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drawings/drawing1.xml" ContentType="application/vnd.openxmlformats-officedocument.drawing+xml"/>
  <Override PartName="/xl/tables/table9.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tables/table10.xml" ContentType="application/vnd.openxmlformats-officedocument.spreadsheetml.tab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tables/table11.xml" ContentType="application/vnd.openxmlformats-officedocument.spreadsheetml.tab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tables/table1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hidePivotFieldList="1" defaultThemeVersion="166925"/>
  <mc:AlternateContent xmlns:mc="http://schemas.openxmlformats.org/markup-compatibility/2006">
    <mc:Choice Requires="x15">
      <x15ac:absPath xmlns:x15ac="http://schemas.microsoft.com/office/spreadsheetml/2010/11/ac" url="https://santen-my.sharepoint.com/personal/sarah_ramsay_santen_com/Documents/clemson/Paper publication/Lit review/Version 2_ED Journal/"/>
    </mc:Choice>
  </mc:AlternateContent>
  <xr:revisionPtr revIDLastSave="1" documentId="8_{C8BDFBA7-3A4C-4DAD-984D-1A66C0963158}" xr6:coauthVersionLast="47" xr6:coauthVersionMax="47" xr10:uidLastSave="{DE747C26-935E-49E5-A0F8-A022FACED52C}"/>
  <bookViews>
    <workbookView xWindow="4500" yWindow="645" windowWidth="20775" windowHeight="14865" tabRatio="778" activeTab="9" xr2:uid="{00000000-000D-0000-FFFF-FFFF00000000}"/>
  </bookViews>
  <sheets>
    <sheet name="PM 2012-2023" sheetId="1" r:id="rId1"/>
    <sheet name="PM-2011" sheetId="2" r:id="rId2"/>
    <sheet name="WoS" sheetId="9" r:id="rId3"/>
    <sheet name="PSYInfo" sheetId="5" r:id="rId4"/>
    <sheet name="Elim" sheetId="13" r:id="rId5"/>
    <sheet name="Searches" sheetId="3" r:id="rId6"/>
    <sheet name="2023 Rev" sheetId="10" r:id="rId7"/>
    <sheet name="Elim 2" sheetId="17" r:id="rId8"/>
    <sheet name="Keep " sheetId="20" r:id="rId9"/>
    <sheet name="Calcul" sheetId="21" r:id="rId10"/>
    <sheet name="BMI" sheetId="22" r:id="rId11"/>
    <sheet name="Age" sheetId="23" r:id="rId12"/>
    <sheet name="Duration" sheetId="24" r:id="rId13"/>
    <sheet name="Charts" sheetId="27" r:id="rId14"/>
    <sheet name="Assessments" sheetId="25" r:id="rId1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7" i="21" l="1"/>
  <c r="D11" i="21"/>
  <c r="D6" i="21"/>
  <c r="J38" i="24"/>
  <c r="J37" i="24"/>
  <c r="D10" i="23" l="1"/>
  <c r="C32" i="24"/>
  <c r="C31" i="24"/>
  <c r="C30" i="24"/>
  <c r="C22" i="24"/>
  <c r="C17" i="24"/>
  <c r="C14" i="24"/>
  <c r="C6" i="24"/>
  <c r="C4" i="24"/>
  <c r="C3" i="24"/>
  <c r="A77" i="23"/>
  <c r="A76" i="23"/>
  <c r="A74" i="22"/>
  <c r="A73" i="22"/>
  <c r="H6" i="3"/>
  <c r="H8" i="3" s="1"/>
  <c r="H10" i="3" s="1"/>
  <c r="E41" i="3"/>
  <c r="H11" i="3" l="1"/>
  <c r="H15" i="3"/>
  <c r="H14" i="3"/>
  <c r="H12" i="3"/>
  <c r="C28" i="3"/>
  <c r="E31" i="3"/>
  <c r="C14" i="3"/>
  <c r="E20" i="3"/>
  <c r="H20" i="3" l="1"/>
  <c r="J16" i="3"/>
  <c r="C3" i="3"/>
  <c r="C33" i="3" s="1"/>
  <c r="C35" i="3" s="1"/>
  <c r="E9" i="3"/>
</calcChain>
</file>

<file path=xl/sharedStrings.xml><?xml version="1.0" encoding="utf-8"?>
<sst xmlns="http://schemas.openxmlformats.org/spreadsheetml/2006/main" count="9768" uniqueCount="3404">
  <si>
    <t>PMID</t>
  </si>
  <si>
    <t>Title</t>
  </si>
  <si>
    <t>Citation</t>
  </si>
  <si>
    <t>First Author</t>
  </si>
  <si>
    <t>Journal/Book</t>
  </si>
  <si>
    <t>Publication Year</t>
  </si>
  <si>
    <t>Genome-wide association study identifies eight risk loci and implicates metabo-psychiatric origins for anorexia nervosa</t>
  </si>
  <si>
    <t>Nat Genet. 2019 Aug;51(8):1207-1214. doi: 10.1038/s41588-019-0439-2. Epub 2019 Jul 15.</t>
  </si>
  <si>
    <t>Watson HJ</t>
  </si>
  <si>
    <t>Nat Genet</t>
  </si>
  <si>
    <t>Circulating Proteins Influencing Psychiatric Disease: A Mendelian Randomization Study</t>
  </si>
  <si>
    <t>Biol Psychiatry. 2023 Jan 1;93(1):82-91. doi: 10.1016/j.biopsych.2022.08.015. Epub 2022 Aug 22.</t>
  </si>
  <si>
    <t>Lu T</t>
  </si>
  <si>
    <t>Biol Psychiatry</t>
  </si>
  <si>
    <t>Genomic Relationships, Novel Loci, and Pleiotropic Mechanisms across Eight Psychiatric Disorders</t>
  </si>
  <si>
    <t>Cell. 2019 Dec 12;179(7):1469-1482.e11. doi: 10.1016/j.cell.2019.11.020.</t>
  </si>
  <si>
    <t>Cross-Disorder Group of the Psychiatric Genomics Consortium. Electronic address: plee0@mgh.harvard.edu</t>
  </si>
  <si>
    <t>Cell</t>
  </si>
  <si>
    <t>Role of the Gut-Brain Axis in the Shared Genetic Etiology Between Gastrointestinal Tract Diseases and Psychiatric Disorders: A Genome-Wide Pleiotropic Analysis</t>
  </si>
  <si>
    <t>JAMA Psychiatry. 2023 Apr 1;80(4):360-370. doi: 10.1001/jamapsychiatry.2022.4974.</t>
  </si>
  <si>
    <t>Gong W</t>
  </si>
  <si>
    <t>JAMA Psychiatry</t>
  </si>
  <si>
    <t>An atlas of genetic correlations across human diseases and traits</t>
  </si>
  <si>
    <t>Nat Genet. 2015 Nov;47(11):1236-41. doi: 10.1038/ng.3406. Epub 2015 Sep 28.</t>
  </si>
  <si>
    <t>Bulik-Sullivan B</t>
  </si>
  <si>
    <t>Epigenetics in eating disorders: a systematic review</t>
  </si>
  <si>
    <t>Mol Psychiatry. 2019 Jun;24(6):901-915. doi: 10.1038/s41380-018-0254-7. Epub 2018 Oct 23.</t>
  </si>
  <si>
    <t>Hübel C</t>
  </si>
  <si>
    <t>Mol Psychiatry</t>
  </si>
  <si>
    <t>Brain and Cognitive Development in Adolescents with Anorexia Nervosa: A Systematic Review of fMRI Studies</t>
  </si>
  <si>
    <t>Nutrients. 2019 Aug 15;11(8):1907. doi: 10.3390/nu11081907.</t>
  </si>
  <si>
    <t>Olivo G</t>
  </si>
  <si>
    <t>Nutrients</t>
  </si>
  <si>
    <t>Sex-dimorphic genetic effects and novel loci for fasting glucose and insulin variability</t>
  </si>
  <si>
    <t>Nat Commun. 2021 Jan 5;12(1):24. doi: 10.1038/s41467-020-19366-9.</t>
  </si>
  <si>
    <t>Lagou V</t>
  </si>
  <si>
    <t>Nat Commun</t>
  </si>
  <si>
    <t>The gut microbiota contributes to the pathogenesis of anorexia nervosa in humans and mice</t>
  </si>
  <si>
    <t>Nat Microbiol. 2023 May;8(5):787-802. doi: 10.1038/s41564-023-01355-5. Epub 2023 Apr 17.</t>
  </si>
  <si>
    <t>Fan Y</t>
  </si>
  <si>
    <t>Nat Microbiol</t>
  </si>
  <si>
    <t>Shared genetic risk between eating disorder- and substance-use-related phenotypes: Evidence from genome-wide association studies</t>
  </si>
  <si>
    <t>Addict Biol. 2021 Jan;26(1):e12880. doi: 10.1111/adb.12880. Epub 2020 Feb 16.</t>
  </si>
  <si>
    <t>Munn-Chernoff MA</t>
  </si>
  <si>
    <t>Addict Biol</t>
  </si>
  <si>
    <t>Genetics of age-at-onset in major depression</t>
  </si>
  <si>
    <t>Transl Psychiatry. 2022 Mar 26;12(1):124. doi: 10.1038/s41398-022-01888-z.</t>
  </si>
  <si>
    <t>Harder A</t>
  </si>
  <si>
    <t>Transl Psychiatry</t>
  </si>
  <si>
    <t>A systematic review on the role of microbiota in the pathogenesis and treatment of eating disorders</t>
  </si>
  <si>
    <t>Eur Psychiatry. 2020 Dec 16;64(1):e2. doi: 10.1192/j.eurpsy.2020.109.</t>
  </si>
  <si>
    <t>Carbone EA</t>
  </si>
  <si>
    <t>Eur Psychiatry</t>
  </si>
  <si>
    <t>Insights into the aetiology of snoring from observational and genetic investigations in the UK Biobank</t>
  </si>
  <si>
    <t>Nat Commun. 2020 Feb 14;11(1):817. doi: 10.1038/s41467-020-14625-1.</t>
  </si>
  <si>
    <t>Campos AI</t>
  </si>
  <si>
    <t>Systemic inflammatory regulators and 7 major psychiatric disorders: A two-sample Mendelian randomization study</t>
  </si>
  <si>
    <t>Prog Neuropsychopharmacol Biol Psychiatry. 2022 Jun 8;116:110534. doi: 10.1016/j.pnpbp.2022.110534. Epub 2022 Feb 9.</t>
  </si>
  <si>
    <t>Chen X</t>
  </si>
  <si>
    <t>Prog Neuropsychopharmacol Biol Psychiatry</t>
  </si>
  <si>
    <t>Causal influences of neuroticism on mental health and cardiovascular disease</t>
  </si>
  <si>
    <t>Hum Genet. 2021 Sep;140(9):1267-1281. doi: 10.1007/s00439-021-02288-x. Epub 2021 May 11.</t>
  </si>
  <si>
    <t>Zhang F</t>
  </si>
  <si>
    <t>Hum Genet</t>
  </si>
  <si>
    <t>Genetic correlations among psychiatric and immune-related phenotypes based on genome-wide association data</t>
  </si>
  <si>
    <t>Am J Med Genet B Neuropsychiatr Genet. 2018 Oct;177(7):641-657. doi: 10.1002/ajmg.b.32652. Epub 2018 Oct 16.</t>
  </si>
  <si>
    <t>Tylee DS</t>
  </si>
  <si>
    <t>Am J Med Genet B Neuropsychiatr Genet</t>
  </si>
  <si>
    <t>Comprehensive exploration of the genetic contribution of the dopaminergic and serotonergic pathways to psychiatric disorders</t>
  </si>
  <si>
    <t>Transl Psychiatry. 2022 Jan 10;12(1):11. doi: 10.1038/s41398-021-01771-3.</t>
  </si>
  <si>
    <t>Cabana-Domínguez J</t>
  </si>
  <si>
    <t>Genome-wide Association Meta-analysis of Childhood and Adolescent Internalizing Symptoms</t>
  </si>
  <si>
    <t>J Am Acad Child Adolesc Psychiatry. 2022 Jul;61(7):934-945. doi: 10.1016/j.jaac.2021.11.035. Epub 2022 Apr 1.</t>
  </si>
  <si>
    <t>Jami ES</t>
  </si>
  <si>
    <t>J Am Acad Child Adolesc Psychiatry</t>
  </si>
  <si>
    <t>Shared genetics between classes of obesity and psychiatric disorders: A large-scale genome-wide cross-trait analysis</t>
  </si>
  <si>
    <t>J Psychosom Res. 2022 Nov;162:111032. doi: 10.1016/j.jpsychores.2022.111032. Epub 2022 Sep 6.</t>
  </si>
  <si>
    <t>Ding H</t>
  </si>
  <si>
    <t>J Psychosom Res</t>
  </si>
  <si>
    <t>Significant Locus and Metabolic Genetic Correlations Revealed in Genome-Wide Association Study of Anorexia Nervosa</t>
  </si>
  <si>
    <t>Am J Psychiatry. 2017 Sep 1;174(9):850-858. doi: 10.1176/appi.ajp.2017.16121402. Epub 2017 May 12.</t>
  </si>
  <si>
    <t>Duncan L</t>
  </si>
  <si>
    <t>Am J Psychiatry</t>
  </si>
  <si>
    <t>Shared genetics of psychiatric disorders and type 2 diabetes:a large-scale genome-wide cross-trait analysis</t>
  </si>
  <si>
    <t>J Psychiatr Res. 2023 Mar;159:185-195. doi: 10.1016/j.jpsychires.2023.01.037. Epub 2023 Jan 28.</t>
  </si>
  <si>
    <t>J Psychiatr Res</t>
  </si>
  <si>
    <t>Does anorexia nervosa with adolescent onset need long-term follow-up?</t>
  </si>
  <si>
    <t>Pediatr Endocrinol Diabetes Metab. 2022;28(1):1-3. doi: 10.5114/pedm.2022.113814.</t>
  </si>
  <si>
    <t>Wasniewska M</t>
  </si>
  <si>
    <t>Pediatr Endocrinol Diabetes Metab</t>
  </si>
  <si>
    <t>Anorexia nervosa, weight restoration and biological siblings: Differences and similarities in clinical characteristics</t>
  </si>
  <si>
    <t>Australas Psychiatry. 2022 Aug;30(4):458-461. doi: 10.1177/10398562211067194. Epub 2022 Feb 9.</t>
  </si>
  <si>
    <t>Phillipou A</t>
  </si>
  <si>
    <t>Australas Psychiatry</t>
  </si>
  <si>
    <t>New Genetic Discoveries in Anorexia Nervosa: Implications for the Field</t>
  </si>
  <si>
    <t>Am J Psychiatry. 2017 Sep 1;174(9):821-822. doi: 10.1176/appi.ajp.2017.17050574.</t>
  </si>
  <si>
    <t>Mahon PB</t>
  </si>
  <si>
    <t>Genetic and environmental contributions to diagnostic fluctuation in anorexia nervosa and bulimia nervosa</t>
  </si>
  <si>
    <t>Psychol Med. 2021 Jan;51(1):62-69. doi: 10.1017/S0033291719002976. Epub 2019 Oct 29.</t>
  </si>
  <si>
    <t>Yao S</t>
  </si>
  <si>
    <t>Psychol Med</t>
  </si>
  <si>
    <t>Clinical and genetic correlates of decision making in anorexia nervosa</t>
  </si>
  <si>
    <t>J Clin Exp Neuropsychol. 2016;38(3):327-37. doi: 10.1080/13803395.2015.1112878. Epub 2015 Dec 29.</t>
  </si>
  <si>
    <t>Tenconi E</t>
  </si>
  <si>
    <t>J Clin Exp Neuropsychol</t>
  </si>
  <si>
    <t>PTBP2 - a gene with relevance for both Anorexia nervosa and body weight regulation</t>
  </si>
  <si>
    <t>Transl Psychiatry. 2022 Jun 9;12(1):241. doi: 10.1038/s41398-022-02018-5.</t>
  </si>
  <si>
    <t>Zheng Y</t>
  </si>
  <si>
    <t>An Adolescent Case of Citrin Deficiency With Severe Anorexia Mimicking Anorexia Nervosa</t>
  </si>
  <si>
    <t>Pediatrics. 2015 Aug;136(2):e530-4. doi: 10.1542/peds.2014-4172. Epub 2015 Jul 20.</t>
  </si>
  <si>
    <t>Takeuchi S</t>
  </si>
  <si>
    <t>Pediatrics</t>
  </si>
  <si>
    <t>Examination of the shared genetic basis of anorexia nervosa and obsessive-compulsive disorder</t>
  </si>
  <si>
    <t>Mol Psychiatry. 2020 Sep;25(9):2036-2046. doi: 10.1038/s41380-018-0115-4. Epub 2018 Aug 7.</t>
  </si>
  <si>
    <t>Yilmaz Z</t>
  </si>
  <si>
    <t>Capturing the anorexia nervosa phenotype: Conceptual and normative issues in ICD-11</t>
  </si>
  <si>
    <t>J Eval Clin Pract. 2022 Oct;28(5):807-813. doi: 10.1111/jep.13586. Epub 2021 Jun 14.</t>
  </si>
  <si>
    <t>Radden J</t>
  </si>
  <si>
    <t>J Eval Clin Pract</t>
  </si>
  <si>
    <t>The Anorexia Nervosa Genetics Initiative (ANGI): Overview and methods</t>
  </si>
  <si>
    <t>Contemp Clin Trials. 2018 Nov;74:61-69. doi: 10.1016/j.cct.2018.09.015. Epub 2018 Oct 1.</t>
  </si>
  <si>
    <t>Thornton LM</t>
  </si>
  <si>
    <t>Contemp Clin Trials</t>
  </si>
  <si>
    <t>Anorexia nervosa and cancer: a protocol for a systematic review and meta-analysis of observational studies</t>
  </si>
  <si>
    <t>Syst Rev. 2017 Jul 11;6(1):137. doi: 10.1186/s13643-017-0540-5.</t>
  </si>
  <si>
    <t>Catalá-López F</t>
  </si>
  <si>
    <t>Syst Rev</t>
  </si>
  <si>
    <t>Exploration of Shared Genetic Architecture Between Subcortical Brain Volumes and Anorexia Nervosa</t>
  </si>
  <si>
    <t>Mol Neurobiol. 2019 Jul;56(7):5146-5156. doi: 10.1007/s12035-018-1439-4. Epub 2018 Dec 5.</t>
  </si>
  <si>
    <t>Walton E</t>
  </si>
  <si>
    <t>Mol Neurobiol</t>
  </si>
  <si>
    <t>Molecular neuroanatomy of anorexia nervosa</t>
  </si>
  <si>
    <t>Sci Rep. 2020 Jul 10;10(1):11411. doi: 10.1038/s41598-020-67692-1.</t>
  </si>
  <si>
    <t>Howard D</t>
  </si>
  <si>
    <t>Sci Rep</t>
  </si>
  <si>
    <t>Anorexia Nervosa, Major Depression, and Suicide Attempts: Shared Genetic Factors</t>
  </si>
  <si>
    <t>Suicide Life Threat Behav. 2016 Oct;46(5):525-534. doi: 10.1111/sltb.12235. Epub 2016 Feb 24.</t>
  </si>
  <si>
    <t>Suicide Life Threat Behav</t>
  </si>
  <si>
    <t>A next generation sequencing gene panel for use in the diagnosis of anorexia nervosa</t>
  </si>
  <si>
    <t>Eat Weight Disord. 2022 Jun;27(5):1869-1880. doi: 10.1007/s40519-021-01331-0. Epub 2021 Nov 25.</t>
  </si>
  <si>
    <t>Ceccarini MR</t>
  </si>
  <si>
    <t>Eat Weight Disord</t>
  </si>
  <si>
    <t>Generalized anxiety disorder and anorexia nervosa: evidence of shared genetic variation</t>
  </si>
  <si>
    <t>Depress Anxiety. 2011 Aug;28(8):728-33. doi: 10.1002/da.20834. Epub 2011 May 26.</t>
  </si>
  <si>
    <t>Dellava JE</t>
  </si>
  <si>
    <t>Depress Anxiety</t>
  </si>
  <si>
    <t>Anorexia nervosa and the Val158Met polymorphism of the COMT gene: meta-analysis and new data</t>
  </si>
  <si>
    <t>Psychiatr Genet. 2012 Jun;22(3):130-6. doi: 10.1097/YPG.0b013e328351859e.</t>
  </si>
  <si>
    <t>Brandys MK</t>
  </si>
  <si>
    <t>Psychiatr Genet</t>
  </si>
  <si>
    <t>Pursuing parity: genetic tests for psychiatric conditions in the UK National Health Service</t>
  </si>
  <si>
    <t>Br J Psychiatry. 2019 May;214(5):248-250. doi: 10.1192/bjp.2019.48. Epub 2019 Mar 22.</t>
  </si>
  <si>
    <t>Curtis D</t>
  </si>
  <si>
    <t>Br J Psychiatry</t>
  </si>
  <si>
    <t>Dissection of the Genetic Association between Anorexia Nervosa and Obsessive-Compulsive Disorder at the Network and Cellular Levels</t>
  </si>
  <si>
    <t>Genes (Basel). 2021 Mar 27;12(4):491. doi: 10.3390/genes12040491.</t>
  </si>
  <si>
    <t>Song W</t>
  </si>
  <si>
    <t>Genes (Basel)</t>
  </si>
  <si>
    <t>Estrogen receptor 1 gene rs2295193 polymorphism and anorexia nervosa: new data and meta-analysis</t>
  </si>
  <si>
    <t>Asia Pac Psychiatry. 2013 Dec;5(4):331-5. doi: 10.1111/appy.12100. Epub 2013 Sep 19.</t>
  </si>
  <si>
    <t>Zhang C</t>
  </si>
  <si>
    <t>Asia Pac Psychiatry</t>
  </si>
  <si>
    <t>Fractalkine, sICAM-1 and Kynurenine Pathway in Restrictive Anorexia Nervosa-Exploratory Study</t>
  </si>
  <si>
    <t>Nutrients. 2021 Jan 24;13(2):339. doi: 10.3390/nu13020339.</t>
  </si>
  <si>
    <t>Dudzińska E</t>
  </si>
  <si>
    <t>Autism and anorexia nervosa: Two facets of the same disease?</t>
  </si>
  <si>
    <t>Med Hypotheses. 2010 Jul;75(1):79-81. doi: 10.1016/j.mehy.2010.01.039. Epub 2010 Feb 21.</t>
  </si>
  <si>
    <t>Odent M</t>
  </si>
  <si>
    <t>Med Hypotheses</t>
  </si>
  <si>
    <t>Association of 5-HTR2A -1438A/G polymorphism with anorexia nervosa and bulimia nervosa: A meta-analysis</t>
  </si>
  <si>
    <t>Neurosci Lett. 2021 Jun 11;755:135918. doi: 10.1016/j.neulet.2021.135918. Epub 2021 Apr 30.</t>
  </si>
  <si>
    <t>Yan P</t>
  </si>
  <si>
    <t>Neurosci Lett</t>
  </si>
  <si>
    <t>ANGI - Anorexia Nervosa Genetics Initiative</t>
  </si>
  <si>
    <t>Twin Res Hum Genet. 2020 Apr;23(2):135-136. doi: 10.1017/thg.2020.24.</t>
  </si>
  <si>
    <t>Bulik C</t>
  </si>
  <si>
    <t>Twin Res Hum Genet</t>
  </si>
  <si>
    <t>Genetic variability in the serotoninergic system and age of onset in anorexia nervosa and obsessive-compulsive disorder</t>
  </si>
  <si>
    <t>Psychiatry Res. 2019 Jan;271:554-558. doi: 10.1016/j.psychres.2018.12.019. Epub 2018 Dec 6.</t>
  </si>
  <si>
    <t>Plana MT</t>
  </si>
  <si>
    <t>Psychiatry Res</t>
  </si>
  <si>
    <t>Anorexia nervosa is associated with Neuronatin variants</t>
  </si>
  <si>
    <t>Psychiatr Genet. 2019 Aug;29(4):103-110. doi: 10.1097/YPG.0000000000000224.</t>
  </si>
  <si>
    <t>Lombardi L</t>
  </si>
  <si>
    <t>Investigating genetic correlation and causality between nicotine dependence and ADHD in a broader psychiatric context</t>
  </si>
  <si>
    <t>Am J Med Genet B Neuropsychiatr Genet. 2021 Oct;186(7):423-429. doi: 10.1002/ajmg.b.32822. Epub 2020 Sep 10.</t>
  </si>
  <si>
    <t>Vink JM</t>
  </si>
  <si>
    <t>Methylation of the OXTR gene in women with anorexia nervosa: Relationship to social behavior</t>
  </si>
  <si>
    <t>Eur Eat Disord Rev. 2020 Jan;28(1):79-86. doi: 10.1002/erv.2703. Epub 2019 Dec 10.</t>
  </si>
  <si>
    <t>Thaler L</t>
  </si>
  <si>
    <t>Eur Eat Disord Rev</t>
  </si>
  <si>
    <t>Gut microbiota alteration in adolescent anorexia nervosa does not normalize with short-term weight restoration</t>
  </si>
  <si>
    <t>Int J Eat Disord. 2021 Jun;54(6):969-980. doi: 10.1002/eat.23435. Epub 2020 Dec 12.</t>
  </si>
  <si>
    <t>Schulz N</t>
  </si>
  <si>
    <t>Int J Eat Disord</t>
  </si>
  <si>
    <t>Understanding the relation between anorexia nervosa and bulimia nervosa in a Swedish national twin sample</t>
  </si>
  <si>
    <t>Biol Psychiatry. 2010 Jan 1;67(1):71-7. doi: 10.1016/j.biopsych.2009.08.010.</t>
  </si>
  <si>
    <t>Bulik CM</t>
  </si>
  <si>
    <t>Genetic investigation of the contribution of body composition to anorexia nervosa in an electronic health record setting</t>
  </si>
  <si>
    <t>Transl Psychiatry. 2022 Nov 19;12(1):486. doi: 10.1038/s41398-022-02251-y.</t>
  </si>
  <si>
    <t>Mack T</t>
  </si>
  <si>
    <t>Genetic polymorphisms and serum concentrations of adiponectin and resistin in anorexia nervosa and healthy controls - pilot study</t>
  </si>
  <si>
    <t>Neuro Endocrinol Lett. 2017 Jul;38(3):215-223.</t>
  </si>
  <si>
    <t>Ziora-Jakutowicz K</t>
  </si>
  <si>
    <t>Neuro Endocrinol Lett</t>
  </si>
  <si>
    <t>The Anorexia Nervosa Genetics Initiative: Study description and sample characteristics of the Australian and New Zealand arm</t>
  </si>
  <si>
    <t>Aust N Z J Psychiatry. 2017 Jun;51(6):583-594. doi: 10.1177/0004867417700731. Epub 2017 Apr 5.</t>
  </si>
  <si>
    <t>Kirk KM</t>
  </si>
  <si>
    <t>Aust N Z J Psychiatry</t>
  </si>
  <si>
    <t>Anorexia nervosa, autoimmunity and the hygiene hypothesis</t>
  </si>
  <si>
    <t>Med Hypotheses. 2012 Jun;78(6):772-5. doi: 10.1016/j.mehy.2012.03.002. Epub 2012 Mar 31.</t>
  </si>
  <si>
    <t>Acres MJ</t>
  </si>
  <si>
    <t>Influence of TFAP2B and KCTD15 genetic variability on personality dimensions in anorexia and bulimia nervosa</t>
  </si>
  <si>
    <t>Brain Behav. 2017 Jul 27;7(9):e00784. doi: 10.1002/brb3.784. eCollection 2017 Sep.</t>
  </si>
  <si>
    <t>Gamero-Villarroel C</t>
  </si>
  <si>
    <t>Brain Behav</t>
  </si>
  <si>
    <t>Common genetic background in anorexia nervosa and obsessive compulsive disorder: preliminary results from an association study</t>
  </si>
  <si>
    <t>J Psychiatr Res. 2013 Jun;47(6):747-54. doi: 10.1016/j.jpsychires.2012.12.015. Epub 2013 Jan 19.</t>
  </si>
  <si>
    <t>Mas S</t>
  </si>
  <si>
    <t>Anorexia nervosa and major depression: shared genetic and environmental risk factors</t>
  </si>
  <si>
    <t>Am J Psychiatry. 2000 Mar;157(3):469-71. doi: 10.1176/appi.ajp.157.3.469.</t>
  </si>
  <si>
    <t>Wade TD</t>
  </si>
  <si>
    <t>Assessing global and gene specific DNA methylation in anorexia nervosa: a pilot study</t>
  </si>
  <si>
    <t>Int J Eat Disord. 2014 Mar;47(2):206-10. doi: 10.1002/eat.22200. Epub 2013 Oct 2.</t>
  </si>
  <si>
    <t>Saffrey R</t>
  </si>
  <si>
    <t>Anorexia nervosa trios: behavioral profiles of individuals with anorexia nervosa and their parents</t>
  </si>
  <si>
    <t>Psychol Med. 2009 Mar;39(3):451-61. doi: 10.1017/S0033291708003826. Epub 2008 Jun 26.</t>
  </si>
  <si>
    <t>Jacobs MJ</t>
  </si>
  <si>
    <t>Pseudo Bartter Syndrome in anorexia nervosa</t>
  </si>
  <si>
    <t>Eat Weight Disord. 2022 Dec;27(8):3809-3813. doi: 10.1007/s40519-022-01499-z. Epub 2022 Nov 7.</t>
  </si>
  <si>
    <t>de Alves Pereira Carvalho Saraiva R</t>
  </si>
  <si>
    <t>The Val66Met polymorphism of the BDNF gene in anorexia nervosa: new data and a meta-analysis</t>
  </si>
  <si>
    <t>World J Biol Psychiatry. 2013 Aug;14(6):441-51. doi: 10.3109/15622975.2011.605470. Epub 2011 Sep 21.</t>
  </si>
  <si>
    <t>World J Biol Psychiatry</t>
  </si>
  <si>
    <t>DNA methylation of ghrelin and leptin receptors in underweight and recovered patients with anorexia nervosa</t>
  </si>
  <si>
    <t>J Psychiatr Res. 2020 Dec;131:271-278. doi: 10.1016/j.jpsychires.2020.08.026. Epub 2020 Aug 28.</t>
  </si>
  <si>
    <t>Batury VL</t>
  </si>
  <si>
    <t>Dysregulation of soluble epoxide hydrolase and lipidomic profiles in anorexia nervosa</t>
  </si>
  <si>
    <t>Mol Psychiatry. 2016 Apr;21(4):537-46. doi: 10.1038/mp.2015.26. Epub 2015 Mar 31.</t>
  </si>
  <si>
    <t>Shih PB</t>
  </si>
  <si>
    <t>DNA methylation in individuals with anorexia nervosa and in matched normal-eater controls: A genome-wide study</t>
  </si>
  <si>
    <t>Int J Eat Disord. 2015 Nov;48(7):874-82. doi: 10.1002/eat.22374. Epub 2015 Mar 23.</t>
  </si>
  <si>
    <t>Booij L</t>
  </si>
  <si>
    <t>Classifying major mental disorders genetically</t>
  </si>
  <si>
    <t>Prog Neuropsychopharmacol Biol Psychiatry. 2022 Jan 10;112:110410. doi: 10.1016/j.pnpbp.2021.110410. Epub 2021 Jul 31.</t>
  </si>
  <si>
    <t>Cao H</t>
  </si>
  <si>
    <t>Variability in the antioxidant MSRA gene affects the psychopathology of patients with anorexia nervosa</t>
  </si>
  <si>
    <t>Acta Neuropsychiatr. 2021 Dec;33(6):307-316. doi: 10.1017/neu.2021.24. Epub 2021 Aug 16.</t>
  </si>
  <si>
    <t>González LM</t>
  </si>
  <si>
    <t>Acta Neuropsychiatr</t>
  </si>
  <si>
    <t>Adiponectin and resistin gene polymorphisms in patients with anorexia nervosa and obesity and its influence on metabolic phenotype</t>
  </si>
  <si>
    <t>Physiol Res. 2008;57(4):539-546. doi: 10.33549/physiolres.931195. Epub 2007 Jul 26.</t>
  </si>
  <si>
    <t>Křížová J</t>
  </si>
  <si>
    <t>Physiol Res</t>
  </si>
  <si>
    <t>Atypical anorexia nervosa is not related to brain structural changes in newly diagnosed adolescent patients</t>
  </si>
  <si>
    <t>Int J Eat Disord. 2018 Jan;51(1):39-45. doi: 10.1002/eat.22805. Epub 2017 Dec 7.</t>
  </si>
  <si>
    <t>Genome-wide analyses of self-reported empathy: correlations with autism, schizophrenia, and anorexia nervosa</t>
  </si>
  <si>
    <t>Transl Psychiatry. 2018 Mar 12;8(1):35. doi: 10.1038/s41398-017-0082-6.</t>
  </si>
  <si>
    <t>Warrier V</t>
  </si>
  <si>
    <t>Association between the oxytocin receptor gene polymorphism (rs53576) and bulimia nervosa</t>
  </si>
  <si>
    <t>Eur Eat Disord Rev. 2015 May;23(3):171-8. doi: 10.1002/erv.2354. Epub 2015 Mar 15.</t>
  </si>
  <si>
    <t>Kim YR</t>
  </si>
  <si>
    <t>No Evidence for Passive Gene-Environment Correlation or the Influence of Genetic Risk for Psychiatric Disorders on Adult Body Composition via the Adoption Design</t>
  </si>
  <si>
    <t>Behav Genet. 2021 Jan;51(1):58-67. doi: 10.1007/s10519-020-10028-6. Epub 2020 Nov 3.</t>
  </si>
  <si>
    <t>Hunjan AK</t>
  </si>
  <si>
    <t>Behav Genet</t>
  </si>
  <si>
    <t>MTHFR Polymorphisms in Girls with Anorexia Nervosa: Implications on Body Weight</t>
  </si>
  <si>
    <t>Endocr Res. 2021 Feb-May;46(2):80-85. doi: 10.1080/07435800.2021.1879845. Epub 2021 Jan 28.</t>
  </si>
  <si>
    <t>Augoulea A</t>
  </si>
  <si>
    <t>Endocr Res</t>
  </si>
  <si>
    <t>Mapping anorexia nervosa genes to clinical phenotypes</t>
  </si>
  <si>
    <t>Psychol Med. 2023 Apr;53(6):2619-2633. doi: 10.1017/S0033291721004554. Epub 2022 Apr 5.</t>
  </si>
  <si>
    <t>Johnson JS</t>
  </si>
  <si>
    <t>Dynamic Structural Brain Changes in Anorexia Nervosa: A Replication Study, Mega-analysis, and Virtual Histology Approach</t>
  </si>
  <si>
    <t>J Am Acad Child Adolesc Psychiatry. 2022 Sep;61(9):1168-1181. doi: 10.1016/j.jaac.2022.03.026. Epub 2022 Apr 4.</t>
  </si>
  <si>
    <t>Bahnsen K</t>
  </si>
  <si>
    <t>5-HT2A receptor gene polymorphisms in anorexia nervosa and bulimia nervosa</t>
  </si>
  <si>
    <t>Neurosci Lett. 1999 Dec 24;277(2):134-6. doi: 10.1016/s0304-3940(99)00859-9.</t>
  </si>
  <si>
    <t>Nacmias B</t>
  </si>
  <si>
    <t>In silico identification of the rare-coding pathogenic mutations and structural modeling of human NNAT gene associated with anorexia nervosa</t>
  </si>
  <si>
    <t>Eat Weight Disord. 2022 Oct;27(7):2725-2744. doi: 10.1007/s40519-022-01422-6. Epub 2022 Jun 2.</t>
  </si>
  <si>
    <t>Azmi MB</t>
  </si>
  <si>
    <t>The genomics of childhood eating behaviours</t>
  </si>
  <si>
    <t>Nat Hum Behav. 2021 May;5(5):625-630. doi: 10.1038/s41562-020-01019-y. Epub 2021 Jan 11.</t>
  </si>
  <si>
    <t>Herle M</t>
  </si>
  <si>
    <t>Nat Hum Behav</t>
  </si>
  <si>
    <t>Executive functioning in anorexia nervosa patients and their unaffected relatives</t>
  </si>
  <si>
    <t>Psychiatry Res. 2013 Aug 15;208(3):238-44. doi: 10.1016/j.psychres.2012.10.001. Epub 2012 Oct 31.</t>
  </si>
  <si>
    <t>Galimberti E</t>
  </si>
  <si>
    <t>Polygenic association with severity and long-term outcome in eating disorder cases</t>
  </si>
  <si>
    <t>Transl Psychiatry. 2022 Feb 16;12(1):61. doi: 10.1038/s41398-022-01831-2.</t>
  </si>
  <si>
    <t>Johansson T</t>
  </si>
  <si>
    <t>Understanding the nature of association between anxiety phenotypes and anorexia nervosa: a triangulation approach</t>
  </si>
  <si>
    <t>BMC Psychiatry. 2020 Oct 7;20(1):495. doi: 10.1186/s12888-020-02883-8.</t>
  </si>
  <si>
    <t>Lloyd EC</t>
  </si>
  <si>
    <t>BMC Psychiatry</t>
  </si>
  <si>
    <t>Unusual case of anorexia</t>
  </si>
  <si>
    <t>BMJ Case Rep. 2018 Jun 4;2018:bcr2017223739. doi: 10.1136/bcr-2017-223739.</t>
  </si>
  <si>
    <t>Darmaun L</t>
  </si>
  <si>
    <t>BMJ Case Rep</t>
  </si>
  <si>
    <t>Evidence for the role of EPHX2 gene variants in anorexia nervosa</t>
  </si>
  <si>
    <t>Mol Psychiatry. 2014 Jun;19(6):724-32. doi: 10.1038/mp.2013.91. Epub 2013 Sep 3.</t>
  </si>
  <si>
    <t>Scott-Van Zeeland AA</t>
  </si>
  <si>
    <t>Smoking, but not malnutrition, influences promoter-specific DNA methylation of the proopiomelanocortin gene in patients with and without anorexia nervosa</t>
  </si>
  <si>
    <t>Can J Psychiatry. 2012 Mar;57(3):168-76. doi: 10.1177/070674371205700306.</t>
  </si>
  <si>
    <t>Ehrlich S</t>
  </si>
  <si>
    <t>Can J Psychiatry</t>
  </si>
  <si>
    <t>The Significance of the FTO Gene for Weight and Body Composition in Swedish Women With Severe Anorexia Nervosa During Intensive Nutrition Therapy</t>
  </si>
  <si>
    <t>J Am Nutr Assoc. 2022 Aug;41(6):594-599. doi: 10.1080/07315724.2021.1945979. Epub 2021 Jul 20.</t>
  </si>
  <si>
    <t>Svedlund A</t>
  </si>
  <si>
    <t>J Am Nutr Assoc</t>
  </si>
  <si>
    <t>Sequence analysis of five exons of SLC6A4 gene in Mexican patients with anorexia nervosa and bulimia nervosa</t>
  </si>
  <si>
    <t>Gene. 2020 Jul 20;748:144675. doi: 10.1016/j.gene.2020.144675. Epub 2020 Apr 18.</t>
  </si>
  <si>
    <t>Hernández-Muñoz S</t>
  </si>
  <si>
    <t>Gene</t>
  </si>
  <si>
    <t>Insulinopathies of the brain? Genetic overlap between somatic insulin-related and neuropsychiatric disorders</t>
  </si>
  <si>
    <t>Transl Psychiatry. 2022 Feb 14;12(1):59. doi: 10.1038/s41398-022-01817-0.</t>
  </si>
  <si>
    <t>Fanelli G</t>
  </si>
  <si>
    <t>The Eating Disorders Genetics Initiative (EDGI): study protocol</t>
  </si>
  <si>
    <t>BMC Psychiatry. 2021 May 4;21(1):234. doi: 10.1186/s12888-021-03212-3.</t>
  </si>
  <si>
    <t>Course and predictors of rehospitalization in adolescent anorexia nervosa in a multisite study</t>
  </si>
  <si>
    <t>Int J Eat Disord. 2008 Jan;41(1):29-36. doi: 10.1002/eat.20414.</t>
  </si>
  <si>
    <t>Steinhausen HC</t>
  </si>
  <si>
    <t>Gut microbiota and body composition in anorexia nervosa inpatients in comparison to athletes, overweight, obese, and normal weight controls</t>
  </si>
  <si>
    <t>Int J Eat Disord. 2017 Dec;50(12):1421-1431. doi: 10.1002/eat.22801. Epub 2017 Nov 13.</t>
  </si>
  <si>
    <t>Mörkl S</t>
  </si>
  <si>
    <t>Anorexia nervosa: evidence for a genetic basis</t>
  </si>
  <si>
    <t>J Psychosom Res. 1988;32(6):561-71. doi: 10.1016/0022-3999(88)90004-9.</t>
  </si>
  <si>
    <t>Holland AJ</t>
  </si>
  <si>
    <t>Evaluation of the frequency of ADIPOQ c.45 T&gt;G and ADIPOQ c.276 G&gt;T polymorphisms in adiponectin coding gene in girls with anorexia nervosa</t>
  </si>
  <si>
    <t>Endokrynol Pol. 2021;72(5):520-528. doi: 10.5603/EP.a2021.0064. Epub 2021 Jul 22.</t>
  </si>
  <si>
    <t>Ziora-Jakutowicz KN</t>
  </si>
  <si>
    <t>Endokrynol Pol</t>
  </si>
  <si>
    <t>Association between maternal body mass index in early pregnancy and anorexia nervosa in daughters</t>
  </si>
  <si>
    <t>Int J Eat Disord. 2018 Aug;51(8):906-913. doi: 10.1002/eat.22921. Epub 2018 Jul 26.</t>
  </si>
  <si>
    <t>Razaz N</t>
  </si>
  <si>
    <t>Integrative Genomic Enrichment Analysis Identified the Brain Regions and Development Stages Related to Anorexia Nervosa and Obsessive-Compulsive Disorder</t>
  </si>
  <si>
    <t>Cereb Cortex. 2020 Nov 3;30(12):6481-6489. doi: 10.1093/cercor/bhaa214.</t>
  </si>
  <si>
    <t>Cheng B</t>
  </si>
  <si>
    <t>Cereb Cortex</t>
  </si>
  <si>
    <t>Shared Genetic Factors Involved in Celiac Disease, Type 2 Diabetes and Anorexia Nervosa Suggest Common Molecular Pathways for Chronic Diseases</t>
  </si>
  <si>
    <t>PLoS One. 2016 Aug 2;11(8):e0159593. doi: 10.1371/journal.pone.0159593. eCollection 2016.</t>
  </si>
  <si>
    <t>Mostowy J</t>
  </si>
  <si>
    <t>PLoS One</t>
  </si>
  <si>
    <t>Uncoupling protein-2/uncoupling protein-3 gene polymorphism is not associated with anorexia nervosa</t>
  </si>
  <si>
    <t>Psychiatr Genet. 2004 Dec;14(4):215-8. doi: 10.1097/00041444-200412000-00009.</t>
  </si>
  <si>
    <t>Ando T</t>
  </si>
  <si>
    <t>Functional polymorphism in the GPR55 gene is associated with anorexia nervosa</t>
  </si>
  <si>
    <t>Synapse. 2011 Feb;65(2):103-8. doi: 10.1002/syn.20821.</t>
  </si>
  <si>
    <t>Ishiguro H</t>
  </si>
  <si>
    <t>Synapse</t>
  </si>
  <si>
    <t>Estrogen receptor 1 gene (ESR1) is associated with restrictive anorexia nervosa</t>
  </si>
  <si>
    <t>Neuropsychopharmacology. 2010 Jul;35(8):1818-25. doi: 10.1038/npp.2010.49. Epub 2010 Apr 7.</t>
  </si>
  <si>
    <t>Versini A</t>
  </si>
  <si>
    <t>Neuropsychopharmacology</t>
  </si>
  <si>
    <t>Genetic correlations of psychiatric traits with body composition and glycemic traits are sex- and age-dependent</t>
  </si>
  <si>
    <t>Nat Commun. 2019 Dec 18;10(1):5765. doi: 10.1038/s41467-019-13544-0.</t>
  </si>
  <si>
    <t>Micronuclei and nuclear abnormalities in buccal mucosa cells in patients with anorexia and bulimia nervosa</t>
  </si>
  <si>
    <t>Mutagenesis. 2014 Nov;29(6):427-31. doi: 10.1093/mutage/geu044. Epub 2014 Sep 16.</t>
  </si>
  <si>
    <t>Torres-Bugarín O</t>
  </si>
  <si>
    <t>Mutagenesis</t>
  </si>
  <si>
    <t>Evaluation of the frequency of RETN c.62G&gt;A and RETN c.-180C&gt;G polymorphisms in the resistin coding gene in girls with anorexia nervosa</t>
  </si>
  <si>
    <t>Endokrynol Pol. 2021;72(5):529-538. doi: 10.5603/EP.a2021.0065. Epub 2021 Jul 22.</t>
  </si>
  <si>
    <t>No association of the Arg51Gln and Leu72Met polymorphisms of the ghrelin gene with anorexia nervosa or bulimia nervosa</t>
  </si>
  <si>
    <t>Neurosci Lett. 2006 May 8;398(3):325-7. doi: 10.1016/j.neulet.2006.01.023. Epub 2006 Feb 9.</t>
  </si>
  <si>
    <t>Monteleone P</t>
  </si>
  <si>
    <t>Risk factors for anorexia nervosa: A population-based investigation of sex differences in polygenic risk and early life exposures</t>
  </si>
  <si>
    <t>Int J Eat Disord. 2023 Sep;56(9):1703-1716. doi: 10.1002/eat.23997. Epub 2023 May 25.</t>
  </si>
  <si>
    <t>Chatwin H</t>
  </si>
  <si>
    <t>Genetic analysis of bulimia nervosa: methods and sample description</t>
  </si>
  <si>
    <t>Int J Eat Disord. 2004 May;35(4):556-70. doi: 10.1002/eat.10271.</t>
  </si>
  <si>
    <t>Kaye WH</t>
  </si>
  <si>
    <t>Association of the glucocorticoid receptor gene polymorphisms and their interaction with stressful life events in Polish adolescent girls with anorexia nervosa</t>
  </si>
  <si>
    <t>Psychiatr Danub. 2016 Mar;28(1):51-7.</t>
  </si>
  <si>
    <t>Dmitrzak-Weglarz M</t>
  </si>
  <si>
    <t>Psychiatr Danub</t>
  </si>
  <si>
    <t>Variation in the ESR1 and ESR2 genes and genetic susceptibility to anorexia nervosa</t>
  </si>
  <si>
    <t>Mol Psychiatry. 2002;7(1):86-9. doi: 10.1038/sj.mp.4000929.</t>
  </si>
  <si>
    <t>Eastwood H</t>
  </si>
  <si>
    <t>Hypoleptinaemia in patients with anorexia nervosa and in elite gymnasts with anorexia athletica</t>
  </si>
  <si>
    <t>Int J Sports Med. 1999 Oct;20(7):451-6. doi: 10.1055/s-1999-8834.</t>
  </si>
  <si>
    <t>Matejek N</t>
  </si>
  <si>
    <t>Int J Sports Med</t>
  </si>
  <si>
    <t>Variants in the Obesity-Linked FTO gene locus modulates psychopathological features of patients with Anorexia Nervosa</t>
  </si>
  <si>
    <t>Gene. 2021 May 30;783:145572. doi: 10.1016/j.gene.2021.145572. Epub 2021 Mar 16.</t>
  </si>
  <si>
    <t>Association study of the estrogen receptor I gene (ESR1) in anorexia nervosa and eating disorders: no replication found</t>
  </si>
  <si>
    <t>Int J Eat Disord. 2014 Mar;47(2):211-4. doi: 10.1002/eat.22228. Epub 2013 Nov 26.</t>
  </si>
  <si>
    <t>Slof-Op 't Landt MC</t>
  </si>
  <si>
    <t>Bridging the gap: Short structural variants in the genetics of anorexia nervosa</t>
  </si>
  <si>
    <t>Int J Eat Disord. 2022 Jun;55(6):747-753. doi: 10.1002/eat.23716. Epub 2022 Apr 26.</t>
  </si>
  <si>
    <t>Berthold N</t>
  </si>
  <si>
    <t>Assessment of gene expression in peripheral blood using RNAseq before and after weight restoration in anorexia nervosa</t>
  </si>
  <si>
    <t>Psychiatry Res. 2013 Nov 30;210(1):287-93. doi: 10.1016/j.psychres.2013.05.026. Epub 2013 Jun 15.</t>
  </si>
  <si>
    <t>Kim Y</t>
  </si>
  <si>
    <t>Integrating multi-omics biomarkers and postprandial metabolism to develop personalized treatment for anorexia nervosa</t>
  </si>
  <si>
    <t>Prostaglandins Other Lipid Mediat. 2017 Sep;132:69-76. doi: 10.1016/j.prostaglandins.2017.02.002. Epub 2017 Feb 21.</t>
  </si>
  <si>
    <t>Prostaglandins Other Lipid Mediat</t>
  </si>
  <si>
    <t>Identification of pleiotropy at the gene level between psychiatric disorders and related traits</t>
  </si>
  <si>
    <t>Transl Psychiatry. 2021 Jul 29;11(1):410. doi: 10.1038/s41398-021-01530-4.</t>
  </si>
  <si>
    <t>Polushina T</t>
  </si>
  <si>
    <t>Association of CNR1 and FAAH endocannabinoid gene polymorphisms with anorexia nervosa and bulimia nervosa: evidence for synergistic effects</t>
  </si>
  <si>
    <t>Genes Brain Behav. 2009 Oct;8(7):728-32. doi: 10.1111/j.1601-183X.2009.00518.x. Epub 2009 Jun 26.</t>
  </si>
  <si>
    <t>Genes Brain Behav</t>
  </si>
  <si>
    <t>Smoking in eating disorders</t>
  </si>
  <si>
    <t>Eat Behav. 2006 Nov;7(4):291-9. doi: 10.1016/j.eatbeh.2006.06.005. Epub 2006 Jun 27.</t>
  </si>
  <si>
    <t>Anzengruber D</t>
  </si>
  <si>
    <t>Eat Behav</t>
  </si>
  <si>
    <t>Ghrelin gene variants and eating disorders</t>
  </si>
  <si>
    <t>Vitam Horm. 2013;92:107-23. doi: 10.1016/B978-0-12-410473-0.00004-0.</t>
  </si>
  <si>
    <t>Vitam Horm</t>
  </si>
  <si>
    <t>Perceptions of genetic risk, testing, and counseling among individuals with eating disorders</t>
  </si>
  <si>
    <t>Int J Eat Disord. 2020 Sep;53(9):1496-1505. doi: 10.1002/eat.23333. Epub 2020 Jul 15.</t>
  </si>
  <si>
    <t>Michael JE</t>
  </si>
  <si>
    <t>Sclerostin levels and bone turnover markers in adolescents with anorexia nervosa and healthy adolescent girls</t>
  </si>
  <si>
    <t>Bone. 2012 Sep;51(3):474-9. doi: 10.1016/j.bone.2012.06.006. Epub 2012 Jun 15.</t>
  </si>
  <si>
    <t>Faje AT</t>
  </si>
  <si>
    <t>Bone</t>
  </si>
  <si>
    <t>Perfectionism in anorexia nervosa: variation by clinical subtype, obsessionality, and pathological eating behavior</t>
  </si>
  <si>
    <t>Am J Psychiatry. 2000 Nov;157(11):1799-805. doi: 10.1176/appi.ajp.157.11.1799.</t>
  </si>
  <si>
    <t>Halmi KA</t>
  </si>
  <si>
    <t>Genome-wide analysis of anorexia nervosa and major psychiatric disorders and related traits reveals genetic overlap and identifies novel risk loci for anorexia nervosa</t>
  </si>
  <si>
    <t>Transl Psychiatry. 2023 Sep 1;13(1):291. doi: 10.1038/s41398-023-02585-1.</t>
  </si>
  <si>
    <t>Bang L</t>
  </si>
  <si>
    <t>The role of leptin, melanocortin, and neurotrophin system genes on body weight in anorexia nervosa and bulimia nervosa</t>
  </si>
  <si>
    <t>J Psychiatr Res. 2014 Aug;55:77-86. doi: 10.1016/j.jpsychires.2014.04.005. Epub 2014 Apr 16.</t>
  </si>
  <si>
    <t>Lipocalin 2 - mutation screen and serum levels in patients with anorexia nervosa or obesity and in lean individuals</t>
  </si>
  <si>
    <t>Front Endocrinol (Lausanne). 2023 Mar 21;14:1137308. doi: 10.3389/fendo.2023.1137308. eCollection 2023.</t>
  </si>
  <si>
    <t>Front Endocrinol (Lausanne)</t>
  </si>
  <si>
    <t>Eating disorder symptoms and their associations with anthropometric and psychiatric polygenic scores</t>
  </si>
  <si>
    <t>Eur Eat Disord Rev. 2022 May;30(3):221-236. doi: 10.1002/erv.2889. Epub 2022 Feb 17.</t>
  </si>
  <si>
    <t>Abdulkadir M</t>
  </si>
  <si>
    <t>Familial co-aggregation of schizophrenia and eating disorders in Sweden and Denmark</t>
  </si>
  <si>
    <t>Mol Psychiatry. 2021 Sep;26(9):5389-5397. doi: 10.1038/s41380-020-0749-x. Epub 2020 May 7.</t>
  </si>
  <si>
    <t>Zhang R</t>
  </si>
  <si>
    <t>Dopamine receptor D2 and catechol-O-methyltransferase gene polymorphisms associated with anorexia nervosa in Chinese Han population: DRD2 and COMT gene polymorphisms were associated with AN</t>
  </si>
  <si>
    <t>Neurosci Lett. 2016 Mar 11;616:147-51. doi: 10.1016/j.neulet.2016.01.036. Epub 2016 Jan 22.</t>
  </si>
  <si>
    <t>Peng S</t>
  </si>
  <si>
    <t>Anaplastic Lymphoma Kinase Receptor: Possible Involvement in Anorexia Nervosa</t>
  </si>
  <si>
    <t>Nutrients. 2023 May 6;15(9):2205. doi: 10.3390/nu15092205.</t>
  </si>
  <si>
    <t>Dedoni S</t>
  </si>
  <si>
    <t>Attitudes towards anorexia nervosa: the impact of framing on blame and stigma</t>
  </si>
  <si>
    <t>Int J Eat Disord. 2008 May;41(4):333-9. doi: 10.1002/eat.20507.</t>
  </si>
  <si>
    <t>Crisafulli MA</t>
  </si>
  <si>
    <t>Sweets and fats tasting in patients with anorexia nervosa: the role of the thought-shape fusion cognitive distortion</t>
  </si>
  <si>
    <t>Nutr Hosp. 2014 May 1;29(5):1188-95. doi: 10.3305/nh.2014.29.5.7384.</t>
  </si>
  <si>
    <t>Monje Moreno JM</t>
  </si>
  <si>
    <t>Nutr Hosp</t>
  </si>
  <si>
    <t>Predicting eating disorder and anxiety symptoms using disorder-specific and transdiagnostic polygenic scores for anorexia nervosa and obsessive-compulsive disorder</t>
  </si>
  <si>
    <t>Psychol Med. 2023 May;53(7):3021-3035. doi: 10.1017/S0033291721005079. Epub 2022 Mar 4.</t>
  </si>
  <si>
    <t>Catechol-O-methyltransferase genotype modifies executive functioning and prefrontal functional connectivity in women with anorexia nervosa</t>
  </si>
  <si>
    <t>J Psychiatry Neurosci. 2013 Jul;38(4):241-8. doi: 10.1503/jpn.120068.</t>
  </si>
  <si>
    <t>Favaro A</t>
  </si>
  <si>
    <t>J Psychiatry Neurosci</t>
  </si>
  <si>
    <t>A search for susceptibility loci for anorexia nervosa: methods and sample description</t>
  </si>
  <si>
    <t>Biol Psychiatry. 2000 May 1;47(9):794-803. doi: 10.1016/s0006-3223(99)00240-1.</t>
  </si>
  <si>
    <t>Hematological complications in anorexia nervosa</t>
  </si>
  <si>
    <t>Eur J Clin Nutr. 2016 Nov;70(11):1305-1308. doi: 10.1038/ejcn.2016.115. Epub 2016 Jul 20.</t>
  </si>
  <si>
    <t>De Filippo E</t>
  </si>
  <si>
    <t>Eur J Clin Nutr</t>
  </si>
  <si>
    <t>A ghrelin gene variant may predict crossover rate from restricting-type anorexia nervosa to other phenotypes of eating disorders: a retrospective survival analysis</t>
  </si>
  <si>
    <t>Psychiatr Genet. 2010 Aug;20(4):153-9. doi: 10.1097/YPG.0b013e32833a1f0e.</t>
  </si>
  <si>
    <t>Anorexia nervosa, perfectionism, and dopamine D4 receptor (DRD4)</t>
  </si>
  <si>
    <t>Am J Med Genet B Neuropsychiatr Genet. 2007 Sep 5;144B(6):748-56. doi: 10.1002/ajmg.b.30505.</t>
  </si>
  <si>
    <t>Bachner-Melman R</t>
  </si>
  <si>
    <t>Genetic moderators and psychiatric mediators of the link between sexual abuse and alcohol dependence</t>
  </si>
  <si>
    <t>Drug Alcohol Depend. 2011 Jun 1;115(3):183-9. doi: 10.1016/j.drugalcdep.2010.10.024. Epub 2010 Dec 28.</t>
  </si>
  <si>
    <t>Copeland WE</t>
  </si>
  <si>
    <t>Drug Alcohol Depend</t>
  </si>
  <si>
    <t>The role of leptin in the etiopathogenesis of anorexia nervosa and bulimia</t>
  </si>
  <si>
    <t>Eat Weight Disord. 2003 Jun;8(2):130-7. doi: 10.1007/BF03325002.</t>
  </si>
  <si>
    <t>Calandra C</t>
  </si>
  <si>
    <t>Skin microbiota analysis in patients with anorexia nervosa and healthy-weight controls reveals microbial indicators of healthy weight and associations with the antimicrobial peptide psoriasin</t>
  </si>
  <si>
    <t>Sci Rep. 2022 Sep 15;12(1):15515. doi: 10.1038/s41598-022-19676-6.</t>
  </si>
  <si>
    <t>Hermes BM</t>
  </si>
  <si>
    <t>Modeling anorexia nervosa: transcriptional insights from human iPSC-derived neurons</t>
  </si>
  <si>
    <t>Transl Psychiatry. 2017 Mar 14;7(3):e1060. doi: 10.1038/tp.2017.37.</t>
  </si>
  <si>
    <t>Negraes PD</t>
  </si>
  <si>
    <t>5-HT2AR and BDNF gene variants in eating disorders susceptibility</t>
  </si>
  <si>
    <t>Am J Med Genet B Neuropsychiatr Genet. 2020 Apr;183(3):155-163. doi: 10.1002/ajmg.b.32771. Epub 2019 Nov 20.</t>
  </si>
  <si>
    <t>Common psychiatric disorders and caffeine use, tolerance, and withdrawal: an examination of shared genetic and environmental effects</t>
  </si>
  <si>
    <t>Twin Res Hum Genet. 2012 Aug;15(4):473-82. doi: 10.1017/thg.2012.25.</t>
  </si>
  <si>
    <t>Bergin JE</t>
  </si>
  <si>
    <t>Contribution of NTRK2 to the genetic susceptibility to anorexia nervosa, harm avoidance and minimum body mass index</t>
  </si>
  <si>
    <t>Mol Psychiatry. 2005 Sep;10(9):851-60. doi: 10.1038/sj.mp.4001670.</t>
  </si>
  <si>
    <t>Ribases M</t>
  </si>
  <si>
    <t>Genetic and environmental influences on anorexia nervosa syndromes in a population-based twin sample</t>
  </si>
  <si>
    <t>Psychol Med. 2001 May;31(4):737-40. doi: 10.1017/s0033291701003725.</t>
  </si>
  <si>
    <t>Klump KL</t>
  </si>
  <si>
    <t>Fat mass and obesity-associated gene (FTO) in eating disorders: evidence for association of the rs9939609 obesity risk allele with bulimia nervosa and anorexia nervosa</t>
  </si>
  <si>
    <t>Obes Facts. 2012;5(3):408-19. doi: 10.1159/000340057. Epub 2012 Jun 27.</t>
  </si>
  <si>
    <t>Müller TD</t>
  </si>
  <si>
    <t>Obes Facts</t>
  </si>
  <si>
    <t>Genetic variation of the ghrelin activator gene ghrelin O-acyltransferase (GOAT) is associated with anorexia nervosa</t>
  </si>
  <si>
    <t>J Psychiatr Res. 2011 May;45(5):706-11. doi: 10.1016/j.jpsychires.2010.10.001. Epub 2010 Oct 29.</t>
  </si>
  <si>
    <t>Pleiotropy between neuroticism and physical and mental health: findings from 108 038 men and women in UK Biobank</t>
  </si>
  <si>
    <t>Transl Psychiatry. 2016 Apr 26;6(4):e791. doi: 10.1038/tp.2016.56.</t>
  </si>
  <si>
    <t>Gale CR</t>
  </si>
  <si>
    <t>Lack of association between anorexia nervosa and D3 dopamine receptor gene</t>
  </si>
  <si>
    <t>Biol Psychiatry. 1998 Jan 1;43(1):76-8. doi: 10.1016/s0006-3223(97)00199-6.</t>
  </si>
  <si>
    <t>Bruins-Slot L</t>
  </si>
  <si>
    <t>Study protocol of comprehensive risk evaluation for anorexia nervosa in twins (CREAT): a study of discordant monozygotic twins with anorexia nervosa</t>
  </si>
  <si>
    <t>BMC Psychiatry. 2020 Oct 14;20(1):507. doi: 10.1186/s12888-020-02903-7.</t>
  </si>
  <si>
    <t>Seidel M</t>
  </si>
  <si>
    <t>Genome-wide DNA methylation profiling in anorexia nervosa discordant identical twins</t>
  </si>
  <si>
    <t>Transl Psychiatry. 2022 Jan 10;12(1):15. doi: 10.1038/s41398-021-01776-y.</t>
  </si>
  <si>
    <t>Iranzo-Tatay C</t>
  </si>
  <si>
    <t>Genetic stratification of depression in UK Biobank</t>
  </si>
  <si>
    <t>Transl Psychiatry. 2020 May 24;10(1):163. doi: 10.1038/s41398-020-0848-0.</t>
  </si>
  <si>
    <t>Howard DM</t>
  </si>
  <si>
    <t>Association Between Genetic Risk for Psychiatric Disorders and the Probability of Living in Urban Settings</t>
  </si>
  <si>
    <t>JAMA Psychiatry. 2021 Dec 1;78(12):1355-1364. doi: 10.1001/jamapsychiatry.2021.2983.</t>
  </si>
  <si>
    <t>Maxwell JM</t>
  </si>
  <si>
    <t>Differential methylation of the oxytocin receptor gene in patients with anorexia nervosa: a pilot study</t>
  </si>
  <si>
    <t>PLoS One. 2014 Feb 11;9(2):e88673. doi: 10.1371/journal.pone.0088673. eCollection 2014.</t>
  </si>
  <si>
    <t>Exploring the clinical and genetic associations of adult weight trajectories using electronic health records in a racially diverse biobank: a phenome-wide and polygenic risk study</t>
  </si>
  <si>
    <t>Lancet Digit Health. 2022 Aug;4(8):e604-e614. doi: 10.1016/S2589-7500(22)00099-1. Epub 2022 Jun 30.</t>
  </si>
  <si>
    <t>Xu J</t>
  </si>
  <si>
    <t>Lancet Digit Health</t>
  </si>
  <si>
    <t>Association between a common CYP17A1 haplotype and anxiety in female anorexia nervosa</t>
  </si>
  <si>
    <t>Arch Womens Ment Health. 2013 Oct;16(5):423-8. doi: 10.1007/s00737-013-0363-x. Epub 2013 Jun 18.</t>
  </si>
  <si>
    <t>Czerniak E</t>
  </si>
  <si>
    <t>Arch Womens Ment Health</t>
  </si>
  <si>
    <t>A Comparison of Personality, Life Events, Comorbidity, and Health in Monozygotic Twins Discordant for Anorexia Nervosa</t>
  </si>
  <si>
    <t>Twin Res Hum Genet. 2017 Aug;20(4):310-318. doi: 10.1017/thg.2017.27. Epub 2017 May 24.</t>
  </si>
  <si>
    <t>Microduplications at the 15q11.2 BP1-BP2 locus are enriched in patients with anorexia nervosa</t>
  </si>
  <si>
    <t>J Psychiatr Res. 2019 Jun;113:34-38. doi: 10.1016/j.jpsychires.2019.01.021. Epub 2019 Jan 29.</t>
  </si>
  <si>
    <t>Chang X</t>
  </si>
  <si>
    <t>Characterization of genetic variation in the VGLL4 gene in anorexia nervosa</t>
  </si>
  <si>
    <t>Psychiatr Genet. 2014 Aug;24(4):183-4. doi: 10.1097/YPG.0000000000000040.</t>
  </si>
  <si>
    <t>Clarke TK</t>
  </si>
  <si>
    <t>Specificity of eating disorders diagnoses in families of probands with anorexia nervosa and bulimia nervosa</t>
  </si>
  <si>
    <t>Compr Psychiatry. 1998 Sep-Oct;39(5):261-4. doi: 10.1016/s0010-440x(98)90033-5.</t>
  </si>
  <si>
    <t>Woodside DB</t>
  </si>
  <si>
    <t>Compr Psychiatry</t>
  </si>
  <si>
    <t>Concurrence of anorexia nervosa and Noonan syndrome</t>
  </si>
  <si>
    <t>Eur Eat Disord Rev. 2014 Jan;22(1):83-5. doi: 10.1002/erv.2261. Epub 2013 Sep 24.</t>
  </si>
  <si>
    <t>Arvaniti A</t>
  </si>
  <si>
    <t>Association between anorexia nervosa and the hsKCa3 gene: a family-based and case control study</t>
  </si>
  <si>
    <t>Mol Psychiatry. 2002;7(1):82-5. doi: 10.1038/sj.mp.4000931.</t>
  </si>
  <si>
    <t>Koronyo-Hamaoui M</t>
  </si>
  <si>
    <t>Effects of vitamin D and estrogen receptor polymorphisms on bone mineral density in adolescents with anorexia nervosa</t>
  </si>
  <si>
    <t>J Pediatr Endocrinol Metab. 2019 Dec 18;32(12):1377-1384. doi: 10.1515/jpem-2019-0240.</t>
  </si>
  <si>
    <t>İnan-Erdoğan I</t>
  </si>
  <si>
    <t>J Pediatr Endocrinol Metab</t>
  </si>
  <si>
    <t>Dual contribution of NR2B subunit of NMDA receptor and SK3 Ca(2+)-activated K+ channel to genetic predisposition to anorexia nervosa</t>
  </si>
  <si>
    <t>J Psychiatr Res. 2007 Jan-Feb;41(1-2):160-7. doi: 10.1016/j.jpsychires.2005.07.010. Epub 2005 Sep 12.</t>
  </si>
  <si>
    <t>Female adolescents with anorexia nervosa and their parents: a case-control study of exercise attitudes and behaviours</t>
  </si>
  <si>
    <t>Psychol Med. 2005 Mar;35(3):377-86. doi: 10.1017/s0033291704003447.</t>
  </si>
  <si>
    <t>Davis C</t>
  </si>
  <si>
    <t>Promoter specific DNA methylation and gene expression of POMC in acutely underweight and recovered patients with anorexia nervosa</t>
  </si>
  <si>
    <t>J Psychiatr Res. 2010 Oct;44(13):827-33. doi: 10.1016/j.jpsychires.2010.01.011. Epub 2010 Feb 21.</t>
  </si>
  <si>
    <t>Higher reward value of starvation imagery in anorexia nervosa and association with the Val66Met BDNF polymorphism</t>
  </si>
  <si>
    <t>Transl Psychiatry. 2016 Jun 7;6(6):e829. doi: 10.1038/tp.2016.98.</t>
  </si>
  <si>
    <t>Clarke J</t>
  </si>
  <si>
    <t>Anorexia nervosa--a noradrenergic dysregulation hypothesis</t>
  </si>
  <si>
    <t>Med Hypotheses. 2012 May;78(5):580-4. doi: 10.1016/j.mehy.2012.01.033. Epub 2012 Feb 11.</t>
  </si>
  <si>
    <t>Nunn K</t>
  </si>
  <si>
    <t>Evidence for a sex-specific contribution of polygenic load for anorexia nervosa to body weight and prefrontal brain structure in nonclinical individuals</t>
  </si>
  <si>
    <t>Neuropsychopharmacology. 2019 Dec;44(13):2212-2219. doi: 10.1038/s41386-019-0461-1. Epub 2019 Jul 8.</t>
  </si>
  <si>
    <t>Leehr EJ</t>
  </si>
  <si>
    <t>Genetic influences on eight psychiatric disorders based on family data of 4 408 646 full and half-siblings, and genetic data of 333 748 cases and controls</t>
  </si>
  <si>
    <t>Psychol Med. 2019 May;49(7):1166-1173. doi: 10.1017/S0033291718002039. Epub 2018 Sep 17.</t>
  </si>
  <si>
    <t>Pettersson E</t>
  </si>
  <si>
    <t>The Role of the Noradrenergic System in Eating Disorders: A Systematic Review</t>
  </si>
  <si>
    <t>Int J Mol Sci. 2021 Oct 14;22(20):11086. doi: 10.3390/ijms222011086.</t>
  </si>
  <si>
    <t>Pruccoli J</t>
  </si>
  <si>
    <t>Int J Mol Sci</t>
  </si>
  <si>
    <t>No evidence for involvement of the leptin gene in anorexia nervosa, bulimia nervosa, underweight or early onset extreme obesity: identification of two novel mutations in the coding sequence and a novel polymorphism in the leptin gene linked upstream region</t>
  </si>
  <si>
    <t>Mol Psychiatry. 1998 Nov;3(6):539-43. doi: 10.1038/sj.mp.4000394.</t>
  </si>
  <si>
    <t>Hinney A</t>
  </si>
  <si>
    <t>Shared genetic and environmental risk factors between undue influence of body shape and weight on self-evaluation and dimensions of perfectionism</t>
  </si>
  <si>
    <t>Psychol Med. 2007 May;37(5):635-44. doi: 10.1017/S0033291706009603. Epub 2006 Dec 19.</t>
  </si>
  <si>
    <t>Genetic neuropathology of obsessive psychiatric syndromes</t>
  </si>
  <si>
    <t>Transl Psychiatry. 2014 Sep 2;4(9):e432. doi: 10.1038/tp.2014.68.</t>
  </si>
  <si>
    <t>Jaffe AE</t>
  </si>
  <si>
    <t>Gene receptor polymorphism as a risk factor for BMD deterioration in adolescent girls with anorexia nervosa</t>
  </si>
  <si>
    <t>Gynecol Endocrinol. 2013 Jul;29(7):716-9. doi: 10.3109/09513590.2013.798275.</t>
  </si>
  <si>
    <t>Stergioti E</t>
  </si>
  <si>
    <t>Gynecol Endocrinol</t>
  </si>
  <si>
    <t>Measurement of nonclinical personality characteristics of women with anorexia nervosa or bulimia nervosa</t>
  </si>
  <si>
    <t>J Pers Assess. 1996 Oct;67(2):414-21. doi: 10.1207/s15327752jpa6702_14.</t>
  </si>
  <si>
    <t>Pryor T</t>
  </si>
  <si>
    <t>J Pers Assess</t>
  </si>
  <si>
    <t>School Achievement and Risk of Eating Disorders in a Swedish National Cohort</t>
  </si>
  <si>
    <t>J Am Acad Child Adolesc Psychiatry. 2016 Jan;55(1):41-46.e1. doi: 10.1016/j.jaac.2015.09.021. Epub 2015 Oct 22.</t>
  </si>
  <si>
    <t>Sundquist J</t>
  </si>
  <si>
    <t>Association between an agouti-related protein gene polymorphism and anorexia nervosa</t>
  </si>
  <si>
    <t>Mol Psychiatry. 2001 May;6(3):325-8. doi: 10.1038/sj.mp.4000854.</t>
  </si>
  <si>
    <t>Vink T</t>
  </si>
  <si>
    <t>Calcium needs of adolescents</t>
  </si>
  <si>
    <t>Curr Opin Pediatr. 1994 Aug;6(4):379-82. doi: 10.1097/00008480-199408000-00004.</t>
  </si>
  <si>
    <t>Key JD</t>
  </si>
  <si>
    <t>Curr Opin Pediatr</t>
  </si>
  <si>
    <t>Evidence for three genetic loci involved in both anorexia nervosa risk and variation of body mass index</t>
  </si>
  <si>
    <t>Mol Psychiatry. 2017 Feb;22(2):192-201. doi: 10.1038/mp.2016.71. Epub 2016 May 17.</t>
  </si>
  <si>
    <t>Perinatal complications in unaffected sisters of anorexia nervosa patients: testing a covariation model between genetic and environmental factors</t>
  </si>
  <si>
    <t>Eur Arch Psychiatry Clin Neurosci. 2011 Sep;261(6):391-6. doi: 10.1007/s00406-010-0181-3. Epub 2010 Dec 31.</t>
  </si>
  <si>
    <t>Eur Arch Psychiatry Clin Neurosci</t>
  </si>
  <si>
    <t>Insulin normalized brain metabolic status on a Model of Anorexia Nervosa in Mice</t>
  </si>
  <si>
    <t>Physiol Behav. 2022 May 15;249:113738. doi: 10.1016/j.physbeh.2022.113738. Epub 2022 Feb 17.</t>
  </si>
  <si>
    <t>Avraham Y</t>
  </si>
  <si>
    <t>Physiol Behav</t>
  </si>
  <si>
    <t>Suicide attempts in anorexia nervosa</t>
  </si>
  <si>
    <t>Psychosom Med. 2008 Apr;70(3):378-83. doi: 10.1097/PSY.0b013e3181646765. Epub 2008 Feb 6.</t>
  </si>
  <si>
    <t>Psychosom Med</t>
  </si>
  <si>
    <t>The 3111T/C polymorphism of the CLOCK gene confers a predisposition to a lifetime lower body weight in patients with anorexia nervosa and bulimia nervosa: a preliminary study</t>
  </si>
  <si>
    <t>Am J Med Genet B Neuropsychiatr Genet. 2007 Dec 5;144B(8):992-5. doi: 10.1002/ajmg.b.30508.</t>
  </si>
  <si>
    <t>Tortorella A</t>
  </si>
  <si>
    <t>A Case of Mitochondrial Neurogastrointestinal Encephalomyopathy with Metabolic Complications During Refeeding</t>
  </si>
  <si>
    <t>Am J Case Rep. 2022 Jun 7;23:e936336. doi: 10.12659/AJCR.936336.</t>
  </si>
  <si>
    <t>Khatri V</t>
  </si>
  <si>
    <t>Am J Case Rep</t>
  </si>
  <si>
    <t>No evidence of associations between genetic liability for schizophrenia and development of cannabis use disorder</t>
  </si>
  <si>
    <t>Psychol Med. 2021 Feb;51(3):479-484. doi: 10.1017/S0033291719003362. Epub 2019 Dec 9.</t>
  </si>
  <si>
    <t>Hjorthøj C</t>
  </si>
  <si>
    <t>Association of anorexia nervosa with the high activity allele of the COMT gene: a family-based study in Israeli patients</t>
  </si>
  <si>
    <t>Mol Psychiatry. 2001 Mar;6(2):243-5. doi: 10.1038/sj.mp.4000830.</t>
  </si>
  <si>
    <t>Frisch A</t>
  </si>
  <si>
    <t>Brain derived neurotrophic factor gene Val66Met and -270C/T polymorphisms and personality traits predisposing to anorexia nervosa</t>
  </si>
  <si>
    <t>Neuro Endocrinol Lett. 2007 Apr;28(2):153-8.</t>
  </si>
  <si>
    <t>Rybakowski F</t>
  </si>
  <si>
    <t>MicroRNA binding site variation is enriched in psychiatric disorders</t>
  </si>
  <si>
    <t>Hum Mutat. 2022 Dec;43(12):2153-2169. doi: 10.1002/humu.24481. Epub 2022 Oct 23.</t>
  </si>
  <si>
    <t>Geaghan MP</t>
  </si>
  <si>
    <t>Hum Mutat</t>
  </si>
  <si>
    <t>The complex global pattern of genetic variation and linkage disequilibrium at catechol-O-methyltransferase</t>
  </si>
  <si>
    <t>Mol Psychiatry. 2010 Feb;15(2):216-25. doi: 10.1038/mp.2008.64. Epub 2008 Jun 24.</t>
  </si>
  <si>
    <t>Mukherjee N</t>
  </si>
  <si>
    <t>Interaction between polymorphisms of the oxytocinergic system genes and emotion perception in inpatients with anorexia nervosa</t>
  </si>
  <si>
    <t>Eur Eat Disord Rev. 2019 Sep;27(5):481-494. doi: 10.1002/erv.2698. Epub 2019 Aug 5.</t>
  </si>
  <si>
    <t>Kucharska K</t>
  </si>
  <si>
    <t>Altered brain-derived neurotrophic factor blood levels and gene variability are associated with anorexia and bulimia</t>
  </si>
  <si>
    <t>Genes Brain Behav. 2007 Nov;6(8):706-16. doi: 10.1111/j.1601-183X.2007.00301.x. Epub 2007 Mar 21.</t>
  </si>
  <si>
    <t>Mercader JM</t>
  </si>
  <si>
    <t>Serum leptin concentrations in patients with anorexia nervosa, bulimia nervosa and non-specific eating disorders correlate with the body mass index but are independent of the respective disease</t>
  </si>
  <si>
    <t>Clin Endocrinol (Oxf). 1997 Mar;46(3):289-93. doi: 10.1046/j.1365-2265.1997.1260938.x.</t>
  </si>
  <si>
    <t>Ferron F</t>
  </si>
  <si>
    <t>Clin Endocrinol (Oxf)</t>
  </si>
  <si>
    <t>The Intestinal Microbiota in Acute Anorexia Nervosa and During Renourishment: Relationship to Depression, Anxiety, and Eating Disorder Psychopathology</t>
  </si>
  <si>
    <t>Psychosom Med. 2015 Nov-Dec;77(9):969-81. doi: 10.1097/PSY.0000000000000247.</t>
  </si>
  <si>
    <t>Kleiman SC</t>
  </si>
  <si>
    <t>Serotonin transporter gene-linked polymorphic region: allele distributions in relationship to body weight and in anorexia nervosa</t>
  </si>
  <si>
    <t>Life Sci. 1997;61(21):PL 295-303. doi: 10.1016/s0024-3205(97)00888-6.</t>
  </si>
  <si>
    <t>Life Sci</t>
  </si>
  <si>
    <t>Single nucleotide polymorphisms in the leptin receptor gene: studies in anorexia nervosa</t>
  </si>
  <si>
    <t>Psychiatr Genet. 2004 Dec;14(4):191-4. doi: 10.1097/00041444-200412000-00004.</t>
  </si>
  <si>
    <t>Quinton ND</t>
  </si>
  <si>
    <t>The 5-HT2A -1438 A/G and 5-HTTLPR polymorphisms and personality dimensions in adolescent anorexia nervosa: association study</t>
  </si>
  <si>
    <t>Neuropsychobiology. 2006;53(1):33-9. doi: 10.1159/000090701. Epub 2006 Jan 4.</t>
  </si>
  <si>
    <t>Neuropsychobiology</t>
  </si>
  <si>
    <t>DNA methylation in people with anorexia nervosa: Epigenome-wide patterns in actively ill, long-term remitted, and healthy-eater women</t>
  </si>
  <si>
    <t>World J Biol Psychiatry. 2023 Mar;24(3):254-259. doi: 10.1080/15622975.2022.2089731. Epub 2022 Jun 27.</t>
  </si>
  <si>
    <t>Steiger H</t>
  </si>
  <si>
    <t>Does shared genetic risk contribute to the co-occurrence of eating disorders and suicidality?</t>
  </si>
  <si>
    <t>Int J Eat Disord. 2015 Sep;48(6):684-91. doi: 10.1002/eat.22421. Epub 2015 May 6.</t>
  </si>
  <si>
    <t>Ghrelin/obestatin ratio in two populations with low bodyweight: constitutional thinness and anorexia nervosa</t>
  </si>
  <si>
    <t>Psychoneuroendocrinology. 2009 Apr;34(3):413-9. doi: 10.1016/j.psyneuen.2008.10.001. Epub 2008 Nov 7.</t>
  </si>
  <si>
    <t>Germain N</t>
  </si>
  <si>
    <t>Psychoneuroendocrinology</t>
  </si>
  <si>
    <t>Neurobiological, familial and genetic risk factors for dimensional psychopathology in the Adolescent Brain Cognitive Development study</t>
  </si>
  <si>
    <t>Mol Psychiatry. 2022 Jun;27(6):2731-2741. doi: 10.1038/s41380-022-01522-w. Epub 2022 Mar 31.</t>
  </si>
  <si>
    <t>Wainberg M</t>
  </si>
  <si>
    <t>Prevalence, heritability, and prospective risk factors for anorexia nervosa</t>
  </si>
  <si>
    <t>Arch Gen Psychiatry. 2006 Mar;63(3):305-12. doi: 10.1001/archpsyc.63.3.305.</t>
  </si>
  <si>
    <t>Arch Gen Psychiatry</t>
  </si>
  <si>
    <t>The role of oxytocin receptor gene (OXTR) DNA methylation (DNAm) in human social and emotional functioning: a systematic narrative review</t>
  </si>
  <si>
    <t>BMC Psychiatry. 2018 May 29;18(1):154. doi: 10.1186/s12888-018-1740-9.</t>
  </si>
  <si>
    <t>Maud C</t>
  </si>
  <si>
    <t>Analysis of the -1438 G/A polymorphism of the 5-HT2A serotonin receptor gene in bulimia nervosa patients with or without a history of anorexia nervosa</t>
  </si>
  <si>
    <t>Psychiatr Genet. 2004 Jun;14(2):107-9. doi: 10.1097/01.ypg.0000107933.32051.55.</t>
  </si>
  <si>
    <t>Fuentes JA</t>
  </si>
  <si>
    <t>An examination of the overlap between genetic and environmental risk factors for intentional weight loss and overeating</t>
  </si>
  <si>
    <t>Int J Eat Disord. 2009 Sep;42(6):492-7. doi: 10.1002/eat.20668.</t>
  </si>
  <si>
    <t>Genetic variation at the TPH2 gene influences impulsivity in addition to eating disorders</t>
  </si>
  <si>
    <t>Behav Genet. 2013 Jan;43(1):24-33. doi: 10.1007/s10519-012-9569-3. Epub 2012 Dec 14.</t>
  </si>
  <si>
    <t>Slof-Op't Landt MC</t>
  </si>
  <si>
    <t>Family trios analysis of common polymorphisms in the obestatin/ghrelin, BDNF and AGRP genes in patients with Anorexia nervosa: association with subtype, body-mass index, severity and age of onset</t>
  </si>
  <si>
    <t>Psychoneuroendocrinology. 2007 Feb;32(2):106-13. doi: 10.1016/j.psyneuen.2006.11.003. Epub 2007 Jan 2.</t>
  </si>
  <si>
    <t>Dardennes RM</t>
  </si>
  <si>
    <t>Evidence of complex involvement of serotonergic genes with restrictive and binge purge subtypes of anorexia nervosa</t>
  </si>
  <si>
    <t>World J Biol Psychiatry. 2010 Sep;11(6):824-33. doi: 10.3109/15622975.2010.484550.</t>
  </si>
  <si>
    <t>Kiezebrink K</t>
  </si>
  <si>
    <t>Preliminary study of the expression of genes connected with the orexigenic and anorexigenic system using microarray technique in anorexia nervosa</t>
  </si>
  <si>
    <t>Neuropsychobiology. 2008;57(3):116-20. doi: 10.1159/000138913. Epub 2008 Jun 13.</t>
  </si>
  <si>
    <t>Janas-Kozik M</t>
  </si>
  <si>
    <t>Variability in cannabinoid receptor genes is associated with psychiatric comorbidities in anorexia nervosa</t>
  </si>
  <si>
    <t>Eat Weight Disord. 2021 Dec;26(8):2597-2606. doi: 10.1007/s40519-021-01106-7. Epub 2021 Feb 11.</t>
  </si>
  <si>
    <t>Genetic variants associated with disordered eating</t>
  </si>
  <si>
    <t>Int J Eat Disord. 2013 Sep;46(6):594-608. doi: 10.1002/eat.22133. Epub 2013 Apr 9.</t>
  </si>
  <si>
    <t>Machine learning derived risk prediction of anorexia nervosa</t>
  </si>
  <si>
    <t>BMC Med Genomics. 2016 Jan 20;9:4. doi: 10.1186/s12920-016-0165-x.</t>
  </si>
  <si>
    <t>Guo Y</t>
  </si>
  <si>
    <t>BMC Med Genomics</t>
  </si>
  <si>
    <t>The genetics of anorexia nervosa collaborative study: methods and sample description</t>
  </si>
  <si>
    <t>Int J Eat Disord. 2008 May;41(4):289-300. doi: 10.1002/eat.20509.</t>
  </si>
  <si>
    <t>Fecundity of patients with schizophrenia, autism, bipolar disorder, depression, anorexia nervosa, or substance abuse vs their unaffected siblings</t>
  </si>
  <si>
    <t>JAMA Psychiatry. 2013 Jan;70(1):22-30. doi: 10.1001/jamapsychiatry.2013.268.</t>
  </si>
  <si>
    <t>Power RA</t>
  </si>
  <si>
    <t>Association of BDNF with restricting anorexia nervosa and minimum body mass index: a family-based association study of eight European populations</t>
  </si>
  <si>
    <t>Eur J Hum Genet. 2005 Apr;13(4):428-34. doi: 10.1038/sj.ejhg.5201351.</t>
  </si>
  <si>
    <t>Ribasés M</t>
  </si>
  <si>
    <t>Eur J Hum Genet</t>
  </si>
  <si>
    <t>A small-molecule degrader of TET3 as treatment for anorexia nervosa in an animal model</t>
  </si>
  <si>
    <t>Proc Natl Acad Sci U S A. 2023 Apr 18;120(16):e2300015120. doi: 10.1073/pnas.2300015120. Epub 2023 Apr 10.</t>
  </si>
  <si>
    <t>Lv H</t>
  </si>
  <si>
    <t>Proc Natl Acad Sci U S A</t>
  </si>
  <si>
    <t>A genome-wide association study on common SNPs and rare CNVs in anorexia nervosa</t>
  </si>
  <si>
    <t>Mol Psychiatry. 2011 Sep;16(9):949-59. doi: 10.1038/mp.2010.107. Epub 2010 Nov 16.</t>
  </si>
  <si>
    <t>Wang K</t>
  </si>
  <si>
    <t>Association study in eating disorders: TPH2 associates with anorexia nervosa and self-induced vomiting</t>
  </si>
  <si>
    <t>Genes Brain Behav. 2011 Mar;10(2):236-43. doi: 10.1111/j.1601-183X.2010.00660.x. Epub 2010 Nov 22.</t>
  </si>
  <si>
    <t>Prenatal and perinatal risk factors for eating disorders in women: A population cohort study</t>
  </si>
  <si>
    <t>Int J Eat Disord. 2019 Jun;52(6):643-651. doi: 10.1002/eat.23073. Epub 2019 Mar 20.</t>
  </si>
  <si>
    <t>5-HT2A gene promoter polymorphism and anorexia nervosa</t>
  </si>
  <si>
    <t>Lancet. 1999 Mar 13;353(9156):929. doi: 10.1016/S0140-6736(05)75039-X.</t>
  </si>
  <si>
    <t>Ziegler A</t>
  </si>
  <si>
    <t>Lancet</t>
  </si>
  <si>
    <t>Impact of NEGR1 genetic variability on psychological traits of patients with eating disorders</t>
  </si>
  <si>
    <t>Pharmacogenomics J. 2015 Jun;15(3):278-83. doi: 10.1038/tpj.2014.53. Epub 2014 Sep 23.</t>
  </si>
  <si>
    <t>Pharmacogenomics J</t>
  </si>
  <si>
    <t>Anorexia nervosa in twins</t>
  </si>
  <si>
    <t>Psychother Psychosom. 1981;35(1):55-63. doi: 10.1159/000287478.</t>
  </si>
  <si>
    <t>Vandereycken W</t>
  </si>
  <si>
    <t>Psychother Psychosom</t>
  </si>
  <si>
    <t>Gene-gene interaction between the monoamine oxidase A gene and solute carrier family 6 (neurotransmitter transporter, noradrenalin) member 2 gene in anorexia nervosa (restrictive subtype)</t>
  </si>
  <si>
    <t>Eur J Hum Genet. 2003 Dec;11(12):945-50. doi: 10.1038/sj.ejhg.5201077.</t>
  </si>
  <si>
    <t>Urwin RE</t>
  </si>
  <si>
    <t>Functional variants of the serotonin receptor type 3A and B gene are associated with eating disorders</t>
  </si>
  <si>
    <t>Pharmacogenet Genomics. 2009 Oct;19(10):790-9. doi: 10.1097/FPC.0b013e32833132b3.</t>
  </si>
  <si>
    <t>Hammer C</t>
  </si>
  <si>
    <t>Pharmacogenet Genomics</t>
  </si>
  <si>
    <t>Plasma obestatin concentrations are negatively correlated with body mass index, insulin resistance index, and plasma leptin concentrations in obesity and anorexia nervosa</t>
  </si>
  <si>
    <t>Biol Psychiatry. 2008 Aug 1;64(3):252-5. doi: 10.1016/j.biopsych.2007.08.005. Epub 2007 Oct 24.</t>
  </si>
  <si>
    <t>Nakahara T</t>
  </si>
  <si>
    <t>Association study of cannabinoid receptor gene (CNR1) alleles and anorexia nervosa: differences between restricting and binging/purging subtypes</t>
  </si>
  <si>
    <t>Am J Med Genet B Neuropsychiatr Genet. 2004 Feb 15;125B(1):126-30. doi: 10.1002/ajmg.b.20089.</t>
  </si>
  <si>
    <t>Siegfried Z</t>
  </si>
  <si>
    <t>Linkage analysis of anorexia and bulimia nervosa cohorts using selected behavioral phenotypes as quantitative traits or covariates</t>
  </si>
  <si>
    <t>Am J Med Genet B Neuropsychiatr Genet. 2005 Nov 5;139B(1):61-8. doi: 10.1002/ajmg.b.30226.</t>
  </si>
  <si>
    <t>Bacanu SA</t>
  </si>
  <si>
    <t>5-HT2A receptor gene polymorphisms, anorexia nervosa, and obesity</t>
  </si>
  <si>
    <t>Lancet. 1997 Nov 1;350(9087):1324-5. doi: 10.1016/S0140-6736(05)62485-3.</t>
  </si>
  <si>
    <t>Psychopathological traits and 5-HT2A receptor promoter polymorphism (-1438 G/A) in patients suffering from Anorexia Nervosa and Bulimia Nervosa</t>
  </si>
  <si>
    <t>Neurosci Lett. 2004 Jul 22;365(2):92-6. doi: 10.1016/j.neulet.2004.04.057.</t>
  </si>
  <si>
    <t>Ricca V</t>
  </si>
  <si>
    <t>The association of catechol-O-methyltransferase genotype with the phenotype of women with eating disorders</t>
  </si>
  <si>
    <t>Brain Res. 2010 Jan 11;1307:142-8. doi: 10.1016/j.brainres.2009.10.035. Epub 2009 Oct 21.</t>
  </si>
  <si>
    <t>Mikołajczyk E</t>
  </si>
  <si>
    <t>Brain Res</t>
  </si>
  <si>
    <t>Serum immunoreactive leptin concentrations in patients with anorexia nervosa before and after partial weight recovery</t>
  </si>
  <si>
    <t>Biochem Mol Med. 1997 Apr;60(2):116-20. doi: 10.1006/bmme.1996.2564.</t>
  </si>
  <si>
    <t>Casanueva FF</t>
  </si>
  <si>
    <t>Biochem Mol Med</t>
  </si>
  <si>
    <t>Infection Polygenic Factors Account for a Small Proportion of the Relationship Between Infections and Mental Disorders</t>
  </si>
  <si>
    <t>Biol Psychiatry. 2022 Aug 15;92(4):283-290. doi: 10.1016/j.biopsych.2022.01.007. Epub 2022 Jan 24.</t>
  </si>
  <si>
    <t>Shorter JR</t>
  </si>
  <si>
    <t>High-throughput DNA methylation analysis in anorexia nervosa confirms TNXB hypermethylation</t>
  </si>
  <si>
    <t>World J Biol Psychiatry. 2018 Apr;19(3):187-199. doi: 10.1080/15622975.2016.1190033. Epub 2016 Jul 1.</t>
  </si>
  <si>
    <t>Kesselmeier M</t>
  </si>
  <si>
    <t>Hypoleptinemia in patients with anorexia nervosa: loss of circadian rhythm and unresponsiveness to short-term refeeding</t>
  </si>
  <si>
    <t>Eur J Endocrinol. 1998 Apr;138(4):415-20. doi: 10.1530/eje.0.1380415.</t>
  </si>
  <si>
    <t>Balligand JL</t>
  </si>
  <si>
    <t>Eur J Endocrinol</t>
  </si>
  <si>
    <t>Influence of dopamine polymorphisms on the risk for anorexia nervosa and associated psychopathological features</t>
  </si>
  <si>
    <t>J Clin Psychopharmacol. 2013 Aug;33(4):551-5. doi: 10.1097/JCP.0b013e3182970469.</t>
  </si>
  <si>
    <t>Gervasini G</t>
  </si>
  <si>
    <t>J Clin Psychopharmacol</t>
  </si>
  <si>
    <t>Exploration of large, rare copy number variants associated with psychiatric and neurodevelopmental disorders in individuals with anorexia nervosa</t>
  </si>
  <si>
    <t>Psychiatr Genet. 2017 Aug;27(4):152-158. doi: 10.1097/YPG.0000000000000172.</t>
  </si>
  <si>
    <t>Associations between parental socioeconomic-, family-, and sibling status and risk of eating disorders in offspring in a Danish national female cohort</t>
  </si>
  <si>
    <t>Int J Eat Disord. 2022 Aug;55(8):1130-1142. doi: 10.1002/eat.23771. Epub 2022 Jul 9.</t>
  </si>
  <si>
    <t>Koch SV</t>
  </si>
  <si>
    <t>Polymorphism of the 5-HT2A receptor gene and food intakes in children and adolescents: the Stanislas Family Study</t>
  </si>
  <si>
    <t>Am J Clin Nutr. 2005 Aug;82(2):467-70. doi: 10.1093/ajcn.82.2.467.</t>
  </si>
  <si>
    <t>Herbeth B</t>
  </si>
  <si>
    <t>Am J Clin Nutr</t>
  </si>
  <si>
    <t>A family-based association study of the HTR1B gene in eating disorders</t>
  </si>
  <si>
    <t>Braz J Psychiatry. 2016 Jul-Sep;38(3):239-42. doi: 10.1590/1516-4446-2016-1936.</t>
  </si>
  <si>
    <t>Hernández S</t>
  </si>
  <si>
    <t>Braz J Psychiatry</t>
  </si>
  <si>
    <t>Identifying predictors of activity based anorexia susceptibility in diverse genetic rodent populations</t>
  </si>
  <si>
    <t>PLoS One. 2012;7(11):e50453. doi: 10.1371/journal.pone.0050453. Epub 2012 Nov 30.</t>
  </si>
  <si>
    <t>Pjetri E</t>
  </si>
  <si>
    <t>Absence of association between specific common variants of the obesity-related FTO gene and psychological and behavioral eating disorder phenotypes</t>
  </si>
  <si>
    <t>Am J Med Genet B Neuropsychiatr Genet. 2011 Jun;156B(4):454-61. doi: 10.1002/ajmg.b.31182. Epub 2011 Mar 22.</t>
  </si>
  <si>
    <t>Jonassaint CR</t>
  </si>
  <si>
    <t>DSM-5 eating disorders and other specified eating and feeding disorders: is there a meaningful differentiation?</t>
  </si>
  <si>
    <t>Int J Eat Disord. 2014 Jul;47(5):524-33. doi: 10.1002/eat.22257. Epub 2014 Feb 25.</t>
  </si>
  <si>
    <t>Fairweather-Schmidt AK</t>
  </si>
  <si>
    <t>Association of the 5-HT(2A) receptor gene promoter polymorphism-1438G/A with anorexia nervosa and psychopathological traits in the Chinese Han population: A preliminary study</t>
  </si>
  <si>
    <t>Asia Pac Psychiatry. 2017 Sep;9(3). doi: 10.1111/appy.12284. Epub 2017 Jun 22.</t>
  </si>
  <si>
    <t>Kang Q</t>
  </si>
  <si>
    <t>Genetic variants in dopamine pathways affect personality dimensions displayed by patients with eating disorders</t>
  </si>
  <si>
    <t>Eat Weight Disord. 2021 Feb;26(1):93-101. doi: 10.1007/s40519-019-00820-7. Epub 2019 Nov 30.</t>
  </si>
  <si>
    <t>Investigation of differential HDAC4 methylation patterns in eating disorders</t>
  </si>
  <si>
    <t>Psychiatr Genet. 2018 Feb;28(1):12-15. doi: 10.1097/YPG.0000000000000189.</t>
  </si>
  <si>
    <t>Subramanian S</t>
  </si>
  <si>
    <t>Preproenkephalin expression in peripheral blood mononuclear cells of acutely underweight and recovered patients with anorexia nervosa</t>
  </si>
  <si>
    <t>Neuropsychobiology. 2010 Aug;62(3):151-7. doi: 10.1159/000318571. Epub 2010 Jul 14.</t>
  </si>
  <si>
    <t>Weiss D</t>
  </si>
  <si>
    <t>The metabolic underpinning of eating disorders: A systematic review and meta-analysis of insulin sensitivity</t>
  </si>
  <si>
    <t>Mol Cell Endocrinol. 2019 Nov 1;497:110307. doi: 10.1016/j.mce.2018.10.005. Epub 2018 Oct 28.</t>
  </si>
  <si>
    <t>Ilyas A</t>
  </si>
  <si>
    <t>Mol Cell Endocrinol</t>
  </si>
  <si>
    <t>A genome-wide association study of anorexia nervosa</t>
  </si>
  <si>
    <t>Mol Psychiatry. 2014 Oct;19(10):1085-94. doi: 10.1038/mp.2013.187. Epub 2014 Feb 11.</t>
  </si>
  <si>
    <t>Boraska V</t>
  </si>
  <si>
    <t>Severity of eating disorder symptoms related to oxytocin receptor polymorphisms in anorexia nervosa</t>
  </si>
  <si>
    <t>Psychiatry Res. 2015 Aug 30;228(3):641-8. doi: 10.1016/j.psychres.2015.05.040. Epub 2015 Jun 11.</t>
  </si>
  <si>
    <t>Acevedo SF</t>
  </si>
  <si>
    <t>Evidence for correlations between BMI-associated SNPs and circRNAs</t>
  </si>
  <si>
    <t>Sci Rep. 2022 Jul 25;12(1):12643. doi: 10.1038/s41598-022-16495-7.</t>
  </si>
  <si>
    <t>Rajcsanyi LS</t>
  </si>
  <si>
    <t>Obestatin, acyl ghrelin, and des-acyl ghrelin responses to an oral glucose tolerance test in the restricting type of anorexia nervosa</t>
  </si>
  <si>
    <t>Biol Psychiatry. 2008 Jan 15;63(2):245-7. doi: 10.1016/j.biopsych.2007.04.005. Epub 2007 Aug 16.</t>
  </si>
  <si>
    <t>Harada T</t>
  </si>
  <si>
    <t>McArdle disease in a patient with anorexia nervosa: a case report</t>
  </si>
  <si>
    <t>Eat Weight Disord. 2022 Dec;27(8):3793-3796. doi: 10.1007/s40519-022-01451-1. Epub 2022 Jul 24.</t>
  </si>
  <si>
    <t>Dalle Grave R</t>
  </si>
  <si>
    <t>Genetic variations of the bitter taste receptor TAS2R38 are associated with obesity and impact on single immune traits</t>
  </si>
  <si>
    <t>Mol Nutr Food Res. 2016 Jul;60(7):1673-83. doi: 10.1002/mnfr.201500804. Epub 2016 May 27.</t>
  </si>
  <si>
    <t>Ortega FJ</t>
  </si>
  <si>
    <t>Mol Nutr Food Res</t>
  </si>
  <si>
    <t>JEPEG: a summary statistics based tool for gene-level joint testing of functional variants</t>
  </si>
  <si>
    <t>Bioinformatics. 2015 Apr 15;31(8):1176-82. doi: 10.1093/bioinformatics/btu816. Epub 2014 Dec 12.</t>
  </si>
  <si>
    <t>Lee D</t>
  </si>
  <si>
    <t>Bioinformatics</t>
  </si>
  <si>
    <t>No evidence for an involvement of alleles of polymorphisms in the serotonin1Dbeta and 7 receptor genes in obesity, underweight or anorexia nervosa</t>
  </si>
  <si>
    <t>Int J Obes Relat Metab Disord. 1999 Jul;23(7):760-3. doi: 10.1038/sj.ijo.0800926.</t>
  </si>
  <si>
    <t>Int J Obes Relat Metab Disord</t>
  </si>
  <si>
    <t>D2 dopamine receptor (DRD2) gene Taq1A polymorphism and the eating-related psychological traits in eating disorders (anorexia nervosa and bulimia) and obesity</t>
  </si>
  <si>
    <t>Eat Weight Disord. 2007 Jun;12(2):91-6. doi: 10.1007/BF03327583.</t>
  </si>
  <si>
    <t>Nisoli E</t>
  </si>
  <si>
    <t>Investigation of epistasis between the serotonin transporter and norepinephrine transporter genes in anorexia nervosa</t>
  </si>
  <si>
    <t>Neuropsychopharmacology. 2003 Jul;28(7):1351-5. doi: 10.1038/sj.npp.1300204. Epub 2003 May 14.</t>
  </si>
  <si>
    <t>Mutation screen of the brain derived neurotrophic factor gene (BDNF): identification of several genetic variants and association studies in patients with obesity, eating disorders, and attention-deficit/hyperactivity disorder</t>
  </si>
  <si>
    <t>Am J Med Genet B Neuropsychiatr Genet. 2005 Jan 5;132B(1):96-9. doi: 10.1002/ajmg.b.30090.</t>
  </si>
  <si>
    <t>Friedel S</t>
  </si>
  <si>
    <t>Functional analysis of the Ala67Thr polymorphism in agouti related protein associated with anorexia nervosa and leanness</t>
  </si>
  <si>
    <t>Biochem Pharmacol. 2005 Jul 15;70(2):308-16. doi: 10.1016/j.bcp.2005.04.033.</t>
  </si>
  <si>
    <t>de Rijke CE</t>
  </si>
  <si>
    <t>Biochem Pharmacol</t>
  </si>
  <si>
    <t>Association of COMT Val158Met Polymorphism with Psychopathological Symptoms in Patients with Eating Disorders</t>
  </si>
  <si>
    <t>Curr Mol Med. 2018;18(1):65-70. doi: 10.2174/1566524018666180608090512.</t>
  </si>
  <si>
    <t>Curr Mol Med</t>
  </si>
  <si>
    <t>The 5-HTTLPR confers susceptibility to anorexia nervosa in Han Chinese: evidence from a case-control and family-based study</t>
  </si>
  <si>
    <t>PLoS One. 2015 Mar 18;10(3):e0119378. doi: 10.1371/journal.pone.0119378. eCollection 2015.</t>
  </si>
  <si>
    <t>Chen J</t>
  </si>
  <si>
    <t>Melanocortin-4 receptor gene variants are not associated with binge-eating behavior in nonobese patients with eating disorders</t>
  </si>
  <si>
    <t>Psychiatr Genet. 2015 Feb;25(1):35-8. doi: 10.1097/YPG.0000000000000065.</t>
  </si>
  <si>
    <t>Epistatic interaction between the monoamine oxidase A and serotonin transporter genes in anorexia nervosa</t>
  </si>
  <si>
    <t>Eur J Hum Genet. 2005 Mar;13(3):370-5. doi: 10.1038/sj.ejhg.5201328.</t>
  </si>
  <si>
    <t>Appraising the causal relationship between plasma caffeine levels and neuropsychiatric disorders through Mendelian randomization</t>
  </si>
  <si>
    <t>BMC Med. 2023 Aug 8;21(1):296. doi: 10.1186/s12916-023-03008-0.</t>
  </si>
  <si>
    <t>Woolf B</t>
  </si>
  <si>
    <t>BMC Med</t>
  </si>
  <si>
    <t>Gene-environment interaction in anorexia nervosa: relevance of non-shared environment and the serotonin transporter gene</t>
  </si>
  <si>
    <t>Mol Psychiatry. 2011 Jun;16(6):590-2. doi: 10.1038/mp.2010.125. Epub 2010 Dec 7.</t>
  </si>
  <si>
    <t>Karwautz AF</t>
  </si>
  <si>
    <t>Symptom fluctuation in eating disorders: correlates of diagnostic crossover</t>
  </si>
  <si>
    <t>Am J Psychiatry. 2005 Apr;162(4):732-40. doi: 10.1176/appi.ajp.162.4.732.</t>
  </si>
  <si>
    <t>Tozzi F</t>
  </si>
  <si>
    <t>A virtual issue highlighting animal studies of eating disorders as valuable tools for examining neurobiological underpinnings and treatment of eating disorders</t>
  </si>
  <si>
    <t>Int J Eat Disord. 2020 Sep;53(9):1569-1578. doi: 10.1002/eat.23302. Epub 2020 Jun 3.</t>
  </si>
  <si>
    <t>Fowler N</t>
  </si>
  <si>
    <t>Mitochondrial Neurogastrointestinal Encephalomyopathy Presenting as Anorexia Nervosa</t>
  </si>
  <si>
    <t>J Adolesc Health. 2016 Dec;59(6):729-731. doi: 10.1016/j.jadohealth.2016.08.012. Epub 2016 Oct 12.</t>
  </si>
  <si>
    <t>Demaria F</t>
  </si>
  <si>
    <t>J Adolesc Health</t>
  </si>
  <si>
    <t>Reading problems and major mental disorders - co-occurrences and familial overlaps in a Swedish nationwide cohort</t>
  </si>
  <si>
    <t>J Psychiatr Res. 2017 Aug;91:124-129. doi: 10.1016/j.jpsychires.2017.03.014. Epub 2017 Mar 21.</t>
  </si>
  <si>
    <t>Cederlöf M</t>
  </si>
  <si>
    <t>The genetic epidemiology of bulimia nervosa</t>
  </si>
  <si>
    <t>Am J Psychiatry. 1991 Dec;148(12):1627-37. doi: 10.1176/ajp.148.12.1627.</t>
  </si>
  <si>
    <t>Kendler KS</t>
  </si>
  <si>
    <t>Are recently identified genetic variants regulating BMI in the general population associated with anorexia nervosa?</t>
  </si>
  <si>
    <t>Am J Med Genet B Neuropsychiatr Genet. 2010 Mar 5;153B(2):695-699. doi: 10.1002/ajmg.b.31026.</t>
  </si>
  <si>
    <t>Males with anorexia nervosa: a controlled study of eating disorders in first-degree relatives</t>
  </si>
  <si>
    <t>Int J Eat Disord. 2001 Apr;29(3):263-9. doi: 10.1002/eat.1017.</t>
  </si>
  <si>
    <t>Strober M</t>
  </si>
  <si>
    <t>Assessing the heritability of anorexia nervosa symptoms using a marginal maximal likelihood approach</t>
  </si>
  <si>
    <t>Psychol Med. 2009 Mar;39(3):463-73. doi: 10.1017/S0033291708003310. Epub 2008 May 19.</t>
  </si>
  <si>
    <t>Mazzeo SE</t>
  </si>
  <si>
    <t>No coding variant of the tryptophan hydroxylase gene detected in seasonal affective disorder, obsessive-compulsive disorder, anorexia nervosa, and alcoholism</t>
  </si>
  <si>
    <t>Biol Psychiatry. 1999 Mar 1;45(5):615-9. doi: 10.1016/s0006-3223(98)00122-x.</t>
  </si>
  <si>
    <t>Han L</t>
  </si>
  <si>
    <t>Association between 5-HT2A gene promoter polymorphism and anorexia nervosa</t>
  </si>
  <si>
    <t>Lancet. 1997 Aug 9;350(9075):412. doi: 10.1016/S0140-6736(05)64135-9.</t>
  </si>
  <si>
    <t>Collier DA</t>
  </si>
  <si>
    <t>Haplotype analysis of the COMT-ARVCF gene region in Israeli anorexia nervosa family trios</t>
  </si>
  <si>
    <t>Am J Med Genet B Neuropsychiatr Genet. 2005 Nov 5;139B(1):45-50. doi: 10.1002/ajmg.b.30230.</t>
  </si>
  <si>
    <t>Michaelovsky E</t>
  </si>
  <si>
    <t>Anorexia nervosa viewed as an extreme weight condition: genetic implications</t>
  </si>
  <si>
    <t>Hum Genet. 1995 Jan;95(1):1-11. doi: 10.1007/BF00225065.</t>
  </si>
  <si>
    <t>Hebebrand J</t>
  </si>
  <si>
    <t>Genomics of body fat percentage may contribute to sex bias in anorexia nervosa</t>
  </si>
  <si>
    <t>Am J Med Genet B Neuropsychiatr Genet. 2019 Sep;180(6):428-438. doi: 10.1002/ajmg.b.32709. Epub 2018 Dec 28.</t>
  </si>
  <si>
    <t>Features of gut microbiota in patients with anorexia nervosa</t>
  </si>
  <si>
    <t>Chin Med J (Engl). 2022 Aug 20;135(16):1993-2002. doi: 10.1097/CM9.0000000000002362.</t>
  </si>
  <si>
    <t>Yuan R</t>
  </si>
  <si>
    <t>Chin Med J (Engl)</t>
  </si>
  <si>
    <t>Roseburia, a decreased bacterial taxon in the gut microbiota of patients suffering from anorexia nervosa</t>
  </si>
  <si>
    <t>Eur J Clin Nutr. 2022 Oct;76(10):1486-1489. doi: 10.1038/s41430-022-01116-3. Epub 2022 Mar 17.</t>
  </si>
  <si>
    <t>Mondot S</t>
  </si>
  <si>
    <t>Psychosocial Factors in Adolescence and Risk of Development of Eating Disorders</t>
  </si>
  <si>
    <t>Nutrients. 2022 Apr 1;14(7):1481. doi: 10.3390/nu14071481.</t>
  </si>
  <si>
    <t>Mora F</t>
  </si>
  <si>
    <t>Analysis of the serotonin transporter gene linked polymorphism (5-HTTLPR) in anorexia nervosa</t>
  </si>
  <si>
    <t>Am J Med Genet. 2000 Feb 7;96(1):53-5.</t>
  </si>
  <si>
    <t>Sundaramurthy D</t>
  </si>
  <si>
    <t>Am J Med Genet</t>
  </si>
  <si>
    <t>Glucocorticoid receptor gene polymorphisms in Italian patients with eating disorders and obesity</t>
  </si>
  <si>
    <t>Psychiatr Genet. 2010 Dec;20(6):282-8. doi: 10.1097/YPG.0b013e32833a2142.</t>
  </si>
  <si>
    <t>Cellini E</t>
  </si>
  <si>
    <t>Contribution of copy number variations to the risk of severe eating disorders</t>
  </si>
  <si>
    <t>Psychiatry Clin Neurosci. 2022 Sep;76(9):423-428. doi: 10.1111/pcn.13430. Epub 2022 Jun 20.</t>
  </si>
  <si>
    <t>Kushima I</t>
  </si>
  <si>
    <t>Psychiatry Clin Neurosci</t>
  </si>
  <si>
    <t>Association between serotonin transporter gene polymorphism and eating disorders outcome: a 6-year follow-up study</t>
  </si>
  <si>
    <t>Am J Med Genet B Neuropsychiatr Genet. 2012 Jul;159B(5):491-500. doi: 10.1002/ajmg.b.32052. Epub 2012 Apr 9.</t>
  </si>
  <si>
    <t>Castellini G</t>
  </si>
  <si>
    <t>Effect of dopamine receptor D4 (DRD4) haplotypes on general psychopathology in patients with eating disorders</t>
  </si>
  <si>
    <t>Gene. 2018 May 15;654:43-48. doi: 10.1016/j.gene.2018.02.035. Epub 2018 Feb 15.</t>
  </si>
  <si>
    <t>Substance use disorders in women with anorexia nervosa</t>
  </si>
  <si>
    <t>Int J Eat Disord. 2010 Jan;43(1):14-21. doi: 10.1002/eat.20670.</t>
  </si>
  <si>
    <t>Root TL</t>
  </si>
  <si>
    <t>Met66 in the brain-derived neurotrophic factor (BDNF) precursor is associated with anorexia nervosa restrictive type</t>
  </si>
  <si>
    <t>Mol Psychiatry. 2003 Aug;8(8):745-51. doi: 10.1038/sj.mp.4001281.</t>
  </si>
  <si>
    <t>Polymorphisms in serotonin-related genes in anorexia nervosa. The first study in Czech population and metaanalyses with previously performed studies</t>
  </si>
  <si>
    <t>Folia Biol (Praha). 2009;55(5):192-7.</t>
  </si>
  <si>
    <t>Martásková D</t>
  </si>
  <si>
    <t>Folia Biol (Praha)</t>
  </si>
  <si>
    <t>Analysis of tumor necrosis factor-alpha gene promoter polymorphisms in anorexia nervosa</t>
  </si>
  <si>
    <t>Psychiatr Genet. 2001 Sep;11(3):161-4. doi: 10.1097/00041444-200109000-00009.</t>
  </si>
  <si>
    <t>Acrodermatitis enteropathica with anorexia nervosa</t>
  </si>
  <si>
    <t>J Dermatol. 2010 Aug;37(8):726-9. doi: 10.1111/j.1346-8138.2010.00835.x.</t>
  </si>
  <si>
    <t>Kim ST</t>
  </si>
  <si>
    <t>J Dermatol</t>
  </si>
  <si>
    <t>Candidate genes for anorexia nervosa in the 1p33-36 linkage region: serotonin 1D and delta opioid receptor loci exhibit significant association to anorexia nervosa</t>
  </si>
  <si>
    <t>Mol Psychiatry. 2003 Apr;8(4):397-406. doi: 10.1038/sj.mp.4001318.</t>
  </si>
  <si>
    <t>Bergen AW</t>
  </si>
  <si>
    <t>The patterns of family genetic risk scores for eleven major psychiatric and substance use disorders in a Swedish national sample</t>
  </si>
  <si>
    <t>Transl Psychiatry. 2021 May 27;11(1):326. doi: 10.1038/s41398-021-01454-z.</t>
  </si>
  <si>
    <t>Association of ghrelin receptor gene polymorphism with bulimia nervosa in a Japanese population</t>
  </si>
  <si>
    <t>J Neural Transm (Vienna). 2006 Sep;113(9):1279-85. doi: 10.1007/s00702-005-0393-2. Epub 2005 Dec 16.</t>
  </si>
  <si>
    <t>Miyasaka K</t>
  </si>
  <si>
    <t>J Neural Transm (Vienna)</t>
  </si>
  <si>
    <t>Factors associated with recovery from anorexia nervosa</t>
  </si>
  <si>
    <t>J Psychiatr Res. 2013 Jul;47(7):972-9. doi: 10.1016/j.jpsychires.2013.02.011. Epub 2013 Mar 25.</t>
  </si>
  <si>
    <t>Zerwas S</t>
  </si>
  <si>
    <t>CAG repeat polymorphism within the KCNN3 gene is a significant contributor to susceptibility to anorexia nervosa: a case-control study of female patients and several ethnic groups in the Israeli Jewish population</t>
  </si>
  <si>
    <t>Am J Med Genet B Neuropsychiatr Genet. 2004 Nov 15;131B(1):76-80. doi: 10.1002/ajmg.b.20154.</t>
  </si>
  <si>
    <t>Impaired theory of mind in unaffected first-degree relatives of patients with anorexia nervosa</t>
  </si>
  <si>
    <t>Eur Eat Disord Rev. 2019 Nov;27(6):692-699. doi: 10.1002/erv.2701. Epub 2019 Sep 8.</t>
  </si>
  <si>
    <t>Tapajóz F</t>
  </si>
  <si>
    <t>Individual-specific risk factors for anorexia nervosa: a pilot study using a discordant sister-pair design</t>
  </si>
  <si>
    <t>Psychol Med. 2001 Feb;31(2):317-29. doi: 10.1017/s0033291701003129.</t>
  </si>
  <si>
    <t>Karwautz A</t>
  </si>
  <si>
    <t>Selected auxological aspects of anorexia nervosa--relations of body weight to body height and menstrual cycle</t>
  </si>
  <si>
    <t>Neuro Endocrinol Lett. 2007 Aug;28(4):527-34.</t>
  </si>
  <si>
    <t>Krásnicanová H</t>
  </si>
  <si>
    <t>A neurodevelopmental model for anorexia nervosa</t>
  </si>
  <si>
    <t>Physiol Behav. 2003 Jun;79(1):13-24. doi: 10.1016/s0031-9384(03)00101-x.</t>
  </si>
  <si>
    <t>Connan F</t>
  </si>
  <si>
    <t>The transcript expression profile of the leptin receptor-coding gene assayed with the oligonucleotide microarray technique--could this be an anorexia nervosa marker?</t>
  </si>
  <si>
    <t>Cell Mol Biol Lett. 2006;11(1):62-9. doi: 10.2478/s11658-006-0006-6.</t>
  </si>
  <si>
    <t>Cell Mol Biol Lett</t>
  </si>
  <si>
    <t>Eating disorder predisposition is associated with ESRRA and HDAC4 mutations</t>
  </si>
  <si>
    <t>J Clin Invest. 2013 Nov;123(11):4706-13. doi: 10.1172/JCI71400.</t>
  </si>
  <si>
    <t>Cui H</t>
  </si>
  <si>
    <t>J Clin Invest</t>
  </si>
  <si>
    <t>Associations Between Attention-Deficit/Hyperactivity Disorder and Various Eating Disorders: A Swedish Nationwide Population Study Using Multiple Genetically Informative Approaches</t>
  </si>
  <si>
    <t>Biol Psychiatry. 2019 Oct 15;86(8):577-586. doi: 10.1016/j.biopsych.2019.04.036. Epub 2019 May 15.</t>
  </si>
  <si>
    <t>Combined family trio and case-control analysis of the COMT Val158Met polymorphism in European patients with anorexia nervosa</t>
  </si>
  <si>
    <t>Am J Med Genet B Neuropsychiatr Genet. 2004 Jan 1;124B(1):68-72. doi: 10.1002/ajmg.b.20085.</t>
  </si>
  <si>
    <t>Gabrovsek M</t>
  </si>
  <si>
    <t>Evidence for a susceptibility gene for anorexia nervosa on chromosome 1</t>
  </si>
  <si>
    <t>Am J Hum Genet. 2002 Mar;70(3):787-92. doi: 10.1086/339250. Epub 2002 Jan 17.</t>
  </si>
  <si>
    <t>Grice DE</t>
  </si>
  <si>
    <t>Am J Hum Genet</t>
  </si>
  <si>
    <t>Adoption and identity: a case of anorexia nervosa</t>
  </si>
  <si>
    <t>Br J Med Psychol. 1989 Jun;62 ( Pt 2):143-52. doi: 10.1111/j.2044-8341.1989.tb02821.x.</t>
  </si>
  <si>
    <t>Fry R</t>
  </si>
  <si>
    <t>Br J Med Psychol</t>
  </si>
  <si>
    <t>Peripheral serotonin transporter DNA methylation is linked to increased salience network connectivity in females with anorexia nervosa</t>
  </si>
  <si>
    <t>J Psychiatry Neurosci. 2020 May 1;45(3):206-213. doi: 10.1503/jpn.190016.</t>
  </si>
  <si>
    <t>Boehm I</t>
  </si>
  <si>
    <t>Anorexia nervosa. Treatment and triggering factors</t>
  </si>
  <si>
    <t>Acta Psychiatr Scand Suppl. 1990;361:44-9.</t>
  </si>
  <si>
    <t>Nygaard JA</t>
  </si>
  <si>
    <t>Acta Psychiatr Scand Suppl</t>
  </si>
  <si>
    <t>Selection of eating-disorder phenotypes for linkage analysis</t>
  </si>
  <si>
    <t>Am J Med Genet B Neuropsychiatr Genet. 2005 Nov 5;139B(1):81-7. doi: 10.1002/ajmg.b.30227.</t>
  </si>
  <si>
    <t>Mitochondrial neurogastrointestinal encephalomyopathy imitating Crohn's disease: a rare cause of malnutrition</t>
  </si>
  <si>
    <t>J Gastrointestin Liver Dis. 2018 Sep;27(3):321-325. doi: 10.15403/jgld.2014.1121.273.kuc.</t>
  </si>
  <si>
    <t>Kučerová L</t>
  </si>
  <si>
    <t>J Gastrointestin Liver Dis</t>
  </si>
  <si>
    <t>Anorexia nervosa in monozygotic twins</t>
  </si>
  <si>
    <t>Psychother Psychosom. 1986;45(1):46-50. doi: 10.1159/000287926.</t>
  </si>
  <si>
    <t>Suematsu H</t>
  </si>
  <si>
    <t>Identification of rare variants in CADM1 in patients with anorexia nervosa</t>
  </si>
  <si>
    <t>Psychiatry Res. 2020 Sep;291:113191. doi: 10.1016/j.psychres.2020.113191. Epub 2020 Jun 8.</t>
  </si>
  <si>
    <t>Lin Z</t>
  </si>
  <si>
    <t>Linkage analysis of anorexia nervosa incorporating behavioral covariates</t>
  </si>
  <si>
    <t>Hum Mol Genet. 2002 Mar 15;11(6):689-96. doi: 10.1093/hmg/11.6.689.</t>
  </si>
  <si>
    <t>Devlin B</t>
  </si>
  <si>
    <t>Hum Mol Genet</t>
  </si>
  <si>
    <t>Advanced paternal age at birth: phenotypic and etiologic associations with eating pathology in offspring</t>
  </si>
  <si>
    <t>Psychol Med. 2014 Apr;44(5):1029-41. doi: 10.1017/S0033291713001426.</t>
  </si>
  <si>
    <t>Racine SE</t>
  </si>
  <si>
    <t>Anorexia nervosa in identical triplets</t>
  </si>
  <si>
    <t>CNS Spectr. 2009 Mar;14(3):156-62. doi: 10.1017/s1092852900020137.</t>
  </si>
  <si>
    <t>Sokol MS</t>
  </si>
  <si>
    <t>CNS Spectr</t>
  </si>
  <si>
    <t>Eating Disorder Neuroimaging Initiative (EDNI): a multicentre prospective cohort study protocol for elucidating the neural effects of cognitive-behavioural therapy for eating disorders</t>
  </si>
  <si>
    <t>BMJ Open. 2021 Jan 25;11(1):e042685. doi: 10.1136/bmjopen-2020-042685.</t>
  </si>
  <si>
    <t>Hamatani S</t>
  </si>
  <si>
    <t>BMJ Open</t>
  </si>
  <si>
    <t>Placental miR-340 mediates vulnerability to activity based anorexia in mice</t>
  </si>
  <si>
    <t>Nat Commun. 2018 Apr 23;9(1):1596. doi: 10.1038/s41467-018-03836-2.</t>
  </si>
  <si>
    <t>Schroeder M</t>
  </si>
  <si>
    <t>The increased risk for autoimmune diseases in patients with eating disorders</t>
  </si>
  <si>
    <t>PLoS One. 2014 Aug 22;9(8):e104845. doi: 10.1371/journal.pone.0104845. eCollection 2014.</t>
  </si>
  <si>
    <t>Raevuori A</t>
  </si>
  <si>
    <t>Beta 3-adrenergic-receptor allele distributions in children, adolescents and young adults with obesity, underweight or anorexia nervosa</t>
  </si>
  <si>
    <t>Int J Obes Relat Metab Disord. 1997 Mar;21(3):224-30. doi: 10.1038/sj.ijo.0800391.</t>
  </si>
  <si>
    <t>Serum leptin levels in women with anorexia nervosa</t>
  </si>
  <si>
    <t>J Clin Endocrinol Metab. 1996 Nov;81(11):3861-3. doi: 10.1210/jcem.81.11.8923829.</t>
  </si>
  <si>
    <t>Grinspoon S</t>
  </si>
  <si>
    <t>J Clin Endocrinol Metab</t>
  </si>
  <si>
    <t>5-HT2A receptor gene polymorphism and eating disorders</t>
  </si>
  <si>
    <t>Neurosci Lett. 2002 Apr 26;323(2):105-8. doi: 10.1016/s0304-3940(02)00088-5.</t>
  </si>
  <si>
    <t>Circulating Neuronatin Levels Are Positively Associated with BMI and Body Fat Mass but Not with Psychological Parameters</t>
  </si>
  <si>
    <t>Nutrients. 2023 Aug 20;15(16):3657. doi: 10.3390/nu15163657.</t>
  </si>
  <si>
    <t>Rudolph A</t>
  </si>
  <si>
    <t>Comprehensive analyses of RNA-seq and genome-wide data point to enrichment of neuronal cell type subsets in neuropsychiatric disorders</t>
  </si>
  <si>
    <t>Mol Psychiatry. 2022 Feb;27(2):947-955. doi: 10.1038/s41380-021-01324-6. Epub 2021 Nov 1.</t>
  </si>
  <si>
    <t>Olislagers M</t>
  </si>
  <si>
    <t>5-HT(2A) gene promoter polymorphism as a modifying rather than a vulnerability factor in anorexia nervosa</t>
  </si>
  <si>
    <t>Eur Psychiatry. 2002 Jul;17(4):227-9. doi: 10.1016/s0924-9338(02)00657-0.</t>
  </si>
  <si>
    <t>Kipman A</t>
  </si>
  <si>
    <t>The relationship between eating disorders and personality in physically active women</t>
  </si>
  <si>
    <t>Scand J Med Sci Sports. 1999 Oct;9(5):304-12. doi: 10.1111/j.1600-0838.1999.tb00251.x.</t>
  </si>
  <si>
    <t>Augestad LB</t>
  </si>
  <si>
    <t>Scand J Med Sci Sports</t>
  </si>
  <si>
    <t>Epigenetic dysregulation of dopaminergic genes in eating disorders</t>
  </si>
  <si>
    <t>Int J Eat Disord. 2010 Nov 1;43(7):577-83. doi: 10.1002/eat.20745.</t>
  </si>
  <si>
    <t>Frieling H</t>
  </si>
  <si>
    <t>"Fixing a heart": the game of electrolytes in anorexia nervosa</t>
  </si>
  <si>
    <t>Nutr J. 2014 Sep 5;13:90. doi: 10.1186/1475-2891-13-90.</t>
  </si>
  <si>
    <t>Abed J</t>
  </si>
  <si>
    <t>Nutr J</t>
  </si>
  <si>
    <t>SLC6A4 DNA Methylation Levels and Serum Kynurenine/Tryptophan Ratio in Eating Disorders: A Possible Link with Psychopathological Traits?</t>
  </si>
  <si>
    <t>Nutrients. 2023 Jan 13;15(2):406. doi: 10.3390/nu15020406.</t>
  </si>
  <si>
    <t>Franzago M</t>
  </si>
  <si>
    <t>Decreased whole-blood global DNA methylation is related to serum hormones in anorexia nervosa adolescents</t>
  </si>
  <si>
    <t>World J Biol Psychiatry. 2014 May;15(4):327-33. doi: 10.3109/15622975.2013.860467. Epub 2013 Nov 29.</t>
  </si>
  <si>
    <t>Tremolizzo L</t>
  </si>
  <si>
    <t>Anorexia nervosa: a multifactorial disease of nutritional origin?</t>
  </si>
  <si>
    <t>Int J Adolesc Med Health. 2002 Jul-Sep;14(3):185-91. doi: 10.1515/ijamh.2002.14.3.185.</t>
  </si>
  <si>
    <t>Tannhauser PP</t>
  </si>
  <si>
    <t>Int J Adolesc Med Health</t>
  </si>
  <si>
    <t>Medial prefrontal cortex activity associated with symptom provocation in eating disorders</t>
  </si>
  <si>
    <t>Am J Psychiatry. 2004 Jul;161(7):1238-46. doi: 10.1176/appi.ajp.161.7.1238.</t>
  </si>
  <si>
    <t>Uher R</t>
  </si>
  <si>
    <t>Association between a marker in the UCP-2/UCP-3 gene cluster and genetic susceptibility to anorexia nervosa</t>
  </si>
  <si>
    <t>Mol Psychiatry. 1999 Jan;4(1):68-70. doi: 10.1038/sj.mp.4000477.</t>
  </si>
  <si>
    <t>Campbell DA</t>
  </si>
  <si>
    <t>Association between serotonin transporter gene polymorphism and eating disorders: a meta-analytic study</t>
  </si>
  <si>
    <t>Int J Eat Disord. 2010 Sep;43(6):498-504. doi: 10.1002/eat.20732.</t>
  </si>
  <si>
    <t>Lee Y</t>
  </si>
  <si>
    <t>Unexplained gastrointestinal symptoms: think mitochondrial disease</t>
  </si>
  <si>
    <t>Dig Liver Dis. 2014 Jan;46(1):1-8. doi: 10.1016/j.dld.2013.04.008. Epub 2013 Jun 13.</t>
  </si>
  <si>
    <t>Chapman TP</t>
  </si>
  <si>
    <t>Dig Liver Dis</t>
  </si>
  <si>
    <t>Clinical features of bipolar spectrum with binge eating behaviour</t>
  </si>
  <si>
    <t>J Affect Disord. 2016 Sep 1;201:95-8. doi: 10.1016/j.jad.2016.05.003. Epub 2016 May 6.</t>
  </si>
  <si>
    <t>McElroy SL</t>
  </si>
  <si>
    <t>J Affect Disord</t>
  </si>
  <si>
    <t>Identification of novel candidate loci for anorexia nervosa at 1q41 and 11q22 in Japanese by a genome-wide association analysis with microsatellite markers</t>
  </si>
  <si>
    <t>J Hum Genet. 2009 Sep;54(9):531-7. doi: 10.1038/jhg.2009.74. Epub 2009 Aug 14.</t>
  </si>
  <si>
    <t>Nakabayashi K</t>
  </si>
  <si>
    <t>J Hum Genet</t>
  </si>
  <si>
    <t>Mendelian randomization investigation highlights different roles of selenium status in mental disorders</t>
  </si>
  <si>
    <t>Prog Neuropsychopharmacol Biol Psychiatry. 2023 Mar 2;122:110694. doi: 10.1016/j.pnpbp.2022.110694. Epub 2022 Dec 12.</t>
  </si>
  <si>
    <t>Guo X</t>
  </si>
  <si>
    <t>No association of the neuropeptide Y (Leu7Pro) and ghrelin gene (Arg51Gln, Leu72Met, Gln90Leu) single nucleotide polymorphisms with eating disorders</t>
  </si>
  <si>
    <t>Nord J Psychiatry. 2011 Jun;65(3):203-7. doi: 10.3109/08039488.2010.525258. Epub 2010 Nov 3.</t>
  </si>
  <si>
    <t>Kindler J</t>
  </si>
  <si>
    <t>Nord J Psychiatry</t>
  </si>
  <si>
    <t>Systematic mutation screening of the pro-opiomelanocortin gene: identification of several genetic variants including three different insertions, one nonsense and two missense point mutations in probands of different weight extremes</t>
  </si>
  <si>
    <t>J Clin Endocrinol Metab. 1998 Oct;83(10):3737-41. doi: 10.1210/jcem.83.10.5298.</t>
  </si>
  <si>
    <t>Association between low height and eating disorders: cause or effect?</t>
  </si>
  <si>
    <t>Int J Eat Disord. 2007 Sep;40(6):549-53. doi: 10.1002/eat.20409.</t>
  </si>
  <si>
    <t>Association of the 5-HT2c gene with susceptibility and minimum body mass index in anorexia nervosa</t>
  </si>
  <si>
    <t>Neuroreport. 2003 May 6;14(6):781-3. doi: 10.1097/00001756-200305060-00001.</t>
  </si>
  <si>
    <t>Hu X</t>
  </si>
  <si>
    <t>Neuroreport</t>
  </si>
  <si>
    <t>Polymorphisms in the brain-derived neurotrophic factor gene are not associated with either anorexia nervosa or schizophrenia in Dutch patients</t>
  </si>
  <si>
    <t>Psychiatr Genet. 2005 Jun;15(2):81. doi: 10.1097/00041444-200506000-00003.</t>
  </si>
  <si>
    <t>de Krom M</t>
  </si>
  <si>
    <t>Possible role of preproghrelin gene polymorphisms in susceptibility to bulimia nervosa</t>
  </si>
  <si>
    <t>Am J Med Genet B Neuropsychiatr Genet. 2006 Dec 5;141B(8):929-34. doi: 10.1002/ajmg.b.30387.</t>
  </si>
  <si>
    <t>Biogenetic explanations and public acceptance of people with eating disorders</t>
  </si>
  <si>
    <t>Soc Psychiatry Psychiatr Epidemiol. 2013 Oct;48(10):1667-73. doi: 10.1007/s00127-012-0648-9. Epub 2013 Jan 8.</t>
  </si>
  <si>
    <t>Angermeyer MC</t>
  </si>
  <si>
    <t>Soc Psychiatry Psychiatr Epidemiol</t>
  </si>
  <si>
    <t>5-HT2A promoter polymorphism is not associated with anorexia nervosa in Japanese patients</t>
  </si>
  <si>
    <t>Psychiatr Genet. 2001 Sep;11(3):157-60. doi: 10.1097/00041444-200109000-00008.</t>
  </si>
  <si>
    <t>Association of a functional 5-HT transporter gene polymorphism with anorexia nervosa and food intake</t>
  </si>
  <si>
    <t>Mol Psychiatry. 2001 Jan;6(1):9-10. doi: 10.1038/sj.mp.4000824.</t>
  </si>
  <si>
    <t>Fumeron F</t>
  </si>
  <si>
    <t>Development of Cushing's syndrome in corticotropin-releasing factor transgenic mice</t>
  </si>
  <si>
    <t>Endocrinology. 1992 Jun;130(6):3378-86. doi: 10.1210/endo.130.6.1597149.</t>
  </si>
  <si>
    <t>Stenzel-Poore MP</t>
  </si>
  <si>
    <t>Endocrinology</t>
  </si>
  <si>
    <t>Association of family history of schizophrenia and clinical outcomes in individuals with eating disorders</t>
  </si>
  <si>
    <t>Psychol Med. 2023 Jan;53(2):371-378. doi: 10.1017/S0033291721001574. Epub 2021 Apr 30.</t>
  </si>
  <si>
    <t>Association between 5HT2A receptor gene promoter region polymorphism and eating disorders in Japanese patients</t>
  </si>
  <si>
    <t>Biol Psychiatry. 2001 Jul 15;50(2):123-8. doi: 10.1016/s0006-3223(00)01107-0.</t>
  </si>
  <si>
    <t>Nishiguchi N</t>
  </si>
  <si>
    <t>No association of brain-derived neurotrophic factor Val66Met polymorphism with anorexia nervosa in Japanese</t>
  </si>
  <si>
    <t>Am J Med Genet B Neuropsychiatr Genet. 2012 Jan;159B(1):48-52. doi: 10.1002/ajmg.b.32000. Epub 2011 Nov 29.</t>
  </si>
  <si>
    <t>Investigation of glycaemic traits in psychiatric disorders using Mendelian randomisation revealed a causal relationship with anorexia nervosa</t>
  </si>
  <si>
    <t>Neuropsychopharmacology. 2021 May;46(6):1093-1102. doi: 10.1038/s41386-020-00847-w. Epub 2020 Sep 13.</t>
  </si>
  <si>
    <t>Adams DM</t>
  </si>
  <si>
    <t>Diagnostic and treatment dilemmas of persistent chronic hypokalaemia in a patient with anorexia nervosa: a case report</t>
  </si>
  <si>
    <t>J Med Case Rep. 2014 Sep 5;8:294. doi: 10.1186/1752-1947-8-294.</t>
  </si>
  <si>
    <t>Mohee K</t>
  </si>
  <si>
    <t>J Med Case Rep</t>
  </si>
  <si>
    <t>A case of anorexia nervosa with hyperbilirubinaemia in a patient homozygous for a mutation in the bilirubin UDP-glucuronosyltransferase gene</t>
  </si>
  <si>
    <t>Eur J Pediatr. 1999 Jul;158(7):547-9. doi: 10.1007/s004310051143.</t>
  </si>
  <si>
    <t>Maruo Y</t>
  </si>
  <si>
    <t>Eur J Pediatr</t>
  </si>
  <si>
    <t>Temporal patterns of recovery across eating disorder subtypes</t>
  </si>
  <si>
    <t>Aust N Z J Psychiatry. 2008 Feb;42(2):108-17. doi: 10.1080/00048670701787610.</t>
  </si>
  <si>
    <t>Von Holle A</t>
  </si>
  <si>
    <t>Clinical findings in patients with anorexia nervosa and affective illness in their relatives</t>
  </si>
  <si>
    <t>Am J Psychiatry. 1984 Nov;141(11):1419-22. doi: 10.1176/ajp.141.11.1419.</t>
  </si>
  <si>
    <t>Gershon ES</t>
  </si>
  <si>
    <t>Application of a latent class analysis to empirically define eating disorder phenotypes</t>
  </si>
  <si>
    <t>Arch Gen Psychiatry. 2004 Feb;61(2):192-200. doi: 10.1001/archpsyc.61.2.192.</t>
  </si>
  <si>
    <t>Keel PK</t>
  </si>
  <si>
    <t>Contribution of the serotoninergic system to anxious and depressive traits that may be partially responsible for the phenotypical variability of bulimia nervosa</t>
  </si>
  <si>
    <t>J Psychiatr Res. 2008 Jan;42(1):50-7. doi: 10.1016/j.jpsychires.2006.09.001. Epub 2006 Oct 20.</t>
  </si>
  <si>
    <t>The neuropsychological profile of children at high risk of developing an eating disorder</t>
  </si>
  <si>
    <t>Psychol Med. 2013 Jul;43(7):1543-54. doi: 10.1017/S0033291712002188. Epub 2012 Oct 1.</t>
  </si>
  <si>
    <t>Kothari R</t>
  </si>
  <si>
    <t>Shared temperament risk factors for anorexia nervosa: a twin study</t>
  </si>
  <si>
    <t>Psychosom Med. 2008 Feb;70(2):239-44. doi: 10.1097/PSY.0b013e31815c40f1. Epub 2007 Dec 24.</t>
  </si>
  <si>
    <t>Gut microbiota, dietary intakes and intestinal permeability reflected by serum zonulin in women</t>
  </si>
  <si>
    <t>Eur J Nutr. 2018 Dec;57(8):2985-2997. doi: 10.1007/s00394-018-1784-0. Epub 2018 Jul 24.</t>
  </si>
  <si>
    <t>Eur J Nutr</t>
  </si>
  <si>
    <t>Sexual functioning in women with eating disorders</t>
  </si>
  <si>
    <t>Int J Eat Disord. 2010 Mar;43(2):123-9. doi: 10.1002/eat.20671.</t>
  </si>
  <si>
    <t>Pinheiro AP</t>
  </si>
  <si>
    <t>Clinical and molecular characterization of a patient with mitochondrial Neurogastrointestinal Encephalomyopathy</t>
  </si>
  <si>
    <t>BMC Gastroenterol. 2020 May 8;20(1):142. doi: 10.1186/s12876-020-01280-5.</t>
  </si>
  <si>
    <t>Habibzadeh P</t>
  </si>
  <si>
    <t>BMC Gastroenterol</t>
  </si>
  <si>
    <t>Association study of 182 candidate genes in anorexia nervosa</t>
  </si>
  <si>
    <t>Am J Med Genet B Neuropsychiatr Genet. 2010 Jul;153B(5):1070-80. doi: 10.1002/ajmg.b.31082.</t>
  </si>
  <si>
    <t>Nutritional status and eating disorders: neglected risks factor for nontuberculous mycobacterial lung disease?</t>
  </si>
  <si>
    <t>Med Hypotheses. 2012 Jan;78(1):39-41. doi: 10.1016/j.mehy.2011.09.037. Epub 2011 Oct 13.</t>
  </si>
  <si>
    <t>Portillo K</t>
  </si>
  <si>
    <t>Mirror extreme BMI phenotypes associated with gene dosage at the chromosome 16p11.2 locus</t>
  </si>
  <si>
    <t>Nature. 2011 Aug 31;478(7367):97-102. doi: 10.1038/nature10406.</t>
  </si>
  <si>
    <t>Jacquemont S</t>
  </si>
  <si>
    <t>Nature</t>
  </si>
  <si>
    <t>9th annual meeting of the Eating Disorders Research Society</t>
  </si>
  <si>
    <t>Expert Opin Investig Drugs. 2004 Jan;13(1):73-8. doi: 10.1517/13543784.13.1.73.</t>
  </si>
  <si>
    <t>Brewerton TD</t>
  </si>
  <si>
    <t>Expert Opin Investig Drugs</t>
  </si>
  <si>
    <t>Serotonin transporter missense mutation associated with a complex neuropsychiatric phenotype</t>
  </si>
  <si>
    <t>Mol Psychiatry. 2003 Nov;8(11):933-6. doi: 10.1038/sj.mp.4001365.</t>
  </si>
  <si>
    <t>Ozaki N</t>
  </si>
  <si>
    <t>Attention deficit hyperactivity disorder (ADHD) and obesity: two facets of the same disease?</t>
  </si>
  <si>
    <t>Med Hypotheses. 2010 Jan;74(1):139-41. doi: 10.1016/j.mehy.2009.07.020. Epub 2009 Aug 8.</t>
  </si>
  <si>
    <t>AgRP(83-132) and SHU9119 differently affect activity-based anorexia</t>
  </si>
  <si>
    <t>Eur Neuropsychopharmacol. 2006 Aug;16(6):403-12. doi: 10.1016/j.euroneuro.2005.11.004. Epub 2005 Dec 15.</t>
  </si>
  <si>
    <t>Hillebrand JJ</t>
  </si>
  <si>
    <t>Eur Neuropsychopharmacol</t>
  </si>
  <si>
    <t>Features associated with excessive exercise in women with eating disorders</t>
  </si>
  <si>
    <t>Int J Eat Disord. 2006 Sep;39(6):454-61. doi: 10.1002/eat.20247.</t>
  </si>
  <si>
    <t>Shroff H</t>
  </si>
  <si>
    <t>Further lack of association between the 5-HT2A gene promoter polymorphism and susceptibility to eating disorders and a meta-analysis pertaining to anorexia nervosa</t>
  </si>
  <si>
    <t>Mol Psychiatry. 1999 Sep;4(5):410-2. doi: 10.1038/sj.mp.4000561.</t>
  </si>
  <si>
    <t>Association of NTRK3 and its interaction with NGF suggest an altered cross-regulation of the neurotrophin signaling pathway in eating disorders</t>
  </si>
  <si>
    <t>Hum Mol Genet. 2008 May 1;17(9):1234-44. doi: 10.1093/hmg/ddn013. Epub 2008 Jan 18.</t>
  </si>
  <si>
    <t>Personality, perfectionism, and attitudes toward eating in parents of individuals with eating disorders</t>
  </si>
  <si>
    <t>Int J Eat Disord. 2002 Apr;31(3):290-9. doi: 10.1002/eat.10032.</t>
  </si>
  <si>
    <t>Relationships between features associated with vomiting in purging-type eating disorders</t>
  </si>
  <si>
    <t>Int J Eat Disord. 2005 Dec;38(4):287-94. doi: 10.1002/eat.20189.</t>
  </si>
  <si>
    <t>Reba L</t>
  </si>
  <si>
    <t>Pathologic fear conditioning and anorexia nervosa: on the search for novel paradigms</t>
  </si>
  <si>
    <t>Int J Eat Disord. 2004 May;35(4):504-8. doi: 10.1002/eat.20029.</t>
  </si>
  <si>
    <t>Association of multiple DRD2 polymorphisms with anorexia nervosa</t>
  </si>
  <si>
    <t>Neuropsychopharmacology. 2005 Sep;30(9):1703-10. doi: 10.1038/sj.npp.1300719.</t>
  </si>
  <si>
    <t>Amphetamine induced dopamine release increases anxiety in individuals recovered from anorexia nervosa</t>
  </si>
  <si>
    <t>Int J Eat Disord. 2012 Mar;45(2):263-71. doi: 10.1002/eat.20937. Epub 2011 May 3.</t>
  </si>
  <si>
    <t>Bailer UF</t>
  </si>
  <si>
    <t>Serotonin transporter regulatory region polymorphism is associated with anorexia nervosa</t>
  </si>
  <si>
    <t>Am J Med Genet B Neuropsychiatr Genet. 2004 Jul 1;128B(1):114-7. doi: 10.1002/ajmg.b.30022.</t>
  </si>
  <si>
    <t>Matsushita S</t>
  </si>
  <si>
    <t>Understanding the causal relationships of attention-deficit/hyperactivity disorder with mental disorders and suicide attempt: a network Mendelian randomisation study</t>
  </si>
  <si>
    <t>BMJ Ment Health. 2023 Jul;26(1):e300642. doi: 10.1136/bmjment-2022-300642.</t>
  </si>
  <si>
    <t>Meisinger C</t>
  </si>
  <si>
    <t>BMJ Ment Health</t>
  </si>
  <si>
    <t>Using ancestry-informative markers to identify fine structure across 15 populations of European origin</t>
  </si>
  <si>
    <t>Eur J Hum Genet. 2014 Oct;22(10):1190-200. doi: 10.1038/ejhg.2014.1. Epub 2014 Feb 19.</t>
  </si>
  <si>
    <t>Huckins LM</t>
  </si>
  <si>
    <t>Psychiatric Symptoms as the First or Solitary Manifestation of Somatic Illnesses: Hyperammonaemia Type II</t>
  </si>
  <si>
    <t>Neuropsychobiology. 2021;80(3):271-275. doi: 10.1159/000508679. Epub 2020 Jul 20.</t>
  </si>
  <si>
    <t>Niwinski P</t>
  </si>
  <si>
    <t>Altered Reward Reactivity as a Behavioural Endophenotype in Eating Disorders: A Pilot Investigation in Twins</t>
  </si>
  <si>
    <t>Eur Eat Disord Rev. 2017 May;25(3):195-204. doi: 10.1002/erv.2512.</t>
  </si>
  <si>
    <t>Kanakam N</t>
  </si>
  <si>
    <t>No evidence for involvement of polymorphisms of the dopamine D4 receptor gene in anorexia nervosa, underweight, and obesity</t>
  </si>
  <si>
    <t>Am J Med Genet. 1999 Dec 15;88(6):594-7.</t>
  </si>
  <si>
    <t>Further evidence of association of OPRD1 &amp; HTR1D polymorphisms with susceptibility to anorexia nervosa</t>
  </si>
  <si>
    <t>Biol Psychiatry. 2007 Feb 1;61(3):367-73. doi: 10.1016/j.biopsych.2006.04.007. Epub 2006 Jun 27.</t>
  </si>
  <si>
    <t>Brown KM</t>
  </si>
  <si>
    <t>Association of etiological factors across the extreme end and continuous variation in disordered eating in female Swedish twins</t>
  </si>
  <si>
    <t>Psychol Med. 2021 Apr;51(5):750-760. doi: 10.1017/S0033291719003672. Epub 2019 Dec 17.</t>
  </si>
  <si>
    <t>Dinkler L</t>
  </si>
  <si>
    <t>Osteopenic syndromes in the adolescent female</t>
  </si>
  <si>
    <t>Ann N Y Acad Sci. 2000;900:403-8. doi: 10.1111/j.1749-6632.2000.tb06252.x.</t>
  </si>
  <si>
    <t>Lyritis GP</t>
  </si>
  <si>
    <t>Ann N Y Acad Sci</t>
  </si>
  <si>
    <t>Tumor necrosis factor alpha-308 gene polymorphism in patients with anorexia nervosa</t>
  </si>
  <si>
    <t>Turk J Pediatr. 2008 May-Jun;50(3):219-22.</t>
  </si>
  <si>
    <t>Kanbur N</t>
  </si>
  <si>
    <t>Turk J Pediatr</t>
  </si>
  <si>
    <t>Complete androgen insensitivity syndrome (CAIS) and eating disorders: a case report</t>
  </si>
  <si>
    <t>Eat Weight Disord. 2021 Oct;26(7):2421-2426. doi: 10.1007/s40519-020-01069-1. Epub 2020 Nov 17.</t>
  </si>
  <si>
    <t>Manzato E</t>
  </si>
  <si>
    <t>Academy of eating disorders international conference</t>
  </si>
  <si>
    <t>Expert Opin Investig Drugs. 2004 Jul;13(7):879-81. doi: 10.1517/13543784.13.7.879.</t>
  </si>
  <si>
    <t>The 5-HT(2A) -1438G/A polymorphism in anorexia nervosa: a combined analysis of 316 trios from six European centres</t>
  </si>
  <si>
    <t>Mol Psychiatry. 2002;7(1):90-4. doi: 10.1038/sj.mp.4000938.</t>
  </si>
  <si>
    <t>Gorwood P</t>
  </si>
  <si>
    <t>Low prevalence of twisted hair in anorexia nervosa</t>
  </si>
  <si>
    <t>Clin Exp Dermatol. 2005 Jul;30(4):349-50. doi: 10.1111/j.1365-2230.2005.01745.x.</t>
  </si>
  <si>
    <t>Strumia R</t>
  </si>
  <si>
    <t>Clin Exp Dermatol</t>
  </si>
  <si>
    <t>Genetic influences on eating attitudes in a normal female twin population</t>
  </si>
  <si>
    <t>Psychol Med. 1993 May;23(2):425-36. doi: 10.1017/s003329170002852x.</t>
  </si>
  <si>
    <t>Rutherford J</t>
  </si>
  <si>
    <t>The predictive capacity of psychiatric and psychological polygenic risk scores for distinguishing cases in a child and adolescent psychiatric sample from controls</t>
  </si>
  <si>
    <t>J Child Psychol Psychiatry. 2021 Sep;62(9):1079-1089. doi: 10.1111/jcpp.13370. Epub 2021 Apr 6.</t>
  </si>
  <si>
    <t>Jansen AG</t>
  </si>
  <si>
    <t>J Child Psychol Psychiatry</t>
  </si>
  <si>
    <t>Psychosocial functioning of young adults with cystic fibrosis and their families</t>
  </si>
  <si>
    <t>Thorax. 1994 Aug;49(8):798-802. doi: 10.1136/thx.49.8.798.</t>
  </si>
  <si>
    <t>Blair C</t>
  </si>
  <si>
    <t>Thorax</t>
  </si>
  <si>
    <t>Anorexia nervosa (restrictive subtype) is associated with a polymorphism in the novel norepinephrine transporter gene promoter polymorphic region</t>
  </si>
  <si>
    <t>Mol Psychiatry. 2002;7(6):652-7. doi: 10.1038/sj.mp.4001080.</t>
  </si>
  <si>
    <t>Osteoporosis and low bone mass in premenopausal and perimenopausal women</t>
  </si>
  <si>
    <t>Endocr Pract. 2000 Jul-Aug;6(4):296-304. doi: 10.4158/EP.6.4.296.</t>
  </si>
  <si>
    <t>Moreira Kulak CA</t>
  </si>
  <si>
    <t>Endocr Pract</t>
  </si>
  <si>
    <t>No association between a promoter polymorphism in the noradrenaline transporter gene and anorexia nervosa</t>
  </si>
  <si>
    <t>Psychiatr Genet. 2007 Aug;17(4):247-8. doi: 10.1097/YPG.0b013e3280ae6c2a.</t>
  </si>
  <si>
    <t>The troubled self in women with severe eating disorders (anorexia nervosa and bulimia nervosa). A study using interviews, self-reports, and percept-genetic methods</t>
  </si>
  <si>
    <t>Nord J Psychiatry. 2001;55(5):343-9. doi: 10.1080/080394801317080855.</t>
  </si>
  <si>
    <t>Johnsson P</t>
  </si>
  <si>
    <t>Clinical picture of a patient with a novel PSEN1 mutation (L424V)</t>
  </si>
  <si>
    <t>Am J Alzheimers Dis Other Demen. 2009 Feb-Mar;24(1):40-5. doi: 10.1177/1533317508324272. Epub 2008 Nov 10.</t>
  </si>
  <si>
    <t>Robles A</t>
  </si>
  <si>
    <t>Am J Alzheimers Dis Other Demen</t>
  </si>
  <si>
    <t>NIH symposium series: ingestive mechanisms in obesity, substance abuse and mental disorders</t>
  </si>
  <si>
    <t>Physiol Behav. 2005 Sep 15;86(1-2):1-4. doi: 10.1016/j.physbeh.2005.06.016.</t>
  </si>
  <si>
    <t>Simansky KJ</t>
  </si>
  <si>
    <t>Association of candidate genes with phenotypic traits relevant to anorexia nervosa</t>
  </si>
  <si>
    <t>Eur Eat Disord Rev. 2011 Nov-Dec;19(6):487-93. doi: 10.1002/erv.1138. Epub 2011 Jul 21.</t>
  </si>
  <si>
    <t>Acquired night blindness due to bad eating patterns</t>
  </si>
  <si>
    <t>Eur J Clin Nutr. 2015 Jun;69(6):752-4. doi: 10.1038/ejcn.2015.35. Epub 2015 Mar 25.</t>
  </si>
  <si>
    <t>Parafita-Fernández A</t>
  </si>
  <si>
    <t>Genome-wide meta-analysis of cognitive empathy: heritability, and correlates with sex, neuropsychiatric conditions and cognition</t>
  </si>
  <si>
    <t>Mol Psychiatry. 2018 Jun;23(6):1402-1409. doi: 10.1038/mp.2017.122. Epub 2017 Jun 6.</t>
  </si>
  <si>
    <t>Twin studies and the etiology of eating disorders</t>
  </si>
  <si>
    <t>Int J Eat Disord. 1999 Dec;26(4):349-58. doi: 10.1002/(sici)1098-108x(199912)26:4&lt;349::aid-eat1&gt;3.0.co;2-b.</t>
  </si>
  <si>
    <t>Fairburn CG</t>
  </si>
  <si>
    <t>Adiponectin receptors gene expression in lymphocytes of obese and anorexic patients</t>
  </si>
  <si>
    <t>Diabetes Obes Metab. 2007 May;9(3):344-9. doi: 10.1111/j.1463-1326.2006.00614.x.</t>
  </si>
  <si>
    <t>Alberti L</t>
  </si>
  <si>
    <t>Diabetes Obes Metab</t>
  </si>
  <si>
    <t>Systematic mutation screening of the estrogen receptor beta gene in probands of different weight extremes: identification of several genetic variants</t>
  </si>
  <si>
    <t>J Clin Endocrinol Metab. 1998 Dec;83(12):4524-7. doi: 10.1210/jcem.83.12.5471.</t>
  </si>
  <si>
    <t>Rosenkranz K</t>
  </si>
  <si>
    <t>Polygenic Risk of Psychiatric Disorders Exhibits Cross-trait Associations in Electronic Health Record Data From European Ancestry Individuals</t>
  </si>
  <si>
    <t>Biol Psychiatry. 2021 Feb 1;89(3):236-245. doi: 10.1016/j.biopsych.2020.06.026. Epub 2020 Jul 6.</t>
  </si>
  <si>
    <t>Kember RL</t>
  </si>
  <si>
    <t>Anorexia nervosa in congenital adrenal hyperplasia: long-term follow-up of 4 cases</t>
  </si>
  <si>
    <t>Exp Clin Endocrinol Diabetes. 2000;108(6):430-5. doi: 10.1055/s-2000-8139.</t>
  </si>
  <si>
    <t>Brand M</t>
  </si>
  <si>
    <t>Exp Clin Endocrinol Diabetes</t>
  </si>
  <si>
    <t>Alexander disease as a cause of nocturnal vomiting in a 7-year-old girl</t>
  </si>
  <si>
    <t>Pediatr Radiol. 2009 Aug;39(8):872-5. doi: 10.1007/s00247-009-1289-3. Epub 2009 May 6.</t>
  </si>
  <si>
    <t>Niinikoski H</t>
  </si>
  <si>
    <t>Pediatr Radiol</t>
  </si>
  <si>
    <t>Polymorphisms within the promoter and the intron 2 of the serotonin transporter gene in a population of bulimic patients</t>
  </si>
  <si>
    <t>Neurosci Lett. 2003 Dec 11;352(3):226-30. doi: 10.1016/j.neulet.2003.08.058.</t>
  </si>
  <si>
    <t>Lauzurica N</t>
  </si>
  <si>
    <t>Comment on "adiponectin and resistin gene polymorphisms in patients with anorexia nervosa and obesity and its influence on metabolic phenotype"</t>
  </si>
  <si>
    <t>Physiol Res. 2010;59(4):629-31; author reply 631-2.</t>
  </si>
  <si>
    <t>Hlavna M</t>
  </si>
  <si>
    <t>Effect of 25-hydroxyvitamin D levels on the internalising dimension as a transdiagnostic risk factor: Mendelian randomisation study</t>
  </si>
  <si>
    <t>Br J Psychiatry. 2023 Jun;222(6):257-263. doi: 10.1192/bjp.2023.32. Epub 2023 May 19.</t>
  </si>
  <si>
    <t>Konzok J</t>
  </si>
  <si>
    <t>Association of BDNF with anorexia, bulimia and age of onset of weight loss in six European populations</t>
  </si>
  <si>
    <t>Hum Mol Genet. 2004 Jun 15;13(12):1205-12. doi: 10.1093/hmg/ddh137. Epub 2004 Apr 28.</t>
  </si>
  <si>
    <t>Reversibility of growth stunting in early onset anorexia nervosa: a prospective study</t>
  </si>
  <si>
    <t>J Adolesc Health. 2002 Aug;31(2):162-5. doi: 10.1016/s1054-139x(02)00342-7.</t>
  </si>
  <si>
    <t>Lantzouni E</t>
  </si>
  <si>
    <t>Reduced plasma leptin concentrations in bulimia nervosa</t>
  </si>
  <si>
    <t>Psychoneuroendocrinology. 2000 Oct;25(7):649-58. doi: 10.1016/s0306-4530(00)00016-0.</t>
  </si>
  <si>
    <t>Fine mapping of the human 5-HTR2a gene to chromosome 13q14 and identification of two highly polymorphic linked markers suitable for association studies in psychiatric disorders</t>
  </si>
  <si>
    <t>Genet Test. 1997-1998;1(4):297-9. doi: 10.1089/gte.1997.1.297.</t>
  </si>
  <si>
    <t>Genet Test</t>
  </si>
  <si>
    <t>Association study of variants in genes FTO, SLC6A4, DRD2, BDNF and GHRL with binge eating disorder (BED) in Portuguese women</t>
  </si>
  <si>
    <t>Psychiatry Res. 2019 Mar;273:309-311. doi: 10.1016/j.psychres.2019.01.047. Epub 2019 Jan 15.</t>
  </si>
  <si>
    <t>Palmeira L</t>
  </si>
  <si>
    <t>High unacylated ghrelin levels support the concept of anorexia in infants with prader-willi syndrome</t>
  </si>
  <si>
    <t>Orphanet J Rare Dis. 2016 May 4;11(1):56. doi: 10.1186/s13023-016-0440-0.</t>
  </si>
  <si>
    <t>Beauloye V</t>
  </si>
  <si>
    <t>Orphanet J Rare Dis</t>
  </si>
  <si>
    <t>Characteristics of depressive patients according to family history of affective illness: Findings from a French national cohort</t>
  </si>
  <si>
    <t>J Affect Disord. 2016 Jul 1;198:15-22. doi: 10.1016/j.jad.2016.03.033. Epub 2016 Mar 10.</t>
  </si>
  <si>
    <t>Azorin JM</t>
  </si>
  <si>
    <t>The study of candidate genes related to the neurodevelopmental hypothesis of anorexia nervosa: classical association study versus decision tree</t>
  </si>
  <si>
    <t>Psychiatry Res. 2013 Mar 30;206(1):117-21. doi: 10.1016/j.psychres.2012.09.005. Epub 2012 Oct 27.</t>
  </si>
  <si>
    <t>Subclinical eating disorder traits are correlated with cortical thickness in regions associated with food reward and perception</t>
  </si>
  <si>
    <t>Brain Imaging Behav. 2020 Apr;14(2):346-352. doi: 10.1007/s11682-018-0007-x.</t>
  </si>
  <si>
    <t>Wallace GL</t>
  </si>
  <si>
    <t>Brain Imaging Behav</t>
  </si>
  <si>
    <t>Integrating anatomo-physiological changes and pharmacogenomics in anti-infective therapy management: is it a major concern?</t>
  </si>
  <si>
    <t>Br J Clin Pharmacol. 2019 Jan;85(1):263-265. doi: 10.1111/bcp.13785. Epub 2018 Nov 16.</t>
  </si>
  <si>
    <t>Beaumier L</t>
  </si>
  <si>
    <t>Br J Clin Pharmacol</t>
  </si>
  <si>
    <t>Chronic Kidney Disease Is Associated With Greater Bone Marrow Adiposity</t>
  </si>
  <si>
    <t>J Bone Miner Res. 2018 Dec;33(12):2158-2164. doi: 10.1002/jbmr.3562. Epub 2018 Aug 27.</t>
  </si>
  <si>
    <t>Woods GN</t>
  </si>
  <si>
    <t>J Bone Miner Res</t>
  </si>
  <si>
    <t>Association of catecholamine-O-methyltransferase and 5-HTTLPR genotype with eating disorder-related behavior and attitudes in females with eating disorders</t>
  </si>
  <si>
    <t>Psychiatr Genet. 2006 Oct;16(5):205-8. doi: 10.1097/01.ypg.0000218620.50386.f1.</t>
  </si>
  <si>
    <t>Food cravings in women with a history of anorexia nervosa</t>
  </si>
  <si>
    <t>Int J Eat Disord. 1997 Dec;22(4):403-9. doi: 10.1002/(sici)1098-108x(199712)22:4&lt;403::aid-eat5&gt;3.0.co;2-q.</t>
  </si>
  <si>
    <t>Gendall KA</t>
  </si>
  <si>
    <t>Mitochondrial neurogastrointestinal encephalomyopathy (MNGIE): case report with a new mutation</t>
  </si>
  <si>
    <t>Eur J Pediatr. 2010 Nov;169(11):1375-8. doi: 10.1007/s00431-010-1237-0. Epub 2010 Jun 29.</t>
  </si>
  <si>
    <t>Bariş Z</t>
  </si>
  <si>
    <t>5-HT2A receptor gene promoter polymorphism--1438G/A and mood disorders</t>
  </si>
  <si>
    <t>Neuroreport. 1998 Apr 20;9(6):1139-41. doi: 10.1097/00001756-199804200-00033.</t>
  </si>
  <si>
    <t>Ohara K</t>
  </si>
  <si>
    <t>Anorexia nervosa--two cases in discordant MZ twins</t>
  </si>
  <si>
    <t>Psychother Psychosom. 1979;32(1-4):223-8. doi: 10.1159/000287391.</t>
  </si>
  <si>
    <t>Askevold F</t>
  </si>
  <si>
    <t>Deriving behavioural phenotypes in an international, multi-centre study of eating disorders</t>
  </si>
  <si>
    <t>Psychol Med. 2001 May;31(4):635-45. doi: 10.1017/s0033291701003671.</t>
  </si>
  <si>
    <t>The 12-lead electrocardiogram in anorexia nervosa: A report of 2 cases followed by a retrospective study</t>
  </si>
  <si>
    <t>J Electrocardiol. 2001 Jul;34(3):233-42. doi: 10.1054/jelc.2001.25134.</t>
  </si>
  <si>
    <t>Vanderdonckt O</t>
  </si>
  <si>
    <t>J Electrocardiol</t>
  </si>
  <si>
    <t>Screening for mutations in the neuropeptide Y Y5 receptor gene in cohorts belonging to different weight extremes</t>
  </si>
  <si>
    <t>Int J Obes Relat Metab Disord. 1998 Feb;22(2):157-63. doi: 10.1038/sj.ijo.0800550.</t>
  </si>
  <si>
    <t>A preliminary population-based twin study of self-reported eating disorder</t>
  </si>
  <si>
    <t>Psychol Med. 2001 Feb;31(2):361-5. doi: 10.1017/s0033291701003087.</t>
  </si>
  <si>
    <t>Kortegaard LS</t>
  </si>
  <si>
    <t>Modest familial aggregation of eating disorders in restrictive anorexia nervosa with adolescent onset in a Romanian sample</t>
  </si>
  <si>
    <t>Eur Child Adolesc Psychiatry. 2003;12 Suppl 1:I47-53. doi: 10.1007/s00787-003-1107-7.</t>
  </si>
  <si>
    <t>Grigoroiu-Serbanescu M</t>
  </si>
  <si>
    <t>Eur Child Adolesc Psychiatry</t>
  </si>
  <si>
    <t>Concurrence of anorexia nervosa and yellow mutant albinism</t>
  </si>
  <si>
    <t>J Med Genet. 1980 Feb;17(1):68-71. doi: 10.1136/jmg.17.1.68.</t>
  </si>
  <si>
    <t>Kelly JT</t>
  </si>
  <si>
    <t>J Med Genet</t>
  </si>
  <si>
    <t>Decreased platelet monoamine oxidase activity in female bulimia nervosa</t>
  </si>
  <si>
    <t>Eur Neuropsychopharmacol. 2000 Mar;10(2):113-7. doi: 10.1016/s0924-977x(99)00061-9.</t>
  </si>
  <si>
    <t>Carrasco JL</t>
  </si>
  <si>
    <t>Polymorphism of the serotonin 5-HT1B receptor gene (HTR1B) associated with minimum lifetime body mass index in women with bulimia nervosa</t>
  </si>
  <si>
    <t>Biol Psychiatry. 2001 Oct 15;50(8):640-3. doi: 10.1016/s0006-3223(01)01201-x.</t>
  </si>
  <si>
    <t>Levitan RD</t>
  </si>
  <si>
    <t>A polymorphism in the 3' untranslated region of the CCK gene is associated with anorexia nervosa in Dutch patients</t>
  </si>
  <si>
    <t>Psychiatr Genet. 2006 Dec;16(6):239. doi: 10.1097/01.ypg.0000242197.59020.2e.</t>
  </si>
  <si>
    <t>A season-of-birth/DRD4 interaction predicts maximal body mass index in women with bulimia nervosa</t>
  </si>
  <si>
    <t>Neuropsychopharmacology. 2010 Jul;35(8):1729-33. doi: 10.1038/npp.2010.38. Epub 2010 Mar 24.</t>
  </si>
  <si>
    <t>An investigation of weights in the parents of anorexia nervosa patients</t>
  </si>
  <si>
    <t>J Nerv Ment Dis. 1978 May;166(5):358-61. doi: 10.1097/00005053-197805000-00007.</t>
  </si>
  <si>
    <t>J Nerv Ment Dis</t>
  </si>
  <si>
    <t>Association of trait-defined, eating-disorder sub-phenotypes with (biallelic and triallelic) 5HTTLPR variations</t>
  </si>
  <si>
    <t>J Psychiatr Res. 2009 Sep;43(13):1086-94. doi: 10.1016/j.jpsychires.2009.03.009. Epub 2009 Apr 21.</t>
  </si>
  <si>
    <t>Association between a polymorphism of the 5-HT2C receptor and weight loss in teenage girls</t>
  </si>
  <si>
    <t>Neuropsychopharmacology. 2002 Jun;26(6):789-93. doi: 10.1016/S0893-133X(01)00417-1.</t>
  </si>
  <si>
    <t>Westberg L</t>
  </si>
  <si>
    <t>Association of eating disorders with catechol-o-methyltransferase gene functional polymorphism</t>
  </si>
  <si>
    <t>Neuropsychobiology. 2006;54(1):82-6. doi: 10.1159/000096043. Epub 2006 Oct 5.</t>
  </si>
  <si>
    <t>Lack of association between 5-HT2A gene promoter polymorphism and susceptibility to anorexia nervosa</t>
  </si>
  <si>
    <t>Lancet. 1998 Feb 14;351(9101):499. doi: 10.1016/S0140-6736(05)78688-8.</t>
  </si>
  <si>
    <t>Osteoporosis with pathologic hip fractures in major depression</t>
  </si>
  <si>
    <t>J Geriatr Psychiatry Neurol. 1990 Jan-Mar;3(1):10-2. doi: 10.1177/089198879000300103.</t>
  </si>
  <si>
    <t>Van Vort WB</t>
  </si>
  <si>
    <t>J Geriatr Psychiatry Neurol</t>
  </si>
  <si>
    <t>Morbidity risk for obsessive-compulsive spectrum disorders in first-degree relatives of patients with eating disorders</t>
  </si>
  <si>
    <t>Am J Psychiatry. 2001 Apr;158(4):563-9. doi: 10.1176/appi.ajp.158.4.563.</t>
  </si>
  <si>
    <t>Bellodi L</t>
  </si>
  <si>
    <t>Concentrations of adipsin in blood and rates of adipsin secretion by adipose tissue in humans with normal, elevated and diminished adipose tissue mass</t>
  </si>
  <si>
    <t>Int J Obes Relat Metab Disord. 1994 Apr;18(4):213-8.</t>
  </si>
  <si>
    <t>Napolitano A</t>
  </si>
  <si>
    <t>A novel X-linked disorder with developmental delay and autistic features</t>
  </si>
  <si>
    <t>Ann Neurol. 2012 Apr;71(4):498-508. doi: 10.1002/ana.22673. Epub 2011 Dec 28.</t>
  </si>
  <si>
    <t>Kaya N</t>
  </si>
  <si>
    <t>Ann Neurol</t>
  </si>
  <si>
    <t>Complex segregation analysis of obsessive-compulsive disorder in 141 families of eating disorder probands, with and without obsessive-compulsive disorder</t>
  </si>
  <si>
    <t>Am J Med Genet. 2000 Jun 12;96(3):384-91. doi: 10.1002/1096-8628(20000612)96:3&lt;384::aid-ajmg28&gt;3.0.co;2-p.</t>
  </si>
  <si>
    <t>Cavallini MC</t>
  </si>
  <si>
    <t>Several mutations in the melanocortin-4 receptor gene including a nonsense and a frameshift mutation associated with dominantly inherited obesity in humans</t>
  </si>
  <si>
    <t>J Clin Endocrinol Metab. 1999 Apr;84(4):1483-6. doi: 10.1210/jcem.84.4.5728.</t>
  </si>
  <si>
    <t>Sexually dimorphic relationship of a 5-HT2A promoter polymorphism with obsessive-compulsive disorder</t>
  </si>
  <si>
    <t>Biol Psychiatry. 2001 Feb 15;49(4):385-8. doi: 10.1016/s0006-3223(00)01040-4.</t>
  </si>
  <si>
    <t>Enoch MA</t>
  </si>
  <si>
    <t>Neurochemical abnormalities in anorexia nervosa: similarities to affective disorders</t>
  </si>
  <si>
    <t>Biol Psychiatry. 1981 Oct;16(10):991-5.</t>
  </si>
  <si>
    <t>Gwirtsman HE</t>
  </si>
  <si>
    <t>Effects of glucocorticoid on corticotropin-releasing hormone gene regulation by second messenger pathways in NPLC and AtT-20 cells</t>
  </si>
  <si>
    <t>Endocrinology. 1992 Apr;130(4):2237-44. doi: 10.1210/endo.130.4.1547737.</t>
  </si>
  <si>
    <t>Rosen LB</t>
  </si>
  <si>
    <t>Notes</t>
  </si>
  <si>
    <t>To investigate the shared genetic etiology between gastrointestinal tract diseases and psychiatric disorders and to identify shared genomic loci, genes, and pathways. 6 psychiatric disorders (schizophrenia, bipolar disorder, major depressive disorder, attention-deficit/hyperactivity disorder, posttraumatic stress disorder, and anorexia nervosa)</t>
  </si>
  <si>
    <t xml:space="preserve">We performed two-sample Mendelian randomization analyses to estimate the associations between circulating protein abundances and risk of 10 psychiatric disorders. Genetic variants associated with 1611 circulating protein abundances identified in 6 large-scale proteomic studies were used as genetic instruments. Effects of the circulating proteins on psychiatric disorders were estimated by Wald ratio or inverse variance-weighted ratio tests. Horizontal pleiotropy, colocalization, and protein-altering effects were examined to validate the assumptions of Mendelian randomization.
Results: Nine circulating protein-to-disease associations withstood multiple sensitivity analyses. Among them, 2 circulating proteins had associations replicated in 3 proteomic studies. A 1 standard deviation increase in the genetically predicted circulating TIMP4 level was associated with a reduced risk of anorexia nervosa (minimum odds ratio [OR] = 0.83; 95% CI, 0.76-0.91) and bipolar disorder (minimum OR = 0.88; 95% CI, 0.82-0.94). </t>
  </si>
  <si>
    <t>Here we investigated whether a disrupted gut microbiota contributes to AN pathogenesis. Shotgun metagenomics and metabolomics were performed on faecal and serum samples, respectively, from a cohort of 77 females with AN and 70 healthy females. Multiple bacterial taxa (for example, Clostridium species) were altered in AN and correlated with estimates of eating behaviour and mental health. The gut virome was also altered in AN including a reduction in viral-bacterial interactions. Bacterial functional modules associated with the degradation of neurotransmitters were enriched in AN and various structural variants in bacteria were linked to metabolic features of AN</t>
  </si>
  <si>
    <t>We conducted a large-scale genome-wide cross-trait association study(GWAS) to investigate genetic overlap between type 2 diabetes and anorexia nervosa, attention deficit/hyperactivity disorder, autism spectrum disorder, bipolar disorder, major depressive disorder, obsessive-compulsive disorder, schizophrenia, anxiety disorders and Tourette syndrome.</t>
  </si>
  <si>
    <t>Here, we applied TI using S-PrediXcan to translate the most recent PGC-ED AN GWAS findings into AN-GReX. For significant genes, we imputed AN-GReX in the Mount Sinai BioMe™ Biobank and performed pheWASs on over 2000 outcomes to test the clinical consequences of aberrant expression of these genes. We performed a secondary analysis to assess the impact of body mass index (BMI) and sex on AN-GReX clinical associations.
Results: Our S-PrediXcan analysis identified 53 genes associated with AN, including what is, to our knowledge, the first-genetic association of AN with the major histocompatibility complex. AN-GReX was associated with autoimmune, metabolic, and gastrointestinal diagnoses in our biobank cohort, as well as measures of cholesterol, medications, substance use, and pain. Additionally, our analyses showed moderation of AN-GReX associations with measures of cholesterol and substance use by BMI, and moderation of AN-GReX associations with celiac disease by sex.</t>
  </si>
  <si>
    <t>PubMed</t>
  </si>
  <si>
    <t>The effects of early life exposures and PRS on AN risk were comparable between females and males. Although we observed some differences in the magnitude and direction of effects, there were no significant interactions between sex and SES, pregnancy, birth, or early childhood exposures. The effects of most PRS on AN risk were highly similar between the sexes. We observed significant sex-specific effects of parental psychiatric history and body mass index PRS, though these effects did not survive corrections for multiple comparisons.</t>
  </si>
  <si>
    <t>We applied the conditional false discovery rate (FDR) method to identify novel risk loci for AN, and conjunctional FDR to identify loci shared between AN and related phenotypes, to summarize statistics from relevant genome-wide association studies (GWAS). Individual GWAS samples varied from 72,517 to 420,879 participants. Using conditional FDR we identified 58 novel AN loci. Furthermore, we identified 38 unique loci shared between AN and major psychiatric disorders (SCZ, BIP, and MD) and 45 between AN and psychological traits (Mood, NEUR, and INT). In line with genetic correlations, the majority of shared loci showed concordant effect directions. Functional analyses revealed that the shared loci are involved in 65 unique pathways, several of which overlapped across analyses, including the "signal by MST1" pathway involved in Hippo signaling. In conclusion, we demonstrated genetic overlap between AN and major psychiatric disorders and related traits, and identified novel risk loci for AN by leveraging this overlap. Our results indicate that some shared characteristics between AN and related disorders and traits may have genetic underpinnings.</t>
  </si>
  <si>
    <t>Sanger sequencing of the coding region of LCN2 in 284 children and adolescents with severe obesity or 287 patients with anorexia nervosa. In-silico analyses to evaluate functional implications of detected LCN2 variants. TaqMan assays for rare non-synonymous variants (NSVs) in additional independent study groups. Serum levels of lipocalin-2 were measured by ELISA in 35 females with NSVs in either LCN2 or MC4R, and 33 matched controls without NSVs in the two genes.
Results: Fourteen LCN2-variants (five NSVs) were detected. LCN2-p.Leu6Pro and p.Gly9Val located in the highly conserved signal peptide region may induce functional consequences. The secondary structure change of lipocalin-2 due to LCN2-p.Val89Ile may decrease solubility and results in a low lipocalin-2 level in a heterozygotes carrier (female recovered from AN). Lean individuals had lower lipocalin-2 levels compared to patients with obesity (p = 0.033).</t>
  </si>
  <si>
    <t>Here, we investigated the expression of ALK and the downstream intracellular pathways in female rats subjected to the activity-based anorexia (ABA) model, which reproduces important features of human AN. In the hypothalamic lysates of ABA rats, we found a reduction in ALK receptor expression, a downregulation of Akt phosphorylation, and no change in the extracellular signal-regulated protein kinases 1 and 2 (ERK1/2) phosphorylation. After the recovery from body weight loss, ALK receptor expression returned to the control baseline values, while it was again suppressed during a second cycle of ABA induction. Overall, this evidence suggests a possible involvement of the ALK receptor in the pathophysiology of AN, that may be implicated in its stabilization, resistance, and/or its exacerbation.</t>
  </si>
  <si>
    <t>Using summary statistics from Psychiatric Genomics Consortium AN and OCD genome-wide association studies, we conducted an AN/OCD transdiagnostic genome-wide association meta-analysis. We then calculated AN, OCD, and AN/OCD PGS in participants from the Avon Longitudinal Study of Parents and Children to predict eating disorder, OCD, and anxiety symptoms, stratified by sex (combined N = 3212-5369 per phenotype).
Results: The PGS prediction of eating disorder, OCD, and anxiety phenotypes differed between sexes, although effect sizes were small. AN and AN/OCD PGS played a more prominent role in predicting eating disorder and anxiety risk than OCD PGS, especially in girls. AN/OCD PGS provided a small boost over AN PGS in the prediction of some anxiety symptoms. All three PGS predicted higher compulsive exercise across different developmental timepoints [β = 0.03 (s.e. = 0.01) for AN and AN/OCD PGS at age 14; β = 0.05 (s.e. = 0.02) for OCD PGS at age 16] in girls.</t>
  </si>
  <si>
    <t>Methods: We measured genome-wide DNA methylation in 145 women with active AN, 49 showing stable one-year remission of AN, and 64 with no ED.
Results: Comparisons revealed 205 differentially methylated sites between active and no ED groups, and 162 differentially methylated sites between active and remitted groups (Q &lt; 0.01). Probes tended to map onto genes relevant to psychiatric, metabolic and immune functions. Notably, several of the genes identified here as being differentially methylated in people with AN (e.g. SYNJ2, PRKAG2, STAT3, CSGALNACT1, NEGR1, NR1H3) have figured in previous studies on AN. Effects also associated illness chronicity and lower BMI with more pronounced DNA methylation alterations, and remission of AN with normalisation of DNA methylation.</t>
  </si>
  <si>
    <t>Animal model</t>
  </si>
  <si>
    <t>No</t>
  </si>
  <si>
    <t>Screen 1</t>
  </si>
  <si>
    <t>Screen 2</t>
  </si>
  <si>
    <t>Yes</t>
  </si>
  <si>
    <t>Exclusion reason</t>
  </si>
  <si>
    <t>Methods: Summary-level data on the neuropsychiatric disorders were obtained from large-scale genome-wide association studies (GWASs) of European ancestry participants (n = 72,517 to 807,553) and meta-analyzed with the corresponding data from the FinnGen study (n = 356,077). Summary-level data on plasma caffeine were extracted from a GWAS meta-analysis of 9876 European ancestry individuals. The Mendelian randomization analyses estimated the Wald ratio for each genetic variant and meta-analyzed the variant-specific estimates using multiplicative random effects meta-analysis.
Results: After correcting for multiple testing, genetically predicted higher plasma caffeine levels were associated with higher odds of anorexia nervosa (odds ratio [OR] = 1.124; 95% confidence interval [CI] = 1.024-1.238, pFDR = 0.039) and a lower odds of bipolar disorder (OR = 0.905, 95% CI = 0.827-0.929, pFDR = 0.041) and MDD (OR = 0.965, 95% CI = 0.937-0.995, pFDR = 0.039). Instrumented plasma caffeine levels were not associated with schizophrenia (OR = 0.986, 95% CI = 0.929-1.047, pFDR = 0.646).</t>
  </si>
  <si>
    <t>We investigated the relationship between circulating Neuronatin, body mass index (BMI), body composition (BC), physical activity (PA), and psychometric outcomes in patients with AN, normal weight, and obesity. Plasma Neuronatin was measured by ELISA in (1) 79 subjects of five BMI categories (AN/BMI &lt; 17.5 kg/m2; normal weight/BMI 18.5-25 kg/m2; obesity/BMI 30-40 kg/m2; obesity/BMI 40-50 kg/m2; obesity/BMI &gt; 50 kg/m2) with assessment of BC (bioimpedance analysis; BIA); (2) 49 women with AN (BMI 14.5 ± 1.8 kg/m2) with measurements of BC (BIA) and PA (accelerometry); (3) 79 women with obesity (BMI 48.8 ± 7.8 kg/m2) with measurements of anxiety (GAD-7), stress (PSQ-20), depression (PHQ-9) and eating behavior (EDI-2). Overall, a positive correlation was found between Neuronatin and BMI (p = 0.006) as well as total fat mass (FM; p = 0.036). In AN, Neuronatin did not correlate with BMI, FM, or PA (p &gt; 0.05); no correlations were found between Neuronatin and psychometric outcomes in obesity (p &gt; 0.05). The findings suggest an FM-dependent peripheral Neuronatin expression. The decreased Neuronatin expression in AN provides evidence that Neuronatin is implicated in the pathogenesis of eating disorders.</t>
  </si>
  <si>
    <t>Methods: Two-sample network Mendelian randomisation analysis was performed to identify psychiatric disorders causally related to ADHD. Total and direct effects were estimated in an univariable and multivariable setting, respectively. Robustness of results was ensured in three ways: a range of pleiotropy-robust methods, an iterative approach identifying and excluding outliers, and use of up to two genome-wide association studies per outcome to replicate results and calculate subsequently pooled meta-estimates.
Results: Genetic liability to ADHD was independently associated with the risk of anorexia nervosa (OR 1.28 (95% CI 1.11 to 1.47); p=0.001). A bidirectional association was found with major depressive disorder (OR 1.09 (95% CI 1.03 to 1.15); p=0.003 in the forward direction and OR 1.76 (95% CI 1.50 to 2.06); p=4×10-12 in the reverse direction). Moreover, after adjustment for major depression disorder, a direct association with both suicide attempt (OR 1.30 (95% CI 1.16 to 1.547); p=2×10-5) and post-traumatic stress disorder (OR 1.18 (95% CI 1.05 to 1.33); p=0.007) was observed. There was no evidence of a relationship with anxiety, bipolar disorder or schizophrenia.</t>
  </si>
  <si>
    <t>we focused our attention on the relationship between (i) DNA methylation profiles at promoter-associated CpG sites of the SCL6A4 gene, (ii) serum kynurenine/tryptophan levels and ratio (Kyn/Trp), and (iii) psychopathological traits in a cohort of ED patients. Among these, 45 patients were affected by restricting anorexia nervosa (AN0), 21 by purging AN (AN1), 21 by bulimia (BN), 31 by binge eating disorders (BED), 23 by unspecified feeding or eating disorders (UFED), and finally 14 by other specified eating disorders (OSFED) were compared to 34 healthy controls (CTRs). Results: Kyn level was higher in BED, UFED, and OSFED compared to CTRs (p ≤ 0.001). On the other hand, AN0, AN1, and BN patients showed significatively lower Kyn levels compared to the other three ED groups but were closed to CTRs. Trp was significantly higher in AN0, AN1, and BN in comparison to other ED groups. Moreover, AN1 and BN showed more relevant Trp levels than CTRs (p &lt;0.001). BED patients showed a lower Trp as compared with CTRs (p ≤ 0.001). In addition, Kyn/Trp ratio was lower in the AN1 subtype but higher in BED, UFED, and OSFED patients than in CTRs (p ≤ 0.001). SCL6A4 DNA methylation level at CpG5 was lower in AN0 compared to BED (p = 0.021), and the CpG6 methylation was also significantly lower in AN0 in comparison to CTRs (p = 0.025). The mean methylation levels of the six CpGs analyzed were lower only in the AN0 subgroup compared to CTRs (p = 0.008). Relevant psychological trait EDI-3 subscales were correlated with biochemical and epigenetic data. Conclusions: These findings underline the complexity of psychological and pathophysiological components of EDs.</t>
  </si>
  <si>
    <t xml:space="preserve">he results showed that genetically predicted blood selenium levels were associated with a decreased risk of schizophrenia (odds ratio [OR] = 0.90, 95% CI: 0.87-0.95) and AN (OR = 0.87, 95% CI: 0.77-0.97). However, both blood and blood-toenail selenium levels were linked to an increased risk of MDD (blood: OR = 1.08, 95% CI: 1.05-1.12; blood-toenail: OR = 1.08, 95% CI: 1.04-1.13) and ASD (blood: OR = 1.11, 95% CI: 1.05-1.17; blood-toenail: OR = 1.13, 95% CI: 1.05-1.21), respectively. </t>
  </si>
  <si>
    <t>Of 12 424 individuals with AN and 20 716 individuals with OED, 599 (4.8%) and 1118 (5.4%), respectively, had a family history of schizophrenia (in up to third-degree relatives). Among individuals with AN, schizophrenia in first-degree relatives was significantly associated with increased comorbid attention-deficit/hyperactivity disorder (ADHD) [HR(95% CI) 2.26 (1.27-3.99)], substance abuse disorder (SUD) [HR (95% CI) 1.93 (1.25-2.98)], and anxiety disorders [HR (95% CI) 1.47 (1.08-2.01)], but higher lowest illness-associated body mass index (BMI) [1.14 kg/m2, 95% CI (0.19-2.10)].</t>
  </si>
  <si>
    <t>We found no causal relationship between 25OHD and any of the internalising phenotypes studied, nor with the common internalising factor. Several pleiotropy-robust methods corroborated the null association.</t>
  </si>
  <si>
    <t>Yes D</t>
  </si>
  <si>
    <t>Case report</t>
  </si>
  <si>
    <t xml:space="preserve">We aggregated GWAS p values at the gene, pathway, and miRNA family levels to investigate cellular functions and miRNA families strongly associated with each trait. We performed these analyses in several psychiatric disorders as well as nonpsychiatric traits for comparison. We observed significant enrichment of MBSVs in schizophrenia, depression, bipolar disorder, and anorexia nervosa, particularly in genes targeted by several miRNA families, including miR-335-5p, miR-21-5p/590-5p, miR-361-5p, and miR-557, and a nominally significant association between miR-323b-3p MBSVs and schizophrenia risk. </t>
  </si>
  <si>
    <t xml:space="preserve">Here we examined the independent contributions of genetic predisposition to low body weight and polygenic risk (PRS) for AN in a clinical population (Vanderbilt University Medical Center biobank, BioVU). We fitted logistic and linear regression models in a retrospective case-control design (123 AN patients, 615 age-matched controls). We replicated the genetic correlations between PRSBMI and AN (p = 1.12 × 10-3, OR = 0.96), but this correlation disappeared when controlling for lowest BMI (p = 0.84, OR = 1.00). Additionally, we performed a phenome-wide association analysis of the PRSAN and found that the associations with metabolic phenotypes were attenuated when controlling for PRSBMI. These findings suggest that the genetic association between BMI and AN may be a consequence of the weight-related diagnostic criteria for AN and that genetically regulated anthropometric traits (like BMI) may be independent of AN psychopathology. </t>
  </si>
  <si>
    <t>This large-scale genome-wide cross-trait analysis identified shared genetics and potential causal links between classes of obesity and psychiatric disorders (attention deficit hyperactivity disorder, autism spectrum disorder, anorexia nervosa, major depressive disorder, schizophrenia, and obsessive-compulsive disorder). Such shared genetics suggests potential new biological functions in common among them.</t>
  </si>
  <si>
    <t>Conclusively, 10 transcript (201-205)-based nsSNPs from 3 rare-coding missense variants, i.e., rs539681368, rs542858994, rs560845323 out of 840 exonic SNPs were identified. Transcript-based functional impact analyses predicted rs539681368 (C30Y) from NNAT-204 as the high-risk rare-coding pathogenic nsSNP, deviating protein functions. The 3D-modeling analysis of AN drugs' binding energies indicated lowest binding free energy (ΔG) and significant inhibition constant (Ki) with mutant models C30Y.</t>
  </si>
  <si>
    <t xml:space="preserve">Non-genetic study </t>
  </si>
  <si>
    <t>Introduction: ICD-11's diagnostic definition possesses conceptual lacunae and normative implications calling for further attention.
Method: Assumptions underlying it and their ethical implications, are examined employing philosophical analysis; particularly, these are (1) changes to eliminate implications of voluntary agency to caloric restriction; (2) definitions of "dangerously low weight;" and (3) disorder boundaries as stated in qualifications and exclusions.</t>
  </si>
  <si>
    <t>Read</t>
  </si>
  <si>
    <t>Conclusion: Our study provides the first preliminary evidence that NDD-CNVs may confer risk for severe EDs. The pathophysiology may involve synaptic dysfunction.</t>
  </si>
  <si>
    <t>Done</t>
  </si>
  <si>
    <t>We confirmed sizeable and widespread reductions of CT as well as volumes (and, to a lesser extent, surface area) in acAN and rapid increases related to partial weight restoration. No differences were detected between either short- or long-term weight-recovered patients and HC. The virtual histology analysis identified associations between gene expression profiles of S1 pyramidal cells and oligodendrocytes and brain regions with more marked differences in CT, whereas the remaining regions were those with a greater expression of genes specific to CA1 pyramidal, astrocytes, microglia, and ependymal cells. Furthermore, the most affected regions were also more functionally and structurally connected.</t>
  </si>
  <si>
    <t>We observed that schizophrenia, attention-deficit/hyperactivity disorder, major depressive disorder, bipolar disorder, and posttraumatic stress disorder (rg ranging between 0.18 and 0.83), but not autism spectrum disorder and anorexia nervosa, were significantly genetically correlated with infection diagnoses. PRSs for infections were associated with modest increase in risk of attention-deficit/hyperactivity disorder, major depressive disorder, and schizophrenia in the iPSYCH case-cohort (hazard ratios = 1.04 to 1.10) but was not associated with risk of anorexia, autism, or bipolar disorder. Using mediation analysis, we show that infection diagnoses account for only a small proportion (6%-14%) of the risk for mental disorders conferred by infection PRSs.</t>
  </si>
  <si>
    <t>Anorexia nervosa PRS was positively associated with weight loss trajectory among individuals without eating disorder diagnoses (OR1SD 1·16, 95% CI 1·07-1·26, per 1 SD higher PRS, p=0·011), and the association was not attenuated by obesity PRS. No association was found between depression PRS and weight trajectories after permutation tests. All main findings were replicated in the UK Biobank (p&lt;0·05).</t>
  </si>
  <si>
    <t>These findings suggest that anxiety may be a risk factor or linked to genetic susceptibility for AN, as well as specific aspects of perfectionism that relate to self-imposed standards.</t>
  </si>
  <si>
    <t>The distribution of the different FTO genotypes were as follows: AA, 24%; TA, 48%; and TT, 28%. Patients gained a median of 9.8 kg (range, 5.5-17.0 kg) and BMI increased to 19.0 ± 0.9 kg/m2. The increase in BMI, fat mass, and the quotient fat/muscle area was significant for the TT and TA genotype groups. Total lean mass was stable in all genotype groups. We could not demonstrate any difference among the 3 FTO genotypes related to the increases in BMI during nutrition therapy when the additive, dominant, and recessive models of inheritance were applied.</t>
  </si>
  <si>
    <t>We showed an enrichment of trait-associated SNPs in circRNAs for four analysed phenotypes (body height, chronic kidney disease, anorexia nervosa and autism spectrum disorder). To analyse the influence of BMI-affecting SNPs on circRNA levels in vitro, we examined rs4752856 located on hsa_circ_0022025. The analysis of heterozygous individuals revealed an increased level of circRNA derived from the BMI-increasing SNP allele. We conclude that genetic variation may affect the BMI partly through circRNAs.</t>
  </si>
  <si>
    <t>Genetic correlations were observed with adult anxiety, depression, and the well-being spectrum (|rg| &gt; 0.70), as well as with insomnia, loneliness, attention-deficit/hyperactivity disorder, autism, and childhood aggression (range |rg| = 0.42-0.60), whereas there were no robust associations with schizophrenia, bipolar disorder, obsessive-compulsive disorder, or anorexia nervosa.</t>
  </si>
  <si>
    <t>The analysis based on sex-stratified BMI GWAS summary statistics implies that PTBP2 may have a more pronounced effect on body weight regulation in males than in females.</t>
  </si>
  <si>
    <t>The results suggested a total of 15 unique systemic inflammatory regulators might be causally associated with disease risk, including 2 for ADHD, 4 for AN, 2 for ASD, 2 for MDD, 2 for OCD, and 5 for SCZ. Among them, the genetically predicted concentration of basic fibroblast growth factor was significantly related to AN at the Bonferroni-corrected threshold (Odds ratio = 0.403, 95% confidence interval = (0.261, 0.622), P = 4.03 × 10-5). Furthermore, the concentrations of 9 systemic inflammatory regulators might be influenced by neuropsychiatric disorders, including 2 by ADHD, 2 by BIP, 3 by MDD, and 2 by SCZ, and the causal effects of ASD, AN, and OCD need to be further assessed when more significant genetic variants are identified in the future. Overall, this study provides additional insights into the relationships between systemic inflammation and psychiatric disorders and may provide new clues regarding the aetiology, diagnosis and treatment of psychiatric disorders.</t>
  </si>
  <si>
    <t>CASE REPORT A 24-year-old woman with a previous diagnosis of type 2 diabetes mellitus and psychogenic anorexia and recent diagnosis of avoidant restrictive food intake disorder presented to a medical stabilization unit for weight restoration and treatment of medical complications associated with extreme malnutrition. She reported being underweight her entire life, and had a body mass index of 12 kg/m2 for a year prior to admission. She reported a long-standing intolerance to enteral feeding and had not gained weight when prescribed parenteral nutrition. She reported a desire to gain weight and denied any body dysmorphia. Upon nutritional rehabilitation, the patient was found to have extreme insulin resistance, with serum glucose values exceeding 400 mg/dL, and multiple neurologic findings that were incongruent with the medical complications of anorexia nervosa. These metabolic abnormalities, with her physical examination findings, allowed for a diagnosis of mitochondrial neurogastrointestinal encephalomyopathy. CONCLUSIONS This case report highlights the clinical presentation of mitochondrial neurogastrointestinal encephalomyopathy, including the newly described extreme insulin resistance, and showcases the importance of avoiding confirmation bias and working through differential diagnoses that are inconsistent with a clinical presentation to arrive at the correct</t>
  </si>
  <si>
    <t>We present a novel approach, arguing that the genetic variant class, short structural variants, could answer this knowledge gap and allow development of biologically targeted therapeutics, improving quality-of-life and patient outcomes for affected individuals.</t>
  </si>
  <si>
    <t>Several dimensions were also associated with increased functional connectivity between the default mode, dorsal attention, ventral attention and cingulo-opercular networks. Conversely, almost no global or regional brain structural measures were associated with any of the dimensions. Every family history indicator was associated with every dimension. Major depression polygenic risk was associated with six of the eight dimensions, whereas ADHD polygenic risk was exclusively associated with attention problems and externalizing behavior (rule-breaking and aggressive behavior). Bipolar disorder, schizophrenia and anorexia nervosa polygenic risk were not associated with any of the dimensions</t>
  </si>
  <si>
    <t>Methods: We developed an NGS gene panel and used it to screen 68 Italian AN patients (63 females, 5 males). The panel included 162 genes. Family segregation study was conducted on available relatives of probands who reported significant genetic variants.
Results: In our analysis, we found potentially deleterious variants in 2 genes (PDE11A and SLC25A13) associated with syndromic forms of anorexia and predicted deleterious variants in the following 12 genes: CD36, CACNA1C, DRD4, EPHX2, ESR1, GRIN2A, GRIN3B, LRP2, NPY4R, PTGS2, PTPN22 and SGPP2. Furthermore, by Sanger sequencing of the promoter region of NNAT, we confirmed the involvement of this gene in the pathogenesis of AN. Family segregation studies further strengthened the possible causative role of CACNA1C, DRD4, GRIN2A, PTGS2, SGPP2, SLC25A13 and NNAT genes in AN etiology.
Conclusion: The major finding of our study is the confirmation of the involvement of the NNAT gene in the pathogenesis of AN; furthermore, this study suggests that NGS-based testing can play an important role in the diagnostic evaluation of AN, excluding syndromic forms and increasing knowledge of the genetic etiology of AN.</t>
  </si>
  <si>
    <t>A significant relationship was observed between self-esteem and belonging to an ED risk group, with an OR = 0.910 (CI 95% 0.878−0.943). Hence, each one-point increase on the self-esteem dimension decreased the risk of belonging to an ED risk group by 9.5%. In the variables considered in the area of dysfunctional feeding patterns, the variables ‘number of meals’ (p &lt; 0.01), ‘dieting’ (p &lt; 0.01), and ‘drug consumption to lose weight’ (p &lt; 0.01) were found to be related to the risk of belonging to the ED group. Conclusions: The results obtained in our research can help to establish explanatory models that include the understanding of the interaction of the different factors that influence the appearance and development of EDs. Therefore, these should be taken into consideration when developing ED preventive programs.</t>
  </si>
  <si>
    <t>Similarly, we found shared genetic risks between AAO-MD and autism-spectrum disorder, schizophrenia, bipolar disorder, and anorexia nervosa ([Formula: see text] range: -0.3 to -0.5). Polygenic risk scores for AAO-MD were associated with MD, schizophrenia, and bipolar disorder, and AAO-MD was in turn associated with polygenic risk scores derived from these disorders. Overall, our results indicate that AAO-MD is heritable, and there is an inverse genetic relationship between AAO-MD and both major depression and other psychiatric disorders, meaning that SNPs associated with earlier age at onset tend to increase the risk for psychiatric disorders. These findings suggest that the genetics of AAO-MD contribute to the shared genetic architecture observed between psychiatric disorders</t>
  </si>
  <si>
    <t>We associated individual polygenic scores (PGSs) indexing polygenic liability for AN, schizophrenia, and body mass index (BMI) with severity and SEED. After multiple testing correction, only the BMI PGS when calculated with traditional clumping and p value thresholding was robustly associated with disorder severity (βPGS = 1.30; 95% CI: 0.72, 1.88; p = 1.2 × 10-5) across all p value thresholds at which we generated the PGS. However, using the alternative PGS calculation method PRS-CS yielded inconsistent results for all PGS. The positive association stands in contrast to the negative genetic correlation between BMI and AN. Larger discovery GWASs to calculate PGS will increase power, and it is essential to increase sample sizes of the AN GWASs to generate clinically meaningful PGS as adjunct risk prediction variables. Nevertheless, this study provides the first evidence of potential clinical utility of PGSs for eating disorders.</t>
  </si>
  <si>
    <t>Significant genetic correlations with insulin-related phenotypes were also found for anorexia nervosa (AN), attention-deficit/hyperactivity disorder (ADHD), major depressive disorder, and schizophrenia (p &lt; 6.17 × 10-4). Stratified analyses showed negative genetic covariances between AD, ASD, OCD, ADHD, AN, bipolar disorder, schizophrenia and somatic insulinopathies through gene sets related to insulin signalling and insulin receptor recycling, and positive genetic covariances between AN and T2DM, as well as ADHD and MetS through gene sets related to insulin processing/secretion (p &lt; 2.06 × 10-4). Overall, our findings suggest the existence of two clusters of neuropsychiatric disorders, in which the genetics of insulin-related diseases/traits may exert divergent pleiotropic effects. These results represent a starting point for a new research line on "insulinopathies" of the brain.</t>
  </si>
  <si>
    <t xml:space="preserve">We aimed to uncover implicated brain cell types in neuropsychiatric traits and to assess consistency in results across RNA datasets and methods. We therefore comprehensively employed cell type enrichment methods by integrating single-cell transcriptomic data from mouse brain regions with an unprecedented dataset of 42 human genome-wide association study results of neuropsychiatric, substance use and behavioral/quantitative brain-related traits (n = 12,544,007 individuals). </t>
  </si>
  <si>
    <t>ere we aim to assess the genetic contribution of these systems to eight psychiatric disorders (attention-deficit hyperactivity disorder (ADHD), anorexia nervosa (ANO), autism spectrum disorder (ASD), bipolar disorder (BIP), major depression (MD), obsessive-compulsive disorder (OCD), schizophrenia (SCZ) and Tourette's syndrome (TS)) using publicly available GWAS analyses performed by the Psychiatric Genomics Consortium that include more than 160,000 cases and 275,000 controls. To do so, we elaborated four different gene sets: two 'wide' selections for dopamine (DA) and for serotonin (SERT) using the Gene Ontology and KEGG pathways tools, and two'core' selections for the same systems, manually curated. At the gene level, we found 67 genes from the DA and/or SERT gene sets significantly associated with one of the studied disorders, and 12 of them were associated with two different disorders. Gene-set analysis revealed significant associations for ADHD and ASD with the wide DA gene set, for BIP with the wide SERT gene set, and for MD with the core SERT set. Interestingly, interrogation of a cross-disorder GWAS meta-analysis of the eight psychiatric conditions displayed association with the wide DA gene set.</t>
  </si>
  <si>
    <t>Our first analysis using the twin sample revealed 9 CpGs associated to a gene. The validation analysis showed two statistically significant CpGs with the rank regression method related to two genes associated to metabolic traits, PPP2R2C and CHST1. When doing beta regression, 6 of them showed statistically significant differences, including 3 CpGs associated to genes JAM3, UBAP2L and SYNJ2. Finally, the overall pattern of results shows genetic links to phenotypes which the literature has constantly related to AN, including metabolic and psychological traits. The genes PPP2R2C and CHST1 have both been linked to the metabolic traits type 2 diabetes through GWAS studies. The genes UBAP2L and SYNJ2 have been related to other psychiatric comorbidity.</t>
  </si>
  <si>
    <t>Ten mental disorders were classified by genomic structural equation modeling (SEM), which leverages summary results of genome-wide association studies. Attention-deficit/hyperactivity disorder (ADHD), anorexia nervosa (AN), anxiety disorder (ANX), autism spectrum disorder (ASD), bipolar disorder (BD), major depressive disorder (MDD), obsessive-compulsive disorder (OCD), posttraumatic stress disorder (PTSD), schizophrenia (SZ), and Tourette syndrome (TS) were included. The analysis indicates that they are genetically inter-correlated with one another and can be separated based on their general psychopathology. Most disorders have a close partner, forming pairs of traits; only TS is a relatively distinctive condition. At a higher level, MDD, ANX, ADHD, ASD, and PTSD cluster together, while OCD, AN, and TS cluster together. Together, the ten traits constitute a hierarchical classificatory system. This study allows inference of genetically determined classification of the ten mental disorders, which may biologically inform the current diagnostic framework and treatment regimens for mental disorders.</t>
  </si>
  <si>
    <t>Anorexia nervosa (AN) is a disease mainly of the female sex (90-95% of cases). Almost exclusive, in the past, of the middle-upper classes, in more recent years it has spread to all social strata. The origin and course of eating disorders (ED) are determined, due to the multifactorial etiology, by a plurality of variables, none of which, alone, is capable of triggering the disease or influencing its course and outcome. Therefore, to understand them in full, it is necessary to take due consideration of biological, psychological and evolutionary factors. The role of some conditions present since birth or childhood, such as genetic vulnerability, family environment and traumatic experiences is not yet well understood in AN pathogenesis. In many cases, some individual characteristics such as perfectionism, low self-esteem, poor ability to regulate emotions, difficulty in conscious management of the body and body image in adolescence precede the onset of ED</t>
  </si>
  <si>
    <t xml:space="preserve"> Individuals with higher PRS for schizophrenia, bipolar disorder, anorexia nervosa, and autism spectrum disorder and lower PRS for attention-deficit/hyperactivity disorder preferentially moved from rural environments to cities (difference in PRS with Tukey pairwise comparisons for schizophrenia: 0.05; 95% CI, 0.03 to 0.60; bipolar disorder: 0.10; 95% CI, 0.08 to 0.13; anorexia nervosa: 0.05; 95% CI, 0.03 to 0.07; autism spectrum disorder: 0.04; 95% CI 0.03 to 0.06; and attention-deficit/hyperactivity disorder: -0.09, 95% CI, -0.12 to -0.06). Genetic correlation results were largely consistent with PRS analyses, whereas mendelian randomization provided support for associations between schizophrenia and bipolar disorder and living in high population-density areas.</t>
  </si>
  <si>
    <t>No variants were found to be linked to AN risk or anthropometric parameters in patients or controls. Variability in the MSRA gene locus modulates psychopathology often presented by AN patients.</t>
  </si>
  <si>
    <t>Results: None of the tag-SNPs was significantly related to AN risk. However, the rs806369-TT genotype and haplotype rs806368/rs1049353/rs806369 of CNR1 were respectively associated with lower weight (mean difference = - 4.92 kg, FDR-q = 0.044) and BMI (FDR-q = 0.042) in AN patients. CNR1 rs806374-TT and CNR2 rs3003335-AA and rs6658703-GG genotypes correlated with higher scores in the Positive Symptom Distress Index (PSDI, FDR-q = 0.011 and 0.009, respectively). These three genotypes were also linked to increased Hostility in the patients (FDR-q &lt; 0.05). Remarkably, a proximal area of the CNR1 gene locus (positions 88,143,916-88,149,832) correlated with PSDI, Hostility, Asceticism and EDI-2 total scores after correcting by multiple testing (FDR-q &lt; 0.05 in all instances). Finally, significant CNR1/CNR2 epistasis was observed in relation to Hostility (p &lt; 0.01) and Maturity Fears (p &lt; 0.001).
Conclusion: The CNR1 and CNR2 genes, coding for cannabinoid receptors, may constitute important loci regarding psychiatric comorbidities in AN patients.</t>
  </si>
  <si>
    <t>Clinical studies have reported non-unanimous evidence for the existence of absolute alterations in plasma NE values in patients with Anorexia Nervosa (AN) and Bulimia Nervosa (BN). Pharmacological studies have documented the efficacy of noradrenaline-modulating therapies in the treatment of BN and Binge Eating Disorder (BED). Insufficient evidence was found concerning the noradrenergic-mediated genetics of BED and BN, and psychopharmacological treatments targeting the noradrenergic system in AN. According to these data, further studies are required to expand the existing knowledge on the noradrenergic system as a potential target for treatments of EDs.</t>
  </si>
  <si>
    <t>e describe the case of a patient affected by CAIS and Anorexia Nervosa (AN) restricting type later shifted to Bulimia Nervosa (BN). A previous overweight was present since childhood, contributing to severe Body Dissatisfaction (BD) and consequent restrictive behaviour in adolescence. Beyond its peculiarity, this case highlights also the importance of diagnosing and monitoring the overweight and BD in CAIS patients to avoid the onset of an ED.Level of Evidence: V, descriptive study.</t>
  </si>
  <si>
    <t>In the present study we investigated the genetic correlation (with LD score regression analyses) between ND and ADHD, as well as between ND and other major psychiatric conditions (major depressive disorder, schizophrenia, anxiety, bipolar disorder, autism spectrum, anorexia nervosa, and antisocial behavior) based on the summary statistics of large Genome Wide Association studies. We explored the causal nature of the relationship between ND and ADHD using two-sample Mendelian randomization. We found a high genetic correlation between ND and ADHD (rg = .53, p = 1.85 × 10-13 ), and to a lesser extent also between ND-major depressive disorder (rg = .42, p = 3.6 × 10-11 ) and ND-schizophrenia (rg = .18, p = 1.1 × 10-3 ). We did not find evidence for a causal relationship from liability for ADHD to ND (which could be due to a lack of power). The strong genetic correlations might reflect different phenotypic manifestations of (partly) shared underlying genetic vulnerabilities. Combined with the lack of evidence for a causal relationship from liability for ADHD to ND, these findings stress the importance to further investigate the underlying genetic vulnerability explaining co-morbidity in psychiatric disorders.</t>
  </si>
  <si>
    <t>Neuroticism genetically correlates with a majority of health-related traits and confers causal effects on 12 mental traits (major depressive disorder (MDD), insomnia, subjective well-being (SWB, negatively), schizophrenia, attention-deficit/hyperactivity disorder, alcohol dependence, loneliness, anorexia nervosa, anxiety disorder, bipolar disorder, obsessive-compulsive disorder, and psychiatric disorders) and two physical diseases (cardiovascular disease and hypertensive disease). Conversely, MDD, SWB, and insomnia have a causal effect on neuroticism. We highlighted key genes contributing to the causal associations between neuroticism and MDD, including RBFOX1, RERE, SOX5, and TCF4, and those contributing to the causal associations between neuroticism and cardiovascular diseases, including MAD1L1, ARNTL, RERE, and SOX6. The present study indicates that genetic variation mediates the causal influences of neuroticism on mental health and cardiovascular diseases.</t>
  </si>
  <si>
    <t>Polygenic risk scores (PRS) of 14 traits were used as predictor phenotypes to predict case-control status in a clinical sample. Clinical cases (N = 1,402), age 1-21, diagnostic categories: Autism spectrum disorders (N = 492), Attention-deficit/ hyperactivity disorders (N = 471), Anxiety (N = 293), disruptive behaviors (N = 101), eating disorders (N = 97), OCD (N = 43), Tic disorder (N = 50), Disorder of infancy, childhood or adolescence NOS (N = 65), depression (N = 64), motor, learning and communication disorders (N = 59), Anorexia Nervosa (N = 48)</t>
  </si>
  <si>
    <t>The likelihood of having schizophrenia in those with AN or OED and their relatives was compared with individuals without eating disorder diagnoses and their relatives. Probands with AN or OED were more likely to have schizophrenia than probands without these disorders. All relatives of probands with AN or OED (except parents and uncles/aunts of probands with AN) were at increased risk of schizophrenia. In general, the magnitude of odds ratios attenuated with decreasing genetic relatedness. These results suggest familial liability contributes to the association between eating disorders and schizophrenia. Clinicians should be mindful of this comorbid and co-aggregation pattern as it may influence case conceptualization and treatment decisions.</t>
  </si>
  <si>
    <t>Here, we aimed to identify genetic overlaps at the gene level between 7 mental disorders (schizophrenia, autism spectrum disorder, major depressive disorder, anorexia nervosa, ADHD, bipolar disorder and anxiety), 8 brain morphometric traits, 2 cognitive traits (educational attainment and general cognitive function) and 9 personality traits (subjective well-being, depressive symptoms, neuroticism, extraversion, openness to experience, agreeableness and conscientiousness, children's aggressive behaviour, loneliness) based on publicly available GWASs. We performed systematic conditional regression analyses to identify independent signals and select loci associated with more than one trait. We identified 48 genes containing independent markers associated with several traits (pleiotropy at the gene level). We also report 9 genes with different markers that show independent associations with single traits (allelic heterogeneity). This study demonstrates that mental disorders and related traits do show pleiotropy at the gene level as well as the single-marker level. The identification of these genes might be important for prioritizing further deep genotyping, functional studies, or drug targeting.</t>
  </si>
  <si>
    <t>The results showed -1438A/G polymorphism was significantly associated with the risk of AN in four genetic models (allele model, A vs. G: OR = 1.31, 95 % CI = 1.11-1.64, P = 0.003; recessive model, AA vs. GA + GG: OR = 1.69, 95 % CI = 1.28-2.23, P = 0.000; dominant model, AA + GA vs. GG: OR = 1.35, 95 % CI = 1.02-1.79, P = 0.037; co-dominant model, AA vs. GG: OR = 1.94, 95 % CI = 1.29-2.92, P = 0.002) in Caucasians, but not in Asians. We failed to observe a significant association between -1438A/G polymorphism and the risk of BN either in overall or in Caucasian population. The present meta-analysis indicated that A allele and AA genotype of 5-HTR2A -1438A/G polymorphism may contribute to higher risk of AN, especially in Caucasians. However, this polymorphism was not associated with the susceptibility to BN.</t>
  </si>
  <si>
    <t>Nineteen female adolescent patients with AN at admission and after short-term weight recovery were included in a longitudinal study and compared to 20 healthy controls (HC). DNA was extracted from stool samples and subjected to 16S rRNA gene sequencing and analysis. Group comparisons, indicator genera and simper analysis were applied. Taxon abundances at admission was used to predict inpatient treatment duration.</t>
  </si>
  <si>
    <t>While OCD had high levels of FGRS for MD and AD, the overall FGRS profile differed considerably from MD and AD. ADHD FGRS scores were substantially elevated in AUD and DUD. FGRS scores for BD, OCD, AN, ASD, ADHD, and especially SZ were relatively disorder-specific while genetic risk for MD and AD had more generalized effects. The levels of FGRS for BMI, coronary artery disease, and educational attainment across our disorders replicated prior associations found using molecular genetic methods. All diagnostic categories examined had elevated FGRS for many disorders producing, for each condition, an informative FGRS profile. Using a novel method which approximates, from pedigree data, aggregate genetic risk, we have replicated and extended prior insights into the structure of genetic risk factors for key psychiatric illnesses.</t>
  </si>
  <si>
    <t>Eating behaviours may be expressions of genetic risk for obesity and are potential antecedents of later eating disorders. However, childhood eating behaviours are heterogeneous and transient. Here we show associations between polygenic scores for body mass index (BMI-PGS) and anorexia nervosa (AN-PGS) with eating behaviour trajectories during the first 10 years of life using data from the Avon Longitudinal Study of Parents and Children (ALSPAC), n = 7,825. Results indicated that 1 s.d. increase in the BMI-PGS was associated with a 30-37% increased risk for early- and mid-childhood overeating. In contrast, 1 s.d. increase in BMI-PGS was associated with a 20% decrease in risk of persistent high levels of undereating and a 15% decrease in risk of persistent fussy eating. There was no evidence for a significant association between AN-PGS and eating behaviour trajectories. Our results support the notion that child eating behaviours share common genetic variants associated with BMI.</t>
  </si>
  <si>
    <t>We employed genetic variants rigorously associated with three glycaemic traits (fasting glucose, fasting insulin, and glycated haemoglobin) as instrumental variables in a two-sample Mendelian randomisation analysis to investigate the causal effect of these measures on the risk for eight psychiatric disorders. A significant protective effect of a natural log transformed pmol/L increase in fasting insulin levels was observed for anorexia nervosa after the application of multiple testing correction (OR = 0.48 [95% CI: 0.33-0.71]-inverse-variance weighted estimate). There was no consistently strong evidence for a causal effect of glycaemic factors on the other seven psychiatric disorders considered. The relationship between fasting insulin and anorexia nervosa was supported by a suite of sensitivity analyses, with no statistical evidence of instrument heterogeneity or horizontal pleiotropy. Further investigation is required to explore the relationship between insulin levels and anorexia.</t>
  </si>
  <si>
    <t>The heritability of the EDI-2 score was 0.65 (95% CI 0.61-0.68). The group heritabilities in DeFries-Fulker extremes analyses were consistent over different percentile-based extreme groups [0.59 (95% CI 0.37-0.81) to 0.65 (95% CI 0.55-0.75)]. Similarly, the heritabilities in liability threshold models were consistent over different levels of severity. In joint categorical-continuous models, the twin-based genetic correlation was 0.52 (95% CI 0.39-0.65) between EDI-2 score and diagnoses of other EDs, and 0.26 (95% CI 0.08-0.42) between EDI-2 score and diagnoses of AN. The non-shared environmental correlations were 0.52 (95% CI 0.32-0.70) and 0.60 (95% CI 0.38-0.79), respectively.</t>
  </si>
  <si>
    <t>At first, we observed that the AN risk genes were enriched in coexpression modules that involved extracellular matrix functions and highly are expressed in the postnatal brain, limbic system, and non-neuronal cell types, while the OCD risk genes were enriched in modules of synapse function, the prenatal brain, cortex layers, and neurons. Next, by comparing the expressions from the eating disorder and OCD postmortem patient brain tissues, we observed both disorders have similar prefrontal cortex expression alterations influencing the synapse transmission, suggesting that the two diseases could have similar functional pathways. We found that the AN and OCD risk genes had distinct functional and spatiotemporal enrichment patterns but carried similar expression alterations as a disease mechanism, which may be one of the key reasons they had similar but not identical clinical phenotypes.</t>
  </si>
  <si>
    <t>The development of atypical vs typical anorexia nervosa (AN) might be explained by the genetic background. We assessed the link between the subtypes of AN and the genetic polymorphisms of the thrombotic panel and the methyltetrahydrofolate reductase (MTHFR) gene. This cross-sectional pilot study recruited 48 girls with AN and 10 age-matched control girls with normal menstruation. We recorded anthropometric parameters and obtained blood samples for genotyping and hormonal assessment. Classification of AN was performed according to the DSM-V criteria. Girls with AN had 2.66 times higher odds of carrying at least one genetic polymorphism from the MTHFR panel (C677T and A1298C) compared with girls without AN (OR = 2.660, p-value = 0.041; CI 95% 1.057-6.720). The presence of atypical vs typical AN was associated independently with the presence of any of the assessed MTHFR polymorphisms (C677T, OR = 4.929, 95% CI 1.076-22.579, p-value = 0.040; A1298C, OR = 0.097, 95% CI 0.011-0.866, p-value = 0.037) in age and estrogen adjusted models. The atypical presentation of AN is mainly linked with higher prevalence of the MTHFR C677T and lower prevalence of the A1298C polymorphism.</t>
  </si>
  <si>
    <t xml:space="preserve">Methods: We developed PRSs for 6 psychiatric disorders (schizophrenia, bipolar disorder, major depressive disorder, cross disorder, attention-deficit/hyperactivity disorder, and anorexia nervosa) and 17 nonpsychiatric traits in more than 10,000 individuals from the Penn Medicine Biobank with accompanying electronic health records. We performed phenome-wide association analyses to test their association across disease categories.
Results: Four of the 6 psychiatric PRSs were associated with their primary phenotypes (odds ratios from 1.2 to 1.6). Cross-trait associations were identified both within the psychiatric domain and across trait domains. PRSs for coronary artery disease and years of education were significantly associated with psychiatric disorders, largely driven by an association with tobacco use disorder.
</t>
  </si>
  <si>
    <t>The exposures of interest were the PRS for schizophrenia, attention-deficit hyperactivity disorder (ADHD) autism spectrum disorder, and anorexia nervosa. The main outcome of interest was the diagnosis of CUD.
Results: The study included 88 637 individuals. PRS for schizophrenia did not predict CUD in controls [hazard ratio (HR) = 1.16, 95% CI 0.95-1.43 per standard-deviation increase in PRS, or HR = 1.47, 95% CI 0.72-3.00 comparing highest v. remaining decile], but PRS for ADHD did (HR = 1.27, 95% CI 1.08-1.50 per standard-deviation increase, or HR = 2.02, 95% CI 1.27-3.22 for the highest decile of PRS). Among cases with schizophrenia, the PRS for schizophrenia was associated with CUD. While CUD was a strong predictor of schizophrenia (HR = 4.91, 95% CI 4.36-5.53), the inclusion of various PRS did not appreciably alter this association.</t>
  </si>
  <si>
    <t>Methods: A total of 324 patients [210 with anorexia nervosa (AN), 80 with bulimia nervosa (BN) and 34 with binge-eating disorder (BED)] were diagnosed according to DSM-5 criteria and interviewed using the EDI 2 and SCL-90R questionnaires at the eating disorders unit. Blood samples were drawn and the DNA screened for polymorphisms in dopamine receptor genes (DRD2 A2/A1 and DRD3 Ser9Gly) and in the dopamine transporter DAT1 10R/9R.
Results: AN patients who carried the DRD3 Gly9Gly genotype displayed significantly higher EDI-2 total scores than patients with the Ser9 allele (118.09 ± 8.75 vs. 97.23 ± 2.73, p = 0.010). In these patients, Gly9Gly carriers also showed higher scores in all the individuals' EDI-2 scales.</t>
  </si>
  <si>
    <t>Protocol</t>
  </si>
  <si>
    <t xml:space="preserve">Fractalkine, sICAM-1, tryptophan (TRP), kynurenine (KYN), neuroprotective kynurenic acid (KYNA), neurotoxic 3-OH-kynurenine (3-OH-KYN), and the expression of mRNA for kynurenine aminotransferases (KAT1-3) were studied in 20 female patients with restrictive AN (mostly drug-free, all during first episode of the disease) and in 24 controls. In AN, serum fractalkine, but not sICAM-1, KYNA, KYN, TRP or 3-OH-KYN, was higher; ratios TRP/KYN, KYN/KYNA, KYN/3-OH-KYN and KYNA/3-OH-KYN were unaltered. The expression of the gene encoding KAT3, but not of genes encoding KAT1 and KAT2 (measured in blood mononuclear cells), </t>
  </si>
  <si>
    <t>asting insulin in women shows stronger genetic correlations than in men with waist-to-hip ratio and anorexia nervosa. Furthermore, waist-to-hip ratio is causally related to insulin resistance in women, but not in men. These results position dissection of metabolic and glycemic health sex dimorphism as a steppingstone for understanding differences in genetic effects between women and men in related phenotypes.</t>
  </si>
  <si>
    <t>Material and methods: The study covered 308 girls with the restrictive form of AN (AN) and 164 healthy girls (C) (aged 11-19 years). The RES levels in blood serum were determined by means of the ELISA method on a Bio-Vendor machine from LLC (Asheville, North Carolina, USA). The DNA isolation was carried out by means of Genomic Mini AX BLOOD (SPIN). The PCR reaction was carried out on a ThermoCycle T100 thermocycler. 80-150 ng of the studied DNA and relevant F and R starters were added to the reaction mixture. The reaction products were subjected to digestion by restriction enzymes and separated on agarose gels (RFLP).
Results: The average RES level in blood serum in the AN group was significantly lower (p &lt; 0.0001) than in the C group. The distribution of genotypes in the locus RETN c.62 of the RES gene was similar in both groups. A significant difference was demonstrated in the distribution of genotypes in the polymorphic site RETN c.-180 of the RES gene between AN and C (p = 0.0145) and in the distribution of the C and G alleles in the locus RETN c.-180 (p &lt; 0.0001).</t>
  </si>
  <si>
    <t xml:space="preserve">The study covered 472 girls (age: 11-19 years): 308 with the restrictive form of AN (AN) and 164 healthy girls (C). The level of ADIPO in blood serum was determined by means of the ELISA method on a Bio-Vendor, LLC (Asheville, North Carolina, USA). The DNA isolation was carried out by means of Genomic Mini AX BLOOD (SPIN). The PCR reaction was carried out in a ThermoCycle T100 thermocycler. 80-150 ng of the studied DNA and relevant F and R starters were added to the reaction mixture. The reaction products were subjected to digestion by restriction enzymes and separated on agarose gels (RFLP).
Results: The distribution of genotypes in the polymorphic site ADP c.45 of the ADIPO gene and ADP c.276 was similar in both groups. In both groups the T allele was most frequent in locus ADIPOQ c.45 and the G allele in locus ADIPOQ c.276. </t>
  </si>
  <si>
    <t>Specifically, we compared 6165 adoptees with propensity score matched non-adoptees in the UK Biobank. We also tested whether passive gene-environment correlation inflates the association between psychiatric genetic risk and body composition. We found no evidence for inflation of heritability or polygenic scores in non-adoptees compared to adoptees for a range of body composition traits. Furthermore, polygenic risk scores for anorexia nervosa, attention-deficit/hyperactivity disorder and schizophrenia did not differ in their influence on body composition traits in adoptees and non-adoptees. These findings suggest that passive gene-environment correlation does not inflate genetic effects for body composition, or the influence of psychiatric disorder genetic risk on body composition.</t>
  </si>
  <si>
    <t>Methods: A case study is presented of a 15-year-old girl who was eventually diagnosed with ornithine transcarbamylase (OTC) deficiency (hyperammonaemia type II), following an initial diagnosis of pervasive developmental disorder, selective mutism, and anorexia nervosa.
Results: The OTC disease is not fully expressed in females and its prevalence is lower than in males. Around 17-20% of female patients found with a defective OTC gene on an X chromosome can suffer from OTC deficiency that may result in elevated levels of ammonia in the blood; this occurs when one of the X chromosomes become inactivated</t>
  </si>
  <si>
    <t>Significant genetic correlations were adjusted for variants associated with major depressive disorder and schizophrenia. Total study sample sizes per phenotype ranged from ~2400 to ~537 000 individuals. We used linkage disequilibrium score regression to calculate single nucleotide polymorphism-based genetic correlations between eating disorder- and substance-use-related phenotypes. Significant positive genetic associations emerged between AUD and AN (rg = 0.18; false discovery rate q = 0.0006), cannabis initiation and AN (rg = 0.23; q &lt; 0.0001), and cannabis initiation and AN with binge eating (rg = 0.27; q = 0.0016). Conversely, significant negative genetic correlations were observed between three nondiagnostic smoking phenotypes (smoking initiation, current smoking, and cigarettes per day) and AN without binge eating (rgs = -0.19 to -0.23; qs &lt; 0.04).</t>
  </si>
  <si>
    <t>The heritability of clinically diagnosed anorexia nervosa and bulimia nervosa was estimated at 43% [95% confidence interval (CI) (36-50%)] and 41% (31-52%), respectively, in the study population, with the remaining variance explained by variance in unique environmental effects. We found statistically significant genetic [0.66, 95% CI (0.49-0.82)] and unique environmental correlations [0.55 (0.43-0.66)] between the two clinically diagnosed eating disorders; and their overlap was about equally explained by genetic and unique environmental effects [co-heritability 47% (35-58%)].</t>
  </si>
  <si>
    <t>We observed multiple common association signals shared by TWAS and mRNA expression analysis of AN, such as the primary auditory cortex vs. cerebellar cortex in fetal development and earlier vs. later fetal development in the somatosensory cortex. For OCD, we also detected multiple common association signals, such as medial prefrontal cortex vs. amygdala in adulthood and fetal development vs. infancy in mediodorsal nucleus of thalamus. Our study provides novel clues for describing the spatial and temporal features of brain development in the pathogenesis of AN and OCD.</t>
  </si>
  <si>
    <t>Study One did not support an association between worry and subsequent AN, but there was strong evidence for anxiety disorders predicting increased risk of AN. Study Two outcomes supported worry causally increasing AN risk, but did not support a causal effect of anxiety disorders on AN development, or of AN on anxiety disorders/worry. Findings also indicated that worry causally influences anxiety disorder development. Multivariable analysis estimates suggested the influence of worry on both AN and anxiety disorders was independent of depressed affect.</t>
  </si>
  <si>
    <t>In total, 107 participants completed the survey. They perceived that both experiences and genetics were important factors in the development of their eating disorder. All responding participants overestimated the risk for recurrence of eating disorders in children, often by a large margin, and a notable minority reported that their experience with an eating disorder had a negative influence on their childbearing decisions. After imagined experience of genetic counseling, participants reported significantly decreased feelings of stigma, shame, and guilt. Most participants expressed interest in genetic counseling; fewer were interested in genetic testing.</t>
  </si>
  <si>
    <t>As a polygenic psychiatric disorder, the genetics of anorexia nervosa (AN) remains largely unexplored. Recently a large GWAS meta-analysis identified a significant SNP (rs6589488) as associated with AN. We suggested that rs6589488 might have gotten its association as being in linkage disequilibrium with unknown variants or functional intronic variants. In a selective cohort containing 51 patients diagnosed with restrictive subtype AN, we screened the whole coding region of the CADM1gene by Sanger sequencing and further investigated if these variants are associated with specific outcome. Only 13 single nucleotide polymorphisms, including 2 missense variants, 2 synonymous variants, 2 variants located at 5'-UTR and 7 intronic variants, including rs6589488, were identified in our AN cohort. The 2 missense variants, p.Val5Leu and p.Asp285Glu were not predicted to be deleterious. In conclusion, the intronic initial variant appears to be not associated with causative coding variant in the vicinity. If CADM1 is not the AN predisposition factor, the causative variant probably lies within 1 Mb of CADM1. Interestingly, among the 7 closest genes to CADM1, the nicotinamide N-methyltransferase (NNMT) gene is known to be associated with obesity. We suggest that the intronic variant in CADM1 could be in linkage disequilibrium with other causative variants located in NNMT.</t>
  </si>
  <si>
    <t>e confirmed a high genetic correlation between AN and OCD (rg = 0.49 ± 0.13, p = 9.07 × 10-7) and a sizable SNP heritability (SNP h2 = 0.21 ± 0.02) for the cross-disorder phenotype. Although no individual loci reached genome-wide significance, the cross-disorder phenotype showed strong positive genetic correlations with other psychiatric phenotypes (e.g., rg = 0.36 with bipolar disorder and 0.34 with neuroticism) and negative genetic correlations with metabolic phenotypes (e.g., rg = -0.25 with body mass index and -0.20 with triglycerides). Follow-up analyses revealed that although AN and OCD overlap heavily in their shared risk with other psychiatric phenotypes, the relationship with metabolic and anthropometric traits is markedly stronger for AN than for OCD. We further tested whether shared genetic risk for AN/OCD was associated with particular tissue or cell-type gene expression patterns and found that the basal ganglia and medium spiny neurons were most enriched for AN-OCD risk, consistent with neurobiological findings for both disorders. Our results confirm and extend genetic epidemiological findings of shared risk between AN and OCD and suggest that larger GWASs are warranted.</t>
  </si>
  <si>
    <t>The results of our study suggest that variants of the SLC6A4 gene are related with a possible damaging or gain-of-function and may be involved in the susceptibility to AN-R and BN patients. However, the present findings should be considered as preliminary until replicated in large samples.</t>
  </si>
  <si>
    <t>Using genome-wide methods, recent studies have associated many genes with the disorder. We characterized these genes by projecting them into reference transcriptomic atlases of the prenatal and adult human brain to determine where these genes are expressed in fine detail. We found that genes from an induced stem cell study of anorexia nervosa cases are expressed at higher levels in the lateral parabrachial nucleus. Although weaker, expression enrichment of the adult lateral parabrachial is also found with genes from independent genetic studies. Candidate causal genes from the largest genetic study of anorexia nervosa to date were enriched for expression in the arcuate nucleus of the hypothalamus. We also found an enrichment of anorexia nervosa associated genes in the adult and fetal raphe and ventral tegmental areas. Motivated by enrichment of these feeding circuits, we tested if these genes respond to fasting in mice hypothalami, which highlighted the differential expression of Rps26 and Dalrd3. This work improves our understanding of the neurobiology of anorexia nervosa by suggesting disturbances in subcortical appetitive circuits.</t>
  </si>
  <si>
    <t>Depression is a common and clinically heterogeneous mental health disorder that is frequently comorbid with other diseases and conditions. Stratification of depression may align sub-diagnoses more closely with their underling aetiology and provide more tractable targets for research and effective treatment. In the current study, we investigated whether genetic data could be used to identify subgroups within people with depression using the UK Biobank. Examination of cross-locus correlations were used to test for evidence of subgroups using genetic data from seven other complex traits and disorders that were genetically correlated with depression and had sufficient power (&gt;0.6) for detection. We found no evidence for subgroups within depression for schizophrenia, bipolar disorder, attention deficit/hyperactivity disorder, autism spectrum disorder, anorexia nervosa, inflammatory bowel disease or obesity.</t>
  </si>
  <si>
    <t>he patient was a 25-year-old female referred to our center with the chief complaint of severe abdominal pain and diarrhea for 2 years that had worsened from 2 months prior to admission. The clinical and para-clinical findings were in favor of mitochondrial neurogastrointestinal encephalomyopathy syndrome. Subsequent genetic studies revealed a novel, private, homozygous nonsense mutation in TYMP gene (c. 1013 C &gt; A, p.S338X). Sanger sequencing confirmed the new mutation in the proband. Multiple sequence alignment showed high conservation of amino acids of this protein across different species.
Conclusion: The detected new nonsense mutation in the TYMP gene would be very important for genetic counseling and subsequent early diagnosis and initiation of proper therapy. This novel pathogenic variant would help us establish future genotype-phenotype correlations and identify different pathways related to this disorder.</t>
  </si>
  <si>
    <t>We obtained resting-state functional connectivity (rsFC) data and blood samples from 55 acutely underweight female patients with anorexia nervosa and 55 age-matched female healthy controls. We decomposed imaging data using independent component analysis. We used bisulfite pyrosequencing to analyze blood DNA methylation within the promoter region of SLC6A4. We then explored salience network rsFC patterns in the group × methylation interaction.
Results: We identified a positive relationship between SLC6A4 methylation levels and rsFC between the dorsolateral prefrontal cortex and the salience network in patients with anorexia nervosa compared to healthy controls. Increased rsFC in the salience network mediated the link between SLC6A4 methylation and eating disorder symptoms in patients with anorexia nervosa. We confirmed findings of rsFC alterations for CpG-specific methylation at a locus with evidence of methylation correspondence between brain and blood tissue.</t>
  </si>
  <si>
    <t>Evidence from family and twin studies points to a genetic contribution to the etiology of eating disorders (EDs), confirmed by the association of several single nucleotide polymorphisms (SNPs) with this group of disorders. Previous reports have suggested that the serotonin receptor (5-HT2AR) and brain-derived neurotrophic factor (BDNF) genes could be both involved in EDs susceptibility. In order to provide further evidence about such association, we focused our attention on two SNPs located in these genes carrying out a genetic association study on a large Italian cohort composed of 556 ED patients and 355 controls (CTRs). Obtained results confirm the presence of an association between 5-HT2AR and BDNF genes and the susceptibility to EDs.</t>
  </si>
  <si>
    <t>Genetic correlations with body mass index, alcohol intake, smoking, schizophrenia, anorexia nervosa and neuroticism are observed. Gene-based associations identify 173 genes, including DLEU7, MSRB3 and POC5, highlighting genes expressed in the brain, cerebellum, lungs, blood and oesophagus. We use polygenic scores (PGS) to predict recent snoring and probable obstructive sleep apnoea (OSA) in an independent Australian sample (n ~ 8000). Mendelian randomization analyses suggest a potential causal relationship between high BMI and snoring. Altogether, our results uncover insights into the aetiology of snoring as a complex sleep-related trait and its role in health and disease beyond it being a cardinal symptom of OSA.</t>
  </si>
  <si>
    <t xml:space="preserve"> The present study examined differential levels of methylation at various CG sites of the OXTR gene in 69 women with active AN (AN-Active), 21 in whom AN was in remission (AN-Rem) and 35 with no eating disorder (NED). Within each group, we explored the correlation between methylation and measures of social behaviour such as insecure attachment and social avoidance. Hypermethylation of a number of CG sites was seen in AN-Active participants as compared with AN-Rem and NED participants. In the AN-Rem sample, methylation at CG27501759 was significantly positively correlated with insecure attachment (r = .614, p = .003, permutation Q = 0.008) and social avoidance (r = .588, p = .005, permutation Q = 0.0184). Our results highlight differential methylation of the OXTR gene among women with AN, those in remission from AN, and those who never had AN and provide some evidence of associations between OXTR methylation and social behaviour in women remitted from AN.</t>
  </si>
  <si>
    <t>Not anorexia</t>
  </si>
  <si>
    <t>Microduplication at 15q11.2 have been reported in genetic association studies of schizophrenia and autism. Given the potential overlap in psychiatric symptoms of schizophrenia and autism with anorexia nervosa (AN), we were inspired to test the association of this CNV locus with the genetic susceptibility of AN using ParseCNV, a highly quality controlled CNV pipeline developed by our group. The CNV analysis was performed in 1017 AN cases and 7250 controls using the Illumina HumanHap610 SNP arrays data. We uncovered association of the 15q11.2 microduplication with AN with P = 0.00023, while no genetic association between the microdeletion of this region and AN was identified. Among four genes in this region that are not imprinted, NIPA1 has the highest expression in brain and encodes a magnesium transporter protein on early endosomes and the cell surface in neurons. Targeting at Mg2+ uptake mediated by NIPA1 presents an interesting research topic for the explorations of novel therapy for AN and other neurobehavioral diseases, such as schizophrenia and autism.</t>
  </si>
  <si>
    <t>We conducted sex-specific GWAS in a healthy and medication-free subsample of the UK Biobank (n = 155,961), identifying 77 genome-wide significant loci associated with body fat percentage (BF%) and 174 with fat-free mass (FFM). Partitioned heritability analysis showed an enrichment for central nervous tissue-associated genes for BF%, which was more prominent in females than males. Genetic correlations of BF% and FFM with the largest GWAS of AN by the Psychiatric Genomics Consortium were estimated to explore shared genomics. The genetic correlations of BF%male and BF%female with AN differed significantly from each other (p &lt; .0001, δ = -0.17), suggesting that the female preponderance in AN may, in part, be explained by sex-specific anthropometric and metabolic genetic factors increasing liability to AN.</t>
  </si>
  <si>
    <t>Two patterns emerge: (1) anorexia nervosa, schizophrenia, obsessive-compulsive disorder, and education years are negatively genetically correlated with body fat % and fat-free mass, whereas (2) attention-deficit/hyperactivity disorder (ADHD), alcohol dependence, insomnia, and heavy smoking are positively correlated. Anorexia nervosa shows a stronger genetic correlation with body fat % in females, whereas education years is more strongly correlated with fat mass in males. Education years and ADHD show genetic overlap with childhood obesity. Mendelian randomization identifies schizophrenia, anorexia nervosa, and higher education as causal for decreased fat mass, with higher body fat % possibly being a causal risk factor for ADHD and heavy smoking. These results suggest new possibilities for targeted preventive strategies.</t>
  </si>
  <si>
    <t>Results: Of 296 citations retrieved, 22 studies met the inclusion criteria, and 12 studies had appropriate data for meta-analysis. Using the random effects model, the pooled effect size (95% confidence interval) was 1.66 (0.79, 2.54) in people with anorexia nervosa (n = 340) and -0.57 (-0.80, -0.34) in people with bulimia nervosa (n = 120) and binge-eating disorders (n = 3241).
Interpretation: Anorexia nervosa is associated with increased insulin sensitivity whilst bulimia nervosa and binge-eating disorders are associated with decreased insulin sensitivity. The possible mechanism underpinning these findings needs to be determined.</t>
  </si>
  <si>
    <t>This case-control study analyzed vitamin D receptor (VDR) (VDRBsml, VDRFokl) and estrogen receptor (ESR) (ESR1Xbal, ESR1Pvull) polymorphisms in 45 adolescents diagnosed with AN and 46 age-matched healthy controls. BMD values of the AN group were classified as low or normal, and polymorphisms were compared between cases and controls. The effects of body mass index (BMI), duration of disease and amenorrhea on BMD were also evaluated. Results In girls with AN, a positive effect of the bb genotype of VDRBsmI polymorphism on femur Z-scores (p = 0.103) and of the Ff genotype of VDRFokI polymorphism on vertebra Z-scores (p = 0.097) was observed. In boys with AN, a positive effect of the Ff genotype of VDRFokI polymorphism on vertebra BMD (g/cm2) was detected (p = 0.061). No association was detected between ESR polymorphisms. An inverse relationship was observed between BMD and duration of illness and amenorrhea. A direct relationship was detected between BMD and BMI. Conclusions Specific VDR gene polymorphism genotypes may have positive effects on BMD in patients with AN. Additionally, the lack of association between ESR gene polymorphisms on BMD could be attributed to the low estrogen status of the patient.</t>
  </si>
  <si>
    <t>Results: The AN group showed decreased EP abilities compared with HCs. SNPs of rs2740204, rs6133010, and rs53576 were associated with differences in EP in women with AN and in HCs. The SNP of rs4869317 was associated with the level of eating disorders symptoms in HCs.
Conclusions: The OXT system may be involved in EP difficulties in AN. SNPs within genes related to OXT pathways may influence EP abilities. The leucyl/cystinylaminopeptidase rs4869317 SNP may be involved in the development of eating disorders psychopathology.</t>
  </si>
  <si>
    <t>We therefore investigated the contribution of polygenic load for AN on body weight and prefrontal brain structure in a sample of n = 380 nonclinical individuals. A polygenic score (PGS) reflecting the individual genetic load for the trait of anorexia nervosa was calculated. Structural MRI data were acquired and preprocessed using the cortical parcellation stream of FreeSurfer. We observed a significant PGS × sex interaction effect on body mass index (BMI), which was driven by a negative correlation between PGS and BMI in female participants. Imaging analyses revealed significant interaction effects of sex × PGS on surface area of the lateral orbitofrontal cortex (OFC), the pars orbitalis (PO), the rostral middle frontal gyrus (RMF) and the pars triangularis (PT) of the left frontal cortex. The interaction effects were driven by positive correlations between PGS and prefrontal surface areas in female participants and negative correlations in male participants. We furthermore found sex-specific associations between BMI and left RMF surface area as well as between BMI and left PO and left RMF thickness. Our findings demonstrate a sex-specific association between polygenic load for AN, BMI, and prefrontal brain structure in nonclinical individuals. Hence, this study identifies structural abnormalities associated with polygenic load for AN and BMI in brain regions deeply involved in behavioral inhibition and impulse regulation as candidate brain regions for future</t>
  </si>
  <si>
    <t>Aim and methods: Here, we performed an exome analysis in two independent families with male individuals with anorexia nervosa and found variants in the Neuronatin (NNAT) gene in both probands. To confirm our data, we carried out the screening of the NNAT gene in a cohort of 8 male and 144 female individuals with anorexia nervosa.
Results: Exome sequencing revealed a nonsense variant p.Trp33* in NNAT in one patient and a rare variant in the 5'UTR region of NNAT in the other patient. Screening of the NNAT gene in a cohort of 8 male and 144 female individuals with anorexia nervosa allowed to identify 11 other NNAT variants showing that 40.00% and 6.25% of male and female anorexia nervosa individuals carried a NNAT variant, respectively. Moreover, two novel missense variants were identified in female anorexia nervosa patients.</t>
  </si>
  <si>
    <t>Methods: We assessed heritability based on data of Swedish siblings (N = 4 408 646 full and maternal half-siblings), and based on summary data of eight samples with measured genotypes (N = 125 533 cases and 208 215 controls). All data were based on standard diagnostic criteria. Eight psychiatric disorders were studied: (1) alcohol dependence (AD), (2) anorexia nervosa, (3) attention deficit/hyperactivity disorder (ADHD), (4) autism spectrum disorder, (5) bipolar disorder, (6) major depressive disorder, (7) obsessive-compulsive disorder (OCD), and (8) schizophrenia.
Results: Heritability estimates from sibling data varied from 0.30 for Major Depression to 0.80 for ADHD. The estimates based on the measured genotypes were lower, ranging from 0.10 for AD to 0.28 for OCD, but were significant, and correlated positively (0.19) with national sibling-based estimates. When removing OCD from the data the correlation increased to 0.50.</t>
  </si>
  <si>
    <t>The age of onset of some psychiatric disorders may have etiopathogenic and clinical effects and may influence outcome. Following on from previous work by our group where we showed that early onset anorexia nervosa (AN) and obsessive-compulsive disorder (OCD) shared a common genetic background, the aim of the present study is to assess genetic pleiotropy related to the serotonergic system (SLC6A4, 5HTR2A, 5HTR2C, TPH2, SLC18A1), in a common phenotype such as very-early age of onset. One hundred and sixteen adolescents diagnosed with AN and 74 adolescents diagnosed with OCD participated in the present study. We confirmed the existence of a genetic overlap between OCD and AN. Specifically, we described genetic pleiotropy for age at onset across these disorders, associating two SNPs (rs6311, rs4942587) of the HTR2A with the very-early onset phenotype.</t>
  </si>
  <si>
    <t>Here, we used a battery of methods (LD score regression, genetic risk scores, sign test, SNP effect concordance analysis, and Mendelian randomization) to investigate the genetic covariation between subcortical brain volumes and risk for AN based on summary measures retrieved from genome-wide association studies of regional brain volumes (ENIGMA consortium, n = 13,170) and genetic risk for AN (PGC-ED consortium, n = 14,477). Genetic correlations ranged from - 0.10 to 0.23 (all p &gt; 0.05). There were some signs of an inverse concordance between greater thalamus volume and risk for AN (permuted p = 0.009, 95% CI: [0.005, 0.017]). A genetic variant in the vicinity of ZW10, a gene involved in cell division, and neurotransmitter and immune system relevant genes, in particular DRD2, was significantly associated with AN only after conditioning on its association with caudate volume (pFDR = 0.025). Another genetic variant linked to LRRC4C, important in axonal and synaptic development, reached significance after conditioning on hippocampal volume (pFDR = 0.021). In this comprehensive set of analyses and based on the largest available sample sizes to date, there was weak evidence for associations between risk for AN and risk for abnormal subcortical brain volumes at a global level (that is, common variant genetic architecture), but suggestive evidence for effects of single genetic markers. Highly powered multimodal brain- and disorder-related genome-wide studies are needed to further dissect the shared genetic influences on brain structure and risk for AN.</t>
  </si>
  <si>
    <t>Characterized primarily by a low body-mass index, anorexia nervosa is a complex and serious illness1, affecting 0.9-4% of women and 0.3% of men2-4, with twin-based heritability estimates of 50-60%5. Mortality rates are higher than those in other psychiatric disorders6, and outcomes are unacceptably poor7. Here we combine data from the Anorexia Nervosa Genetics Initiative (ANGI)8,9 and the Eating Disorders Working Group of the Psychiatric Genomics Consortium (PGC-ED) and conduct a genome-wide association study of 16,992 cases of anorexia nervosa and 55,525 controls, identifying eight significant loci. The genetic architecture of anorexia nervosa mirrors its clinical presentation, showing significant genetic correlations with psychiatric disorders, physical activity, and metabolic (including glycemic), lipid and anthropometric traits, independent of the effects of common variants associated with body-mass index. These results further encourage a reconceptualization of anorexia nervosa as a metabo-psychiatric disorder. Elucidating the metabolic component is a critical direction for future research, and paying attention to both psychiatric and metabolic components may be key to improving outcomes.</t>
  </si>
  <si>
    <t>Methods: We applied different genetically informative designs to register-based information of a Swedish nationwide population (N = 3,550,118). We first examined the familial coaggregation of clinically diagnosed ADHD and EDs across multiple types of relatives. We then applied quantitative genetic modeling in full-sisters and maternal half-sisters to estimate the genetic correlations between ADHD and EDs. We further tested the associations between ADHD polygenic risk scores and ED symptoms, and between AN polygenic risk scores and ADHD symptoms, in a genotyped population-based sample (N = 13,472).
Results: Increased risk of all types of EDs was found in individuals with ADHD (any ED: odds ratio [OR] = 3.97, 95% confidence interval [CI] = 3.81, 4.14; AN: OR = 2.68, 95% CI = 2.15, 2.86; other EDs: OR = 4.66, 95% CI = 4.47, 4.87; bulimia nervosa: OR = 5.01, 95% CI = 4.63, 5.41) and their relatives compared with individuals without ADHD and their relatives. The magnitude of the associations decreased as the degree of relatedness decreased, suggesting shared familial liability between ADHD and EDs. Quantitative genetic models revealed stronger genetic correlation of ADHD with other EDs (.37, 95% CI = .31, .42) than with AN (.14, 95% CI = .05, .22). ADHD polygenic risk scores correlated positively with ED symptom measures overall and with the subscales Drive for Thinness and Body Dissatisfaction despite small effect sizes.</t>
  </si>
  <si>
    <t>We performed analyses of 232,964 cases and 494,162 controls from genome-wide studies of anorexia nervosa, attention-deficit/hyperactivity disorder, autism spectrum disorder, bipolar disorder, major depression, obsessive-compulsive disorder, schizophrenia, and Tourette syndrome. Genetic correlation analyses revealed a meaningful structure within the eight disorders, identifying three groups of inter-related disorders. Meta-analysis across these eight disorders detected 109 loci associated with at least two psychiatric disorders, including 23 loci with pleiotropic effects on four or more disorders and 11 loci with antagonistic effects on multiple disorders. The pleiotropic loci are located within genes that show heightened expression in the brain throughout the lifespan, beginning prenatally in the second trimester, and play prominent roles in neurodevelopmental processes. These findings have important implications for psychiatric nosology, drug development, and risk prediction.</t>
  </si>
  <si>
    <t>Not anorexia nervosa</t>
  </si>
  <si>
    <t>We aimed to determine the effect of functional polymorphisms and haplotypes in the Dopamine Receptor D4 (DRD4) gene on general psychopathological symptoms in ED patients. Two-hundred-and-seventy-three ED patients [199 with Anorexia Nervosa (AN) and 74 with Bulimia Nervosa (BN)] completed the SCL-90R inventory and were genotyped for four functional, clinically relevant DRD4 polymorphisms: three variants in the promoter region [120-bp tandem repeat (TR, long vs. short allele), C-616G and C-521 T] and a variable number of tandem repeats (VNTR) in exon 3 (7R vs. non-7R allele). After correcting for multiple testing, none of the assayed polymorphisms were individually associated with SCL-90R results. Four DRD4 haplotypes (*1-*4) were detected in the patients with a frequency &gt; 0.1. In the BN group, haplotype *2 (non7R-TR long-C-C) was associated with higher scores in the three global SCL-90R indices (GSI, PSDI and PST) after Bonferroni correction (p ≤ 0.01 in all instances). Furthermore, carriers of this haplotype displayed higher scores (worst symptomatology) in Somatization, Obsessive-Compulsive, Anxiety, Phobic anxiety, Paranoid ideation and the test additional items (p-values for the differences between carriers vs. non-carriers ranging from 0.0001 to 0.0110). Certain combinations of DRD4 variants may contribute to psychopathological features in BN patients.</t>
  </si>
  <si>
    <t>Method: A total of 303 ED patients, diagnosed according to DSM-5 criteria, completed the SCL-90R questionnaire and were genotyped for the Val158Met polymorphism.
Results: There were significant differences in the global indices of the SCL-90R inventory between the three ED groups (Anorexia Nervosa (AN), Bulimia Nervosa (BN) and binge-eating disorder; ANOVA-p &lt; 0.05). Females with BN showed the highest scores (worse symptomatology) of all participants. In this group, a gene-dose effect was observed on the psychometric evaluation of the patients, as Val/Val carriers displayed the highest scores for all the SCL-90R scales, followed by Val/Met and then Met/Met carriers. Significant differences between genotypes were observed in the Obsessive- Compulsive (p = 0.018), Paranoid Ideation (p = 0.0005) and Psychoticism (p = 0.039) scales, as well as in the PSDI (p = 0.014) general index.</t>
  </si>
  <si>
    <t>Methods: We examined high-throughput DNA methylation derived from whole blood of 47 females with AN, 47 lean females without AN and 100 population-based females to compare AN with both controls. To account for different cell type compositions, we applied two reference-free methods (FastLMM-EWASher, RefFreeEWAS) and searched for consensus CpG sites identified by both methods. We used a validation sample of five monozygotic AN-discordant twin pairs.
Results: Fifty-one consensus sites were identified in AN vs. lean and 81 in AN vs. population-based comparisons. These sites have not been reported in AN methylation analyses, but for the latter comparison 54/81 sites showed directionally consistent differential methylation effects in the AN-discordant twins. For a single nucleotide polymorphism rs923768 in CSGALNACT1 a nearby site was nominally associated with AN. At the gene level, we confirmed hypermethylated sites at TNXB. We found support for a locus at NR1H3 in the AN vs. lean control comparison, but the methylation direction was opposite to the one previously reported.</t>
  </si>
  <si>
    <t>Conclusions: Consistent with an emerging field of inquiry, there is not yet sufficient evidence to draw conclusions about the role of OXTR DNAm in human social and emotional behaviour. However, taken together, findings point to increased OXTR DNAm in general impairments in social, cognitive and emotional functioning, and decreased OXTR DNAm in specific patterns of impairment related to mood and anxiety disorders (but not in all). Future progress in this field would be enhanced by adequately powered designs, greater phenotypic precision, and methodological improvements including longitudinal studies with multiple time-points to facilitate causal inference.</t>
  </si>
  <si>
    <t>Method: We investigated brain structure through a voxel-based morphometry analysis in 22 adolescent females newly-diagnosed with atypical AN, and 38 age- and sex-matched healthy controls (HC). ED-related psychopathology, impulsiveness and obsessive-compulsive traits were assessed with the Eating Disorder Examination Questionnaire (EDE-Q), Barratt Impulsiveness Scale (BIS-11) and Obsessive-compulsive Inventory Revised (OCI-R), respectively. Body mass index (BMI) was also calculated.
Results: Patients and HC differed significantly on BMI (p &lt; .002), EDE-Q total score (p &lt; .000) and OCI-R total score (p &lt; .000). No differences could be detected in grey matter (GM) regional volume between groups.
Discussion: The ED-related cognitions in atypical AN patients would suggest that atypical AN and AN could be part of the same spectrum of restrictive-ED. However, contrary to previous reports in AN, our atypical AN patients did not show any GM volume reduction. The different degree of weight loss might play a role in determining such discrepancy. Alternatively, the preservation of GM volume might indeed differentiate atypical AN from AN.</t>
  </si>
  <si>
    <t>Results: Among 486,688 live singleton females, 2,414 (0.50%) were diagnosed with anorexia nervosa through 2012. The aHR of anorexia nervosa decreased linearly by maternal BMI (p-value for trend &lt; .001). When compared with daughters of normal weight mothers (body mass index [BMI] 18.5-24.9), aHRs (95%CI) of anorexia nervosa were 0.74 (0.65-0.84) in daughters of overweight mothers (BMI 25-29.9) and 0.61 (0.47-0.78) in daughters of mothers with obesity Grade I (BMI 30-34.9). In sibling control analysis, no associations were observed between maternal BMI and aHRs of anorexia nervosa in offspring.
Conclusions: The rate of anorexia nervosa decreased with maternal overweight and obesity in a dose-response manner. However, the sibling control analysis suggests that these findings are not consistent with causals effects of maternal BMI on anorexia nervosa in offspring.</t>
  </si>
  <si>
    <t>Here, we show that gestation is a vulnerable window that can influence the predisposition to AN. By screening placental microRNA expression of naive and prenatally stressed (PNS) fetuses and assessing vulnerability to activity-based anorexia (ABA), we identify miR-340 as a sexually dimorphic regulator involved in prenatal programming of ABA. PNS caused gene-body hypermethylation of placental miR-340, which is associated with reduced miR-340 expression and increased protein levels of several target transcripts, GR, Cry2 and H3F3b. MiR-340 is linked to the expression of several nutrient transporters both in mice and human placentas. Using placenta-specific lentiviral transgenes and embryo transfer, we demonstrate the key role miR-340 plays in the mechanism involved in early life programming of ABA.</t>
  </si>
  <si>
    <t>We obtained saliva-derived DNA and use bisulfite pyrosequencing to examine region-specific methylation differences between cases and controls. The region assayed includes 15 CpGs. We found no significant association between the previously implicated CpG and either AN or BN. We found that three CpGs were nominally associated with AN (P=0.02-0.03); the largest difference was a 9% hypermethylation in AN. One CpG was nominally associated with BN (P=0.04), with 4% hypomethylation. None of these results remained significant after correction for multiple testing. We did not replicate previous findings, though through expanded coverage, we identified additional CpGs that were nominally associated with eating disorders.</t>
  </si>
  <si>
    <t>The present study sought to use existing summary-level data from previous genome-wide association studies to determine if commonly varying single nucleotide polymorphisms are shared between psychiatric and immune-related phenotypes. We estimated heritability and examined pair-wise genetic correlations using the linkage disequilibrium score regression (LDSC) and heritability estimation from summary statistics methods. Using LDSC, we observed significant genetic correlations between immune-related disorders and several psychiatric disorders, including anorexia nervosa, attention deficit-hyperactivity disorder, bipolar disorder, major depression, obsessive compulsive disorder, schizophrenia, smoking behavior, and Tourette syndrome. Loci significantly mediating genetic correlations were identified for schizophrenia when analytically paired with Crohn's disease, primary biliary cirrhosis, systemic lupus erythematosus, and ulcerative colitis. We report significantly correlated loci and highlight those containing genome-wide associations and candidate genes for respective disorders. We also used the LDSC method to characterize genetic correlations among the immune-related phenotypes. We discuss our findings in the context of relevant genetic and epidemiological literature, as well as the limitations and caveats of the study.</t>
  </si>
  <si>
    <t>To date, no study has systematically investigated the genetic architecture of empathy using genome-wide association studies (GWAS). Here we report the results of the largest GWAS of empathy to date using a well-validated self-report measure of empathy, the Empathy Quotient (EQ), in 46,861 research participants from 23andMe, Inc. We identify 11 suggestive loci (P &lt; 1 × 10-6), though none were significant at P &lt; 2.5 × 10-8 after correcting for multiple testing. The most significant SNP was identified in the non-stratified analysis (rs4882760; P = 4.29 × 10-8), and is an intronic SNP in TMEM132C. The EQ had a modest but significant narrow-sense heritability (0.11 ± 0.014; P = 1.7 × 10-14). As predicted, based on earlier work, we confirmed a significant female advantage on the EQ (P &lt; 2 × 10-16, Cohen's d = 0.65). We identified similar SNP heritability and high genetic correlation between the sexes. Also, as predicted, we identified a significant negative genetic correlation between autism and the EQ (rg = -0.27 ± 0.07, P = 1.63 × 10-4). We also identified a significant positive genetic correlation between the EQ and risk for schizophrenia (rg = 0.19 ± 0.04; P = 1.36 × 10-5), risk for anorexia nervosa (rg = 0.32 ± 0.09; P = 6 × 10-4), and extraversion (rg = 0.45 ± 0.08; 5.7 × 10-8). This is the first GWAS of self-reported empathy. The results suggest that the genetic variations associated with empathy also play a role in psychiatric conditions and psychological traits.</t>
  </si>
  <si>
    <t>We conducted a genome-wide meta-analysis of cognitive empathy using the 'Reading the Mind in the Eyes' Test (Eyes Test) in 88,056 research volunteers of European Ancestry (44,574 females and 43,482 males) from 23andMe Inc., and an additional 1497 research volunteers of European Ancestry (891 females and 606 males) from the Brisbane Longitudinal Twin Study. We confirmed a female advantage on the Eyes Test (Cohen's d=0.21, P&lt;2.2 × 10-16), and identified a locus in 3p26.1 that is associated with scores on the Eyes Test in females (rs7641347, Pmeta=1.58 × 10-8). Common single nucleotide polymorphisms explained 5.8% (95% CI: 4.5%-7.2%; P=1.00 × 10-17) of the total trait variance in both sexes, and we identified a twin heritability of 28% (95% CI: 13%-42%). Finally, we identified significant genetic correlation between the Eyes Test and anorexia nervosa, openness (NEO-Five Factor Inventory), and different measures of educational attainment and cognitive aptitude.</t>
  </si>
  <si>
    <t xml:space="preserve">Bone marrow adiposity is associated with aging, osteoporosis, and reduced hematopoiesis, as well as anorexia nervosa, but little is known about the underlying mechanisms that affect marrow adiposity. Chronic kidney disease (CKD) may influence bone marrow adipose tissue (BMAT), possibly through loss of lean mass or higher circulating levels of sclerostin. To test these hypotheses, we investigated the cross-sectional association between estimated glomerular filtration rate (eGFR) as a measure of kidney function and </t>
  </si>
  <si>
    <t>Diagnoses of psychiatric disorders were physician-assigned and ascertained from the Swedish National Patient Register, and crime convictions from the Swedish National Crime Register. We found that individuals with reading problems had excess risks for all psychiatric disorders (except anorexia nervosa) and criminality, with risk ratios between 1.34 and 4.91. Siblings of individuals with reading problems showed excess risks for ADHD, autism, schizophrenia, bipolar disorder, depression, substance use disorder, and non-violent criminality, with risk ratios between 1.14 and 1.70. In summary, individuals with reading problems had increased risks of virtually all psychiatric disorders, and criminality. The origin of most of these overlaps was familial, in that siblings of individuals with reading problems also had elevated risks of ADHD, autism, schizophrenia, bipolar disorder, depression, substance use disorder, and non-violent criminality. These findings have implications for gene-searching efforts, and suggest that health care practitioners should be alert for signs of psychiatric disorders in families where reading problems exist.</t>
  </si>
  <si>
    <t>Results: Results were obtained for 10,641,224 SNPs and insertion-deletion variants with minor allele frequencies &gt;1% and imputation quality scores &gt;0.6. The h2SNP of anorexia nervosa was 0.20 (SE=0.02), suggesting that a substantial fraction of the twin-based heritability arises from common genetic variation. The authors identified one genome-wide significant locus on chromosome 12 (rs4622308) in a region harboring a previously reported type 1 diabetes and autoimmune disorder locus. Significant positive genetic correlations were observed between anorexia nervosa and schizophrenia, neuroticism, educational attainment, and high-density lipoprotein cholesterol, and significant negative genetic correlations were observed between anorexia nervosa and body mass index, insulin, glucose, and lipid phenotypes.
Conclusions: Anorexia nervosa is a complex heritable phenotype for which this study has uncovered the first genome-wide significant locus. Anorexia nervosa also has large and significant genetic correlations with both psychiatric phenotypes and metabolic traits. The study results encourage a reconceptualization of this frequently lethal disorder as one with both psychiatric and metabolic etiology.</t>
  </si>
  <si>
    <t>Methods: We screened 425 participants (169 ED patients, 75 obese subjects, and 181 controls) for 10 clinically relevant and tag single-nucleotide polymorphisms (SNPs) in KCTD15 and TFAP2B by the Sequenom MassARRAY platform and direct sequencing. Psychometric evaluation was performed with EDI-2 and SCL-90R inventories.
Results: The KCTD15 rs287103 T variant allele was associated with increased risk of bulimia nervosa (BN) (OR = 4.34 [1.47-29.52]; p = .003) and with scores of psychopathological scales of these patients. Haplotype *6 in KCTD15 was more frequent in controls (OR = 0.40 [0.20-0.80], p = .009 for anorexia nervosa), while haplotype *4 in TFAP2B affected all three scales of the SCL-90R inventory in BN patients (p ≤ .01). Epistasis analyses revealed relevant interactions with body mass index of BN patients (p &lt; .001). Genetic profiles in obese patients did not significantly differ from those found in ED patients</t>
  </si>
  <si>
    <t xml:space="preserve">Prior to the onset of AN, premorbid body mass index (BMI) spans the entire range from underweight to obese. After recovery, patients have reduced rates of overweight and obesity. As such, loci involved in body weight regulation may also be relevant for AN and vice versa. Our primary analysis comprised a cross-trait analysis of the 1000 single-nucleotide polymorphisms (SNPs) with the lowest P-values in a genome-wide association meta-analysis (GWAMA) of AN (GCAN) for evidence of association in the largest published GWAMA for BMI (GIANT). Subsequently we performed sex-stratified analyses for these 1000 SNPs. Functional ex vivo studies on four genes ensued. Lastly, a look-up of GWAMA-derived BMI-related loci was performed in the AN GWAMA. We detected significant associations (P-values &lt;5 × 10-5, Bonferroni-corrected P&lt;0.05) for nine SNP alleles at three independent loci. Interestingly, all AN susceptibility alleles were consistently associated with increased BMI. None of the genes (chr. 10: CTBP2, chr. 19: CCNE1, chr. 2: CARF and NBEAL1; the latter is a region with high linkage disequilibrium) nearest to these SNPs has previously been associated with AN or obesity. Sex-stratified analyses revealed that the strongest BMI signal originated predominantly from females (chr. 10 rs1561589; Poverall: 2.47 × 10-06/Pfemales: 3.45 × 10-07/Pmales: 0.043). </t>
  </si>
  <si>
    <t>The aim of this study was to examine reward reactivity in female twins with EDs and compare it with a twin control group. A sample of 112 twins [n = 51 met lifetime DSM-IV ED criteria (anorexia nervosa n = 26; bulimic disorders n = 24), n = 19 unaffected cotwins and n = 42 control twins] was administered measures assessing reward reactivity, including the Game of Dice Task, the Behavioural Inhibition/Activation (BIS/BAS) Scales and the Appetitive Motivation Scale (AMS). Within pair, correlations for monozygotic and dizygotic twins were calculated and generalised estimating equations compared probands with non-ED cotwins and controls. The BAS and the AMS were reduced in EDs and negatively associated with restrictive symptoms. In addition, monozygotic twins pairs demonstrated significant within pair similarity for the BAS and AMS. Conversely, there was less evidence to support the BIS or risky decision-making as measured by the Game of Dice Task as an endophenotype in EDs.</t>
  </si>
  <si>
    <t>Methods: The -1438G/A polymorphism of 249 female AN patients, 228 matched healthy controls, and 198 trios was genotyped using SNaP shot assay. Psychopathological traits of eating-disordered behaviors in AN subjects were examined using the Chinese version of the Eating Disorder Examination Questionnaire.
Results: Neither the case-control analysis nor the transmission disequilibrium test revealed significant associations between the -1438G/A polymorphism and AN (P &gt; .05). However, AA homozygote patients with AN had lower weight and shape concern scores of the EDE-Q6.0 than those of GA heterozygotes (P &lt; .05).
Discussion: Our findings suggested that female AN patients with 5-HT2A -1438AA genotype may be characterized by less severe eating-disordered psychopathological traits in the Chinese Han population.</t>
  </si>
  <si>
    <t>Method: 106 female participants were included in this cross-sectional study: AN patients (n = 18), athletes (n = 20), normal weight (n = 26), overweight (n = 22), and obese women (n = 20). DNA was extracted from stool samples and subjected to 16S rRNA gene analysis. The software Quantitative Insights Into Microbial Ecology (QIIME) was used to analyze data. Additionally, we performed anthropometric assessments, ultrasound measurements of subcutaneous adipose tissue thickness, bioimpedance analysis, administered depression inventories, and ascertained laboratory parameters and dietary intakes.
Results: Alpha diversity was particularly lower in AN patients and obese participants compared to other groups, while athletes showed highest alpha diversity. Several categories significantly associated with community structure were identified: body fat parameters, serum lipids, CRP, depression scales and smoking. Comparative analysis revealed Coriobacteriaceae as the only enriched phylotype in AN compared to other entities (LDA score &gt;3.5).</t>
  </si>
  <si>
    <t>Here, we generated induced pluripotent stem cells (iPSCs) from adolescent females with AN and unaffected controls. These iPSCs were differentiated into neural cultures and subjected to extensive transcriptome analysis. Within a small cohort of patients who presented for treatment, we identified a novel gene that appears to contribute to AN pathophysiology, TACR1 (tachykinin 1 receptor). The participation of tachykinins in a variety of biological processes and their interactions with other neurotransmitters suggest novel mechanisms for how a disrupted tachykinin system might contribute to AN symptoms. Although TACR1 has been associated with psychiatric conditions, especially anxiety disorders, we believe this report is its first association with AN. Moreover, our human iPSC approach is a proof-of-concept that AN can be modeled in vitro with a full human genetic complement, and represents a new tool for understanding the elusive molecular and cellular mechanisms underlying the disease.</t>
  </si>
  <si>
    <t>Cell culture model</t>
  </si>
  <si>
    <t>Study participants were female and the mean age was 22.9 (4.9 [SD]) years. Epoxide hydrolase 2 (EPHX2) genetic variations were significantly associated with AN risk, and epoxide hydrolase (sEH) activity was elevated in AN compared to controls. The polyunsaturated fatty acids (PUFAs) and eicosanoids data revealed that cytochrome P450 pathway was implicated in AN, and AN displayed a dysregulated postprandial metabolism of PUFAs and sEH-dependent eicosanoids.
Implication and current initiatives: Collectively, our data suggest that dietary factors may contribute to the burden of EPHX2-associated AN susceptibility and affect disease outcome.</t>
  </si>
  <si>
    <t>Twins with AN had significantly higher perfectionism scores than unaffected co-twins and reported younger ages at first diet than unaffected co-twins who had dieted. Consistent with previous literature, more twins with AN reported gastrointestinal problems than unaffected co-twins. Although not significant due to low statistical power, more unaffected co-twins reported experiencing emotional neglect than twins with AN. Early dieting may be a harbinger of the development of AN or an early symptom. Higher perfectionism may represent a risk factor, sequela, or both. Sibling perception of neglect is noteworthy given the impact of an ill child with AN on family function and wellbeing. The health and wellbeing of siblings should be addressed clinically when one child in the family suffers from AN.</t>
  </si>
  <si>
    <t>Anorexia nervosa (AN) is a serious and heritable psychiatric disorder. To date, studies of copy number variants (CNVs) have been limited and inconclusive because of small sample sizes. We conducted a case-only genome-wide CNV survey in 1983 female AN cases included in the Genetic Consortium for Anorexia Nervosa. Following stringent quality control procedures, we investigated whether pathogenic CNVs in regions previously implicated in psychiatric and neurodevelopmental disorders were present in AN cases. We observed two instances of the well-established pathogenic CNVs in AN cases. In addition, one case had a deletion in the 13q12 region, overlapping with a deletion reported previously in two AN cases. As a secondary aim, we also examined our sample for CNVs over 1 Mbp in size. Out of the 40 instances of such large CNVs that were not implicated previously for AN or neuropsychiatric phenotypes, two of them contained genes with previous neuropsychiatric associations, and only five of them had no associated reports in public CNV databases. Although ours is the largest study of its kind in AN, larger datasets are needed to comprehensively assess the role of CNVs in the etiology of AN.</t>
  </si>
  <si>
    <t>Objectives: 1) Assessment the frequency of ADIPOQ c.45T&gt;G, ADIPOQ c.276G&gt;T polymorphisms in adiponectin and RETN c.62G&gt;A, RETN c.-180C&gt;G in resistin genes in AN patients and control group (C) 2) Analysis of correlation between these polymorphisms and serum ADP or RETN.
Methods: We examined 67 AN girls and 38 C aged 11-18. Analyses of polymorphisms in ADIPOQ and RETN genes were performed using RFLP method and adiponectin and resistin serum levels - with commercially available ELISA kits.
Results: In AN subjects, TT genotype in ADIPOQ c.276 polymorphism as well as GG genotype of RETN c.-180 were significantly more frequent than in CG. In ADIPOQ c.45 polymorphic site, TT alleles were the most frequent in both examined groups. In RETN c.62 GA and GG alleles distribution did not differ between the groups and the most frequently observed genotype was GG. The mean serum adiponectin level in AN was significantly higher and resistin - lower than in controls. There were no statistically significant relationships between serum adiponectin and resistin levels and allele frequency in polymorphisms ADIPOQ c.276 as well as RETN c.-180 in the examined groups.
Conclusion: Differences in genotype frequencies of ADIPOQ c.276 and RETN c.-180 suggest a need for studies on a larger cohort of patients with AN.</t>
  </si>
  <si>
    <t>Methods: As part of the EPIDEP National Multisite French Study of 493 consecutive DSM-IV major depressive patients evaluated in at least two semi-structured interviews 1 month apart, 45 (9.1%) were classified as FHM, 210 (42.6%) as FHD, and 238 (48.3%) as FHO.
Results: The main characteristics of FHM patients were a cyclothymic temperament, the presence of mixed features and diurnal variations of mood during depression, early sexual behaviour, a high number of mood episodes and hypomanic switches, high rates of suicide attempts and rapid cycling; diagnosis of bipolar disorder was more frequent in this group as well as comorbid obsessive compulsive disorder, posttraumatic stress disorder, bulimia, attention deficit/hyperactivity disorder and impulse control disorders. The FHD patients had more depressive temperament, generalized anxiety disorder, and anorexia nervosa. Compared to FHO, FHM and FHD showed an earlier age at onset, more comorbid anxiety disorders, as well as more psychotic features.</t>
  </si>
  <si>
    <t>Methods: Measurement of at least 4 h-fasting plasma acylated and unacylated ghrelin in 37 infants with a genetic diagnosis of PWS aged from 1 month to 4 years and in 100 age-matched controls without endocrine disorder recruited prior to minor surgery. One blood sampling was analysed for each patient/control and clinical data were recorded. Eleven PWS infants underwent repetitive blood samples at 3 or 6-month intervals during routine visits.
Results: In infants with PWS, AG is not elevated (p = 0.45), UAG is significantly higher (p = 0.0044; confidence interval 1.06;1.33) resulting in a low AG/UAG ratio (p = 0.0056; confidence interval 0.76;0.95) compared to controls.</t>
  </si>
  <si>
    <t>We assessed the characteristics of the cognitive, emotional and physiologic response toward disease-specific pictures of female body shapes, in adult AN patients compared with healthy control (HC) women. Frequency and amplitude of skin conductance response (SCR) in 71 patients with AN and 20 HC were registered during processing of stimuli of three weight categories (over-, under- and normal weight). We then assessed the role of the Val66Met BDNF polymorphism as a potential intermediate factor. AN patients reported more positive feelings during processing of underweight stimuli and more negative feelings for normal- and overweight stimuli. The SCR showed a group effect (P=0.007), AN patients showing overall higher frequency of the response. SCR within patients was more frequent during processing of underweight stimuli compared with normal- and overweight stimuli. The Met allele of the BDNF gene was not more frequent in patients compared with controls, but was associated to an increased frequency of SCR (P=0.008) in response to cues for starvation. A higher positive value of starvation, rather than more negative one of overweight, might more accurately define females with AN. The Met allele of the BDNF gene could partly mediate the higher reward value of starvation observed in AN.</t>
  </si>
  <si>
    <t>Subjects and methods: This study comprised 256 patients with AN and 167 control subjects. The questionnaires examining brief history of the mother's pregnancy and long-acting stress factors, as well as life events checklist to assess stressful life events during the 6 months prior to hospitalization were used. The eight common SNPs (rs6198, rs6191, rs6196, rs258813, rs33388, rs41423247, rs56149945 and rs10052957) of NR3C1 gene were genotyped.
Results: The association of five polymorphisms (rs6191, rs258813, rs33388, rs41423247 and rs10052957) and one complex allele (TCAGT) of NR3C1 gene with increased risk of AN were found. However, no significant correlations between early, long-acting and predicting hospitalization SLE and any of the analyzed polymorphisms were observed.
Conclusions: The results confirm that the NR3C1 gene is associated with AN risk regardless of the type of stressful triggering factors.</t>
  </si>
  <si>
    <t>We tested for pleiotropy between neuroticism and 17 mental and physical diseases or health traits using linkage disequilibrium regression and polygenic profile scoring. Genetic correlations were derived between neuroticism scores in 108 038 people in the UK Biobank and health-related measures from 14 large genome-wide association studies (GWASs). Summary information for the 17 GWASs was used to create polygenic risk scores for the health-related measures in the UK Biobank participants. Associations between the health-related polygenic scores and neuroticism were examined using regression, adjusting for age, sex, genotyping batch, genotyping array, assessment centre and population stratification. Genetic correlations were identified between neuroticism and anorexia nervosa (rg=0.17), major depressive disorder (rg=0.66) and schizophrenia (rg=0.21). Polygenic risk for several health-related measures were associated with neuroticism, in a positive direction in the case of bipolar disorder, borderline personality, major depressive disorder, negative affect, neuroticism (Genetics of Personality Consortium), schizophrenia, coronary artery disease, and smoking (β between 0.009-0.043), and in a negative direction in the case of body mass index (β=-0.0095). A high level of pleiotropy exists between neuroticism and some measures of mental and physical health, particularly major depressive disorder and schizophrenia.</t>
  </si>
  <si>
    <t>Methods: In this study, we collected whole genome genotyping data on 3940 AN cases and 9266 controls from the Genetic Consortium for Anorexia Nervosa (GCAN), the Wellcome Trust Case Control Consortium 3 (WTCCC3), Price Foundation Collaborative Group and the Children's Hospital of Philadelphia (CHOP), and applied machine learning methods for predicting AN disease risk. The prediction performance is measured by area under the receiver operating characteristic curve (AUC), indicating how well the model distinguishes cases from unaffected control subjects.
Results: Logistic regression model with the lasso penalty technique generated an AUC of 0.693, while Support Vector Machines and Gradient Boosted Trees reached AUC's of 0.691 and 0.623, respectively. Using different sample sizes, our results suggest that larger datasets are required to optimize the machine learning models and achieve higher AUC values.
Conclusions: To our knowledge, this is the first attempt to assess AN risk based on genome wide genotype level data. Future integration of genomic, environmental and family-based information is likely to improve the AN risk evaluation process, eventually benefitting AN patients and families in the clinical setting.</t>
  </si>
  <si>
    <t>Methods: We analyzed the G861C, A-161T, and A1180G polymorphisms of the HTR1B gene through a family-based association test (FBAT) in 245 nuclear families. The sample was stratified into anorexia nervosa (AN) spectrum and bulimia nervosa (BN) spectrum. In addition, we performed a quantitative FBAT analysis of anxiety severity, depression severity, and Yale-Brown-Cornell Eating Disorders Scale (YBC-EDS) in the AN and BN-spectrum groups.
Results: FBAT analysis of the A-161T polymorphism found preferential transmission of allele A-161 in the overall sample. This association was stronger when the sample was stratified by spectrums, showing transmission disequilibrium between the A-161 allele and BN spectrum (z = 2.871, p = 0.004). Quantitative trait analysis showed an association between severity of anxiety symptoms and the C861 allele in AN-spectrum participants (z = 2.871, p = 0.004). We found no associations on analysis of depression severity or preoccupation and ritual scores in AN or BN-spectrum participants.
Conclusions: Our preliminary findings suggest a role of the HTR1B gene in susceptibility to development of BN subtypes. Furthermore, this gene might have an impact on the severity of anxiety in AN-spectrum patients.</t>
  </si>
  <si>
    <t>Material and methods: Thirty six target genes involved in type 2 diabetes and four genes associated with anorexia nervosa were investigated for gene expression in small intestinal biopsies from 144 children with celiac disease at median (range) age of 7.4 years (1.6-17.8) and from 154 disease controls at a median (range) age 11.4.years (1.4-18.3).
Results: A total of eleven of genes were differently expressed in celiac patients compared with disease controls of which CD36, CD38, FOXP1, SELL, PPARA, PPARG, AGT previously associated with type 2 diabetes and AKAP6, NTNG1 with anorexia nervosa remained significant after correction for multiple testing.
Conclusion: Shared genetic factors involved in celiac disease, type 2 diabetes and anorexia nervosa suggest common underlying molecular pathways for these diseases.</t>
  </si>
  <si>
    <t>Methods and results: We evaluated haplotypes of the bitter-taste receptor TAS2R38 in an identification sample of 210 women in different weight conditions, including anorexia nervosa and obesity. The association with SPD and MBL was tested in an independent sample picturing general population (n = 534). The relationship with obesity was validated in an extended final sample of 1319 participants. In the sample comprised of women in extreme weight conditions, increased obesity was identified in AVI/AVI subjects (OR = 2.5 [1.06-6.11], p = 0.035). In the sample picturing general population, increased SPD and MBL concentrations were found in nonsmoking AVI carriers. In this cohort, smoking and obesity blunted associations between TAS2R38 haplotypes and SPD and MBL. In the extended sample, the association of AVI/AVI haplotypes with increased obesity was also identified (OR = 1.4 [0.99/1.85], p = 0.049), being more robust in subjects aged &lt;40 years (OR = 1.9 [1.06/3.42], p = 0.031).
Conclusion: Current data reinforce the impact of TAS2R38 gene on phenotypic and clinical outputs affecting obesity, showing significant associations with extreme weight conditions (i.e., obesity and anorexia nervosa), and changes in both olfactory capacity and immune traits.</t>
  </si>
  <si>
    <t xml:space="preserve"> The aim of this work is to explore the roles of DRD2 (rs1800497) and COMT (rs4680, rs4633, rs4818) gene polymorphisms in the susceptibility of AN within the Chinese Han population. We recruited 260AN patients with DSM-IV diagnosis criteria, and 247 unrelated, normal weight controls. DRD2 (rs1800497) and COMT (rs4680, rs4633, rs4818) were genotyped in all subjects. We found rs1800497 and rs4633 were associated with the susceptibility of AN within the Chinese Han sample, and allele C of rs1800497 was a protective factor. There was a gene-gene interaction between rs1800497 of DRD2 gene and rs4633 of COMT gene. We concluded that rs1800497 and rs4633 play important roles in the AN susceptibility with respect to the Chinese Han population. The gene-gene interaction between DRD2 and COMT contributes to the risk of AN.</t>
  </si>
  <si>
    <t>Epoxide substrates of sEH and associated oxylipins were measured in ill AN, recovered AN and gender- and race-matched controls. PUFA and oxylipin markers were tested as potential biomarkers for AN. Oxylipin ratios were calculated as proxy markers of in vivo sEH activity. Several free- and total PUFAs were associated with AN diagnosis and with AN recovery. AN displayed elevated n-3 PUFAs and may differ from controls in PUFA elongation and desaturation processes. Cytochrome P450 pathway oxylipins from arachidonic acid, linoleic acid, alpha-linolenic acid and docosahexaenoic acid PUFAs are associated with AN diagnosis. The diol:epoxide ratios suggest the sEH activity is higher in AN compared with controls. Multivariate analysis illustrates normalization of lipidomic profiles in recovered ANs. EPHX2 influences AN risk through in vivo interaction with dietary PUFAs. PUFA composition and concentrations as well as sEH activity may contribute to the pathogenesis and prognosis of AN. Our data support the involvement of EPHX2-associated lipidomic and oxylipin dysregulations in AN, and reveal their potential as biomarkers to assess responsiveness to future intervention or treatment.</t>
  </si>
  <si>
    <t>Method: This national cohort study involved 1,800,643 persons born in Sweden during 1972 to 1990 who were still living in Sweden at age 16 years and were followed up for AN and BN identified from inpatient and outpatient diagnoses through 2012. We used Cox regression to examine the association between school achievement and subsequent risk of AN or BN, and stratified Cox models to examine the gradient in this association across different strata of co-relative pairs (first cousins, half siblings, full siblings).
Results: School achievement was positively associated with risk of AN among females and males (hazard ratio [HR] per additional 1 standard deviation, females: HR = 1.29; 95% CI = 1.25-1.33; males: HR = 1.29; 95% CI = 1.10-1.52), and risk of BN among females but not males (females: HR = 1.16; 95% CI = 1.11-1.20; males: HR = 1.05; 95% CI = 0.84-1.31). In co-relative analyses, as the degree of shared genetic and environmental factors increased (e.g., from first-cousin to full-sibling pairs), the association between school achievement and AN or BN substantially decreased.
Conclusion: In this large national cohort study, high achievement in school was associated with increased risk of AN and BN, but this appeared to be explained by unmeasured familial (genetic and environmental) factors.</t>
  </si>
  <si>
    <t>Method: The participants were 189 women, of whom 91 were eating-disordered patients with a lifetime diagnosis of anorexia nervosa, and 98 were healthy women. All the participants underwent clinical, neuropsychological, and genetic assessment. The cognitive evaluation included a set of neuropsychological tasks and two decision-making tests: The Iowa Gambling Task and the Cognitive Bias Task.
Results: Anorexia nervosa patients showed significantly poorer performances on both decision-making tasks than healthy women. The Cognitive Bias Task revealed that anorexia nervosa patients employed significantly more context-independent decision-making strategies, which were independent from diagnostic subtype, handedness, education, and psychopathology. In the whole sample (patients and controls), Cognitive Bias Task performance was independently predicted by lifetime anorexia nervosa diagnosis, body mass index at assessment, and 5-HTTLPR genotype.
Conclusions: Patients displayed poor decision-making functioning in both veridical and adaptive situations. The difficulties detected in anorexia nervosa individuals may affect not only the ability to consider the future outcomes of their actions (leading to "myopia for the future"), but also the capacity to update and review one's own mindset according to new environmental stimuli.</t>
  </si>
  <si>
    <t>The extent to which genetic and environmental factors influenced anorexia nervosa (AN), major depressive disorder (MDD), and suicide attempts (SA) were evaluated. Participants were 6,899 women from the Swedish Twin Study of Adults: Genes and Environment. A Cholesky decomposition assessed independent and overlapping genetic and environmental contributions to AN, MDD, and SA. Genetic factors accounted for a substantial amount of liability to all three traits; unique environmental factors accounted for most of the remaining liability. Shared genetic factors may underlie the coexpression of these traits. Results underscore the importance of assessing for signs of suicide among individuals with AN.</t>
  </si>
  <si>
    <t>We examined whether single nucleotide polymorphisms (SNPs) of the oxytocin receptor gene (OXTR) correlated with clinical symptoms in women with anorexia nervosa, bulimia nervosa, and healthy comparison (HC) women. Subjects completed clinical assessments and provided DNA for analysis. Subjects were divided into four groups: HC, subjects currently with anorexia nervosa (AN-C), subjects with a history of anorexia nervosa but in long-term weight recovery (AN-WR), and subjects with bulimia nervosa (BN). Five SNPs of the oxytocin receptor were examined. Minor allele carriers showed greater severity in most of the psychiatric symptoms. Importantly, the combination of having had anorexia and carrying either of the A alleles for two SNPS in the OXTR gene (rs53576, rs2254298) was associated with increased severity specifically for ED symptoms including cognitions and behaviors associated both with eating and appearance. A review of psychosocial data related to the OXTR polymorphisms examined is included in the discussion. OXTR polymorphisms may be a useful intermediate endophenotype to consider in the treatment of patients with anorexia nervosa.</t>
  </si>
  <si>
    <t>Method: Genome-wide methylation profiles, obtained using DNA from whole blood, were determined in 29 women currently ill with AN (10 with AN-restrictive type, 19 with AN-binge/purge type) and 15 normal-weight, normal-eater control women, using 450 K Illumina bead arrays.
Results: Regardless of type, AN patients showed higher and less-variable global methylation patterns than controls. False Discovery Rate corrected comparisons identified 14 probes that were hypermethylated in women with AN relative to levels obtained in normal-eater controls, representing genes thought to be associated with histone acetylation, RNA modification, cholesterol storage and lipid transport, and dopamine and glutamate signaling. Age of onset was significantly associated with differential methylation in gene pathways involved in development of the brain and spinal cord, while chronicity of illness was significantly linked to differential methylation in pathways involved with synaptogenesis, neurocognitive deficits, anxiety, altered social functioning, and bowel, kidney, liver and immune function.</t>
  </si>
  <si>
    <t>We circumvent these difficulties by introducing a technique-cross-trait LD Score regression-for estimating genetic correlation that requires only GWAS summary statistics and is not biased by sample overlap. We use this method to estimate 276 genetic correlations among 24 traits. The results include genetic correlations between anorexia nervosa and schizophrenia, anorexia and obesity, and educational attainment and several diseases. These results highlight the power of genome-wide analyses, as there currently are no significantly associated SNPs for anorexia nervosa and only three for educational attainment.</t>
  </si>
  <si>
    <t>Accumulating evidence has implied that serotonin system dysfunction may be involved in the etiology of anorexia nervosa (AN). Serotonin-transporter-linked promoter region (5-HTTLPR) polymorphism is the genetic variant coding for the serotonin transporter and has a modulatory effect on its expression. This study aimed to investigate the possible association between the 5-HTTLPR and the susceptibility and severity of AN in Han Chinese using a case-control (255 patients and 351 controls) and family based study (198 trios). Eating disorder examination was used to measure the severity of AN behavioral symptoms. For the case-control study, the 5-HTTLPR showed significant association with AN in our sample (genotypic P = 0.03). The frequency of S allele was significantly higher in patients than that in controls (OR = 1.38, 95%CI: 1.06-1.79, P = 0.017). For the family-based study, the S allele of 5-HTTLPR was preferentially transmitted rather than non-transmitted from the parents to affected offspring (P = 0.013). The results of ANCOVA test revealed no significant association between the 5-HTTLPR polymorphism and severity of AN. Our findings suggested that 5-HTTLPR is able to confer susceptibility to AN in Han Chinese.</t>
  </si>
  <si>
    <t>We aimed to determine whether variability in the melanocortin-4 receptor (MC4R) gene, predisposing to hyperphagia and obesity, may also be present in nonobese patients with binge-eating behavior or be related to anthropometric or psychopathological parameters in these patients. The coding region of the MC4R gene was sequenced in nonobese patients with binge-eating behavior diagnosed with bulimia nervosa or binge-eating disorder (n=77); individuals with severe early-onset obesity (n=170); and lean women with anorexia nervosa (n=20). A psychometric evaluation (Eating Disorders Inventory-2 and Symptom Checklist 90 Revised inventories) was carried out for all the patients with eating disorders. In the obesity group, 10 different variants were identified, whereas in the binge-eating patients, only two individuals with bulimia nervosa were found to carry the I251L polymorphism, which did not correlate with weight, BMI, or psychopathological features. We found no evidence that mutations in the MC4R gene are associated with binge-eating behavior in nonobese eating disorder patients.</t>
  </si>
  <si>
    <t>We analyzed 21 tag-single-nucleotide polymorphisms (SNPs) in the coding sequence and adjacent regions of the NEGR1 gene. A total of 169 ED patients (106 with anorexia nervosa (AN) and 63 with bulimia nervosa (BN)) and 312 healthy subjects were genotyped. Personality traits and general psychopathological symptoms were assessed by the Eating Disorders Inventory Test-2 (EDI-2) and Symptom Checklist 90 Revised inventories. None of the SNPs or haplotypes analyzed were associated with a greater risk of ED or correlated with anthropometric parameters. However, in patients with BN, four SNPs (rs12740031, rs10789322, rs6659202 and rs591540) correlated with the scores in Drive for Thinness (DT), Ineffectiveness (I) and Interoceptive Awareness (IA) (Bonferroni-P&lt;0.05 in all instances). The first two SNPs along with rs954299 and rs2422021 formed a haplotype block, which showed a consistent association with the EDI-2 score in BN patients (Bonferroni-P=0.01). A subsequent three-SNP sliding-window approach identified a central area, encompassing both the haplotype block and the individually relevant SNPs that strongly correlated with the scores of BN patients in DT, I, IA and Bulimia. No associations were identified in the AN group. These preliminary results indicate that NEGR1 could be an important locus influencing certain personality dimensions in BN patients.</t>
  </si>
  <si>
    <t>Method: We genotyped six single nucleotide polymorphisms, rs53576, rs237879, rs2228485, rs13316193, rs2254298 and rs1042778, located within the OXTR gene in Korean patients with eating disorders using the single-base extension method. We studied a total of 262 women, including 69 patients with anorexia nervosa, 90 patients with bulimia nervosa (BN), and 103 healthy women.
Results: We found a positive association between the G allele of OXTR rs53576 and BN. In the BN group, the G carriers showed a high score on the behavioural inhibition system.
Conclusions: These findings suggest the involvement of the oxytocinergic system in the mechanism that underlies BN.</t>
  </si>
  <si>
    <t>Methods: We characterized the composition and diversity of the intestinal microbiota in AN, using stool samples collected at inpatient admission (T1; n = 16) and discharge (T2; n = 10). At T1, participants completed the Beck Depression and Anxiety Inventories and the Eating Disorder Examination-Questionnaire. Patients with AN were compared with healthy individuals who participated in a previous study (healthy comparison group; HCG). Genomic DNA was isolated from stool samples, and bacterial composition was characterized by 454 pyrosequencing of the 16S rRNA gene. Sequencing results were processed by the Quantitative Insights Into Microbial Ecology pipeline. We compared T1 versus T2 samples, samples from both points were compared with HCG (n = 12), and associations between psychopathology and T1 samples were explored.</t>
  </si>
  <si>
    <t>Method: Female twins (N = 1,002) from the Australian Twin Registry, aged 28-40 years, were interviewed with diagnostic interviews. Lifetime diagnostic information relating to eating disorders [anorexia nervosa (AN), bulimia nervosa (BN), binge eating disorder, and purging disorder (PD)], suicidality (ranging transitory thoughts to suicide attempts), and major depression.
Results: Any suicidal thoughts were reported by 24% of the sample, but prevalence of lifetime suicidality among female twins with EDs was much higher (43%), presence of an ED diagnosis more than doubling likelihood of suicidality (OR = 2.32, 95% CI: 1.63-3.31). AN and BN conveyed greatest risk of suicidality (OR = 2.03, 95% CI: 1.06-3.87; OR = 3.97, 95% CI: 2.01-7.85, respectively). Twin phenotype correlations showed monozygotic twins had uniformly higher estimates than dizygotic counterparts. A trivariate Cholesky model indicated a common genetic influence on suicidality and ED phenotypes (but not depression), and no nonshared environmental source.
Discussion: Both cross twin phenotypic correlations and genetic modeling infer a common genetic pathway for suicidality and EDs, but further investigation is needed to elucidate whether this may constitute emotional dysregulation or other temperament-linked factors. Study findings also indicate that ED clients must be routinely assessed for presence of suicidality, independent of depression status.</t>
  </si>
  <si>
    <t>We performed a GWAS in 2907 cases with AN from 14 countries (15 sites) and 14 860 ancestrally matched controls as part of the Genetic Consortium for AN (GCAN) and the Wellcome Trust Case Control Consortium 3 (WTCCC3). Individual association analyses were conducted in each stratum and meta-analyzed across all 15 discovery data sets. Seventy-six (72 independent) single nucleotide polymorphisms were taken forward for in silico (two data sets) or de novo (13 data sets) replication genotyping in 2677 independent AN cases and 8629 European ancestry controls along with 458 AN cases and 421 controls from Japan. The final global meta-analysis across discovery and replication data sets comprised 5551 AN cases and 21 080 controls. AN subtype analyses (1606 AN restricting; 1445 AN binge-purge) were performed. No findings reached genome-wide significance. Two intronic variants were suggestively associated: rs9839776 (P=3.01 × 10(-7)) in SOX2OT and rs17030795 (P=5.84 × 10(-6)) in PPP3CA. Two additional signals were specific to Europeans: rs1523921 (P=5.76 × 10(-)(6)) between CUL3 and FAM124B and rs1886797 (P=8.05 × 10(-)(6)) near SPATA13. Comparing discovery with replication results, 76% of the effects were in the same direction, an observation highly unlikely to be due to chance (P=4 × 10(-6)), strongly suggesting that true findings exist but our sample, the largest yet reported, was underpowered for their detection. The accrual of large genotyped AN case-control samples should be an immediate priority for the field.</t>
  </si>
  <si>
    <t>Defects in mitochondrial function are increasingly recognised as central to the pathogenesis of many diseases, both inherited and acquired. Many of these mitochondrial defects arise from abnormalities in mitochondrial DNA and can result in multisystem disease, with gastrointestinal involvement common. Moreover, mitochondrial disease may present with a range of non-specific symptoms, and thus can be easily misdiagnosed, or even considered to be non-organic. We describe the clinical, histopathological and genetic findings of six patients from three families with gastrointestinal manifestations of mitochondrial disease. In two of the patients, anorexia nervosa was considered as an initial diagnosis. These cases illustrate the challenges of both diagnosing and managing mitochondrial disease and highlight two important but poorly understood aspects, the clinical and the genetic. The pathophysiology of gastrointestinal involvement in mitochondrial disease is discussed and emerging treatments are described. Finally, we provide a checklist of investigations for the gastroenterologist when mitochondrial disease is suspected.</t>
  </si>
  <si>
    <t xml:space="preserve">(GWAS) of 1033 AN cases and 3733 controls found no significantly associated loci; however, it identified several genes with SNPs of nominal significance: AKAP6, FAM155A, LRP2, NTNG1, VGLL4, and ZNF804B (Wang et al., 2011). We attempted to replicate these associations in an independent cohort of 396 female AN cases of European descent (mean age =32.4 ±14.25) obtained from the NIMH Center for Collaborative Studies on Mental Disorders (Kaye et al., 2008) and 690 age and education matched European controls (mean age = 26.34 ± 8.33). Controls were collected as part of the AN trios study, and never met the criteria for an eating disorder (Reba et al, 2005) (more detailed methodology provided in online supplement). 12 SNPs were selected for genotyping, rs2383378 and rs12894779 in AKAP6, rs11842161 and rs4511387 in FAM155A, rs830998, rs830997, rs2075252 and rs4667591 in LRP2, rs10494067 in NTNG1, rs6782029 and rs2616551 in VGLL4 and rs6959888 in ZNF804A. </t>
  </si>
  <si>
    <t>Method: Adolescent female twins (N = 699) were interviewed with the Eating Disorder Examination on three occasions spanning 12.70-19.84 years of age. Assessments also included self-report measures related to impairment and risk.
Results: Prevalence of DSM-5 ED in this adolescent population was 10.4%; 5.4% for TED and 5% for OSFED. Impairment levels did not distinguish TED and OSFED groups at any wave. Examination of latent risk factors showed TED and OSFED groups to share a common genetic basis; however, largely nonoverlapping unique environmental influences contributed to the two groups. Specific risk factors commonly differentiated the no ED and TED groups, but not OSFED.
Discussion: The findings suggest that TED and OSFED groups cannot be discriminated by prevalence or impairment or genetic risk factors. It is anticipated that OSFED will possess limited clinical utility for adolescents. Future research should examine clinical cases of these two groups in terms of meaningful differences, and a research focus should be maintained on both groups. Further examination of specific environmental risk factors that may attenuate the level of symptoms between the two groups may provide useful information for prevention efforts.</t>
  </si>
  <si>
    <t>The Wellcome Trust Case Control Consortium 3 anorexia nervosa genome-wide association scan includes 2907 cases from 15 different populations of European origin genotyped on the Illumina 670K chip. We compared methods for identifying population stratification, and suggest list of markers that may help to counter this problem. It is usual to identify population structure in such studies using only common variants with minor allele frequency (MAF) &gt;5%; we find that this may result in highly informative SNPs being discarded, and suggest that instead all SNPs with MAF &gt;1% may be used. We established informative axes of variation identified via principal component analysis and highlight important features of the genetic structure of diverse European-descent populations, some studied for the first time at this scale. Finally, we investigated the substructure within each of these 15 populations and identified SNPs that help capture hidden stratification. This work can provide information regarding the designing and interpretation of association results in the International Consortia.</t>
  </si>
  <si>
    <t>We therefore selected single-nucleotide polymorphisms (SNPs) based on candidate gene studies for AN, BN and OCD from the literature, and examined the association of these SNPs with gene expression across the lifespan in prefrontal cortex of a nonpsychiatric control cohort (N=268). Several risk-predisposing SNPs were significantly associated with gene expression among control subjects. We then measured gene expression in the prefrontal cortex of cases previously diagnosed with obsessive psychiatric disorders, for example, ED (N=15) and OCD/obsessive-compulsive personality disorder or tics (OCD/OCPD/Tic; N=16), and nonpsychiatric controls (N=102) and identified 6 and 286 genes that were differentially expressed between ED compared with controls and OCD cases compared with controls, respectively (false discovery rate (FDR) &lt;5%). However, none of the clinical risk SNPs were among the eQTLs and none were significantly associated with gene expression within the broad obsessive cohort, suggesting larger sample sizes or other brain regions may be required to identify candidate molecular mechanisms of clinical association in postmortem brain data sets.</t>
  </si>
  <si>
    <t>Methods: We analyzed the methylation status of the CpG sites in a region from the exon 1 to the MT2 regions of the OXTR gene in buccal cells from 15 patients and 36 healthy women using bisulfite sequencing. We further examined whether methylation status was associated with markers of illness severity or form.
Results: We identified six CpG sites with significant differences in average methylation levels between the patient and control groups. Among the six differentially methylated CpG sites, five showed higher than average methylation levels in patients than those in the control group (64.9-88.8% vs. 6.6-45.0%). The methylation levels of these five CpG sites were negatively associated with body mass index (BMI). BMI, eating disorders psychopathology, and anxiety were identified in a regression analysis as factors affecting the methylation levels of these CpG sites with more variation accounted for by BMI.
Conclusions: Epigenetic misregulation of the OXTR gene may be implicated in anorexia nervosa, which may either be a mechanism linking environmental adversity to risk or may be a secondary consequence of the illness.</t>
  </si>
  <si>
    <t>Method: A total of 15 healthy controls and 23 outpatients with anorexia nervosa underwent two sessions of tasting (sweets with different gradient of sweetness and fats with different textures) and they filled several questionnaires (pre- and post-tasting) to measure their responses after tasting.
Results: Participants showed less "self-control" after tasting sweets. The score on TSF-Q increased significantly after the sweets tasting in the patients group. Patients had the worst response after tasting presentations with more quantity of glucose (less gradient of sweetness) than after tasting those with more amount of sucrose (much more sweetness). With respect to the fats, patients showed the worst reaction after tasting the most unfamiliar texture. Pre fats tasting TSF-Q scores correlated significantly with all responses in the patients group.
Discussion: Both psychological and biological (e.g. genetic) factors could be involved in the reactions of patients with anorexia nervosa after tasting sweets and fats.</t>
  </si>
  <si>
    <t>Method: In a large, population-based sample of female twins aged 8-17 years in mid-puberty or beyond (n = 1722), we investigated whether advanced paternal age was positively associated with disordered eating symptoms and an eating disorder history [i.e. anorexia nervosa (AN), bulimia nervosa (BN) or binge eating disorder (BED)] in offspring. Biometric twin models examined whether genetic and/or environmental factors underlie paternal age effects for disordered eating symptoms.
Results: Advanced paternal age was positively associated with disordered eating symptoms and an eating disorder history, where the highest level of pathology was observed in offspring born to fathers ⩾40 years old. The results were not accounted for by maternal age at birth, body mass index (BMI), socio-economic status (SES), fertility treatment or parental psychiatric history. Twin models indicated decreased genetic, and increased environmental, effects on disordered eating with advanced paternal age.
Conclusions: Advanced paternal age increased risk for the full spectrum of eating pathology, independent of several important covariates. However, contrary to leading hypotheses, environmental rather than genetic factors accounted for paternal age-disordered eating associations. These data highlight the need to explore novel (potentially environmental) mechanisms underlying the effects of advanced paternal age on offspring eating disorder risk.</t>
  </si>
  <si>
    <t>Methods: Patients (N = 2342) treated at the Eating Disorder Unit of Helsinki University Central Hospital between 1995 and 2010 were compared with general population controls (N = 9368) matched for age, sex, and place of residence. Data of 30 autoimmune diseases from the Hospital Discharge Register from 1969 to 2010 were analyzed using conditional and Poisson regression models.
Results: Of patients, 8.9% vs. 5.4% of control individuals had been diagnosed with one or more autoimmune disease (OR 1.7, 95% CI 1.5-2.0, P&lt;0.001). The increase in endocrinological diseases (OR 2.4, 95% CI 1.8-3.2, P&lt;0.001) was explained by type 1 diabetes, whereas Crohn's disease contributed most to the risk of gastroenterological diseases (OR 1.8, 95% CI 1.4-2.5, P&lt;0.001). Higher prevalence of autoimmune diseases among patients with eating disorders was not exclusively due to endocrinological and gastroenterological diseases; when the two categories were excluded, the increase in prevalence was seen in the patients both before the onset of the eating disorder treatment (OR 1.5, 95% CI 1.1-2.1, P = 0.02) and at the end of the follow-up (OR 1.4, 95% CI 1.1-1.8, P = 0.01).
Conclusions: We observed an association between eating disorders and several autoimmune diseases with different genetic backgrounds. Our findings support the link between immune-mediated mechanisms and development of eating disorders. Future studies are needed to further explore the risk of autoimmune diseases and immunological mechanisms in individuals with eating disorders and their family members.</t>
  </si>
  <si>
    <t>Method: Buccal swabs were collected from 10 women who were admitted to hospital for treatment of AN and 10 age-matched healthy controls DNA methylation of LINE-1 repetitive elements and the H19 imprinting control region was measured using previously validated assays using the Sequenom Mass Array platform.
Results: No evidence for altered global or gene-specific DNA methylation was observed in association with AN.
Discussion: Larger, genome-wide studies of epigenetic modifications, encompassing both DNA methylation and other epigenetic marks, are required to determine the degree to which AN is associated with specific epigenetic changes, potentially modifiable through appropriate treatments that improve nutrition.</t>
  </si>
  <si>
    <t>To identify genetic variants associated with AN, we pursued a series of sequencing and genotyping studies focusing on the coding regions and upstream sequence of 152 candidate genes in a total of 1205 AN cases and 1948 controls. We identified individual variant associations in the Estrogen Receptor-ß (ESR2) gene, as well as a set of rare and common variants in the Epoxide Hydrolase 2 (EPHX2) gene, in an initial sequencing study of 261 early-onset severe AN cases and 73 controls (P=0.0004). The association of EPHX2 variants was further delineated in: (1) a pooling-based replication study involving an additional 500 AN patients and 500 controls (replication set P=0.00000016); (2) single-locus studies in a cohort of 386 previously genotyped broadly defined AN cases and 295 female population controls from the Bogalusa Heart Study (BHS) and a cohort of 58 individuals with self-reported eating disturbances and 851 controls (combined smallest single locus P&lt;0.01). As EPHX2 is known to influence cholesterol metabolism, and AN is often associated with elevated cholesterol levels, we also investigated the association of EPHX2 variants and longitudinal body mass index (BMI) and cholesterol in BHS female and male subjects (N=229) and found evidence for a modifying effect of a subset of variants on the relationship between cholesterol and BMI (P&lt;0.01). These findings suggest a novel association of gene variants within EPHX2 to susceptibility to AN and provide a foundation for future study of this important yet poorly understood condition.</t>
  </si>
  <si>
    <t>Method: The frequencies of the eight-SNP haplotype and three ESR1 SNPs were compared between patients with an eating disorder, with AN (restricting type), with bulimia nervosa (BN), and the control women.
Results: Neither the haplotype nor the three ESR1 SNPs were associated with EDs, BN, AN, or restricting type AN.
Discussion: Despite sufficient statistical power, the associations reported by Versini et al. (Neuropsychopharmacology, 35, 1818-1825, 2010) were not replicated.</t>
  </si>
  <si>
    <t xml:space="preserve">Individuals with AN and BN have inadequate feeding and compensatory behaviour to avoid weight gain. These behaviours can cause extreme body stress, thereby inducing DNA damage. In a cross-sectional study, we assessed the frequency of MNC and NA in the buccal mucosa cells of female participants with AN or BN. All of these patients had been admitted to a private clinic for the treatment of eating disorders after diagnosis with AN (n = 10) or BN (n = 7) according to the DSM-IV. Age-matched healthy female participants (n = 17) composed the control group. Oral mucosa samples were collected, fixed, stained by aceto-orcein/fast green and microscopically examined. Normal cells, MNC and NAs were counted within a 2000 cell sample. The results were analyzed with the Kruskal-Wallis and Mann-Whitney tests. </t>
  </si>
  <si>
    <t>Methods: Whole-blood global DNA methylation was measured as incorporation of [(3)H]dCTP following HpaII cut in 32 adolescent females affected by restrictive type AN and compared to 13 healthy controls. Homocysteine, vitamin B12 and folate plasma levels were assessed as well as fasting plasma levels of leptin and steroid hormones. Clinical variables, including severity and associate states and traits, were assessed by means of the EDI-3, CDI and STAI-Y scales.
Results: We confirm that whole-blood global DNA methylation is modestly albeit significantly reduced in AN adolescents with respect to controls, correlating with plasma leptin and steroid hormone levels. Conversely, clinical traits did not correlate with the outcome variable.
Conclusions: A better definition of the epigenetic dysregulation underlying AN pathology or vulnerability might lead to develop useful markers for diagnosis, prognostic classification and tailored therapeutic interventions in these vulnerable patients since the earliest phases of their disease.</t>
  </si>
  <si>
    <t>Method: Our sample consisted of 745 individuals with AN without a history of BN, 245 individuals with BN without a history of AN, and 321 controls. We genotyped 20 markers with known or putative function among genes selected from leptin, melanocortin, and neurotrophin systems.
Results: There were no significant differences in allele frequencies among individuals with AN, BN, and controls. AGRP rs13338499 polymorphism was associated with lowest illness-related BMI in those with AN (p = 0.0013), and NTRK2 rs1042571 was associated with highest BMI in those with BN (p = 0.0018).
Discussion: To our knowledge, this is the first study to address the issue of clinical heterogeneity in eating disorder genetic research and to explore the role of known or putatively functional markers in genes regulating appetite and weight in individuals with AN and BN. If replicated, our results may serve as an important first step toward gaining a better understanding of weight regulation in eating disorders.</t>
  </si>
  <si>
    <t>Genetic variants of ghrelin, an endogenous acylated peptide that stimulates growth hormone secretion, enhances appetite, and increases body weight, have been investigated in association with eating disorders, as changes in the ghrelin/growth hormone secretagogue receptor (GHSR)/ghrelin O-acyltransferase (GOAT) system have been implicated in its pathology. Although most candidate-gene association studies have not been able to identify ghrelin gene variants as being significantly associated with either AN or BN, some ghrelin variants may be associated with BN in Japanese. Furthermore, a significant association of a GHSR gene variant with BN and that of a GOAT gene variant with AN have been found. However, there have been relatively few studies, tested variants are restricted, and sample sizes are often modest. Therefore, further studies are needed to elucidate the role of ghrelin-related gene variants in the predisposition and pathology of eating disorders.</t>
  </si>
  <si>
    <t>Methods: Population surveys were conducted in two large German cities. Respondents were presented with a vignette depicting a young female suffering from either anorexia nervosa (N = 680) or bulimia nervosa (N = 667), followed by a fully structured interview including questions on causal attributions, emotional reactions and desire for social distance.
Results: Attribution to hereditary factors showed hardly any relationship with attitudes toward people with symptoms of eating disorders. Respondents who endorsed brain disease as a cause tended more to hold those afflicted responsible for their condition, they also expressed more negative emotions and a stronger preference for social distance.
Conclusions: Our results do not support the notion that promulgating biogenetic causal models of eating disorders helps decrease the stigma surrounding these illnesses; it may even entail the risk of increasing it.</t>
  </si>
  <si>
    <t>Methods: We genotyped rs6265 in 235 patients with AN and 643 controls. Furthermore, we performed a systematic review of all case-control and family-based studies testing this SNP in AN, and combined the results in a meta-analysis.
Results: The results of the case-control study were non-significant. For the meta-analysis, nine studies were identified (ncases = 2,767; ncontrols = 3,322, ntrios = 53) and included. Primarily, the analyses indicated an association with OR of 1.11 (P = 0.024) in the allelic contrast, and OR of 1.14 (P = 0.025) for the dominant effect of the Met allele. However, additional analyses revealed that the first published study (from those included in the meta-analysis) overly influenced the pooled effect size (possibly due to a phenomenon known as a winner's curse). When this case-control study was replaced by a trio study (ntrios = 293) performed on a largely overlapping sample, the effect size became smaller and non-significant, both for the allelic contrast (OR = 1.07, P = 0.156) and the dominant effect (OR = 1.07, P = 0.319). The quality of included studies was good and there was no significant heterogeneity across the effect sizes.
Conclusions: Our analyses indicate that the BDNF Val66Met variant is not associated with AN at detectable levels.</t>
  </si>
  <si>
    <t>Although genetic factors have been implicated in the psychopathology of EDs, a clear biological pathway has not been delineated. DNA from two large families affected by EDs was collected, and mutations segregating with illness were identified by whole-genome sequencing following linkage mapping or by whole-exome sequencing. In the first family, analysis of twenty members across three generations identified a rare missense mutation in the estrogen-related receptor α (ESRRA) gene that segregated with illness. In the second family, analysis of eight members across four generations identified a missense mutation in the histone deacetylase 4 (HDAC4) gene that segregated with illness. ESRRA and HDAC4 were determined to interact both in vitro in HeLa cells and in vivo in mouse cortex. Transcriptional analysis revealed that HDAC4 potently represses the expression of known ESRRA-induced target genes. Biochemical analysis of candidate mutations revealed that the identified ESRRA mutation decreased its transcriptional activity, while the HDAC4 mutation increased transcriptional repression of ESRRA. Our findings suggest that mutations that result in decreased ESRRA activity increase the risk of developing EDs.</t>
  </si>
  <si>
    <t>We performed analysis of 100 Israeli AN family trios accounting for CYP17A1 haplotypes characteristic of populations of European origin and studied genotype-phenotype relationships using correlation analyses and transmission disequilibrium test. Although our analysis revealed no evidence of association between CYP17A1 and AN per se, it revealed an association between specific CYP17A1 haplotypes and AN co-morbidity, specifically anxiety. We found that a common CYP17A1 haplotype (H1) was associated with higher anxiety in AN patients (Clinical Global Impression; CGI-anxiety ≥4). Moreover, H1 homozygotes were at higher risk for expressing high CGI-anxiety levels (OR = 3.7), and H1 was preferentially transmitted to AN patients with high CGI-anxiety levels (P = 0. 037). We suggest that CYP17A1 H1 haplotype may contribute to genetic predisposition to higher CGI-anxiety levels in AN patients and that this predisposition may be mediated by reduced CYP17A1 enzymatic activity and corresponding lower DHEA production.</t>
  </si>
  <si>
    <t>In this research, we conducted a study of genes connected with the neurodevelopmental hypothesis of anorexia nervosa, using classical statistical and data-mining methods to establish a relationship with disease risk and algorithms to identify the best genetic predictors of anorexia nervosa.</t>
  </si>
  <si>
    <t>Methods: All participants performed the Wisconsin Card Sorting Task, and a subsample underwent resting-state functional magnetic resonance imaging.
Results: We included 166 patients with DSM-IV lifetime anorexia nervosa and 140 healthy women in our study. Both underweight and weight-recovered patients with anorexia nervosa showed high levels of perseveration, but only in the underweight group did the Val158Met polymorphism affect cognitive performance, showing the U-shaped curve characteristic of increased DA signalling in the prefrontal cortex. Underweight patients with anorexia nervosa who are Met homozygotes had significantly higher levels of perseveration and increased prefrontal functional connectivity than underweight patients in the other genotype groups, indicating abnormal regional cortical processing.</t>
  </si>
  <si>
    <t>The use of the neurocognitive endophenotype approach may facilitate our understanding of the AN pathophysiology. We investigated decision-making, set-shifting and planning in AN patients (n=29) and their unaffected relatives (n=29) compared to healthy probands (n=29) and their relatives (n=29). The Iowa Gambling Task (IGT), the Tower of Hanoi (ToH) and the Wisconsin Card Sorting Test (WCST) were administered. Concordance rates and heritability indices were also calculated in probands/relatives. Impaired performance on the IGT and the WCST were found in both AN probands and their relatives, although planning appeared to be preserved. The IGT heritability index suggested the presence of genetic effects that influence this measure. No evidence for genetic effects was found for the WCST. The results suggest the presence of a shared dysfunctional executive profile in women with AN and their unaffected relatives, characterized by deficient decision-making and set-shifting. Concordance analysis strongly suggests that these impairments aggregate in AN families, supporting the hypothesis that they may constitute biological markers for AN. Decision-making impairment presents a moderate heritability, suggesting that decision-making may be a candidate endophenotype for AN.</t>
  </si>
  <si>
    <t>We have analyzed the effect of 8 polymorphisms in genes coding for dopamine receptors (DRD2, DRD3, and DRD4), transporters (DAT1) and metabolizing enzymes (COMT) in 78 women with AN and 186 control subjects. Associated psychopathological characteristics in patients with AN were assessed by the Eating Disorders Inventory Test-2 and SCL-90R self-reported questionnaires. The DRD4 variable number of tandem repeats (VNTR) 7R/7R and DRD4 -616CC genotypes were significantly associated with a greater risk for AN (odds ratio, 3.83; confidence interval, 1.05-13.98; P = 0.04; and odds ratio, 1.74; confidence interval, 1.01-2.97; P = 0.03, respectively). The analysis of physiological parameters in the patients with AN revealed that the short allele of a 120-base pair tandem repeat in the promoter region of the DRD4 gene was associated with higher weight (48.35 ± 6.79 vs 43.95 ± 5.78 kg; Bonferroni, P &lt; 0.05), whereas the DRD4 -521TT genotype was associated with significantly higher body mass index (17.29 ± 2.25 vs 18.13 ± 2.41 kg/m2; Bonferroni, P &lt; 0.05). The DRD4 C-616G and DAT1 VNTR polymorphisms correlated with several psychopathological features in patients with AN. Carriers of the mutant homozygous genotypes scored higher in all but one of the Eating Disorders Inventory Test-2 subscales. After correction for multiple testing, differences in Asceticism scores between DAT1 VNTR genotypes, as well as differences in Drive for Thinness and Body Dissatisfaction between C-616G genotypes remained significant (P &lt; 0.05). The results show that certain genetic alterations in the dopamine pathways are able to modify the risk for AN as well as modulate psychopathological features that are often coupled to this disorder.</t>
  </si>
  <si>
    <t>We examined gene expression in the blood of six females with anorexia nervosa (AN) before and after weight restoration using RNAseq. AN cases (aged 19-39) completed clinical assessments and had blood drawn for RNA at hospital admission (T1,&lt;~75% ideal body weight, IBW) and again at discharge (T2,≥ ~ 85% IBW). To examine the relationship between weight restoration and differential gene expression, normalized gene expression levels were analyzed using a paired design. We found 564 genes whose expression was nominally significantly different following weight restoration (p&lt;0.01, 231 increased and 333 decreased). With a more stringent significance threshold (false discovery rate q&lt;0.05), 67 genes met criteria for differential expression. Of the top 20 genes, CYP11A1, C16orf11, LINC00235, and CPA3 were down-regulated more than two-fold after weight restoration while multiple olfactory receptor genes (OR52J3, OR51L1, OR51A4, and OR51A2) were up-regulated more than two-fold after weight restoration. Pathway analysis revealed up-regulation of two broad pathways with largely overlapping genes, one related to protein secretion and signaling and the other associated with defense response to bacterial regulation. Although results are preliminary secondary to a small sample size, these data provide initial evidence of transcriptional alterations during weight restoration in AN.</t>
  </si>
  <si>
    <t>This is the first study to explore neuropsychological functioning in children born to a mother with a lifetime ED, who are therefore at high risk of developing an ED, in a large cohort sample. We investigated intelligence and attention at age 8 years (n = 6201) and working memory (WM) and inhibition at age 10 years (6192) in children who are at high risk of developing an ED, compared to children who are not.
Results: The children of women with lifetime anorexia nervosa (AN) showed high full-scale and performance IQ, increased WM capacity, better visuo-spatial functioning, and decreased attentional control. The children of women with lifetime bulimia nervosa (BN) showed comparatively poor visuo-spatial functioning.
Conclusions: Our findings suggest that high intelligence, increased WM capacity and impaired attentional control might be intermediate phenotypes on the pathway between genetic vulnerability and the development of an ED.</t>
  </si>
  <si>
    <t>The aim of the present study is to test the hypothesis of partial common genetic background of both disease, AN and OCD. A total of 116 patients with AN, 74 patients with OCD and 91 controls participated in this study. 213 single-nucleotide polymorphisms (SNPs) in 28 candidate genes were analyzed. Five SNPs achieved 0.004 (the nominal p-value expected by chance), 3 with empirical significant p-values (rs10070190 (CDH9) p = 1 × 10(-3), rs4825476 (GRIA3) p = 4 × 10(-4), and rs1074815 (TPH2) p = 8 × 10(-4)) and 2 additional polymorphisms showing nominal significance (rs2834070 (OLIG2) p = 2 × 10(-3) and rs11783752 (SCL18A1) p = 3 × 10(-3)), were found to be related to both AN and OCD. In addition, rs3825885 (NTRK3, p = 9 × 10(-4)) was identified as an AN risk variant, and rs11179027 (TPH2, p = 2 × 10(-3)) as an OCD marker. The ROC analysis confirmed these results and showed interaction among the significant SNPs. The preliminary results we report here reveal a partial common genetic background in AN and OCD, in agreement with previous clinical findings of common symptomathology between these two diseases and open the field of possible treatments for AN. The interaction observed between the associated polymorphisms, could indicate that there is a biological interaction between the serotonin (TPH2 and SLC18A1) and glutamate (GRIA3) pathways and the factors related to neurogenesis (CDH9, OLIG2 and NTRK3) for the explanation of etiopathophysiology in both diseases. However, the results must be replicated in studies with larger cohorts in order to confirm these associations.</t>
  </si>
  <si>
    <t>Objectives: To examine the reproductive fitness of patients with schizophrenia and other psychiatric disorders vs their unaffected siblings and to evaluate the level of selection on causal genetic variant
Results: Except for women with depression, affected patients had significantly fewer children (FR range for those with psychiatric disorder, 0.23-0.93; P &lt; 10-10). This reduction was consistently greater among men than women, suggesting that male fitness was particularly sensitive. Although sisters of patients with schizophrenia and bipolar disorder had increased fecundity (FR range, 1.02-1.03; P &lt; .01), this was too small on its own to counterbalance the reduced fitness of affected patients. Brothers of patients with schizophrenia and autism showed reduced fecundity (FR range, 0.94-0.97; P &lt; .001). Siblings of patients with depression and substance abuse had significantly increased fecundity (FR range, 1.01-1.05; P &lt; 10-10). In the case of depression, this more than compensated for the lower fecundity of affected individuals.
Conclusions: Our results suggest that strong selection exists against schizophrenia, autism, and anorexia nervosa and that these variants may be maintained by new mutations or an as-yet unknown mechanism. Bipolar disorder did not seem to be under strong negative selection. Vulnerability to depression, and perhaps substance abuse, may be preserved by balancing selection, suggesting the involvement of common genetic variants in ways that depend on other genes and on environment.</t>
  </si>
  <si>
    <t>Perfectionism and impulsivity are potential risk factors for EDs. TPH2 (tryptophan hydroxylase 2) SNP rs1473473 was previously associated with anorexia nervosa and EDs characterized by SV. Could perfectionism or impulsivity be underlying the association between rs1473473 and EDs? Genetic association between TPH2 SNP rs1473473 and perfectionism or impulsivity was first evaluated in a random control group (N = 512). The associations obtained in this control group were subsequently tested in a group of patients with an ED (N = 267). The minor allele of rs1473473 (OR = 1.49) was more frequent in impulsive controls, but also in impulsive patients with an ED (OR = 1.83). The largest effect was found in the patients with an ED characterized by SV (OR = 2.51, p = 0.02). Genetic variation at the TPH2 gene appeared to affect impulsivity which, in turn, might predispose to the SV phenotype.</t>
  </si>
  <si>
    <t>This case-controlled study, analyzed single nucleotide polymorphisms of genes encoding vitamin D receptor, estrogen receptor alpha (ESR1), collagen type I and calcitonin receptor (CTR). Relationships between genotype and body mass index, cycling status and lumbar spine bone mineral density (LBMD) were determined in 40 adolescent girls with anorexia nervosa and 10 age-matched controls. The distribution of CTR-AluI genotypes differed between groups, but this polymorphism was not associated with LBMD Z-score. Distribution of ESR1-XbaI genotypes did not differ between groups, but the AA genotype was associated with decreased LBMD Z-score (≤-1) (OR = 24.79, 95% CI, 1.01-606.08). Carriers of the A allele were more likely to have decreased LBMD Z-scores compared with carriers of the G allele (OR = 4.12, 95% CI, 1.23-13.85, p = 0.022). In conclusion, our study shows that anorexic patients with wild-type genotype ESR-XbaI receptor are in greater risk for decreased BMD in relation to those with the mutated gene. Prompt recognition of these patients is crucial because early administration of the proper therapeutic treatment may contribute to the prevention of adverse sequelae on bone metabolism.</t>
  </si>
  <si>
    <t>Method: We conducted genome-wide association analyses in 2,564 female twins for four different phenotypes derived from self-report data relating to lifetime presence of 15 types of disordered eating: AN spectrum, bulimia nervosa (BN) spectrum, purging via substances, and a binary measure of no disordered eating behaviors versus three or more. To complement the variant level results, we also conducted gene-based association tests using VEGAS software.
Results: Although no variants reached genome-wide significance at the level of p &lt; 10(-8), six regions were suggestive (p &lt; 5 × 10(-7)). The current results implicate the following genes: CLEC5A, LOC136242, TSHZ1, and SYTL5 for the AN spectrum phenotype; NT5C1B for the BN spectrum phenotype; and ATP8A2 for the disordered eating behaviors phenotype.
Discussion: As with other medical and psychiatric phenotypes, much larger samples and meta-analyses will ultimately be needed to identify genes and pathways contributing to predisposition to eating disorders.</t>
  </si>
  <si>
    <t>The study included 680 women with AN. Recovery was defined as the offset of AN symptoms if the participant experienced at least one year without any eating disorder symptoms of low weight, dieting, binge eating, and inappropriate compensatory behaviors. Participants completed a structured interview about eating disorders features, psychiatric comorbidity, and self-report measures of personality. Survival analysis was applied to model time to recovery from AN. Cox regression models were used to fit associations between predictors and the probability of recovery. In the final model, likelihood of recovery was significantly predicted by the following prognostic factors: vomiting, impulsivity, and trait anxiety. Self-induced vomiting and greater trait anxiety were negative prognostic factors and predicted lower likelihood of recovery. Greater impulsivity was a positive prognostic factor and predicted greater likelihood of recovery. There was a significant interaction between impulsivity and time; the association between impulsivity and likelihood of recovery decreased as duration of AN increased. The anxiolytic function of some AN behaviors may impede recovery for individuals with greater trait anxiety.</t>
  </si>
  <si>
    <t>Methods: In a case-control study, we assessed 195 AN probands and 93 healthy controls; 99 trios were studied in a family-based association analysis through genotyping the rs2295193 polymorphism in ESR1. Additionally, we carried out a meta-analysis of the combined sample groups.
Results: There were no significant differences in the genotype or allele frequencies of the rs2295193 polymorphism between the AN and control groups (Ps &gt; 0.05). In the transmission disequilibrium test (TDT) analyses, there was no evidence for biased transmission of the G allele of rs2295193 polymorphism (P = 0.32). In female-only samples, no significant association was observed between the rs2295193 polymorphism and AN in either case-control or transmission disequilibrium test analyses (Ps &gt; 0.05). The meta-analysis revealed that no excess of transmission of the G allele in AN families (pooled odds ratio = 1.10, P = 0.79).
Discussion: Meta-analytically combined evidence from the present genotyping and the literature showed that rs2295193 polymorphism in ESR1 is not a major genetic susceptibility factor in AN.</t>
  </si>
  <si>
    <t xml:space="preserve">The hypothesis proposed is that anorexia nervosa (AN) is an autoimmune disease caused by delayed exposure to common micro-organisms in which auto-antibodies to regulatory peptides and hypothalamic neurons, which cross react with microbial antigens, disturb appetite and lead to decreased intake of food. IgG, IgA and IgM auto-antibodies to a range of regulatory peptides concerned with appetite and mood are found in patients with AN. The regulatory peptides show sequence homology with common micro-organisms of the microbial flora. Auto-antibodies to α melanocyte stimulating hormone (αMSH) are positively correlated with AN psychopathology. But patients with bulimia nervosa (BN) and normal healthy controls also have a similar range of auto-antibodies at comparable levels. </t>
  </si>
  <si>
    <t>The Met66 allele of the Val66Met polymorphism in the brain-derived neurotrophic factor (BDNF) gene has been reported to be associated with anorexia nervosa (AN), and also lower minimum body mass index (BMI) and higher harm avoidance in AN. We genotyped the Val66Met polymorphism (rs6265) in 689 AN cases and 573 control subjects. There were no significant differences in the genotype or allele frequencies of the Val66Met between AN and control subjects (allele wise, odds ratio = 0.920, 95% CI 0.785-1.079, P = 0.305). No difference was found in minimum BMIs related to Val66Met in AN (one-way ANOVA, P &gt; 0.05). Harm avoidance scores on the Temperament and Character Inventory were lower in the Met66 allele carriers (P = 0.0074) contrary to the previous report. Thus we were unable to replicate the previous findings that the Met66 allele of the BDNF is associated with AN and that the minimum BMI is lower or the harm avoidance score is higher in AN patients with the Met66 allele.</t>
  </si>
  <si>
    <t>Method: We used an amphetamine challenge and positron emission tomography [(11) C]raclopride paradigm to explore DA striatal transmission in 10 recovered (REC) AN compared with 9 control women (CW).
Results: REC AN and CW were similar for baseline, postamphetamine [(11) C]raclopride binding potential (BP(ND) ) and change (Δ) in BP(ND) for all regions. In CW, ventral striatum Δ BP(ND) was associated with euphoria (r = -0.76; p = 0.03), which was not found for REC AN. Instead, REC AN showed a significant relationship between anxiety and Δ BP(ND) in the precommissural dorsal caudate (r = -0.62, p = 0.05).
Discussion: REC AN have a positive association between endogenous DA release and anxiety in the dorsal caudate. This finding could explain why food-related DA release produces anxiety in AN, whereas feeding is pleasurable in healthy participants.</t>
  </si>
  <si>
    <t>Method: Using 2,270 women from the Virginia Adult Twin Study of Psychiatric and Substance Use Disorders, bivariate Cholesky decomposition models were used to determine if any of the psychiatric disorders shared genetic or environmental factors with caffeine use phenotypes.
Results: GAD, phobias, and MDD shared genetic factors with caffeine use, with genetic correlations estimated to be 0.48, 0.25, and 0.38, respectively. Removal of the shared genetic and environmental parameter for phobias and caffeine use resulted in a significantly worse fitting model. MDD shared unique environmental factors (environmental correlation=0.23) with caffeine tolerance; the genetic correlation between AN and caffeine tolerance and BN and caffeine tolerance were 0.64 and 0.49, respectively. Removal of the genetic and environmental correlation parameters resulted in significantly worse fitting models for GAD, phobias, MDD, AN, and BN, which suggested that there was significant shared liability between each of these phenotypes and caffeine tolerance. GAD had modest genetic correlations with caffeine tolerance, 0.24, and caffeine withdrawal, 0.35.
Conclusions: There was suggestive evidence of shared genetic and environmental liability between psychiatric disorders and caffeine phenotypes. This might inform us about the etiology of the comorbidity between these phenotypes.</t>
  </si>
  <si>
    <t>Methods: First, an association study on two cohorts (306 cases and 1009 controls from Utrecht, and 174 cases and 466 controls from Leiden/NTR) was performed. Subsequently, the results were integrated into a meta-analysis, together with all the case-control and family-based studies, which were testing the same hypothesis and were available in the literature. Altogether, eight studies (11 datasets) were included in this meta-analysis, with a total of 2021 cases, 2848 controls, and 89 informative (heterozygous) trios.
Results: The present association studies found no association between AN and rs4680 when testing the allelic contrast [Utrecht odds ratio (OR)=1.14, P=0.14; Leiden OR=1.02, P=0.85]. There was an indication of an association under the dominant model of genetic effect in the Utrecht cohort (for the Met allele, OR=1.42, P=0.03). Nevertheless, the meta-analyses of both the allelic contrast and the dominant effect were nonsignificant (the allelic pooled OR=1.03, P=0.42 and the dominant pooled OR=1.1, P=0.18). The meta-analyses were performed under the fixed-effect model and there was no significant heterogeneity among the effect sizes.
Conclusion: Meta-analytically combined evidence from the present genotypings and the literature search shows that the effect sizes are homogeneous across studies and that rs4680 is not associated with AN.</t>
  </si>
  <si>
    <t>We evaluated the distribution of the functional 5-HTTLPR polymorphism in a series of 201 Italian, Caucasian, eating disorder patients (113 with AN and 88 with BN binge/purging (BP subtype) and in 150 Caucasian unrelated controls. Prior to starting an individual cognitive behavior therapy, a clinical assessment was performed by means of the structured clinical interview for DSM-IV axis I disorders and several self-report questionnaires. This assessment was repeated at the end of treatment, 3 years after the end of treatment and 3 years after the first follow-up. Diagnostic changes between AN and BN were frequent (28.3%), and the presence of depressive disorders was associated with a higher rate of diagnostic crossover during the follow-up period. The S-allele of the 5-HTTLPR genotype increases the risk susceptibility for both depressive comorbidity (OR = 4.23; 95% CI, 1.45-12.37) and diagnostic crossover during the follow-up period in AN patients (OR = 5.04; 95% CI, 1.69-14.98). Logistic regression analyses confirmed these findings, when the interaction between genotype and psychiatric comorbidity as predictors of diagnostic instability in AN patients were taken into account. No significant association was found between 5-HTTLPR genotype and recovery. The S-allele of the 5-HTTLPR genotype increases the risk for depressive disorders comorbidity, and moderates the long-term outcome of anorectic patients.</t>
  </si>
  <si>
    <t>Method: We measured the effects of malnutrition and cigarette smoking on proopiomelanocortin (POMC) promoter-specific DNA methylation in female patients with and without anorexia nervosa (AN). POMC and its derived peptides (alpha melanocyte stimulating hormone and adrenocorticotropic hormone) are implicated in stress and feeding response. Promoter-specific DNA methylation of the POMC gene was determined in peripheral blood mononuclear cells of 54 healthy female control subjects, 40 underweight patients with AN, and 21 weight-restored patients with AN using bisulfite sequencing. Malnutrition was characterized by plasma leptin.
Results: POMC promoter-specific DNA methylation was not affected by diagnosis or nutritional status but significantly negatively associated with cigarette smoking.
Conclusions: Although malnutrition may be expected to reduce DNA methylation through its effects on one-carbon metabolism, our negative results are in line with several in vitro and clinical studies that did not show a direct relation between gene-specific DNA methylation and folate levels. In contrast, smoking has been repeatedly reported to alter DNA methylation of specific genes and should be controlled for in future epigenetic studies.</t>
  </si>
  <si>
    <t>We studied the relationships between 5-HTTLPR polymorphism, eating specific and general psychopathology and the long-term outcome of anorexia nervosa (AN) and bulimia nervosa (BN) patients. We evaluated the distribution of the functional 5-HTTLPR polymorphism in a series of 201 Italian, Caucasian, eating disorder patients (113 with AN and 88 with BN binge/purging (BP subtype) and in 150 Caucasian unrelated controls. Prior to starting an individual cognitive behavior therapy, a clinical assessment was performed by means of the structured clinical interview for DSM-IV axis I disorders and several self-report questionnaires. This assessment was repeated at the end of treatment, 3 years after the end of treatment and 3 years after the first follow-up. Diagnostic changes between AN and BN were frequent (28.3%), and the presence of depressive disorders was associated with a higher rate of diagnostic crossover during the follow-up period. The S-allele of the 5-HTTLPR genotype increases the risk susceptibility for both depressive comorbidity (OR = 4.23; 95% CI, 1.45-12.37) and diagnostic crossover during the follow-up period in AN patients (OR = 5.04; 95% CI, 1.69-14.98). Logistic regression analyses confirmed these findings, when the interaction between genotype and psychiatric comorbidity as predictors of diagnostic instability in AN patients were taken into account. No significant association was found between 5-HTTLPR genotype and recovery. The S-allele of the 5-HTTLPR genotype increases the risk for depressive disorders comorbidity, and moderates the long-term outcome of anorectic patients.</t>
  </si>
  <si>
    <t>Methods: Association of rs9939609 with BN and AN was assessed in 689 patients with AN, 477 patients with BN, 984 healthy non-population-based controls, and 3,951 population-based controls (KORA-S4). Based on the familial and premorbid occurrence of obesity in patients with BN, we hypothesized an association of the obesity risk A-allele with BN.
Results: In accordance with our hypothesis, we observed evidence for association of the rs9939609 A-allele with BN when compared to the non-population-based controls (unadjusted odds ratio (OR) = 1.142, one-sided 95% confidence interval (CI) 1.001-∞; one-sided p = 0.049) and a trend in the population-based controls (OR = 1.124, one-sided 95% CI 0.932-∞; one-sided p = 0.056). Interestingly, compared to both control groups, we further detected a nominal association of the rs9939609 A-allele to AN (OR = 1.181, 95% CI 1.027-1.359, two-sided p = 0.020 or OR = 1.673, 95% CI 1.101-2.541, two-sided p = 0.015,).
Conclusion: Our data suggest that the obesity-predisposing FTO allele might be relevant in both AN and BN.</t>
  </si>
  <si>
    <t>In this paper we propose an empirically-based hypothesis that genetically determined noradrenergic dysregulation, interacting with epigenetic factors, leads to high levels of anxiety, impaired neuroplasticity and regional cerebral hypoperfusion. These, in combination, lead to insula dysfunction. The resulting impairment in insula homuncular representation explains the pathognomonic body image distortion. This distortion, combined with high levels of body-focused anxiety, gives rise to intense dieting, noradrenergic precursor depletion, and initial reduction in anxiety. The subsequent rebound exacerbation of anxiety leads to a vicious cycle of maintenance. Novel treatment implications based on this hypothesis are briefly considered</t>
  </si>
  <si>
    <t>. Eleven inbred mouse strains and outbred Wistar WU rats were exposed to the activity-based anorexia model in search of identifying susceptibility predictors. Body weight, food intake and wheel running activity levels of each individual mouse and rat were measured. Mouse strains and rats with high wheel running activity levels during food restriction exhibited accelerated body weight loss. Linear mixed models for repeated measures analysis showed that baseline wheel running activity levels preceding the scheduled food restriction phase strongly predicted activity-based anorexia susceptibility (mice: Beta = -0.0158 (±0.003 SE), P&lt;0.0001; rats: Beta = -0.0242 (±0.004 SE), P&lt;0.0001) compared to other baseline parameters. These results suggest that physical activity levels play an important role in activity-based anorexia susceptibility in different rodent species with genetically diverse background. These findings support previous retrospective studies on physical activity levels in anorexia nervosa patients and indicate that pre-morbid physical activity levels could reflect an early indicator for disease severity.</t>
  </si>
  <si>
    <t>Animal model/study</t>
  </si>
  <si>
    <t>Review/Commentary/Proposal</t>
  </si>
  <si>
    <t xml:space="preserve">Genetic non-hereditary, expression or methylation </t>
  </si>
  <si>
    <t>Total Removed Screen 1</t>
  </si>
  <si>
    <t>Eliminated screen 1</t>
  </si>
  <si>
    <t>Remaining Screen 2</t>
  </si>
  <si>
    <t>PsycInfo</t>
  </si>
  <si>
    <t>(AB"anorexia nervosa") AND (AB genetics or genes or hereditary or inherited) NOT (review of literature or literature review or meta-analysis or systematic review) 2012- 10-Oct-2023; human</t>
  </si>
  <si>
    <t>Academic journals</t>
  </si>
  <si>
    <t>A case of Gitelman Syndrome diagnosed with anorexia nervosa in a psychiatry clinic.</t>
  </si>
  <si>
    <t>A longitudinal, epigenome-wide study of DNA methylation in anorexia nervosa: Results in actively ill, partially weight-restored, long-term remitted and non-eating-disordered women.</t>
  </si>
  <si>
    <t>Activity-based anorexia animal model: A review of the main neurobiological findings.</t>
  </si>
  <si>
    <t>Adulte Aufmerksamkeitsdefizit‑/Hyperaktivitätsstörung und Komorbidität: neue Befunde zu epidemiologischen und genetischen Faktoren.</t>
  </si>
  <si>
    <t>An integrative bio‐psycho‐social theory of anorexia nervosa.</t>
  </si>
  <si>
    <t>Animal models for anorexia nervosa—A systematic review.</t>
  </si>
  <si>
    <t>Anorexia nervosa and a lost emotional self: A psychological formulation of the development, maintenance, and treatment of anorexia nervosa.</t>
  </si>
  <si>
    <t>Anorexia nervosa and comorbid autism spectrum disorders.</t>
  </si>
  <si>
    <t>Anorexia nervosa: Aetiology, assessment, and treatment.</t>
  </si>
  <si>
    <t>Anorexia runs in families: Does this make the families responsible? A commentary on ‘Anorexia runs in families: Is this due to genes or the family environment?’ (Dring, 2014).</t>
  </si>
  <si>
    <t>Anorexie mentale masculine.</t>
  </si>
  <si>
    <t>Applying epigenetic science to the understanding of eating disorders: A promising paradigm for research and practice.</t>
  </si>
  <si>
    <t>Applying neurobiology to the treatment of adults with anorexia nervosa.</t>
  </si>
  <si>
    <t>Association of autism diagnosis and polygenic scores with eating disorder severity.</t>
  </si>
  <si>
    <t>Association of leptin gene DNA methylation with diagnosis and treatment outcome of anorexia nervosa.</t>
  </si>
  <si>
    <t>Binge eating and menstrual dysfunction.</t>
  </si>
  <si>
    <t>Can we fight stigma with science? The effect of aetiological framing on attitudes towards anorexia nervosa and the impact on volitional stigma.</t>
  </si>
  <si>
    <t>Contemporary views on the genetics of anorexia nervosa.</t>
  </si>
  <si>
    <t>Current directions in biomarkers and endophenotypes for anorexia nervosa: A scoping review.</t>
  </si>
  <si>
    <t>Das Darmmikrobiom und seine klinischen Implikationen im Kontext der Anorexia nervosa.</t>
  </si>
  <si>
    <t>De novo deleterious variants that may alter the dopaminergic reward pathway are associated with anorexia nervosa.</t>
  </si>
  <si>
    <t>Diethylstilbestrol and risk of psychiatric disorders: A critical review and new insights.</t>
  </si>
  <si>
    <t>Dopamine in anorexia nervosa: A systematic review.</t>
  </si>
  <si>
    <t>Ebenen der genetischen Analyse komplexer Phänotypen am Beispiel der Anorexia nervosa und der Varianz des Körpergewichts.</t>
  </si>
  <si>
    <t>Editor's final comments.</t>
  </si>
  <si>
    <t>Ehlers-Danlos syndrome in the field of psychiatry: A review.</t>
  </si>
  <si>
    <t>El funcionamiento cognitivo como endofenotipo de la anorexia nerviosa. Estudio en familiares no afectados por la enfermedad.</t>
  </si>
  <si>
    <t>El papel de la madre en los trastornos de la conducta alimentaria: Una perspectiva psicosocial.</t>
  </si>
  <si>
    <t>El papel del gen del transportador de serotonina en los trastornos de la conducta alimentaria.</t>
  </si>
  <si>
    <t>Encéphalopathie mitochondriale neuro-gastro-intestinale (MNGIE): Quand et comment l’évoquer devant une anorexie mentale atypique?</t>
  </si>
  <si>
    <t>Endophenotypes: A conceptual link between anorexia nervosa and autism spectrum disorder.</t>
  </si>
  <si>
    <t>Essstörungen: Stand der Forschung und künftige Herausforderungen.</t>
  </si>
  <si>
    <t>Estrogen and leptin regulation of endocrinological features of anorexia nervosa.</t>
  </si>
  <si>
    <t>Exome sequencing in a familial form of anorexia nervosa supports multigenic etiology.</t>
  </si>
  <si>
    <t>Factors associated with recovery from anorexia nervosa.</t>
  </si>
  <si>
    <t>Genetic epidemiology of eating disorders.</t>
  </si>
  <si>
    <t>Genetics and neurobiology of eating disorders.</t>
  </si>
  <si>
    <t>Genetics of eating disorders in the genome-wide era.</t>
  </si>
  <si>
    <t>Genetics of eating disorders: What the clinician needs to know.</t>
  </si>
  <si>
    <t>Genetics of obsessive-compulsive disorder.</t>
  </si>
  <si>
    <t>Gut microbiome-brain interactions in anorexia nervosa: Potential mechanisms and regulatory strategies.</t>
  </si>
  <si>
    <t>Histone deacetylase 4 (HDAC4): A new player in anorexia nervosa?</t>
  </si>
  <si>
    <t>How does the social environment ‘get into the mind’? Epigenetics at the intersection of social and psychiatric epidemiology.</t>
  </si>
  <si>
    <t>Identification of determinants of referral and follow-up body mass index of adolescent patients with anorexia nervosa: Evidence for the role of premorbid body weight.</t>
  </si>
  <si>
    <t>Integrated circuits and molecular components for stress and feeding: Implications for eating disorders.</t>
  </si>
  <si>
    <t>Is there epigenetics in anorexia nervosa?</t>
  </si>
  <si>
    <t>Joint Hypermobility and clinical correlates in a group of patients with eating disorders.</t>
  </si>
  <si>
    <t>Les apports de la psychologie cognitive et de la neuropsychologie dans la compréhension de l’anorexie mentale.</t>
  </si>
  <si>
    <t>Mental health dished up—The use of iPSC models in neuropsychiatric research.</t>
  </si>
  <si>
    <t>Neuroanatomical signatures of anorexia nervosa psychopathology: An exploratory MRI/DTI study in a mixed sample enriched for disease vulnerability.</t>
  </si>
  <si>
    <t>Not the function of eating, but spontaneous activity and energy expenditure, reflected in 'restlessness' and a 'drive for activity' appear to be dysregulated in anorexia nervosa: Treatment implications.</t>
  </si>
  <si>
    <t>Nutritional status affects cortical folding: Lessons learned from anorexia nervosa.</t>
  </si>
  <si>
    <t>Overview of genetic research in anorexia nervosa: The past, the present and the future.</t>
  </si>
  <si>
    <t>Oxytocin receptor polymorphism decreases midline neural activations to social stimuli in anorexia nervosa.</t>
  </si>
  <si>
    <t>Pavlovian-to-instrumental transfer across mental disorders: A review.</t>
  </si>
  <si>
    <t>Pilot clinical observations between food and drug seeking derived from fifty cases attending an eating disorder clinic.</t>
  </si>
  <si>
    <t>Polymorphisms in serotonergic genes and psychological traits in eating disorders: Comment.</t>
  </si>
  <si>
    <t>Prenatal and perinatal factors in eating disorders: A descriptive review.</t>
  </si>
  <si>
    <t>Prenatal inflammation, infections and mental disorders.</t>
  </si>
  <si>
    <t>President's letter may 2017 Journal.</t>
  </si>
  <si>
    <t>Preventing eating disorders and disordered eating in genetically vulnerable, high‐risk families.</t>
  </si>
  <si>
    <t>Psychiatric disorders and personality styles in mothers of female adolescent patients with eating disorders.</t>
  </si>
  <si>
    <t>Psychiatric genetics: What's new in 2015?</t>
  </si>
  <si>
    <t>Quantitative promoter DNA methylation analysis of four candidate genes in anorexia nervosa: A pilot study.</t>
  </si>
  <si>
    <t>Reconceptualizing anorexia nervosa.</t>
  </si>
  <si>
    <t>Restless activation and drive for activity in anorexia nervosa may reflect a disorder of energy homeostasis.</t>
  </si>
  <si>
    <t>Retrospective maternal report of early eating behaviours in anorexia nervosa.</t>
  </si>
  <si>
    <t>Review of Decoding anorexia: How breakthroughs in science offer hope for eating disorders.</t>
  </si>
  <si>
    <t>Review of the worldwide epidemiology of eating disorders.</t>
  </si>
  <si>
    <t>Rigor and reproducibility in genetic research on eating disorders.</t>
  </si>
  <si>
    <t>Stationäre Behandlung von Kindern und Jugendlichen mit Anorexia nervosa und Bulimia nervosa.</t>
  </si>
  <si>
    <t>Structural and functional neural correlates of anorexia nervosa.</t>
  </si>
  <si>
    <t>Suicide attempts in women with eating disorders.</t>
  </si>
  <si>
    <t>The genetics of eating disorders.</t>
  </si>
  <si>
    <t>The gut microbiome in anorexia nervosa: Friend or foe?</t>
  </si>
  <si>
    <t>The impact of COMT, BDNF and 5‑HTT brain-genes on the development of anorexia nervosa: A systematic review.</t>
  </si>
  <si>
    <t>The neurobiology of risk and pre‐emptive interventions for anorexia nervosa.</t>
  </si>
  <si>
    <t>The potential of calibrated fMRI in the understanding of stress in eating disorders.</t>
  </si>
  <si>
    <t>The psychiatric presentation of mitochondrial disorders in adults.</t>
  </si>
  <si>
    <t>The role of working memory for cognitive control in anorexia nervosa versus substance use disorder.</t>
  </si>
  <si>
    <t>Understanding the neural mechanisms of lisdexamfetamine dimesylate (LDX) pharmacotherapy in Binge Eating Disorder (BED): A study protocol.</t>
  </si>
  <si>
    <t>Updates on genome-wide association findings in eating disorders and future application to precision medicine.</t>
  </si>
  <si>
    <t>Using an OCD formulation in the treatment of anorexia nervosa: A useful way to understand the illness?</t>
  </si>
  <si>
    <t>Very long chain fatty acids are an important marker of nutritional status in patients with anorexia nervosa: A case control study.</t>
  </si>
  <si>
    <t>What next for eating disorder genetics? Replacing myths with facts to sharpen our understanding.</t>
  </si>
  <si>
    <t>Wie sieht die Zukunft der psychobiologischen Forschung der Essstörung aus?</t>
  </si>
  <si>
    <t>Zaburzenia motoryki przewodu pokarmowego u chorych na jadłowstręt psychiczny—Przegląd piśmiennictwa.</t>
  </si>
  <si>
    <t>Zaburzenia procesów społecznego poznania w zespole Aspergera i jadłowstręcie psychicznym. W poszukiwaniu endofenotypów społecznego poznania.</t>
  </si>
  <si>
    <t>Kavak Sınanoğlu, Gökçe; Aydin, Memduha</t>
  </si>
  <si>
    <t>Steiger, Howard; Booij, Linda; Kahan, Esther; McGregor, Kevin; Thaler, Lea; Fletcher, Emilie; Labbe, Aurelie; Joober, Ridha; Israël, Mimi; Szyf, Moshe; Agellon, Luis B.; Gauvin, Lise; St-Hilaire, Annie; Rossi, Erika</t>
  </si>
  <si>
    <t>Spadini, Sara; Ferro, Mattia; Lamanna, Jacopo; Malgaroli, Antonio</t>
  </si>
  <si>
    <t>Kittel-Schneider, Sarah; Reif, Andreas</t>
  </si>
  <si>
    <t>Munro, Calum; Randell, Louise; Lawrie, Stephen M.</t>
  </si>
  <si>
    <t>Scharner, Sophie; Stengel, Andreas</t>
  </si>
  <si>
    <t>Oldershaw, Anna; Startup, Helen; Lavender, Tony</t>
  </si>
  <si>
    <t>Saure, Emma; Laasonen, Marja; Raevuori, Anu</t>
  </si>
  <si>
    <t>Zipfel, Stephan; Giel, Katrin E.; Bulik, Cynthia M.; Hay, Phillipa; Schmidt, Ulrike</t>
  </si>
  <si>
    <t>Dodge, Elizabeth; Simic, Mima</t>
  </si>
  <si>
    <t>Seriès, Claire; Mainhagu, Pierre; de Boucaud, Michel</t>
  </si>
  <si>
    <t>Booij, Linda; Steiger, Howard</t>
  </si>
  <si>
    <t>Hill, Laura; Peck, Stephanie Knatz; Wierenga, Christina E.; Kaye, Walter H.</t>
  </si>
  <si>
    <t>Zhang, Ruyue; Birgegård, Andreas; Fundín, Bengt; Landén, Mikael; Thornton, Laura M.; Bulik, Cynthia M.; Dinkler, Lisa</t>
  </si>
  <si>
    <t>Neyazi, Alexandra; Buchholz, Vanessa; Burkert, Alexandra; Hillemacher, Thomas; de Zwaan, Martina; Herzog, Wolfgang; Jahn, Kirsten; Giel, Katrin; Herpertz, Stephan; Buchholz, Christian A.; Dinkel, Andreas; Burgmer, Markus; Zeeck, Almut; Bleich, Stefan; Zipfel, Stephan; Frieling, Helge</t>
  </si>
  <si>
    <t>Ålgars, Monica; Huang, Lu; Von Holle, Ann F.; Peat, Christine M.; Thornton, Laura M.; Lichtenstein, Paul; Bulik, Cynthia M.</t>
  </si>
  <si>
    <t>Bannatyne, Amy Jean; Abel, Lisa Marie</t>
  </si>
  <si>
    <t>Shih, Pei-an Betty; Woodside, D. Blake</t>
  </si>
  <si>
    <t>Malcolm, Amy; Phillipou, Andrea</t>
  </si>
  <si>
    <t>Trinh, Stefanie; Keller, Lara; Seitz, Jochen</t>
  </si>
  <si>
    <t>Bienvenu, Thierry; Lebrun, Nicolas; Clarke, Julia; Duriez, Philibert; Gorwood, Philip; Ramoz, Nicolas</t>
  </si>
  <si>
    <t>Kebir, Oussama; Krebs, Marie-Odile</t>
  </si>
  <si>
    <t>Kontos, Dimitrios; Theochari, Eirini</t>
  </si>
  <si>
    <t>Hirtz, Raphael; Zheng, Yiran; Rajcsanyi, Luisa S.; Libuda, Lars; Antel, Jochen; Peters, Triinu; Hebebrand, Johannes; Hinney, Anke</t>
  </si>
  <si>
    <t>Craighead, W. Edward</t>
  </si>
  <si>
    <t>Ishiguro, Hiroki; Yagasaki, Hideaki; Horiuchi, Yasue</t>
  </si>
  <si>
    <t>Tapajóz, Fernanda; Soneira, Sebastián; Allegri, Ricardo F.</t>
  </si>
  <si>
    <t>Vázquez Velázquez, Verónica; Reidl Martínez, Lucy María</t>
  </si>
  <si>
    <t>Hernández Muñoz, Sandra; Camarena-Medellin, Beatriz</t>
  </si>
  <si>
    <t>Danjou, M.; Guardia, D.; Geoffroy, P.-A.; Seguy, D.; Cottencin, O.</t>
  </si>
  <si>
    <t>Zhou, Z. C.; McAdam, D. B.; Donnelly, D. R.</t>
  </si>
  <si>
    <t>Voderholzer, U.; Cuntz, U.; Schlegl, S.</t>
  </si>
  <si>
    <t>Brown, Lynda M.; Clegg, Deborah J.</t>
  </si>
  <si>
    <t>Zerwas, Stephanie; Lund, Brian C.; Von Holle, Ann; Thornton, Laura M.; Berrettini, Wade H.; Brandt, Harry; Crawford, Steven; Fichter, Manfred M.; Halmi, Katherine A.; Johnson, Craig; Kaplan, Allan S.; La Via, Maria; Mitchell, James; Rotondo, Alessandro; Strober, Michael; Woodside, D. Blake; Kaye, Walter H.; Bulik, Cynthia M.</t>
  </si>
  <si>
    <t>Bulik, Cynthia M.; Kleiman, Susan C.; Yilmaz, Zeynep</t>
  </si>
  <si>
    <t>Bulik, Cynthia M.; Coleman, Jonathan R. I.; Hardaway, J. Andrew; Breithaupt, Lauren; Watson, Hunna J.; Bryant, Camron D.; Breen, Gerome</t>
  </si>
  <si>
    <t>Watson, Hunna J.; Palmos, Alish B.; Hunjan, Avina; Baker, Jessica H.; Yilmaz, Zeynep; Davies, Helena L.</t>
  </si>
  <si>
    <t>Bulik, Cynthia M.; Blake, Lauren; Austin, Jehannine</t>
  </si>
  <si>
    <t>Mahjani, Behrang; Bey, Katharina; Boberg, Julia; Burton, Christie</t>
  </si>
  <si>
    <t>Zhu, Ran; Tian, Peijun; Zhang, Hao; Wang, Gang; Chen, Wei</t>
  </si>
  <si>
    <t>Sild, Mari; Booij, Linda</t>
  </si>
  <si>
    <t>Toyokawa, Satoshi; Uddin, Monica; Koenen, Karestan C.; Galea, Sandro</t>
  </si>
  <si>
    <t>Hebebrand, Johannes</t>
  </si>
  <si>
    <t>Hardaway, J. A.; Crowley, N. A.; Bulik, C. M.; Kash, T. L.</t>
  </si>
  <si>
    <t>Ramoz, N.</t>
  </si>
  <si>
    <t>Baeza-Velasco, Carolina; Seneque, Maude; Courtet, Philippe; Olié, Émilie; Chatenet, Charles; Espinoza, Paola; Dorard, Géraldine; Guillaume, Sébastien</t>
  </si>
  <si>
    <t>Luyat, Marion</t>
  </si>
  <si>
    <t>McNeill, Rhiannon V.; Ziegler, Georg C.; Radtke, Franziska; Nieberler, Matthias; Lesch, Klaus-Peter; Kittel-Schneider, Sarah</t>
  </si>
  <si>
    <t>Miles, Amy E.; Kaplan, Allan S.; Nikolova, Yuliya S.; Voineskos, Aristotle N.</t>
  </si>
  <si>
    <t>Casper, Regina C.</t>
  </si>
  <si>
    <t>Bernardoni, Fabio; King, Joseph A.; Geisler, Daniel; Birkenstock, Julian; Tam, Friederike I.; Weidner, Kerstin; Roessner, Veit; White, Tonya; Ehrlich, Stefan</t>
  </si>
  <si>
    <t>Brandys, Marek K.; de Kovel, Carolien G. F.; Kas, Martien J.; van Elburg, Annemarie A.; Adan, Roger A. H.</t>
  </si>
  <si>
    <t>Sala, Margarita; Han, Kihwan; Acevedo, Summer; Krawczyk, Daniel C.; McAdams, Carrie J.</t>
  </si>
  <si>
    <t>Garbusow, Maria; Ebrahimi, Claudia; Riemerschmid, Carlotta; Daldrup, Luisa; Rothkirch, Marcus; Chen, Ke; Chen, Hao; Belanger, Matthew J.; Hentschel, Angela; Smolka, Michael N.; Heinz, Andreas; Pilhatsch, Maximilan; Rapp, Michael A.</t>
  </si>
  <si>
    <t>Beitscher-Campbell, Harriet; Blum, Kenneth; Febo, Marcelo; Madigan, Margaret A.; Giordano, John; Badgaiyan, Rajendra D.; Braverman, Eric R.; Dushaj, Kristina; Li, Mona; Gold, Mark S.</t>
  </si>
  <si>
    <t>Garcia-Herraiz, Angustias; Flores, Isalud; Jiménez, Mercedes; Monge, Melchora; Carrillo, Juan Antonio</t>
  </si>
  <si>
    <t>Raevuori, Anu; Linna, Milla S.; Keski‐Rahkonen, Anna</t>
  </si>
  <si>
    <t>Flinkkilä, Eerika; Keski-Rahkonen, Anna; Marttunen, Mauri; Raevuori, Anu</t>
  </si>
  <si>
    <t>Cassiday, Karen Lynn</t>
  </si>
  <si>
    <t>Levine, Michael P.; Sadeh‐Sharvit, Shiri</t>
  </si>
  <si>
    <t>Rost, Silke; Kappel, Viola; Salbach, Harriet; Schneider, Nora; Pfeiffer, Ernst; Lehmkuhl, Ulrike; Winter, Sibylle; Sarrar, Lea</t>
  </si>
  <si>
    <t>Corvin, Aiden; O'Donovan, Michael C.</t>
  </si>
  <si>
    <t>Pjetri, Eneda; Dempster, Emma; Collier, David A.; Treasure, Janet; Kas, Martien J.; Mill, Jonathan; Campbell, Iain C.; Schmidt, Ulrike</t>
  </si>
  <si>
    <t>Bulik, Cynthia M.; Flatt, Rachael; Abbaspour, Afrouz; Carroll, Ian</t>
  </si>
  <si>
    <t>Dellava, Jocilyn E.; Trace, Sara E.; Strober, Michael; Thornton, Laura M.; Klump, Kelly L.; Brandt, Harry; Crawford, Steve; Fichter, Manfred M.; Halmi, Katherine A.; Johnson, Craig; Kaplan, Allan S.; Mitchell, James E.; Treasure, Janet; Woodside, D. Blake; Berrettini, Wade H.; Kaye, Walter H.; Bulik, Cynthia M.</t>
  </si>
  <si>
    <t>Johnston, Jen</t>
  </si>
  <si>
    <t>Hoek, Hans W.</t>
  </si>
  <si>
    <t>Hübel, Christopher; Leppä, Virpi; Breen, Gerome; Bulik, Cynthia M.</t>
  </si>
  <si>
    <t>Naab, Silke; Fumi, Markus; Schlegl, Sandra; Voderholzer, Ulrich</t>
  </si>
  <si>
    <t>Atalayer, Deniz</t>
  </si>
  <si>
    <t>Pisetsky, Emily M.; Thornton, Laura M.; Lichtenstein, Paul; Pedersen, Nancy L.; Bulik, Cynthia M.</t>
  </si>
  <si>
    <t>Trace, Sara E.; Baker, Jessica H.; Peñas-Lledó, Eva; Bulik, Cynthia M.</t>
  </si>
  <si>
    <t>Ghenciulescu, Ana; Park, Rebecca J.; Burnet, Philip W. J.</t>
  </si>
  <si>
    <t>Abou Al Hassan, Sirine; Cutinha, Darren; Mattar, Lama</t>
  </si>
  <si>
    <t>DeSocio, Janiece E.</t>
  </si>
  <si>
    <t>Wierenga, Christina E.; Lavender, Jason M.; Hays, Chelsea C.</t>
  </si>
  <si>
    <t>Anglin, Rebecca E.; Tarnopolsky, Mark A.; Mazurek, Michael F.; Rosebush, Patricia I.</t>
  </si>
  <si>
    <t>Brooks, Samantha J.; Funk, Sabina G.; Young, Susanne Y.; Schiöth, Helgi B.</t>
  </si>
  <si>
    <t>Griffiths, Kristi R.; Yang, Jenny; Touyz, Stephen W.; Hay, Phillipa J.; Clarke, Simon D.; Korgaonkar, Mayuresh S.; Gomes, Linette; Anderson, Gail; Foster, Sheryl; Kohn, Michael R.</t>
  </si>
  <si>
    <t>Breithaupt, Lauren; Hübel, Christopher; Bulik, Cynthia M.</t>
  </si>
  <si>
    <t>Jenkins, Paul E.</t>
  </si>
  <si>
    <t>Shimizu, Miki; Kawai, Keisuke; Yamashita, Makoto; Shoji, Masayasu; Takakura, Shu; Hata, Tomokazu; Nakashima, Megumi; Tatsushima, Keita; Tanaka, Kazunari; Sudo, Nobuyuki</t>
  </si>
  <si>
    <t>Huckins, Laura M.; Signer, Rebecca; Johnson, Jessica; Wu, Ya-Ke; Mitchell, Karen S.; Bulik, Cynthia M.</t>
  </si>
  <si>
    <t>Friederich, Hans-Christoph</t>
  </si>
  <si>
    <t>Weterle-Smolińska, Katarzyna; Banasiuk, Marcin; Dziekiewicz, Marcin; Ciastoń, Michał; Jagielska, Gabriela; Banaszkiewicz, Aleksandra</t>
  </si>
  <si>
    <t>Kasperek-Zimowska, Beata; Zimowski, Janusz; Biernacka, Katarzyna; Kucharska, Katarzyna; Rybakowski, Filip</t>
  </si>
  <si>
    <t>Türk Psikiyatri Dergisi</t>
  </si>
  <si>
    <t>Journal of Psychiatry &amp; Neuroscience</t>
  </si>
  <si>
    <t>Journal of Eating Disorders</t>
  </si>
  <si>
    <t>Der Nervenarzt</t>
  </si>
  <si>
    <t>Clinical Psychology &amp; Psychotherapy</t>
  </si>
  <si>
    <t>Frontiers in Human Neuroscience</t>
  </si>
  <si>
    <t>Frontiers in Psychology</t>
  </si>
  <si>
    <t>Current Opinion in Psychiatry</t>
  </si>
  <si>
    <t>The Lancet Psychiatry</t>
  </si>
  <si>
    <t>Journal of Family Therapy</t>
  </si>
  <si>
    <t>Annales Médico-Psychologiques</t>
  </si>
  <si>
    <t>European Eating Disorders Review</t>
  </si>
  <si>
    <t>Frontiers in Psychiatry</t>
  </si>
  <si>
    <t>Journal of Psychosomatic Research</t>
  </si>
  <si>
    <t>Australian Journal of Psychology</t>
  </si>
  <si>
    <t>European Neuropsychopharmacology</t>
  </si>
  <si>
    <t>Journal of Psychiatric Research</t>
  </si>
  <si>
    <t>Zeitschrift für Kinder- und Jugendpsychiatrie und Psychotherapie</t>
  </si>
  <si>
    <t>Eating and Weight Disorders</t>
  </si>
  <si>
    <t>The World Journal of Biological Psychiatry</t>
  </si>
  <si>
    <t>Behavioural Pharmacology</t>
  </si>
  <si>
    <t>Clinical Psychology: Science and Practice</t>
  </si>
  <si>
    <t>Interdisciplinaria Revista de Psicología y Ciencias Afines</t>
  </si>
  <si>
    <t>Psicología y Salud</t>
  </si>
  <si>
    <t>Revista Colombiana de Psiquiatría</t>
  </si>
  <si>
    <t>L'Encéphale: Revue de psychiatrie clinique biologique et thérapeutique</t>
  </si>
  <si>
    <t>Research in Developmental Disabilities</t>
  </si>
  <si>
    <t>Journal of Neural Transmission</t>
  </si>
  <si>
    <t>Nature Neuroscience</t>
  </si>
  <si>
    <t>Psychological Medicine</t>
  </si>
  <si>
    <t>Psychiatric Clinics of North America</t>
  </si>
  <si>
    <t>Neuropharmacology</t>
  </si>
  <si>
    <t>Molecular Psychiatry</t>
  </si>
  <si>
    <t>Social Science &amp; Medicine</t>
  </si>
  <si>
    <t>European Child &amp; Adolescent Psychiatry</t>
  </si>
  <si>
    <t>Genes, Brain &amp; Behavior</t>
  </si>
  <si>
    <t>European Psychiatry</t>
  </si>
  <si>
    <t>Journal de Thérapie Comportementale et Cognitive</t>
  </si>
  <si>
    <t>Psychiatry Research: Neuroimaging</t>
  </si>
  <si>
    <t>Biological Psychiatry</t>
  </si>
  <si>
    <t>International Journal of Eating Disorders</t>
  </si>
  <si>
    <t>Journal of Behavioral Addictions</t>
  </si>
  <si>
    <t>Journal of Clinical Psychopharmacology</t>
  </si>
  <si>
    <t>Psychopathology</t>
  </si>
  <si>
    <t>Depression and Anxiety</t>
  </si>
  <si>
    <t>Psychiatry and Clinical Neurosciences</t>
  </si>
  <si>
    <t>Eating Disorders: The Journal of Treatment &amp; Prevention</t>
  </si>
  <si>
    <t>Kindheit und Entwicklung: Zeitschrift für Klinische Kinderpsychologie</t>
  </si>
  <si>
    <t>Psikiyatride Güncel Yaklaşımlar</t>
  </si>
  <si>
    <t>Journal of Abnormal Psychology</t>
  </si>
  <si>
    <t>Annual Review of Clinical Psychology</t>
  </si>
  <si>
    <t>Journal of Child and Adolescent Psychiatric Nursing</t>
  </si>
  <si>
    <t>Neurobiology of Stress</t>
  </si>
  <si>
    <t>The Journal of Neuropsychiatry and Clinical Neurosciences</t>
  </si>
  <si>
    <t>Current Neuropharmacology</t>
  </si>
  <si>
    <t>the Cognitive Behaviour Therapist</t>
  </si>
  <si>
    <t>BioPsychoSocial Medicine</t>
  </si>
  <si>
    <t>PPmP: Psychotherapie Psychosomatik Medizinische Psychologie</t>
  </si>
  <si>
    <t>Psychiatria Polska</t>
  </si>
  <si>
    <t>20200701</t>
  </si>
  <si>
    <t>20221001</t>
  </si>
  <si>
    <t>Anorexia nervosa is a disorder that is characterized by excessive preoccupation with body weight and shape, and conscious attempts to stay in low weight due to fear of weight gain. Vomiting, one of the methods used by anorexia nervosa patients to stay in low weight, is one of the most important causes of hypokalemia. Diuretics and diarrhea are other common causes of hypokalemia. If hypokalemia is chronic and resistant to treatment, eating disorders and other metabolic conditions should be investigated. One of the rare causes of hypokalemia, an electrolyte imbalance that can cause fatal outcomes, is Gitelman syndrome. Gitelman Syndrome is a genetically inherited disease of the distal tubules which causes hypokalemia, metabolic alkalosis, hypocalcemia, hypomagnesemia and vomiting. It is a syndrome usually diagnosed during adolescence, however it sometimes remains asymptomatic throughout life. Severe symptoms such as tetanus, rhabdomyolysis, and paralysis can also be seen. A case of Gitelman syndrome which was diagnosed as anorexia nervosa due to physical appearance of the patient, low body mass index (BMI), and frequent vomiting and in which the other medical pathologies have not been adequately investigated is presented in this article. Assessments to exclude the medical conditions that may be associated with symptoms are necessary before a diagnosis of a psychiatric disorder is made. (PsycInfo Database Record (c) 2021 APA, all rights reserved)</t>
  </si>
  <si>
    <t>Background: This study explored state-related tendencies in DNA methylation in people with anorexia nervosa. Methods: We measured genome-wide DNA methylation in 75 women with active anorexia nervosa (active), 31 women showing stable remission of anorexia nervosa (remitted) and 41 women with no eating disorder (NED). We also obtained postintervention methylation data from 52 of the women from the active group. Results: Comparisons between members of the active and NED groups showed 58 differentially methylated sites (Q &lt; 0.01) that corresponded to genes relevant to metabolic and nutritional status (lipid and glucose metabolism), psychiatric status (serotonin receptor activity) and immune function. Methylation levels in members of the remitted group differed from those in the active group on 265 probes that also involved sites associated with genes for serotonin and insulin activity, glucose metabolism and immunity. Intriguingly, the direction of methylation effects in remitted participants tended to be opposite to those seen in active participants. The chronicity of Illness correlated (usually inversely, at Q &lt; 0.01) with methylation levels at 64 sites that mapped onto genes regulating glutamate and serotonin activity, insulin function and epigenetic age. In contrast, body mass index increases coincided (at Q &lt; 0.05) with generally increased methylation-level changes at 73 probes associated with lipid and glucose metabolism, immune and inflammatory processes, and olfaction. Limitations: Sample sizes were modest for this type of inquiry, and findings may have been subject to uncontrolled effects of medication and substance use. Conclusion: Findings point to the possibility of reversible epigenetic alterations in anorexia nervosa, and suggest that an adequate pathophysiological model would likely need to include psychiatric, metabolic and immune components. (PsycINFO Database Record (c) 2019 APA, all rights reserved)</t>
  </si>
  <si>
    <t>Background: The genesis of anorexia nervosa (AN), a severe eating disorder with a pervasive effect on many brain functions such as attention, emotions, reward processing, cognition and motor control, has not yet been understood. Since our current knowledge of the genetic aspects of AN is limited, we are left with a large and diversified number of biological, psychological and environmental risk factors, called into question as potential triggers of this chronic condition with a high relapse rate. One of the most valid and used animal models for AN is the activity-based anorexia (ABA), which recapitulates important features of the human condition. This model is generated from naïve rodents by a self-motivated caloric restriction, where a fixed schedule food delivery induces spontaneous increased physical activity. Aim: In this review, we sought to provide a summary of the experimental research conducted using the ABA model in the pursuit of potential neurobiological mechanism(s) underlying AN. Method: The experimental work presented here includes evidence for neuroanatomical and neurophysiological changes in several brain regions as well as for the dysregulation of specific neurochemical synaptic and neurohormonal pathways. Results: The most likely hypothesis for the mechanism behind the development of the ABA phenotype relates to an imbalance of the neural circuitry that mediates reward processing. Evidence collected here suggests that ABA animals show a large set of alterations, involving regions whose functions extend way beyond the control of reward mechanisms and eating habits. Hence, we cannot exclude a primary role of these alterations from a mechanistic theory of ABA induction. Conclusions: These findings are not sufficient to solve such a major enigma in neuroscience, still they could be used to design ad hoc further experimental investigation. The prospect is that, since treatment of AN is still challenging, the ABA model could be more effectively used to shed light on the complex AN neurobiological framework, thus supporting the future development of therapeutic strategies but also the identification of biomarkers and diagnostic tools. Plain English summary: Anorexia Nervosa (AN) is a severe eating disorder with a dramatic effect on many functions of our brain, such as attention, emotions, cognition and motion control. Since our current knowledge of the genetic aspects behind the development of AN is still limited, many biological, psychological and environmental factors must be taken into account as potential triggers of this condition. One of the most valid animal models for studying AN is the activity-based anorexia (ABA). In this model, rodents spontaneously limit food intake and start performing increased physical activity on a running wheel, a result of the imposition of a fixed time schedule for food delivery. In this review, we provide a detailed summary of the experimental research conducted using the ABA model, which includes extended evidence for changes in the anatomy and function of the brain of ABA rodents. The hope is that such integrated view will support the design of future experiments that will shed light on the complex brain mechanisms behind AN. Such advanced knowledge is crucial to find new, effective strategies for both the early diagnosis of AN and for its treatment. (PsycInfo Database Record (c) 2022 APA, all rights reserved)</t>
  </si>
  <si>
    <t>All large population-based administrative studies currently indicate a significant comorbidity of adult attention deficit hyperactivity disorder (ADHD) with addictive, anxiety and in particular affective disorders. In these investigations the risk for one of these comorbid disorders increased with increasing age of the ADHD patients. The most recent genome-wide association and correlation studies also revealed indications for joint genetic risk factors of ADHD with, in particular unipolar depression, bipolar disorder, autism spectrum disorders, Tourette’s syndrome and to a lesser extent schizophrenia. The only psychiatric disorder that was negatively correlated with ADHD was anorexia nervosa. Additionally, cannabis and cocaine use were significantly positively genetically correlated with ADHD. Furthermore, an increased occurrence of some specific somatic diseases could be found in patients with adult ADHD. In particular, obesity, migraine, sleep disorders, asthma and celiac disease showed a significantly positive association with ADHD in several studies. No association was found between ADHD and cardiovascular disease. Here as well there are initial indications of joint genetic risk variants; however, data are still sparse and additional studies are needed before valid conclusions can be drawn. To some extent these associated somatic diseases might be differential diagnoses rather than true comorbidities, for example, obstructive sleep apnea syndrome (OSAS) can lead to ADHD-like symptoms that disappear when the OSAS is sufficiently treated. Therefore, it is important to keep the co-occurrence of psychiatric and somatic disorders in mind during the diagnostics and treatment of adult ADHD patients to improve their general health and quality of life. (PsycInfo Database Record (c) 2022 APA, all rights reserved)</t>
  </si>
  <si>
    <t>The need for novel approaches to understanding and treating anorexia nervosa (AN) is well recognized. The aim of this paper is to describe an integrative bio‐psycho‐social theory of maintaining factors in AN. We took a triangulation approach to develop a clinically relevant theory with face validity and internal consistency. We developed theoretical ideas from our clinical practice and reviewed theoretical ideas within the eating disorders and wider bio‐psycho‐social literature. The synthesis of these ideas and concepts into a clinically meaningful framework is described here. We suggest eight key factors central to understanding the maintenance and treatment resistance of anorexia nervosa: genetic or experiential predisposing factors; dysfunctional feelings processing and regulation systems; excessive vulnerable feelings; ‘feared self’ beliefs; starvation as a maladaptive physiological feelings regulation mechanism; maladaptive psychological coping modes; maladaptive social behaviour; and unmet physical and psychological core needs. Each of these factors serves to maintain the disorder. The concept of universal physical and psychological core needs can provide an underpinning integrative framework for working with this distinctly physical and psychological disorder. This framework could be used within any treatment model. We suggest that treatments which help address the profound lack of trust, emotional security and self‐acceptance in this patient group will in turn address unmet needs and improve well‐being. (PsycINFO Database Record (c) 2017 APA, all rights reserved)</t>
  </si>
  <si>
    <t>Anorexia nervosa is an eating disorder characterized by intense fear of gaining weight and a distorted body image which usually leads to low caloric intake and hyperactivity. The underlying mechanism and pathogenesis of anorexia nervosa is still poorly understood. In order to learn more about the underlying pathophysiology of anorexia nervosa and to find further possible treatment options, several animal models mimicking anorexia nervosa have been developed. The aim of this review is to systematically search different databases and provide an overview of existing animal models and to discuss the current knowledge gained from animal models of anorexia nervosa. For the systematic data search, the Pubmed—Medline database, Embase database, and Web of Science database were searched. After removal of duplicates and the systematic process of selection, 108 original research papers were included in this systematic review. One hundred and six studies were performed with rodents and 2 on monkeys. Eighteen different animal models for anorexia nervosa were used in these studies. Parameters assessed in many studies were body weight, food intake, physical activity, cessation of the estrous cycle in female animals, behavioral changes, metabolic and hormonal alterations. The most commonly used animal model (75 of the studies) is the activity-based anorexia model in which typically young rodents are exposed to time-reduced access to food (a certain number of hours a day) with unrestricted access to a running wheel. Of the genetic animal models, one that is of particular interest is the anx/anx mice model. Animal models have so far contributed many findings to the understanding of mechanisms of hunger and satiety, physical activity and cognition in an underweight state and other mechanisms relevant for anorexia nervosa in humans. (PsycInfo Database Record (c) 2021 APA, all rights reserved)</t>
  </si>
  <si>
    <t>In this paper, we argue that Anorexia Nervosa (AN) can be explained as arising from a ‘lost sense of emotional self.’ We begin by briefly reviewing evidence accumulated to date supporting the consensus that a complex range of genetic, biological, psychological, and socio-environmental risk and maintenance factors contribute to the development and maintenance of AN. We consider how current interventions seek to tackle these factors in psychotherapy and potential limitations. We then propose our theory that many risk and maintenance factors may be unified by an underpinning explanation of emotional processing difficulties leading to a lost sense of ‘emotional self.’ Further, we discuss how, once established, AN becomes ‘self-perpetuating’ and the ‘lost sense of emotional self’ relentlessly deepens. We outline these arguments in detail, drawing on empirical and neuroscientific data, before discussing the implications of this model for understanding AN and informing clinical intervention. We argue that experiential models of therapy (e.g., emotion-focused therapy; schema therapy) be employed to achieve emergence and integration of an ‘emotional self’ which can be flexibly and adaptively used to direct an individual’s needs and relationships. Furthermore, we assert that this should be a primary goal of therapy for adults with established AN. (PsycInfo Database Record (c) 2020 APA, all rights reserved)</t>
  </si>
  <si>
    <t>Purpose of review: Traits of autism spectrum disorder (ASD) are overrepresented among individuals with anorexia nervosa (AN) and may also moderate the behavioral manifestation of AN. This review aims to provide an overview of AN and comorbid ASD. Recent findings: Elevated ASD traits do not seem to precede AN among some individuals but are rather related to the illness stage. However, studies have suggested that there are ASD-specific mechanisms for developing AN in a subgroup of individuals with AN. Pronounced traits of ASD and diagnosed ASD are associated with illness prolongation and poorer outcomes in AN, and individuals with AN and elevated ASD traits may benefit less from many of the current treatments. Studies do not support a specific genetic relationship between ASD and AN. Summary: Recent research encourages the improved recognition of elevated ASD traits in individuals with AN and provides grounds for developing tailored treatments for those with this comorbidity. (PsycInfo Database Record (c) 2022 APA, all rights reserved)</t>
  </si>
  <si>
    <t>Anorexia nervosa is an important cause of physical and psychosocial morbidity. Recent years have brought advances in understanding of the underlying psychobiology that contributes to illness onset and maintenance. Genetic factors influence risk, psychosocial and interpersonal factors can trigger onset, and changes in neural networks can sustain the illness. Substantial advances in treatment, particularly for adolescent patients with anorexia nervosa, point to the benefits of specialised family-based interventions. Adults with anorexia nervosa too have a realistic chance of achieving recovery or at least substantial improvement, but no specific approach has shown clear superiority, suggesting a combination of re-nourishment and anorexia nervosa-specific psychotherapy is most effective. To successfully fight this enigmatic illness, we have to enhance understanding of the underlying biological and psychosocial mechanisms, improve strategies for prevention and early intervention, and better target our treatments through improved understanding of specific disease mechanisms. (PsycINFO Database Record (c) 2016 APA, all rights reserved)</t>
  </si>
  <si>
    <t>Comments on an article by Greg Dring (see record [rid]2014-30269-001[/rid]). To reduce the aetiology of anorexia nervosa (AN) to either genes or family environment is to ignore the wide acceptance of AN as a complex, multifactorial neuropsychiatric condition that possibly develops as an interplay of rare and common genetic and environmental causes, sociocultural influences and psychological traits. The article by Greg Dring fails to address the contribution of nearly 30 years of research in family interventions that have been undertaken around the world, which have influenced the move from considering the family as the problem to it as the solution, the major resource in enabling recovery, particularly in respect of adolescent onset AN. We would maintain that clinicians when working with adolescent AN need to be experts in AN, without preconceptions about the characteristics of families they treat, work in the safety of a specialist multidisciplinary team where physical and psychological factors are considered simultaneously and most importantly families are seen as the solution and not the problem. (PsycINFO Database Record (c) 2016 APA, all rights reserved)</t>
  </si>
  <si>
    <t>Anorexia nervosa is mostly a women’s disease. Men are more rarely affected, but there is no doubt that a men’s equivalent of the disease also exists. The latter is less understood and it is common to emphasize its gravity as well as its link with confused sexual orientation and with psychotic symptoms. Our experience in a medical unit specialized in adult anorexia allowed us to take care of 12 men suffering from anorexia nervosa. The aim of our work is to investigate the men’s versions of anorexia and infer their clinical etiological and psychopathological peculiarities by comparing them to the women’s forms of the disease. Overall, the men’s variants of the disease are similar to the women’s forms, with only small differences: a frequent history of obesity, delayed onset of the disease, extreme involvement in sports and interest in muscle development/bodybuilding, associated purging, very rapid weight loss, impoverishment of relationships, of their social and sexual life, and tendency of the disorder to become chronic. As for the feminine forms, the clinical description as well as the personal and family contexts are very varied, as are the psychiatric comorbidities. The most important point is that diagnosis is often delayed and difficult due to the absence of warning signs such as amenorrhea, reluctance of the patients to be labelled with a mostly feminine pathology, as well as friends’, family members’ and doctors’ lack of understanding of the disease. It is therefore important to emphasize that the men’s variants of the disease frequently occur and are commonly under-diagnosed and to encourage earlier detection and conceptualize adapted treatment catered to each individual. It will also be important to further investigate the psychopathological peculiarities and the influences of cultural factors in men’s anorexia. (PsycINFO Database Record (c) 2018 APA, all rights reserved)</t>
  </si>
  <si>
    <t>Purpose of review: Studies indicate that environmental factors, acting at various moments throughout the life cycle, can result in epigenetically mediated alterations in gene expression. In this article, we review recent findings on the role of epigenetic factors in eating disorders, address methodological issues that need to be considered when interpreting research findings, and comment on possible clinical applications. Recent findings: Evidence suggests that eating disorders implicate alterations of methylation in genes involved in the mental status, metabolism, anthropometric features and immunity. Furthermore, some research in individuals with anorexia nervosa suggests the presence of reversible, malnutrition-induced epigenetic alterations that ‘reset’ as patients recover. Summary: Epigenetic studies in the eating disorders corroborate the idea that eating disorder cause is multifactorial, and identify markers that could help inform our understanding of illness staging and subtyping that may explain the commonly progressive course of these disorders, and that may provide insights towards the development of novel interventions. Already, there is evidence to suggest that, in people with eating disorders, epigenetically informed interventions help reduce stigma and shame, and increase self-acceptance and hopes of recovery. Although findings are intriguing, further research is required as, to date, studies apply modest sample sizes and disparate methodologies. (PsycInfo Database Record (c) 2020 APA, all rights reserved)</t>
  </si>
  <si>
    <t>Background: Anorexia nervosa is a severe, biologically based brain disorder with significant medical complications. It is critical that new, effective treatments are developed to interrupt the persistent course of the illness due to the medical and psychological sequelae. Several psychosocial, behavioral and pharmacologic interventions have been investigated in adult anorexia nervosa; however, evidence shows that their impact is weak and treatment effects are generally small. Method: This paper describes a new neurobiological anorexia nervosa model that shifts focus from solely external influences, such as social and family, to include internal influences that integrate genetic and neurobiological contributions, across the age span. The model serves as a theoretical structure for a new, five-day treatment, outlined in this paper, targeting anorexia nervosa temperament, which integrates neurobiological dimensions into evidence-based treatment interventions. The treatment is in two phases. Phase I is a five day, 40 hour treatment for anorexia nervosa adults. Phase II is the follow-up and is currently being developed. Results: Preliminary qualitative acceptability data on 37 adults with anorexia nervosa and 60 supports (e.g., spouses, parents, aunts, friends, partners, children of anorexia nervosa adults) are promising from Phase I. Clients with anorexia nervosa and their supports report that learning neurobiological facts improved their understanding of the illness and helped equip them with better tools to manage anorexia nervosa traits and symptoms. In addition, nutritional knowledge changed significantly. Conclusions: This is the first neurobiologically based, five-day treatment for adults with anorexia nervosa and their supports. It is a new model that outlines underlying genetic and neurobiological contributions to anorexia nervosa that serves as a foundation to treat both traits and symptoms. Preliminary qualitative findings are promising, with both clients and supports reporting that the neurobiological treatment approach helped them better understand the illness, while better conceptualizing how to respond to their traits and manage their symptoms. Data in Phase I shows promise as a neurobiologically based intervention for anorexia nervosa, and it serves as a foundation for the development of Phase II. Evidence of ongoing program efficacy will be described as data are reported on Phase II. (PsycINFO Database Record (c) 2017 APA, all rights reserved)</t>
  </si>
  <si>
    <t>Among individuals with eating disorders (ED), those with co‐occurring autism are often considered to have more severe presentations and poorer prognosis. However, previous findings have been contradictory and limited by small sample size and/or cross‐sectional assessment of autistic traits. We examine the hypothesis that autism diagnosis and autism polygenic score (PGS) are associated with increased ED severity in a large ED cohort using a broad range of ED severity indicators. Our cohort included 3189 individuals (64 males) born 1977–2000 with current or previous anorexia nervosa who participated in the Anorexia Nervosa Genetics Initiative‐Sweden (ANGI‐SE) and for whom genotypes and linkage to national registers were available. We identified 134 (4.2%) individuals with registered autism diagnoses. Individuals with confirmed autism diagnosis had significantly more severe ED across three sets of severity indicators. Some of the largest effects were found for the proportion of individuals who attempted suicide and who received tube feeding (higher in autism), and for the time spent in inpatient care (longer in autism). Results for autism PGS were not statistically significant. Adapting ED treatment to the needs of individuals with co‐occurring autism is an important research direction to improve treatment outcome in this group. (PsycInfo Database Record (c) 2022 APA, all rights reserved)</t>
  </si>
  <si>
    <t>Epigenetic alterations are increasingly implicated in the pathophysiology of anorexia nervosa (AN) but are as yet poorly understood. We investigated possible associations between the leptin gene (LEP) and the leptin receptor gene (LEPR) DNA promoter methylation and (1) a diagnosis of AN and (2) outcome after a 10 months psychotherapeutic outpatient treatment. 129 (LEPR: n = 135) patients with AN were investigated during the large scale psychotherapeutic Anorexia Nervosa Treatment Outpatient Study (ANTOP) trial, compared to 117 (LEPR: n = 119) age and height matched, normal-weight healthy controls. Blood samples were taken at baseline, the end of therapy (40 weeks) and the 12-months follow-up and compared to controls. Methylation was measured in whole blood via bisulfite sequencing. Within the promoter region 32 (LEP) and 39 CpG sites (LEPR) were analyzed. Two key findings were observed. First, LEP and LEPR methylation at baseline were lower in patients compared to controls (LEP: [%] AN: 30.94 ± 13.2 vs. controls: 34.53 ± 14.6); LEPR ([%] AN: 3.73 ± 5.4 vs. controls: 5.22 ± 8.3, mixed linear models: both P &lt; 0.001). Second, lower DNA methylation of the LEP promoter, with a dynamic upregulation during treatment, was associated with a full recovery in AN patients (% change from baseline to follow-up in full recovery patients: +35.13% (SD: 47.56); mixed linear model: P &lt; 0.0001). To test for potential predictive properties of mean LEP DNA methylation a LEP DNA methylation cut-off (31.25% DNA methylation) was calculated, which significantly discriminated full recovery vs. full syndrome AN patients. This cut-off was then tested in a group of previously unclassified patients (missing follow-up data of the Structured Interview for Anorexic and Bulimic disorders; n = 33). Patients below the cut-off (31.25% LEP DNA methylation) showed an increase in BMI over time, while those above the cut-off had a decrease in BMI (ANOVA at the 12-months follow-up: P = 0.0142). To our knowledge, this is the first study investigating epigenetic alterations in AN over time. Our findings indicate that LEP DNA methylation might be involved in the disease course of AN. (PsycInfo Database Record (c) 2021 APA, all rights reserved)</t>
  </si>
  <si>
    <t>Objective: The relation between eating disorders and menstrual function has been widely studied, but it is unknown whether the behavior of binge eating itself is related to menstrual dysfunction. Methods: The 11,503 women included in this study were from the Swedish Twin study of Adults: Genes and Environment. The associations between menstrual dysfunction and binge eating were analyzed using logistic regression or multiple linear regression models with generalized estimation equations. Results: Women who reported lifetime binge eating were more likely to report either amenorrhea or oligomenorrhea than women who reported no binge eating. These results persisted when controlling for compensatory behaviors including self-induced vomiting, laxative use, and diuretic use. No differences between women with and without a history of binge eating were observed for age at menarche. Conclusion: Even when controlling for the effect of compensatory behaviors, the behavior of binge eating is associated with menstrual dysfunction. Metabolic and endocrinological factors could underlie this association. Careful evaluation of menstrual status is warranted for women with all eating disorders, not just anorexia nervosa. (PsycInfo Database Record (c) 2020 APA, all rights reserved)</t>
  </si>
  <si>
    <t>The present study experimentally investigated the way in which exposure to various aetiological explanations of anorexia nervosa (AN) differentially affected stigmatisation and behavioural intention outcomes. University students (N = 161) were randomly assigned to read one of four aetiological vignettes presenting the causes of AN as biological/genetic, socio‐cultural, environmental, or multifactorial. Results indicate that those who received a socio‐cultural explanation made stronger socio‐cultural causal attributions, fewer biological/genetic causal attributions, and were significantly less willing to sign a health insurance petition for AN. Unexpectedly, the multifactorial group considered individuals with AN as more responsible and blameworthy for their condition. Overall, findings were comparative with previous research and partially support the propositions of attribution theory. Results also suggest that by conceptualising the aetiology of AN as biological or genetic, or at least increasing one's knowledge of these contributing factors, it may be possible to decrease the level of blame‐based stigma associated with AN. (PsycInfo Database Record (c) 2021 APA, all rights reserved)</t>
  </si>
  <si>
    <t>Anorexia nervosa (AN) is a serious mental illness characterized by severe dietary restriction that leads to high rates of morbidity, chronicity, and mortality. Unfortunately, effective treatment is lacking and few options are available. High rates of familial aggregation and significant heritability suggested that the complex etiology of AN is affected by both genetic and environmental factors. In this paper, we review studies that reported common and rare genetic variation that influence susceptibility of AN through candidate gene studies, genome-wide association studies, and sequencing-based studies. We also discuss gene expression, methylation, imaging genetics, and pharmacogenetics to demonstrate that these studies have collectively advanced our knowledge of how genetic variation contributes to AN susceptibility and clinical course. Lastly, we highlight the importance of gene by environment interactions (G×E) and share our enthusiasm for the use of nutritional genomic approaches to elucidate the interaction among nutrients, metabolic intermediates, and genetic variation in AN. A deeper understanding of how nutrition alters genome stability, how genetic variation influences uptake and metabolism of nutrients, and how response to food components affects disordered eating, will lead to personalized dietary interventions and effective nutraceutical and pharmacological treatments for AN. (PsycINFO Database Record (c) 2017 APA, all rights reserved)</t>
  </si>
  <si>
    <t>There are currently no validated biomarkers for anorexia nervosa (AN), though recent literature suggests an increased research interest in this area. Biomarkers are objective, measurable indicators of illness that can be used to assist with diagnosis, risk assessment, and tracking of illness state. Related to biomarkers are endophenotypes, which are quantifiable phenomena that are distinct from symptoms and which link genes to manifest illness. In this scoping review, we sought to provide a summary of recent research conducted in the pursuit of biomarkers and endophenotypes for AN. The findings indicate that a number of possible biomarkers which can assess the presence or severity of AN independently of weight status, including psychophysical (e.g., eye-tracking) and biological (e.g., immune, endocrine, metabolomic, neurobiological) markers, are currently under investigation. However, this research is still in early phases and lacking in replication studies. Endophenotype research has largely been confined to the study of several neurocognitive features, with mixed evidence to support their classification as possible endophenotypes for the disorder. The study of biomarkers and endophenotypes in AN involves significant challenges due to confounding factors of illness-related sequalae, such as starvation. Future research in these areas must prioritise direct evaluation of the sensitivity, specificity and test-retest reliability of proposed biomarkers and enhanced control of confounding physical consequences of AN in the study of biomarkers and endophenotypes. (PsycInfo Database Record (c) 2021 APA, all rights reserved)</t>
  </si>
  <si>
    <t>The diverse interactions of the gut microbiome with the metabolism, the immune system, and the brain of the host are increasingly becoming to the forefront of relevant research. Studies suggest a connection between an altered intestinal microbiome and somatic diseases, such as colitis ulcerosa, Crohn’s disease, and diabetes, as well as mental illnesses such as anxiety and depression. Patients with anorexia nervosa (AN) also show significant changes in their gut microbiome which seem to be associated, among other things, with a different energy uptake from food, immunological and inflammatory processes, genetic predisposition, hormonal changes, and possibly increased intestinal permeability. In rats, stool transplantation from patients with AN resulted in decreased appetite and weight as well as anxious and compulsive behavior. In this review, we summarize the possible mechanisms of interaction between the microbiome and the host, and present initial findings on the microbiome in AN. Research on nutritional interventions, for example, with prebiotics and probiotics or nutritional supplements such as omega-3 fatty acids, which aim to positively influence the intestinal microbiome, could lead to additional treatment options in the therapy of patients with AN. (PsycInfo Database Record (c) 2022 APA, all rights reserved)</t>
  </si>
  <si>
    <t>Purpose: Anorexia nervosa (AN) is a complex neuropsychiatric disorder presenting with dangerously low body weight, and a deep and persistent fear of gaining weight. Up to now, four genome-wide association studies of AN have been conducted to date and identified only few significant loci. However, both previous studies focused on common variation and on rare exonic variants. Currently, de novo variants are one of the most significant risk factors for neurodevelopmental disorders and psychiatric disorders. Methods: We analyzed by whole exome sequencing a cohort of nine female AN individuals and their parents (mother and father), and focused our analysis on de novo variants. Results: Here, we found seven de novo missense variants in potential genes in nine studied AN patients. Four of these genes (CSMD1, CREB3, PTPRD and GAB1) belong to a same signaling pathway involving neuron differentiation and dopamine pathway. Conclusions: This study provides a list of interesting genes such as CSDM1 and CREB3 that are candidates to be involved in the etiology of anorexia nervosa. (PsycInfo Database Record (c) 2020 APA, all rights reserved)</t>
  </si>
  <si>
    <t>Objectives: We explored whether in utero DES exposure has produced consistent findings with regard to an increased risk of psychiatric disorders. Methods: We reviewed systematically the epidemiological studies investigating a possible association between prenatal DES exposure and risk of psychiatric disorders. Results: We identified 10 relevant studies reporting the psychiatric outcome of offspring with a history of in utero DES exposure compared to a control group. We classified them into four categories: (1) a mail survey in a sample from a randomized double-blind controlled trial of prophylactic DES for first pregnancy in the early 1950s reported that depression and anxiety were twice as frequent in the exposed group compared to the placebo group; (2) five small clinical samples with inconclusive results; (3) two large cohorts of DES-exposed participants: the first study reported a higher lifetime history of weight loss related to anorexia nervosa whereas the second did not found any significant difference; (4) two subsamples from general population cohorts: the first study did not found any significant difference whereas the second reported that exposed women showed a higher rate of incident depression than non-exposed women. Conclusions: The role of prenatal exposure to DES as an environmental risk factor for psychiatric disorders requires more evidence before any conclusions can be drawn. If confirmed, several explanations could be proposed: gene × environment interaction and epigenetic mechanisms, although phenocopy and gene-environment aggregation are plausible. (PsycINFO Database Record (c) 2016 APA, all rights reserved)</t>
  </si>
  <si>
    <t>Anorexia nervosa (AN) is a chronic relapsing psychiatric disorder with a largely unknown pathophysiology. Dopamine has been implicated in the pathophysiology of the disorder by preclinical and clinical evidence. Preclinical studies have examined two main characteristics of AN: reduction in food intake (diet restriction) and hyperactivity. Diet restriction has been associated with reduced dopamine levels in the hypothalamus, hippocampus, and the dorsal striatum. Animal hyperactivity following diet restriction has been linked to increased dopamine in the hypothalamus. Increased dopamine in the nucleus accumbens was associated with food administration, but not food expectation. Tyrosine and dopaminergic antagonists normalized anorexia-like behaviors in animal models of AN, but did not restore body weight. Clinical studies on the etiology of AN have produced contradictory findings. Cerebrospinal fluid concentrations of dopamine and its metabolites have been reported to be decreased or normal under conditions of low weight, whereas they tended to normalize when the weight was restored. Plasma and urinary levels of dopamine and its metabolites have been found to be normal, increased, and decreased. Neuroendocrine studies suggest that dopaminergic neurotransmission is increased in AN. However, recent neuroimaging studies lend support to the increase in binding of dopaminergic receptors in the striatum, which favors the opposite theory that intrasynaptic dopamine is indeed decreased. Genetic studies implicate dopamine D2 receptors, the dopamine transporter, and the enzyme COMT. There are promising results with respect to the use of atypical antipsychotics against symptoms of AN beyond weight gain, but further trials are required. (PsycINFO Database Record (c) 2016 APA, all rights reserved)</t>
  </si>
  <si>
    <t>Genetics variants are important for the regulation of bodyweight and also contribute to the genetic architecture of eating disorders. For many decades, family studies, a subentity of so-called formal genetic studies, were employed to determine the genetic share of bodyweight and eating disorders and found heritability rates exceeding 50% with both phenotypes. Because of this significant contribution of genetics, the search for those genes and their variants related to the variance in bodyweight and the etiology of eating disorders—or both—was commenced by the early 1990s. Initially, candidate genes studies were conducted targeting those genes most plausibly related to either phenotype, especially based on pathophysiological considerations. This approach, however, implicated only a few genes in the regulation of bodyweight and did not provide significant insights into the genetics of eating disorders. Driven by considerable methodological advances in genetic research, especially related to the introduction of so-called genome-wide association studies by the beginning of the 21st century, today more than 1,000 variants/loci have been detected that affect the regulation of bodyweight. Eight such loci have been identified regarding anorexia nervosa (AN). These results as well as those from cross-disorder analyses provide insights into the complex regulation of bodyweight and demonstrated unforeseen pathomechanisms for AN. (PsycInfo Database Record (c) 2022 APA, all rights reserved)</t>
  </si>
  <si>
    <t>This issue marks the end of the tenure for the current Editor of Clinical Psychology: Science and Practice. During this time, there have been considerable shifts in the focus of clinical scholarship, research, and practice. Major areas of increased emphases include the study of emotion, mindfulness, mediators and moderators of treatment, clinical genetics, and clinical neuroscience. The interactions of human development and the environment with the preceding areas of emphases have increasingly impacted clinical practice, conceptual models, and research endeavors. This time period has been marked by other major events such as the publication of DSM-5 (American Psychiatric Association, 2013) and the NIMH Research Domain Criteria (RDoC; 2011); it is likely that RDoC will have a major impact on research that, in turn, will affect practice. Recent clinical research has clarified concerns surrounding the combination of psychotherapeutic interventions with medications. There has been greater recognition of the importance of families in a wide range of treatments such as those for anorexia nervosa, panic disorder, bipolar disorder, and schizophrenia. CP:SP has published papers on these varied topics in previous issues. (PsycInfo Database Record (c) 2021 APA, all rights reserved)</t>
  </si>
  <si>
    <t>Ehlers-Danlos syndrome (EDS) comprises a series of rare hereditary connective tissue diseases characterized by joint hypermobility, joint dislocation, and hyperextensibility of the skin, as well as cardiovascular involvement. EDS is often associated with chronic widespread physical pain, which can lead to psychological pain. Poor awareness and limited diagnosis of EDS and related symptoms result in decreased self-esteem and confusion regarding physical sensation. Furthermore, EDS imposes substantial psychological burden on patients due to exercise restriction, scars, keloids, and subcutaneous fat accumulation on the extremities, which leads to parental overprotection and bullying experiences from other children at school age. Recent large-scale studies have suggested that patients with EDS have a higher risk of mood disorders than the general population. Other cohort studies indicated high prevalence of anorexia nervosa, addiction, obsessive compulsive disorder, and anxiety disorder were found in patients with EDS. Case reports instead indicated that some psychiatric disorders were secondary symptoms due to physical problems from EDS. Therefore, psychiatrists must be more knowledgeable and proactive about EDS in their practice. We review the previous case reports and literature for patients with EDS, along with our own case of complicated psychiatric problems, which are strongly related to early stressful situations through childhood and adolescence. This is to aid general psychiatrists in the discussion of appropriate medical management in such infrequent, yet challenging conditions. (PsycInfo Database Record (c) 2022 APA, all rights reserved)</t>
  </si>
  <si>
    <t>The cognitive profile of patients with anorexia nervosa is characterized by difficulties in central coherence and mental flexibility. Central coherence is defined by the ability to integrate incoming information in its own context, and weakness in central coherence is characterized by poor overall processing and superior detail processing. Mental flexibility is defined by the ability to change the course of a thought or action according to the demands of the environment. Alterations in this cognitive domain generate rigid and inflexible behavior. An open question in the literature is whether these cognitive characteristics are a transient state derived from the disease or whether they are stable traits associated with anorexia nervosa and endophenotypical features of this disease. The concept of endophenotype refers to the internal phenotype that is not clinically appreciable but can be observed indirectly through deficits that arise in the performance of certain neuropsychological tests. In recent years the search for endophenotypes has been renewed in the field of psychiatry as they would constitute an important route for the understanding of the biological and genetic bases of mental illnesses, constituting markers that allow a diagnosis before the onset of clinical symptomatology. For a cognitive marker to be considered an endophenotype it must meet a series of characteristics such as being measurable, inherited, found in patients with and without active disease and in first-degree relatives not affected by the disease. The aim of the present study was to assess whether difficulties in central coherence and mental flexibility are shared by unaffected first-degree relatives of patients with anorexia nervosa and thus constitute an endophenotypical feature of this disease. This is a cross-sectional, descriptive-comparative study in which 34 women participated: 17 unaffected first-degree relatives of patients with anorexia nervosa (mothers and sisters) and 17 healthy controls matched by age and education. For the study of central coherence the copy of Rey’s Complex Figure was used and to assess set-shifting the Stroop test, the Trail Making Test B and the Phonological Fluency test were used. Demographic and clinical aspects such as age, educational level, body mass index, anxiety, depression, obsessive-compulsive and eating disorder related symptoms were also evaluated. First-degree relatives of patients with anorexia nervosa showed lower performance on measures of central coherence (p &lt; .05) and phonological fluency (p &lt; .05) than healthy controls. A correlation was observed between the Stroop test and depression and eating disorders symptoms (p &lt; .05). The results of this study show that unaffected first-degree relatives of patients with anorexia nervosa presented alterations in central coherence and, to a lesser degree, in mental flexibility. These results, in addition to previous research in which difficulties persisted even after recovery, indicate that these alterations could be genetically mediated, constituting a characteristic trait of anorexia nervosa and therefore a possible candidate for neuropsychological endophenotype of this disease. Regarding practical implications of the study, the findings reinforce the importance of cognitive remediation treatments not only for patients with anorexia nervosa but also emphasize that they could be useful for unaffected family members. Taking into account that family intervention is a widely used tool in the psychological treatment of anorexia, improving the perception of the patient and his relatives about cognitive biases, could contribute to raising awareness of the disease, something that patients with anorexia nervosa do not usually have, and generate a positive impact on the response to treatment as a whole. (PsycInfo Database Record (c) 2023 APA, all rights reserved)</t>
  </si>
  <si>
    <t>A review of published literature on the role of the mother in developing eating disorders is presented, from a psychosocial perspective. Exiting disorders, such as anorexia nervosa, bulimia nervosa and binge eating disorder, are psychiatric pathologies influenced by genetic, psychological, social and environmental factors. Within the family context, it is necessary to clarify the role of the mother in relation to the development and maintenance of maladaptive eating behaviors and body dissatisfaction, frequently present in these disorders. Findings analyses suggest that the main risk factors for the development of maladaptive eating behaviors include: presence of obesity in the mother, restrictive dieting, persuading their daughters to lose or control their weight, excessive importance by mothers to body appearance and shape determined by society, compulsive eating, restrictions by mothers on their daughters eating behavior, psychopathology and the presence of an eating disorder in the mother. These factors also acted as likely predictors of dissatisfaction and altered hunger-satiety sensations in their children. (PsycINFO Database Record (c) 2019 APA, all rights reserved)</t>
  </si>
  <si>
    <t>Background: The serotoninergic system has been implicated in mood and appetite regulation, and the serotonin transporter gene (SLC6A4) is a commonly studied candidate gene for eating disorders. However, most studies have focused on a single polymorphism (5-HTTLPR) in SLC6A4. Objective: We present the studies published on the association between eating disorders (ED) and 5-HTTLPR polymorphism in anorexia nervosa (AN), bulimia nervosa (BN), and eating disorders not otherwise specified (EDNOS). Method: Search of databases: MEDLINE, ISI, and PubMed for SLC6A4 and ED. Conclusions: From a review of 37 original articles, it was suggested that carriers of S allele is a risk factor for eating disorders, especially for AN. However, BN did not show any association. Also, BMI, impulsivity, anxiety, depression, and age of onset have been associated with S allele in ED patients. (PsycINFO Database Record (c) 2017 APA, all rights reserved)</t>
  </si>
  <si>
    <t>Introduction: The Mitochondrial Neurogastrointestinal Encephalopathy (MNGIE) disease is an extremely underrated syndrome beginning around the age of eighteen years. Because of its severity, this diagnosis should be considered when a patient presents an atypical anorexia nervosa. MNGIE disease is inherited in an autosomal recessive manner and related to mutations of the TYMP gene (ch22q13.32-qter), encoding the thymidine phosphorylase. The MNGIE is often misdiagnosed and is associated with a time to diagnostic of about 12 years after first symptoms. Thus this critical review aims to help clinicians better identify symptoms and paraclinical markers of the MNGIE as a differential diagnosis of atypical anorexia nervosa. Methods: A literature search was performed using PubMed and Google Scholar databases. Results: The clinical diagnosis of the MNGIE disease should be based on the association of severe loss of weight and some additional symptoms: (1) severe gastrointestinal dysmotility (nausea, vomiting, intestinal pseudo-obstruction), (2) ptosis or external ophtalmoplegia and (3) peripheral sensorimotor neuropathy. When MNGIE disease is clinically suspected, paraclinical testing can help to validate the MNGIE diagnostic: (1) Arterial blood test reveals lactic acidemia (e.g. an increased serum concentration of lactate without pH modifications), and (2) Brain MRI indicates leukoencephalopathy, usually asymptomatic. Direct evidence of MNGIE disease is based on specific testing of: (1) the thymidine phopshorylase enzyme activity in leukocytes is less than 10% of the control, (2) the increase of plasmatic thymidine (&gt;3 μmol/L) and the increase of plamatic deoxyuridine (&gt;5 μmol/L), (3) the evidence of mutations of the TYMP gene by molecular genetic testing. Conclusion: The MNGIE disease is a severe trouble with multisystemic complications. The thymidine phopshorylase enzyme activity in leukocytes should be measured as soon as possible when a patient presents atypical anorexia nervosa. (PsycINFO Database Record (c) 2017 APA, all rights reserved)</t>
  </si>
  <si>
    <t>The paper, by translating the concept and the two models of endophenotype (EP), strengthens the hypothesis that there exists a linkage between anorexia nervosa (AN) and autism spectrum disorder (ASD). Specifically, the paper synthesizes empirical research that supported the idea that individuals with AN and individuals with ASD share similarities with respect to their neurocognitive EPs and temperament EPs. The paper then introduces an innovative structure to emphasize the subtle difference between neurocognitive EPs and temperament EPs in relation to AN and ASD. This structure constitutes the categorization of the shared neurocognitive EPs to the liability-index model of EP and the shared temperament EPs to the mediational model of EP. The paper argues that the shared neurocognitive EPs under the liability index model of EP are trait markers signaling the effects of genes on the phenotypes of AN and ASD; whereas, the shared temperament EPs under the mediational model of EP are state markers describing the symptomatic status of AN and ASD. The proposition of the paper suggests clinicians and researchers should target the atypical state markers (i.e., temperament EPs) shared between AN and ASD when tailoring environment-based treatments for individuals with AN who exhibit autistic behaviors and individuals with ASD who display disordered eating behaviors or anorexic symptoms. (PsycInfo Database Record (c) 2020 APA, all rights reserved)</t>
  </si>
  <si>
    <t>Eating disorders are a common mental disorder during adolescence and young adulthood. While prevalence rates of eating disorders dramatically increased during the second half of the last century, these rates have remained relatively stable over the last 20 years. According to ICD-10 eating disorders are diagnostically categorized as anorexia nervosa, bulimia nervosa and atypical eating disorders or eating disorders not otherwise specified. Concerning the etiology, genetic factors are involved, especially in anorexia nervosa, as well as psychological and sociocultural factors. Evidence-based recommendations are available for the treatment of bulimia nervosa and binge eating disorder and in this context cognitive behavioral therapy is seen as the first choice. In contrast, the state of knowledge concerning the treatment of anorexia nervosa is still limited, especially concerning effective treatments for adults. Recent data only provide evidence for the effectiveness of family therapy for adolescents. Due to the lack of high quality studies, research on therapy for anorexia nervosa is a future challenge. (PsycINFO Database Record (c) 2016 APA, all rights reserved)</t>
  </si>
  <si>
    <t>Anorexia nervosa (AN) is an eating disorder characterized by profound weight loss, osteoporosis, amenorrhea, and low leptin levels. Leptin is a hormone secreted from adipocytes in direct proportion to body adiposity and low levels of leptin, or hypoleptinemia, is a key endocrinological feature of AN. AN is more prevalent in women, and is characterized by severely reduced estradiol levels. Estrogens are critical regulators of reproduction and metabolism that act by binding to estrogen receptors (ERs). ERs are members of the nuclear receptor superfamily and they regulate target genes by binding to estrogen response elements (EREs). There is an ERE on the long form of the leptin receptor (OB-Rb), which allows estrogen to modulate OB-Rb expression. This review will focus on the possible therapeutic benefits of combining estrogens and leptin therapy for AN patients. We propose that combination therapy would decrease the effective dose of each drug and this in turn would reduce the anorexic side effects reported at higher doses. There are no standardized medications approved for the treatment of AN by the Food and Drug Administration; however, research has focused on the potential therapeutic actions of leptin, as leptin may promote restoration of menstrual cycles and prevent osteoporosis. Therefore, our hypothesis is that combinatorial treatment with very low levels of estrogens and leptin will decrease the effective dose of each hormone because of the enhanced activation of intracellular cascades, and at the same time this would reduce the anorexic side effects reported at higher doses. To our knowledge, estrogenic enhancement of leptin function has not previously been tested with respect to AN. (PsycINFO Database Record (c) 2016 APA, all rights reserved)</t>
  </si>
  <si>
    <t>Anorexia nervosa (AN) is a severe debilitating eating disorder. To date, only very few genes that predispose to AN have been identified. An alternative to association studies is to characterize ultra-rare variants in familial forms of AN. Here, we have implemented this approach to identify pathways that contribute to the development of AN through the analysis of a family with three members suffering from AN by exome analysis. We identified three ultra-rare deleterious variants in three genes (DRD4, CCKAR, NMS), already connected to the reward pathway, that co-segregate with AN, suggesting that this pathway might be playing a predisposing role in AN at least in familial forms. (PsycINFO Database Record (c) 2019 APA, all rights reserved)</t>
  </si>
  <si>
    <t>Previous studies of prognostic factors of anorexia nervosa (AN) course and recovery have followed clinical populations after treatment discharge. This retrospective study examined the association between prognostic factors−eating disorder features, personality traits, and psychiatric comorbidity−and likelihood of recovery in a large sample of women with AN participating in a multi-site genetic study. The study included 680 women with AN. Recovery was defined as the offset of AN symptoms if the participant experienced at least one year without any eating disorder symptoms of low weight, dieting, binge eating, and inappropriate compensatory behaviors. Participants completed a structured interview about eating disorders features, psychiatric comorbidity, and self-report measures of personality. Survival analysis was applied to model time to recovery from AN. Cox regression models were used to fit associations between predictors and the probability of recovery. In the final model, likelihood of recovery was significantly predicted by the following prognostic factors: vomiting, impulsivity, and trait anxiety. Self-induced vomiting and greater trait anxiety were negative prognostic factors and predicted lower likelihood of recovery. Greater impulsivity was a positive prognostic factor and predicted greater likelihood of recovery. There was a significant interaction between impulsivity and time; the association between impulsivity and likelihood of recovery decreased as duration of AN increased. The anxiolytic function of some AN behaviors may impede recovery for individuals with greater trait anxiety. (PsycINFO Database Record (c) 2016 APA, all rights reserved)</t>
  </si>
  <si>
    <t>Purpose of review: We capture recent findings in the field of genetic epidemiology of eating disorders. As analytic techniques evolve for twin, population, and molecular genetic studies, new findings emerge at an accelerated pace. We present the current status of knowledge regarding the role of genetic and environmental factors that influence risk for eating disorders. Recent findings: We focus on novel findings from twin studies, population studies using genetically informative designs, and molecular genetic studies. Over the past 2 years, research in this area has yielded insights into: comorbidity with other psychiatric and medical disorders and with metabolic traits; developmental factors associated with the emergence of eating disorders; and the molecular genetics of anorexia nervosa. Summary: Insights from genetic epidemiology provide an important explanatory model for patients with eating disorders, family members, and clinicians. Understanding core biological determinants that explain the severity and persistence of the illnesses, their frequent co-occurrence with other conditions, and their familial patterns raises awareness and increases compassion for individuals living with these disorders. Large-scale genomic studies are currently underway. Ultimately, this domain of research may pave the way to greater understanding of the underlying neurobiology and inform the development of novel and effective interventions. (PsycINFO Database Record (c) 2017 APA, all rights reserved)</t>
  </si>
  <si>
    <t>Eating disorders (anorexia nervosa, bulimia nervosa and binge-eating disorder) are a heterogeneous class of complex illnesses marked by weight and appetite dysregulation coupled with distinctive behavioral and psychological features. Our understanding of their genetics and neurobiology is evolving thanks to global cooperation on genome-wide association studies, neuroimaging, and animal models. Until now, however, these approaches have advanced the field in parallel, with inadequate cross-talk. This review covers overlapping advances in these key domains and encourages greater integration of hypotheses and findings to create a more unified science of eating disorders. We highlight ongoing and future work designed to identify implicated biological pathways that will inform staging models based on biology as well as targeted prevention and tailored intervention, and will galvanize interest in the development of pharmacologic agents that target the core biology of the illnesses, for which we currently have few effective pharmacotherapeutics. (PsycInfo Database Record (c) 2022 APA, all rights reserved)</t>
  </si>
  <si>
    <t>Enabled by advances in high throughput genomic sequencing and an unprecedented level of global data sharing, molecular genetic research is beginning to unlock the biological basis of eating disorders. This invited review provides an overview of genetic discoveries in eating disorders in the genome-wide era. To date, five genome-wide association studies on eating disorders have been conducted – all on anorexia nervosa (AN). For AN, several risk loci have been detected, and ~11–17% of the heritability has been accounted for by common genetic variants. There is extensive genetic overlap between AN and psychological traits, especially obsessive-compulsive disorder, and intriguingly, with metabolic phenotypes even after adjusting for body mass index (BMI) risk variants. Furthermore, genetic risk variants predisposing to lower BMI may be causal risk factors for AN. Causal genes and biological pathways of eating disorders have yet to be elucidated and will require greater sample sizes and statistical power, and functional follow-up studies. Several studies are underway to recruit individuals with bulimia nervosa and binge-eating disorder to enable further genome-wide studies. Data collections and research labs focused on the genetics of eating disorders have joined together in a global effort with the Psychiatric Genomics Consortium. Molecular genetics research in the genome-wide era is improving knowledge about the biology behind the established heritability of eating disorders. This has the potential to offer new hope for understanding eating disorder etiology and for overcoming the therapeutic challenges that confront the eating disorder field. (PsycInfo Database Record (c) 2021 APA, all rights reserved)</t>
  </si>
  <si>
    <t>Anorexia nervosa (AN), bulimia nervosa (BN), and binge-eating disorder (BED) are heritable conditions that are influenced by both genetic and environmental factors. Recent genome-wide association (GWA) studies of AN have identified specific genetic loci implicated in AN, and genetic correlations have implicated both psychiatric and metabolic factors in its origin. No GWAS have been performed for BN or BED. Genetic counseling is an important tool and can aid families and patients in understanding risk for these illnesses. (PsycINFO Database Record (c) 2019 APA, all rights reserved)</t>
  </si>
  <si>
    <t>Background: Obsessive-compulsive disorder (OCD) is a psychiatric disorder with multiple symptom dimensions (e.g. contamination, symmetry). OCD clusters in families and decades of twin studies clearly demonstrate an important role for genetics in the etiology of the disorder. Methods: In this review, we summarize the genetic epidemiology and molecular genetic studies of OCD and obsessive-compulsive symptoms. Results: OCD is a heritable, polygenic disorder with contributions from both common and rare variants, including de novo deleterious variations. Multiple studies have provided reliable support for a large additive genetic contribution to liability to OCD, with discrete OCD symptom dimensions having both shared and unique genetic risks. Genome-wide association studies have not produced significant results yet, likely because of small sample sizes, but larger meta-analyses are forthcoming. Both twin and genome-wide studies show that OCD shares genetic risk with its comorbid conditions (e.g. Tourette syndrome and anorexia nervosa). Conclusions: Despite significant efforts to uncover the genetic basis of OCD, the mechanistic understanding of how genetic and environmental risk factors interact and converge at the molecular level to result in OCD's heterogeneous phenotype is still mostly unknown. Future investigations should increase ancestral genetic diversity, explore age and/or sex differences in genetic risk for OCD and expand the study of pharmacogenetics, gene expression, gene × environment interactions and epigenetic mechanisms for OCD. (PsycInfo Database Record (c) 2022 APA, all rights reserved)</t>
  </si>
  <si>
    <t>Anorexia nervosa (AN) is a psychiatric disorder characterised by malnutrition, fear of weight gain, and body image disturbances. The aetiology of AN is complex, and may involve environmental factors, genetic factors, and biochemical factors, with the latter meaning that AN may be closely associated with neurons, neurotransmitters, and hormones related to appetite and emotional regulation. In addition, an increasing number of studies have shown there is a link between the intestinal microbiota and psychiatric disorders, such as depression. However, few studies and reviews have focused on AN and gut microbes. Accordingly, in this review, we examine the potential pathogenesis of AN in terms of changes in the gut microbiota and its metabolites, and their effects on AN. The neurobiological function of the nervous system in relation to AN are also been mentioned. Furthermore, we suggest future research directions for this field, and note that probiotics may be developed for use as dietary supplements to help alleviate AN in patients. (PsycInfo Database Record (c) 2023 APA, all rights reserved)</t>
  </si>
  <si>
    <t>Anorexia nervosa (AN) and other eating disorders continue to constitute significant challenges for individual and public health. AN is thought to develop as a result of complex interactions between environmental triggers, psychological risk factors, sociocultural influences, and genetic vulnerability. Recent research developments have highlighted a novel potentially relevant component in the AN etiology—activity of the histone deacetylase 4 (HDAC4) gene that has emerged in several recent studies related to AN. HDAC4 is a member of the ubiquitously important family of epigenetic modifier enzymes called histone deacetylases and has been implicated in processes related to the formation and function of the central nervous system (CNS), bone, muscle, and metabolism. In a family affected by eating disorders, a missense mutation in HDAC4 (A786T) was found to segregate with the illness. The relevance of this mutation in eating-related behaviors was further confirmed with mouse models. Despite the fact that HDAC4 has not been identified as a significant signal in genome-wide association studies in AN, several studies have found significant or near-significant methylation differences in HDAC4 locus in peripheral tissues of actively ill AN patients in comparison with different control groups. Limitations of these studies include a lack of understanding of to what extent the changes in methylation are predictive of AN as such changes might also occur as a consequence of the disease. It remains to be determined how methylation in peripheral tissues correlates with that in the CNS and how different methylation patterns affect HDAC4 expression. The present review discusses the findings and potential roles of HDAC4 in AN. Its emerging roles in learning and neuroplasticity may be specific and relevant for the etiology of AN and potentially lead to novel therapeutic approaches. (PsycInfo Database Record (c) 2020 APA, all rights reserved)</t>
  </si>
  <si>
    <t>The social environment plays a considerable role in determining major psychiatric disorders. Emerging evidence suggests that features of the social environment modify gene expression independently of the primary DNA sequence through epigenetic processes. Accordingly, dysfunction of epigenetic mechanisms offers a plausible mechanism by which an adverse social environment gets 'into the mind' and results in poor mental health. The purpose of this review is to provide an overview of the studies suggesting that epigenetic changes introduced by the social environment then manifest as psychological consequences. Our goal is to build a platform to discuss the ways in which future epidemiologic studies may benefit from including epigenetic measures. We focus on schizophrenia, major depressive disorder, post-traumatic stress disorder, anorexia nervosa, and substance dependence as examples that highlight the ways in which social environmental exposures, mediated through epigenetic processes, affect mental health. (PsycINFO Database Record (c) 2016 APA, all rights reserved)</t>
  </si>
  <si>
    <t>This editorial discusses the identification of determinants of referral and follow-up body mass index of adolescent patients with anorexia nervosa and the evidence for the role of premorbid body weight. It appears that premorbid overweight has a beneficial effect on the weight course of patients with anorexia nervosa. In pathophysiological terms, it appears that anorexia nervosa does not totally override the mechanisms that apply to body weight regulation in healthy individuals. Thus, tracking of body mass index (BMI) is well known—the shorter apart the time period between initial and follow-up measurements the higher the tracking as assessed by the magnitude of the BMI correlation. Genetic factors figure prominently in BMI tracking and in body weight regulation in general. Because BMI is a composite measure for both height adjusted fat and fat-free mass, there is a need to assess if the determination of absolute fat mass, percent body fat mass or fat mass adjusted for height at referral results in a higher correlation with height- and age-adjusted premorbid body weight. Considering the clinical variability of the time point for initiation of inpatient treatment it would prove valuable to identify other predictors of BMI at referral apart from premorbid BMI. Such information could prove valuable for early identification of patients at risk for a low BMI. (PsycINFO Database Record (c) 2016 APA, all rights reserved)</t>
  </si>
  <si>
    <t>Eating disorders are complex brain disorders that afflict millions of individuals worldwide. The etiology of these diseases is not fully understood, but a growing body of literature suggests that stress and anxiety may play a critical role in their development. As our understanding of the genetic and environmental factors that contribute to disease in clinical populations like anorexia nervosa, bulimia nervosa and binge eating disorder continue to grow, neuroscientists are using animal models to understand the neurobiology of stress and feeding. We hypothesize that eating disorder clinical phenotypes may result from stress‐induced maladaptive alterations in neural circuits that regulate feeding, and that these circuits can be neurochemically isolated using animal model of eating disorders. (PsycINFO Database Record (c) 2016 APA, all rights reserved)</t>
  </si>
  <si>
    <t>This article discusses the discusses the genetic component in anorexia nervosa with particular focus on the epigenetics. Anorexia Nervosa (AN) is a young onset psychiatric illness, for which the etiology remains unknown and presents a high heritability. Some polymorphisms of candidate genes, such as the brain derived neurotrophic factor (BDNF) gene that encodes for the brain-derived neurotrophic factor, were found associated with AN in several studies. In addition to the DNA polymorphisms, there are several other changes around the DNA information, like methylation or the histone modifications, named epigenetic, that modulate the transcription of genes. While a hypermethylation of the DAT1 promoter was observed correlated with an up regulation of this gene expression. It is suggested that both the etiology and the pathologic consequences of AN could be derived by epigenetic factors, such as the methylation. (PsycInfo Database Record (c) 2020 APA, all rights reserved)</t>
  </si>
  <si>
    <t>Background: The ability to move joints beyond the normal range of motion is called Joint Hypermobility (JHM). JHM has been associated with a plethora of physical problems and is a frequent sign of hereditary disorders of connective tissue. Neuropsychiatric conditions such as eating disorders (ED) have also been related to JHM. However, little is known about the clinical profile of people with ED and JHM. The aim of this study was to explore JHM in patients with ED and to compare the clinical characteristics of hypermobile ED patients with non-hypermobile ED patients. Method: Fifty-three outpatients diagnosed with ED were assessed using the Beighton score for JHM, the Eating Disorders Inventory 2, the Eating Disorder Examination, and the Detail and Flexibility Questionnaire. Information relating to patients' psychiatric and somatic comorbidities/symptoms was also collected. Results: Using the traditional Beighton score's cutoff of ≥ 4, 41.5% of the sample presented with JHM. Our results indicate that compared with non-hypermobile ED patients, those with JHM are significantly younger, suffer at a greater extent from joint pain and easy bruising, have a shorter duration of the ED, and have lower scores for cognitive rigidity. In addition, for those with anorexia nervosa, the restricting subtype represents a significantly lower proportion of hypermobile ED patients compared to non-hypermobile ED patients. Multivariate analyses showed that cognitive rigidity, age, and duration of the ED could predict the JHM status in this sample. Conclusion: These results suggest that JHM is frequent in patients with ED and is accompanied by signs of tissue fragility. Patients with ED and JHM seem to present a specific profile characterized by less cognitive rigidity and restricting behavior in the case of anorexia nervosa. Further research is needed in order to confirm these results. (PsycInfo Database Record (c) 2022 APA, all rights reserved)</t>
  </si>
  <si>
    <t>Anorexia nervosa is an extremely serious psychiatric illness that appears during adolescence. This illness is an eating disorder and mainly affects young women who, according to studies, account for nine out of 10 sufferers. It is characterized by the following three symptoms (DSM-5, 2013): (i) a calorie-restrictive diet in relation to the physiological needs of the individual which leads to rapid and massive weight loss, (ii) an intense fear of weight gain, even when extremely low weight has been reached, and (iii) distorted self body representation, in particular an exaggeration of weight and body shape. The patients see themselves as bigger than they actually are. This symptom is extremely important, as it is likely to counteract the effects of therapy, as the patient never reaches their 'ideal' weight. In addition, according to researchers, dissatisfaction with body shape could be a precursor to the illness. Many researchers in genetics, neurobiology and psychology have attempted to gain better understanding of this pathology in order to find efficient treatment or therapy. It is clear that, although many treatments and therapies now exist, their effectiveness is still very limited, even for cognitive and behavioral therapy. However, the situation is urgent as anorexia nervosa can lead to death through malnutrition but also suicide. This pathology has the highest suicide rate of all psychiatric disorders. Thus, it would seem important to undertake further research to gain better understanding of this pathology. The aim of this review is to see how studies in the field of cognitive neuropsychology can contribute to improving the care and treatment of patients. With regard to intellectual ability, studies lack consensus and it is necessary to carry out wider experiments with larger control groups. However, it would seem that patients, once they reach a very low weight, perform less well in classic intelligent tests, affecting all sub-scores. This result could be connected to the decrease in the volume of grey matter that has been evidenced. Fortunately, patients seem to show improved performances once they have regained weight. Like personality studies that have shown that certain characteristics such as perfectionism, asceticism and fear of maturity are linked to this illness, data from cognitive neuropsychology seems to highlight certain specific components. Perceptive organization, mental flexibility, short-term memory and central coherence are all components that appear to be particularly affected by anorexia nervosa. Adapted and individualized cognitive therapy could be offered to improve the affected components, such as weak cognitive flexibility that can be an obstacle to change the behavior. In addition, studies on the exaggeration of body shape and weight (frequent complaints of patients) show that this illusion does not only concern conscious, emotional and aesthetic body image, but is also linked to a more basic, sensory-motor representation: the body schema. The parietal cortex seems to be involved in this disorder of body schema. Self-awareness about the body is a key element in the success of the renutrition process. The therapies should focus on the body with real contact (via massage for instance) and with the help of virtual reality. This could enhance the re-appropriation of the new limits of the emaciated body and could permit also to more accept the actual and future enlarged body during the renutrition process. Finally, experimental paradigms from cognitive psychology that explore non-classical functions such as multi-sensorial integration and the use of brain imaging techniques should lead to better understanding of the underlying neural systems. This information could be added to existing knowledge about anorexia nervosa in order to refine therapies offered and to improve the individual treatment of these patients experiencing deep psychic and physical pain. (PsycInfo Database Record (c) 2020 APA, all rights reserved)</t>
  </si>
  <si>
    <t>Genetic and molecular mechanisms that play a causal role in mental illnesses are challenging to elucidate, particularly as there is a lack of relevant in vitro and in vivo models. However, the advent of induced pluripotent stem cell (iPSC) technology has provided researchers with a novel toolbox. We conducted a systematic review using the PRISMA statement. A PubMed and Web of Science online search was performed (studies published between 2006–2020) using the following search strategy: hiPSC OR iPSC OR iPS OR stem cells AND schizophrenia disorder OR personality disorder OR antisocial personality disorder OR psychopathy OR bipolar disorder OR major depressive disorder OR obsessive compulsive disorder OR anxiety disorder OR substance use disorder OR alcohol use disorder OR nicotine use disorder OR opioid use disorder OR eating disorder OR anorexia nervosa OR attention-deficit/hyperactivity disorder OR gaming disorder. Using the above search criteria, a total of 3515 studies were found. After screening, a final total of 56 studies were deemed eligible for inclusion in our study. Using iPSC technology, psychiatric disease can be studied in the context of a patient’s own unique genetic background. This has allowed great strides to be made into uncovering the etiology of psychiatric disease, as well as providing a unique paradigm for drug testing. However, there is a lack of data for certain psychiatric disorders and several limitations to present iPSC-based studies, leading us to discuss how this field may progress in the next years to increase its utility in the battle to understand psychiatric disease. (PsycInfo Database Record (c) 2020 APA, all rights reserved)</t>
  </si>
  <si>
    <t>Anorexia nervosa (AN) is a complex and heritable psychiatric disorder characterized by persistent restriction of energy leading to severely low body weight. Patients with AN, most of whom are adolescent and young adult females, experience a strong drive for thinness and overwhelming body dissatisfaction, and many are perfectionistic and prone to anxiety and depression. Without evidence-based treatments for adult AN, fewer than half of these patients achieve full recovery, and mortality is high. This study aim to provide complementary insight into AN pathophysiology and brain-based correlates of AN by testing associations between AN psychopathology and neuroanatomical phenotypes with unique genetic origins and distinct developmental trajectories that have been implicated in AN. In order to capture potentially relevant brain-behavior relationships across the full spectrum of AN psychopathology, we tested these associations in a mixed sample, including subjects typically included in case-control analyses, i.e. acute patients, remitted patients, and healthy controls who endorsed clinical, sub-clinical, and non-clinical symptom profiles, respectively. This sample also included unaffected sisters of acute and remitted patients. We included this novel group in order to further disentangle state and trait effects by exploring whether morphology in symptom-associated regions differed significantly between subjects based on their degree of vulnerability to AN, which we assumed to be higher in unaffected sisters than healthy controls due to evidence of high disease heritability and shared psychopathological profiles, characterized by perceptual rigidity and impaired decision making and set-shifting abilities. To our knowledge, this is the first study to use this approach in a mixed AN sample. Similar approaches, focusing exclusively on cortical thickness, have been used in a mixed BN sample and in healthy young adults. (PsycInfo Database Record (c) 2021 APA, all rights reserved)</t>
  </si>
  <si>
    <t>Anorexia nervosa (AN) is uncommon as a syndrome, despite widespread dieting or voluntary food restriction, especially among female adolescents. This suggests that restriction of caloric intake might not be the only component driving weight loss in AN. Historical observations and experimental evidence from energy expenditure studies and recordings from movement sensors reviewed in this paper reveal that AN is associated with motor activity levels and with an energy output not significantly different from that in normal-weight healthy age-matched controls. By contrast, other conditions of prolonged caloric under-nutrition are typically associated with loss of energy, slowing of movements and a decrease in self-initiated activity and well-being. Several hypotheses can be inferred from the findings: (a) that long term severe caloric restriction fails in downregulating movements and energy expenditure in AN. (b) Clinically and subjectively observable as mental and physical restlessness and continued motor activity, this restless energy, differing in intensity, seems to serve as the permissive factor for and possibly to drive exercise and hyperactivity in AN. (c) Such restless energy and increased arousal, generated sometime in the course of the weight loss process, appear to enhance the person’s self-perception and wellbeing, to heighten proprioception, to intensify body awareness and to improve self-esteem. (d) Restlessness and continued motor activity may constitute a phenotype of AN. The therapeutic value of the concept of an abnormality in the energy regulatory system, likely the result of a host of genetic and epigenetic changes in AN, lies primarily in its heuristic and explanatory power and its potential for disease prevention. Restless energy as a permissive and important component for the development and in the maintenance of AN, does not fundamentally alter treatment, since prolonged food deprivation is the principal causal factor for the development of AN. Re-nutrition within a structured treatment plan, to include individual and family therapy and, if indicated, heat application, remains the most effective symptomatic treatment for AN. Corroboration of the concept of restless activation will require the patient’s cooperation and input to identify and capture more precisely the experiences, sensations, and changes that allow the emaciated patient to remain mobile and active. (PsycINFO Database Record (c) 2018 APA, all rights reserved)</t>
  </si>
  <si>
    <t>Background: Cortical folding is thought to remain relatively invariant after birth. Therefore, differences seen in psychiatric disorders have been proposed as early biomarkers or used as intermediate phenotypes in imaging genetics studies. Anorexia nervosa (AN) is associated with drastic and rapid structural brain alterations and thus may be an ideal model disorder to study environmental influences on cortical folding. Methods: To date, the only two studies in AN applied different methods (local gyrification index and mean curvature) and found seemingly discordant results. We computed both vertexwise measures in a sizable sample of acutely underweight female AN patients (n = 87, mean age 16.5 years), long-term recovered patients (n = 58, mean age 22 years), and healthy control participants (n = 141, mean age 19.5 years). The majority of acutely ill patients were scanned longitudinally (n = 57) again after partial weight normalization (&gt; 14% body mass index increase). Results: While gyrification was broadly reduced in acutely ill patients, normal values were restored in most brain regions after partial weight restoration (≈3 months), and after full recovery no significant differences were evident relative to control participants. Increased gyrification was largely predicted by weight restoration alone. Results for absolute mean curvature analyses complemented those obtained using the local gyrification index. Conclusions: Together, these findings indicate that nutritional status affects cortical folding and suggest that gyrification studies may need to better control for environmental factors. Moreover, they provide novel support for the likelihood that macroscopic changes in the cortical organization in AN are more reflective of nutritional state than premorbid trait markers or permanent scars. (PsycINFO Database Record (c) 2019 APA, all rights reserved)</t>
  </si>
  <si>
    <t>Background: Even though the evidence supporting the presence of a heritable component in the aetiology of anorexia nervosa (AN) is strong, the underlying genetic mechanisms remain poorly understood. The recent publication of a genome-wide association study (GWAS) of AN (Boraska, Mol Psychiatry, 2014) was an important step in genetic research in AN. Objective: To briefly sum up strengths and weaknesses of candidate-gene and genome-wide approaches, to discuss the genome-wide association studies of AN and to make predictions about the genetic architecture of AN by comparing it to that of schizophrenia (since the diseases share some similarities and genetic research in schizophrenia is more advanced). Method: Descriptive literature review. Results: Despite remarkable efforts, the gene-association studies in AN did not advance our knowledge as much as had been hoped, although some results still await replication. Discussion: Continuous effort of participants, clinicians and researchers remains necessary to ensure that genetic research in AN follows a similarly successful path as in schizophrenia. Identification of genetic susceptibility loci provides a basis for follow-up studies. (PsycINFO Database Record (c) 2016 APA, all rights reserved)</t>
  </si>
  <si>
    <t>Oxytocin is a neurotransmitter related to both feeding and social behavior; anorexia nervosa is a psychiatric illness defined by reduced food intake, weight loss, and problems in social perceptions. Oxytocin receptor single nucleotide polymorphisms rs2254298 or rs53576 and neural responses to social stimuli were evaluated in adult women with or recovered from anorexia nervosa using functional magnetic resonance imaging. Carriers of the A allele for OXTR rs2254298 (2 AA and 10 AG) showed significantly reduced activation of portions of the posterior cingulate cortex and medial prefrontal cortex for social stimuli as well as greater negative connectivity between the posterior cingulate and the occipital lobe relative to the GG subjects for rs2254298. Differences in the other OXTR SNP, rs53576, did not result in detectable neural differences in either whole brain or region of interest analyses. Development of a mechanistic, biological model of how social behavior is impacted by mental illness requires linking genes to functional brain activations in disease. This pilot study suggests that in anorexia nervosa, differences related to OXTR SNP rs2254298 may alter neural responses to social stimuli and disrupt the engagement and disengagement of the default mode network. (PsycINFO Database Record (c) 2018 APA, all rights reserved)</t>
  </si>
  <si>
    <t>A mechanism known as Pavlovian-to-instrumental transfer (PIT) describes a phenomenon by which the values of environmental cues acquired through Pavlovian conditioning can motivate instrumental behavior. PIT may be one basic mechanism of action control that can characterize mental disorders on a dimensional level beyond current classification systems. Therefore, we review human PIT studies investigating subclinical and clinical mental syndromes. The literature prevails an inhomogeneous picture concerning PIT. While enhanced PIT effects seem to be present in non-substance-related disorders, overweight people, and most studies with AUD patients, no altered PIT effects were reported in tobacco use disorder and obesity. Regarding AUD and relapsing alcohol-dependent patients, there is mixed evidence of enhanced or no PIT effects. Additionally, there is evidence for aberrant corticostriatal activation and genetic risk, e.g., in association with high-risk alcohol consumption and relapse after alcohol detoxification. In patients with anorexia nervosa, stronger PIT effects elicited by low caloric stimuli were associated with increased disease severity. In patients with depression, enhanced aversive PIT effects and a loss of action-specificity associated with poorer treatment outcomes were reported. Schizophrenic patients showed disrupted specific but intact general PIT effects. Patients with chronic back pain showed reduced PIT effects. We provide possible reasons to understand heterogeneity in PIT effects within and across mental disorders. Further, we strengthen the importance of reliable experimental tasks and provide test-retest data of a PIT task showing moderate to good reliability. Finally, we point toward stress as a possible underlying factor that may explain stronger PIT effects in mental disorders, as there is some evidence that stress per se interacts with the impact of environmental cues on behavior by selectively increasing cue-triggered wanting. To conclude, we discuss the results of the literature review in the light of Research Domain Criteria, suggesting future studies that comprehensively assess PIT across psychopathological dimensions. (PsycInfo Database Record (c) 2023 APA, all rights reserved)</t>
  </si>
  <si>
    <t>Background: The reward deficiency syndrome hypothesis posits that genes are responsible for reward dependence and related behaviors. There is evidence that both bulimia and anorexia nervosa, especially in women, have been linked to a lifetime history of substance use disorder (SUD). There are difficulties in accepting food as an addiction similar to drugs; however, increasingly neuroimaging studies favor such an assertion. Case presentations: We are reporting the evidence of comorbidity of eating disorders with SUD found within these case presentations. We show 50 case reports derived from two independent treatment centers in Florida that suggest the commonality between food and drug addictions. In an attempt to provide data from this cohort, many participants did not adequately respond to our questionnaire. Discussion: We propose that dopamine agonist therapy may be of common benefit. Failure in the past may reside in too powerful D2 agonist activity leading to D2 receptor downregulation, while the new methodology may cause a reduction of 'dopamine resistance' by inducing 'dopamine homeostasis.' While this is not a definitive study, it does provide some additional clinical evidence that these two addictions are not mutually exclusive. Conclusion: Certainly, it is our position that there is an overlap between food- and drug-seeking behavior. We propose that the studies focused on an effort to produce natural activation of dopaminergic reward circuitry as a type of common therapy may certainly be reasonable. Additional research is warranted. (PsycINFO Database Record (c) 2017 APA, all rights reserved)</t>
  </si>
  <si>
    <t>A number of neurotransmitters, hormones, and peptides have been identified to regulate eating behavior and psychopathological traits associated to eating disorders (EDs). In this regard, serotonin (5HT) has been shown to regulate mood and social and eating behavior, creating an obvious rationale for the idea that 5HT may play a significant role in ED. The study group consisted of 120 women 62 with anorexia nervosa, 40 with bulimia nervosa, and 18 with an eating disorder not otherwise specified and 212 healthy females. The distributions of the two polymorphisms analyzed in the control group were in Hardy-Weinberg equilibrium. Neither the 5HT2A A-1483G nor the 5HTTLPR L/Spolymorphisms were individually associated with ED risk. Only the-1438GG genotype was found to be less frequent in the subgroup of anorexia nervosa (AN) patients than in the control sample. One of the reasons for these discrepant results could be the existence of epistatic interactions between polymorphisms in different genes involved in central nervous system neurotransmission. In summary, our data suggest that polymorphisms in the serotonin gene system and especially their epistatic interactions may influence the risk to develop ED. Furthermore, a combination of serotonin genotypes leading to low neurotransmitter activity may be associated with a higher severity of psychopathological traits in ED patients. (PsycINFO Database Record (c) 2016 APA, all rights reserved)</t>
  </si>
  <si>
    <t>Objective: The objective of this descriptive review is to summarize the current scientific evidence on various prenatal and perinatal exposures affecting later development of eating disorders among offspring. Method: Studies were searched from PubMed database with the following keywords: eating disorders and disordered eating and anorexia nervosa and bulimia nervosa and binge eating disorder and prenatal exposure delayed effects and maternal exposure and perinatology. A comprehensive manual search, including search from the reference list of included articles, was also performed. Results: The attributable risk for prenatal and perinatal factors in anorexia nervosa (AN) is 3.6%. Numerous prenatal and perinatal factors have been associated with offspring AN, but only prematurity has been replicated in different samples. The risk of bulimia nervosa (BN) in offspring has attracted less study, and despite varying positive associations, there are no replicated findings. Higher prenatal testosterone may protect against the development of a range of disordered eating symptoms, although studies are not consistent. Discussion: Evidence in support of an effect of prenatal and perinatal factors on eating disorders or disordered eating in offspring is conflicting. If present, the overall effect appears to be relatively small, and it is likely that the early risk factors operate in conjunction with other biological, genetic, and/or environmental risk factors to bring on eating pathology. Genetically sensitive designs, such as sibling and twin studies, are needed to disentangle the different types of risk factors and ensure that prenatal/perinatal effects are 'causal' rather than indications of genetic risk. (PsycINFO Database Record (c) 2016 APA, all rights reserved)</t>
  </si>
  <si>
    <t>Background: The objective of this descriptive review is to summarize the current scientific evidence on the effect of prenatal exposure to maternal infection and immune response on the offspring's risk for mental disorders (schizophrenia spectrum disorders, autism spectrum disorders, attention-deficit hyperactivity disorder, anorexia nervosa, and mood disorders). Sampling and Methods: Studies were searched from PubMed and Ovid MEDLINE (R) databases with the following keywords: ‘prenatal exposure delayed effects' and ‘infection', and ‘inflammation' and ‘mental disorders'. A comprehensive manual search, including a search from the reference list of included articles, was also performed. Results: Prenatal exposure to maternal influenza appears to increase the offspring's risk for schizophrenia spectrum disorders, although studies are not fully consistent. Prenatal exposure to maternal fever and elevated cytokine levels seems to be related to the elevated risk for autism spectrum disorders in the offspring. No replicated findings of an association between prenatal infectious exposure and other mental disorders exist. Conclusions: Evidence for the effect of prenatal exposure to maternal infection on risk for mental disorders exists for several different infections, suggesting that common factors occurring in infections (e.g. elevated cytokine levels and fever), rather than the infectious agent itself, might be the underlying factor in increasing the risk for mental disorders. Additionally, it is likely that genetic liability to these disorders operates in conjunction with the exposure. Therefore, genetically sensitive study designs are needed in future studies. (PsycINFO Database Record (c) 2019 APA, all rights reserved)</t>
  </si>
  <si>
    <t>This issue of Depression and Anxiety focuses on neurobiologic mechanisms in PTSD and depression and covers a broad range of topics including: the relationship between stressful life events; aging and late life depression; the overlap between genetics and environmental influences; age of onset and family history as polygenic risk for major depression; temporal discounting and anorexia nervosa; and OCD and social anxiety disorder. (PsycInfo Database Record (c) 2023 APA, all rights reserved)</t>
  </si>
  <si>
    <t>Objective: To close the chasm between theory about families containing a parent with an eating disorders (EDs) history and lack of selective or indicated prevention programming for such families with an older child or adolescent who is, genetically, at high risk. Method: A search of four major databases for January 2000 through September 2022 yielded no publications that (a) identified genetically high-risk families with offspring ages 10 through 18; (b) devised a prevention program for the family; and (c) evaluated program effects on risk/protective factors. To rectify this gap, research on three lines of family-based prevention is reviewed: (1) programs for adolescents at genetic risk for depression or anxiety; (2) the Stanford-Dresden project for adolescents at high risk for anorexia nervosa; and (3) Sadeh-Sharvit et al.'s work concerning the Parent-Based Prevention program for mothers with an EDs history and a child under age 5. Results: The significant challenges for innovative prevention programming should be addressed by experts in effective EDs, depression, and anxiety prevention, and in family-based treatment (FBT) for EDs, collaborating with people from genetically vulnerable families. Innovative programming should focus on robust risk factors for EDs, adaptive expression of non-specific risk factors (e.g., temperament), and strengthening family functioning. Discussion: The field is overdue for development of prevention programs designed for older children or adolescents who are at risk because a parent has an ED. Evidence-based prevention programs for EDs and for depression and anxiety, as well as parent-based prevention informed by FBT, provide a springboard for addressing this gap. (PsycInfo Database Record (c) 2023 APA, all rights reserved)</t>
  </si>
  <si>
    <t>Objective: To provide further insight into the presently poorly understood role of familial psychopathology in the development of eating disorders (ED). Method: The present study assesses psychiatric and personality disorders listed on Axis I and II of the DSM-IV in 27 mothers of adolescent patients with anorexia (AN mothers) and 14 bulimia nervosa (BN mothers) as well as 22 mentally healthy girls (CG mothers) on a categorical level. Furthermore, we conducted a dimensional diagnostic regarding personality styles and personality traits. Results: AN and BN mothers showed increased rates of Axis I disorders, especially affective, substance use, and anxiety disorders. Differences on Axis II did not reach statistical significance. However, BN mothers showed higher occurrences of paranoid, negativistic, and schizotypal personality styles compared to the other groups. BN mothers further showed higher occurrences than CG mothers of the personality traits excitability, aggressiveness, physical complaints, openness, and emotionality. AN mothers differed significantly from CG mothers on the scale demands. Conclusions: Increased occurrence of psychopathology on both categorical and dimensional levels in mothers of patients with AN and BN supports the assumption of a familial accumulation of psychopathology in ED. Longitudinal studies and genetic analyses should clarify a possible cause-effect relationship and interactions between familial dynamics and adolescent ED. (PsycINFO Database Record (c) 2019 APA, all rights reserved)</t>
  </si>
  <si>
    <t>The year 2015 saw rapid escalation in sample sizes across a host of disorders, including those where genome-wide association studies had hitherto have been unsuccessful, such as attention deficit hyperactivity disorder, autistic spectrum disorder, and anorexia nervosa. Conference reports suggest we are poised to see breakthroughs in each of those disorders in the coming year. This letter discusses psychiatric genetics for the year 2015. (PsycINFO Database Record (c) 2017 APA, all rights reserved)</t>
  </si>
  <si>
    <t>Presents a study which aims to quantitatively analyze DNA methylation of four candidate genes in anorexia nervosa. The average level of DNA methylation for each genomic region was calculated by taking the mean of the multiple cytosine phosphate guanine (CpG) sites. Participants did not differ in age but there was a significant difference in the current body mass index (BMI) between the anorexia nervosa (AN) and healthy controls (HC) participants. In the AN group, almost half of the participants had a body mass index (BMI) above 18 kg/m2, however, there was no significant difference on promoter DNA methylation levels for any of the genes, and no significant difference in individual CpG unit analyses between those above or below 18 kg/m2. DNA methylation levels in the promoter regions were not significantly different between the two groups for any of the genes examined. None of the individual CpG unit analyses showed significant differences between the groups. The authors also examined correlations between current BMI and DNA methylation but none of the correlations passed the significance threshold after correcting for multiple testing. (PsycINFO Database Record (c) 2016 APA, all rights reserved)</t>
  </si>
  <si>
    <t>Anorexia nervosa (AN) has one of the highest mortality rates of any psychiatric disorder. Treatments are often ineffective and relapse is common. Most research attempting to understand the underlying causes and maintenance factors of AN has focused on environmental contributions, yet there is much to be explored in terms of biological risk and maintenance factors. In this paper, we focus primarily on AN research related to genetics and the complex microbial community in the gut (intestinal microbiota), and how these impact our conceptualization of this disorder. Emerging research identifying significant negative genetic correlations between AN and obesity suggests that the conditions may represent ‘metabolic bookends’. The identification of underlying biological mechanisms may provide both insight into extreme weight dysregulation on both ends of the spectrum and new possible points of entry for AN treatment. Additionally, the reported microbial imbalance (dysbiosis) in the gut microbiota in AN patients, potentially due to a nutrient‐ and energy‐deprived gut environment, implies alterations in functional and metabolic capacity of the gut microbiome. The extent to which AN and obesity can also be considered to be ‘microbiome bookends’ requires further investigation. Finally, we discuss ongoing and future AN projects exploring the interplay between host genomics, the environment, and cumulative microbial genomes (microbiome) as well as interventions at the microbial and gut level. (PsycINFO Database Record (c) 2019 APA, all rights reserved)</t>
  </si>
  <si>
    <t>This article discuses the ways restless activation and drive for activity in anorexia nervosa (AN) may reflect a disorder of energy homeostasis. The etiology of AN remains obscure. There is good agreement that AN constitutes a clinical entity and that it does not develop in the context of another psychiatric disorder. Nevertheless, co-morbid psychiatric disorders are frequently associated with AN and they have an impact on the severity and duration of AN. The occurrence of AN in other cultures has renewed the interest in taking a fresh look at the clinical phenomenology of AN. Indeed, research aimed at identifying and refining new phenotypes might provide a link to genetic studies and open avenues for exploring and understanding the pathology of the disorder. (PsycINFO Database Record (c) 2016 APA, all rights reserved)</t>
  </si>
  <si>
    <t>This exploratory study assessed whether maternal recall of childhood feeding and eating practices differed across anorexia nervosa (AN) subtypes. Participants were 325 women from the Genetics of Anorexia Nervosa study whose mothers completed a childhood feeding and eating questionnaire. Multinomial logistic regression analyses were used to predict AN subtype from measures related to childhood eating: (i) infant feeding (breastfed, feeding schedule, age of solid food introduction), (ii) childhood picky eating (picky eating before age 1 year and between ages one and five) and (iii) infant gastrointestinal problems (vomiting and colic). Results revealed no significant differences in retrospective maternal report of childhood feeding and eating practices among AN subtypes. (PsycINFO Database Record (c) 2016 APA, all rights reserved)</t>
  </si>
  <si>
    <t>Reviews the book, Decoding Anorexia: How Breakthroughs in Science Offer Hope for Eating Disorders by Carrie Arnold (see record [rid]2013-00429-000[/rid]). The author succeeds in presenting engaging, clear descriptions of the biological characteristics of those individuals most vulnerable to developing anorexia nervosa. One of the strengths of this book is the degree of detail it provides while remaining lucid and accessible. Every chapter is based in research and incorporates interviews with preeminent researchers and clinicians in the field as well as references to scientific articles. Indeed, at first glance, the facts presented in Decoding Anorexia would seem to be more sobering than hopeful—some individuals are genetically predisposed for anorexia nervosa and find it challenging to recover for this very reason. The practice of recovery behaviors can certainly occur within the context of psychotherapy, but Decoding Anorexia also serves as a mild and salutary admonition to the eating disorder treatment community. The book points out that treatment providers sometimes fail to provide accurate biological and genetic explanations for eating disorders to patients and families. The book's primary intended audience seems to be individuals with eating disorders and their families; however, Decoding Anorexia can serve as a useful guide for anyone looking to better understand this complex illness. (PsycINFO Database Record (c) 2016 APA, all rights reserved)</t>
  </si>
  <si>
    <t>The editorial presents a review of the worldwide epidemiology of eating disorders. The authors state that a basic requirement for advances in the detection and treatment of eating disorders is a better understanding of their epidemiology. The authors describe anorexia nervosa, bulimia nervosa, and BED as heritable conditions that are influenced by both genetic and environmental factors. The authors are hopeful that in the next decade genetic epidemiological studies will further reveal the nature, magnitude, and specificity of genetic and epigenetic contributions to the etiology of eating disorders. (PsycINFO Database Record (c) 2017 APA, all rights reserved)</t>
  </si>
  <si>
    <t>Objective: We explored both within-method and between-method rigor and reproducibility in the field of eating disorders genetics. Method: We present critical evaluation and commentary on component methods of genetic research (family studies, twin studies, molecular genetic studies) and discuss both successful and unsuccessful efforts in the field. Results: Eating disorders genetics has had a number of robust results that converge across component methodologies. Familial aggregation of eating disorders, twin-based heritability estimates of eating disorders, and genome-wide association studies (GWAS) all point toward a substantial role for genetics in eating disorders etiology and support the premise that genes do not act alone. Candidate gene and linkage studies have been less informative historically. Discussion: The eating disorders field has entered the GWAS era with studies of anorexia nervosa. Continued growth of sample sizes is essential for rigorous discovery of actionable variation. Molecular genetic studies of bulimia nervosa, binge-eating disorder, and other eating disorders are virtually nonexistent and lag seriously behind other major psychiatric disorders. Expanded efforts are necessary to reveal the fundamental biology of eating disorders, inform clinical practice, and deliver new therapeutic targets. (PsycINFO Database Record (c) 2020 APA, all rights reserved)</t>
  </si>
  <si>
    <t>Eating disorders (EDs), in particular anorexia nervosa (AN) and bulimia nervosa (BN), mainly affect adolescents and young adults. Studies report a decreasing age of onset of the disorder and even 8-year-old children may be diagnosed with AN. Often, the course of EDs is chronic and associated with both severe comorbid somatic and psychological problems. In the worst case, EDs can be lethal with the mortality rate for AN reaching up to 15%, depending on the severity of the illness. The etiology of eating disorders is multifactorial. In the pathogenesis, a vulnerability comprising genetic, social, individual, and personality factors interacts with stressful life events and family characteristics. Somatic consequences may be severe, depending on the rate and severity of weight loss in AN and may include, for example, dental damage, gastrointestinal and cardiac problems, as well as decreased bone mineral density followed by pathological fractures. A variety of treatment options exist for young patients with ED, including outpatient, day-clinic, and inpatient treatment. As an early start of therapy is associated with a better prognosis, an early diagnosis of the disorder is of great importance. Knowledge of diagnostic criteria and typical physical and psychological consequences of EDs is essential in this endeavor. The treatment of children and adolescents with EDs should follow the German S3 guideline for the diagnosis and treatment of EDs. The treatment of choice for both AN and BN is psychotherapy. Treatment involving relatives is evidence-based in children and adolescents with EDs and should be an essential part of outpatient or inpatient care. As part of a guideline-oriented therapy, the following therapeutic elements are included: development and normalization of eating behavior and weight, accompanying medical treatment of patients, treatment of possibly existing excessive exercising behavior, description of triggering and sustaining factors of the disorder, improvement of perception and expression of feelings, development of self-esteem, treatment of accompanying psychiatric disorders, preparation of reintegration into family and everyday life, as well as accompanying school care. This article provides an overview of symptomatology, diagnostics, differential diagnostics, epidemiology, pathogenesis, functionality, and treatment options with a focus on inpatient therapy of children and adolescents with AN and BN. Our article ends with a description of previous inpatient studies evaluating the effectiveness of inpatient treatment for adolescents with EDs and a discussion of relapse rates. We also present our own outcome data of inpatient treatment of the adolescent unit of the Schoen Clinic Roseneck. (PsycINFO Database Record (c) 2019 APA, all rights reserved)</t>
  </si>
  <si>
    <t>The findings from neuroscience have shaped our understanding in the past decade regarding the way we perceive psychiatric illness. In addition to the more conventional theories that are based solely on the psychological and sociocultural factors to explain psychiatric disorders, there is growing evidence supporting a multifactorial etiology with genetic and neurological components. Anorexia nervosa, a life-threatening psychiatric disorder with relentless restrictive eating resulting in extremely low body weight, is one such illness that may be categorized as a brain disorder based on the recent findings. Although inconsistencies exist, several studies investigated the structural and the neurochemical alterations in the brain as well as the functional significance and the cognitive manifestations of these abnormalities in anorexia nervosa patient. This review aims to summarize the current literature on the neural aberrations and several treatment approaches targeting these abnormalities in anorexia nervosa. (PsycINFO Database Record (c) 2018 APA, all rights reserved)</t>
  </si>
  <si>
    <t>We evaluated whether the prevalence of lifetime suicide attempts/completions was higher in women with a lifetime history of an eating disorder than in women with no eating disorder and assessed whether eating disorder features, comorbid psychopathology, and personality characteristics were associated with suicide attempts in women with anorexia nervosa, restricting subtype (ANR), anorexia nervosa, binge-purge subtype (ANBP), lifetime history of both anorexia nervosa and bulimia nervosa (ANBN), bulimia nervosa (BN), binge eating disorder (BED), and purging disorder (PD). Participants were part of the Swedish Twin study of Adults: Genes and Environment (N = 13,035) cohort. Lifetime suicide attempts were identified using diagnoses from the Swedish National Patient and Cause of Death Registers. General linear models were applied to evaluate whether eating disorder category (ANR, ANBP, ANBN, BN, BED, PD, or no eating disorder [no ED]) was associated with suicide attempts and to identify factors associated with suicide attempts. Relative to women with no ED, lifetime suicide attempts were significantly more common in women with all types of eating disorder. None of the eating disorder features or personality variables was significantly associated with suicide attempts. In the ANBP and ANBN groups, the prevalence of comorbid psychiatric conditions was higher in individuals with than without a lifetime suicide attempt. The odds of suicide were highest in presentations that included purging behavior (ANBN, ANBN, BN, and PD), but were elevated in all eating disorders. To improve outcomes and decrease mortality, it is critical to be vigilant for suicide and identify indices for those who are at greatest risk. (PsycInfo Database Record (c) 2022 APA, all rights reserved)</t>
  </si>
  <si>
    <t>Over the past decade, considerable advances have been made in understanding genetic influences on eating pathology. Eating disorders aggregate in families, and twin studies reveal that additive genetic factors account for approximately 40% to 60% of liability to anorexia nervosa (AN), bulimia nervosa (BN), and binge eating disorder (BED). Molecular genetics studies have been undertaken to identify alterations in deoxyribonucleic acid sequence and/or gene expression that may be involved in the pathogenesis of disordered eating behaviors, symptoms, and related disorders and to uncover potential genetic variants that may contribute to variability of treatment response. This article provides an in-depth review of the scientific literature on the genetics of AN, BN, and BED including extant studies, emerging hypotheses, future directions, and clinical implications. (PsycINFO Database Record (c) 2016 APA, all rights reserved)</t>
  </si>
  <si>
    <t>The human gut microbiome is emerging as a key modulator of homeostasis, with far-reaching implications for various multifactorial diseases, including anorexia nervosa (AN). Despite significant morbidity and mortality, the underlying mechanisms of this eating disorder are poorly understood, but the classical view defining AN as a purely psychiatric condition is increasingly being challenged. Accumulating evidence from comparative studies of AN and healthy fecal microbial composition reveals considerable low divergence and altered taxonomic abundance of the AN gut microbiome. When integrated with preclinical data, these findings point to a significant role of the gut microbiome in AN pathophysiology, via effects on host energy metabolism, intestinal permeability, immune function, appetite, and behavior. While complex causal relationships between genetic risk factors, dietary patterns and microbiome, and their relevance for AN onset and perpetuation have not been fully elucidated, preliminary clinical studies support the use of microbiome-based interventions such as fecal microbiota transplants and probiotics as adjuvants to standard AN therapies. Future research should aim to move from observational to mechanistic, as dissecting how specific microbial taxa interact with the host to impact the development of AN could help design novel therapeutic approaches that more effectively address the severe comorbidities and high relapse rate of this serious disorder. (PsycInfo Database Record (c) 2023 APA, all rights reserved)</t>
  </si>
  <si>
    <t>Purpose: The genetic aspect of anorexia nervosa (AN) involving specific genes of the central-nervous-system has not yet been clearly understood. The aim of this systematic review is to assess the impact of three candidate genes of the brain: catechol-O-methyltransferase, brain-derived neurotrophic factor (BDNF) and serotonin transporter protein, on the susceptibility to AN and identify whether a clear connection persists between each of the gene-polymorphisms and AN. Methods: A total of 21 articles were selected for this review conforming to the PRISMA guidelines. Detailed keyword combinations were implemented within specific databases such as MEDLINE, SCIENCEDIRECT and PUBMED. Results: The catechol-O-methyltransferase gene-polymorphism did not show any change in phenotypic variation between AN and control subjects; but the familial association was rather strong with an over-transmission of the H allele. The latter also correlated with several dimensions of the Temperament and Character Inventory (TCI) scale. A notable relation was indicated between BDNF gene-polymorphism and anorexia-restrictive in terms of phenotypic distribution; the Met66-allele also depicted high association with anorexic behavioral traits. The 5-HTTLPR gene-polymorphism was found to be significantly associated with AN susceptibility with an over-transmission of the S-allele from parents to offspring. Conclusion: The systematic review distinctively emphasized the genetic contribution of the brain-genes on the development of AN. Despite significant study findings, no clear and standardized genetic route was determined to be the cause of AN development. Future research is needed on these specific genes to closely monitor the genetic polymorphisms and their mechanism on AN susceptibility. Level of evidence: I, systematic review (PsycInfo Database Record (c) 2023 APA, all rights reserved)</t>
  </si>
  <si>
    <t>Topic: The neurobiology of risk and pre-emptive interventions for anorexia nervosa. Purpose: This article is based on a presentation at the March 2012 annual conference of the International Society of Psychiatric Mental Health Nurses. Sources: A review of literature and clinical practice experience. Conclusions: Advances in genetics and neuroimaging provide evidence of a recognizable phenotype of traits and neuropsychological characteristics that precede symptom onset in children at risk for anorexia nervosa. Early recognition of the phenotype and experiences that can potentiate symptom expression provides the basis for pre-emptive interventions that may avert or delay the onset and reduce symptom severity. (PsycINFO Database Record (c) 2016 APA, all rights reserved)</t>
  </si>
  <si>
    <t>Eating disorders (ED), including Anorexia Nervosa (AN), Bulimia Nervosa (BN), and Binge Eating Disorder (BED), are medically dangerous psychiatric disorders of unknown etiology. Accumulating evidence supports a biopsychosocial model that includes genetic heritability, neurobiological vulnerability, and psychosocial factors, such as stress, in the development and maintenance of ED. Notably, stress hormones influence appetite and eating, and dysfunction of the physiological stress response has been implicated in ED pathophysiology. Stress signals also appear associated with food reward neurocircuitry response in ED, providing a possible mechanism for the role of stress in appetite dysregulation. This paper provides a review of some of the interacting psychological, behavioral, physiological, and neurobiological mechanisms involved in the stress response among individuals with ED, and discusses novel neuroimaging techniques to address potential physiological confounds of studying neural correlates of stress in ED, such as calibrated fMRI. (PsycInfo Database Record (c) 2020 APA, all rights reserved)</t>
  </si>
  <si>
    <t>Although comorbid-psychiatric illness is increasingly being recognized in patients with mitochondrial disorders, there has been relatively little attention to psychiatric symptomatology as the primary clinical presentation. The authors report detailed clinical, biochemical, neuroradiological, and genetic findings in a series of 12 patients with mitochondrial disorders in whom psychiatric symptoms were a prominent aspect of the clinical presentation. The psychiatric presentations included depression, anorexia nervosa, bipolar disorder, and obsessive-compulsive disorder. A review of the literature, in conjunction with the present series, indicates that psychiatric symptoms can be the presenting feature of mitochondrial disorders and highlights the importance of considering this diagnosis. (PsycINFO Database Record (c) 2016 APA, all rights reserved)</t>
  </si>
  <si>
    <t>Prefrontal cortex executive functions, such as working memory (WM) interact with limbic processes to foster impulse control. Such an interaction is referred to in a growing body of publications by terms such as cognitive control, cognitive inhibition, affect regulation, self-regulation, top-down control, and cognitive–emotion interaction. The rising trend of research into cognitive control of impulsivity, using various related terms reflects the importance of research into impulse control, as failure to employ cognitions optimally may eventually result in mental disorder. Against this background, we take a novel approach using an impulse control spectrum model—where anorexia nervosa (AN) and substance use disorder (SUD) are at opposite extremes—to examine the role of WM for cognitive control. With this aim, we first summarize WM processes in the healthy brain in order to frame a systematic review of the neuropsychological, neural and genetic findings of AN and SUD. In our systematic review of WM/cognitive control, we found n = 15 studies of AN with a total of n = 582 AN and n = 365 HC participants; and n = 93 studies of SUD with n = 9106 SUD and n = 3028 HC participants. In particular, we consider how WM load/capacity may support the neural process of excessive epistemic foraging (cognitive sampling of the environment to test predictions about the world) in AN that reduces distraction from salient stimuli. We also consider the link between WM and cognitive control in people with SUD who are prone to ‘jumping to conclusions’ and reduced epistemic foraging. Finally, in light of our review, we consider WM training as a novel research tool and an adjunct to enhance treatment that improves cognitive control of impulsivity. (PsycINFO Database Record (c) 2018 APA, all rights reserved)</t>
  </si>
  <si>
    <t>Background: The efficacy and safety of Lisdexamfetamine dimesylate (LDX) in the treatment of moderate to severe binge eating disorder (BED) has been demonstrated in multiple randomised clinical trials. Despite this, little is known about how LDX acts to improve binge eating symptoms. This study aims to provide a comprehensive understanding of the neural mechanisms by which LDX improves symptoms of BED. We hypothesise that LDX will act by normalising connectivity within neural circuits responsible for reward and impulse control, and that this normalisation will correlate with reduced binge eating episodes. Methods: This is an open-label Phase 4 clinical trial of LDX in adults with moderate to severe BED. Enrolment will include 40 adults with moderate to severe BED aged 18–40 years and Body Mass Index (BMI) of 20–45 kg/m², and 22 healthy controls matched for age, gender and BMI. Clinical interview and validated scales are used to confirm diagnosis and screen for exclusion criteria, which include comorbid anorexia nervosa or bulimia nervosa, use of psychostimulants within the past 6 months, and current use of antipsychotics or noradrenaline reuptake inhibitors. Baseline assessments include clinical symptoms, multimodal neuroimaging, cognitive assessment of reward sensitivity and behavioural inhibition, and an (optional) genetic sample. A subset of these assessments are repeated after eight weeks of treatment with LDX titrated to either 50 or 70 mg. The primary outcome measures are resting-state intrinsic connectivity and the number of binge eating episodes. Analyses will be applied to resting-state fMRI data to characterise pharmacological effects across the functional connectome, and assess correlations with symptom measure changes. Comparison of neural measures between controls and those with BED post-treatment will also be performed to determine whether LDX normalises brain function. Discussion: First enrolment was in May 2018, and is ongoing. This study is the first comprehensive investigation of the neurobiological changes that occur with LDX treatment in adults with moderate to severe BED. (PsycInfo Database Record (c) 2021 APA, all rights reserved)</t>
  </si>
  <si>
    <t>Heterogeneity, frequent diagnostic fluctuation across presentations, and global concerns with the absence of effective treatments all encourage science that moves the field toward individualized or precision medicine in eating disorders. We review recent advances in psychiatric genetics focusing on genome-wide association studies (GWAS) in eating disorders. Given that the only eating disorder to be the subject of GWAS to date is anorexia nervosa, we review anorexia GWAS and enumerate the prospects and challenges of a genomics-driven approach towards personalized intervention in eating disorders. (PsycINFO Database Record (c) 2018 APA, all rights reserved)</t>
  </si>
  <si>
    <t>Anorexia nervosa (AN) and obsessive compulsive disorder (OCD) have been shown to have a number of commonalities, such as genetics, neurobiology, and symptoms. Approaches to treatment of AN have recently been described that take such findings into account, extending interventions recommended for obsessive compulsive and anxiety disorders to AN. The current paper aims to outline a formulation model of AN in adults, derived from the literature on OCD, and introduce this topic as a fruitful area to build on existing treatment techniques, and to prompt further discussion of such techniques. A formulation model is described, followed by a discussion of how this might be applied to AN, using examples from clinical practice. Potential benefits and difficulties are discussed. A formulation model is suggested that can easily be adapted to AN, complementing existing models in eating disorders. (PsycINFO Database Record (c) 2016 APA, all rights reserved)</t>
  </si>
  <si>
    <t>[Correction Notice: An Erratum for this article was reported in Vol 14[18] of BioPsychoSocial Medicine (see record [rid]2020-60726-001[/rid]). Following publication of the original article [1], the authors identified an error in Table 1, Table 2 and Table 3. The dagger mark (♱) in the Tables 1, 2, 3 disappears in the pdf version due to typesetting error. The HTML version is correct. The correct tables have been included in this correction, and the original article has been corrected.] Background: Anorexia nervosa (AN) is a disease resulting in extreme weight loss. It is caused by multiple factors, including psychosocial, environmental, and genetic factors. A genetic abnormality affecting lipid metabolism has been recently reported in patients with AN. However, it is unknown whether lipid metabolism abnormalities in AN are caused by eating behavior, undernutrition, and/or genetic factors. The meaning of lipid metabolism in AN remains unclear. In particular, differences in the profiles of very long-chain fatty acids (VLCFAs) in patients with various types of AN have not been studied. This study aimed to determine changes to the fatty acid profile over a 3-month period, specifically that of long-chain fatty acids (LCFAs) and VLCFAs in patients with various types of AN. Methods: We evaluated 69 female patients with AN, subclassified as AN-restricting type (AN-R) and AN-Binge-Eating/Purging type (AN-BP). On admission and after 3 months of treatment, height, weight, body mass index, plasma and serum parameters, and plasma fatty acid concentrations were measured in all patients. The control group included 25 healthy, age-matched women. Comparisons between the groups were made using one-way ANOVA, while those between the various parameters at admission and after 3 months within each group were made using the Wilcoxon signed rank test. Results: On admission, the AN-R and the AN-BP groups had significantly higher levels of 18-24C and &gt; 14C fatty acids (LCFAs and VLCFAs, respectively) than the control group. After 3 months of treatment, both groups showed high levels of 14-24C fatty acids. The levels of VLCFAs (C22:0 and C24:0) and LCFA (C18:3) after 3 months of treatment remained high in both AN groups relative to the control group. Conclusions: Eating behaviors appear to be associated with levels of LCFAs. Lipid metabolism abnormalities under conditions of starvation in AN might have a genetic basis and appear to be associated with VLCFA (C22:0 and C24:0) and LCFA (C18:3) levels. (PsycInfo Database Record (c) 2020 APA, all rights reserved)</t>
  </si>
  <si>
    <t>Substantial progress has been made in the understanding of anorexia nervosa (AN) and eating disorder (ED) genetics through the efforts of large-scale collaborative consortia, yielding the first genome-wide significant loci, AN-associated genes, and insights into metabo-psychiatric underpinnings of the disorders. However, the translatability, generalizability, and reach of these insights are hampered by an overly narrow focus in our research. In particular, stereotypes, myths, assumptions and misconceptions have resulted in incomplete or incorrect understandings of ED presentations and trajectories, and exclusion of certain patient groups from our studies. In this review, we aim to counteract these historical imbalances. Taking as our starting point the Academy for Eating Disorders (AED) Truth #5 'Eating disorders affect people of all genders, ages, races, ethnicities, body shapes and weights, sexual orientations, and socioeconomic statuses', we discuss what we do and do not know about the genetic underpinnings of EDs among people in each of these groups, and suggest strategies to design more inclusive studies. In the second half of our review, we outline broad strategic goals whereby ED researchers can expand the diversity, insights, and clinical translatability of their studies. (PsycInfo Database Record (c) 2023 APA, all rights reserved)</t>
  </si>
  <si>
    <t>The technical progress of brain imaging methods in recent years have decisively contributed to a better understanding of the neurobiological underpinnings of eating disorders. However, the identification and detection of underlying neurocircuits is complicated by the aetiological heterogeneity of clinically and psychopathologically defined eating disorder phenotypes. It is against this background that renowned scientists advocate that neurocircuit function should be the starting point for the upward investigation of behavioural responses and the downward research of constitutional genetic and molecular biological factors. According to this theory, psychobiological research of disturbed eating behaviour will follow to a greater extent a transdiagnostic and dimensional approach, and will be based on well characterized neurocircuits in the future. Furthermore, the latest findings in brain research will allow to investigate directly the interaction between neurocircuit function and energy metabolism in eating disorders. The typical onset of anorexia nervosa and bulimia nervosa in puberty suggest that age related biological and psychosocial alterations in this phase of life serve as a trigger for the beginning of the disease. Therefore, a greater integration of the developmental perspective as well as (epi-) genetic aspects in psychobiological research will be of great scientific interest in the future. (PsycINFO Database Record (c) 2016 APA, all rights reserved)</t>
  </si>
  <si>
    <t>Anorexia nervosa is a disease carrying havoc on many levels of the body functioning. The presence of numerous somatic complications as a consequence of starvation is an important part of the clinical picture of this disease. Symptoms of the gastrointestinal tract are one of the most common complaints reported by patients, especially in the initial period of realimentation. Most common symptoms are associated with gastrointestinal motility disorders. The available data show that as many as half of patients suffering from anorexia nervosa manifest significant gastrointestinal motility disorders (incomplete relaxation of the upper and lower oesophageal sphincter, impaired compliance of the stomach, delayed gastric emptying, intestinal transit extension, decreased motility of the rectum and anus). These disorders along with gastrointestinal tract ailments may impede the restoration of proper diet, if not detected early and treated. There are relatively few studies on gastrointestinal motility disorders in patients suffering from anorexia nervosa, which do not clearly answer the question whether these disorders are genetic, or result from cachexia and whether they disappear along with the restoration of the normal body weight. No reference of research results to the clinical practice, and the lack of standard procedures for diagnosis and treatment of gastrointestinal disorders in patients with anorexia nervosa are significant problems for specialists in the field of psychiatry and gastroenterology. (PsycINFO Database Record (c) 2016 APA, all rights reserved)</t>
  </si>
  <si>
    <t>A growing number of publications indicates presence of significant deficits in social cognition in patients with anorexia nervosa (AN). These deficits appear to be comparable in qualitative and quantitative dimension with impairment of the same functions among people with Asperger syndrome (AS). The aim of this study is to identify subject areas in the field of impairment of social cognition processes among people with Asperger syndrome and anorexia nervosa taking into consideration the potential contribution of genetic pathways of oxytocin and vasopressin in the pathogenesis of these diseases. In the first part of the paper a systematic analysis of studies aimed at the evaluation of the processes of social cognition among patients with AN and AS has been carried out. The results of a significant number of studies confirm the presence of deficits in social cognition in AN and AS. In addition, among patients with AN and AS there exists a similar structure and distribution of the brain functions in regions responsible for social cognition. The second part of the paper describes the role of the oxytocin-vasopressin system (OT-AVP) in the processes of social cognition in AN and AS. Its genetic basis and the possible importance of single nucleotide polymorphisms within the genes: OXT, AVP, CD38, OXTR, AVPR1A and LNPEP have also been presented. (PsycINFO Database Record (c) 2019 APA, all rights reserved)</t>
  </si>
  <si>
    <t xml:space="preserve">Yes </t>
  </si>
  <si>
    <t>No-Read</t>
  </si>
  <si>
    <t>Article Title</t>
  </si>
  <si>
    <t>Akdemir, Asena; Narğis, Bahar Sarı</t>
  </si>
  <si>
    <t>Klinik Psikiyatri Dergisi: The Journal of Clinical Psychiatry</t>
  </si>
  <si>
    <t>Ando, Tetsuya; Ishikawa, Toshio; Hotta, Mari; Naruo, Tetsuro; Okabe, Kenjiro; Nakahara, Toshihiro; Takii, Masato; Kawai, Keisuke; Mera, Takashi; Nakamoto, Chiemi; Takei, Michiko; Yamaguchi, Chikara; Nagata, Toshihiko; Okamoto, Yuri; Ookuma, Kazuyoshi; Koide, Masanori; Yamanaka, Takao; Murata, Shiho; Tamura, Naho; Kiriike, Nobuo; Ichimaru, Yuhei; Komaki, Gen</t>
  </si>
  <si>
    <t>Arvaniti, Aikaterini; Samakouri, Maria; Keskeridou, Flora; Veletza, Stavroula</t>
  </si>
  <si>
    <t>Batury, Victoria-Luise; Walton, Esther; Tam, Friederike; Wronski, Marie-Louis; Buchholz, Vanessa; Frieling, Helge; Ehrlich, Stefan</t>
  </si>
  <si>
    <t>Bulik, Cynthia; Kennedy, Martin; Wade, Tracey</t>
  </si>
  <si>
    <t>Castellini, Giovanni; Ricca, Valdo; Lelli, Lorenzo; Bagnoli, Silvia; Lucenteforte, Ersilia; Faravelli, Carlo; Sorbi, Sandro; Nacmias, Benedetta</t>
  </si>
  <si>
    <t>Cheng, Bolun; Qi, Xin; Liang, Chujun; Zhang, Lu; Ma, Mei; Li, Ping; Liu, Li; Cheng, Shiqiang; Yao, Yao; Chu, Xiaomeng; Ye, Jing; Wen, Yan; Jia, Yumeng; Zhang, Feng</t>
  </si>
  <si>
    <t>Demaria, Francesco; De Crescenzo, Franco; Caramadre, Anna Maria; D'Amico, Adele; Diamanti, Antonella; Fattori, Fabiana; Casini, Maria Pia; Vicari, Stefano</t>
  </si>
  <si>
    <t>Ding, Hui; Xie, Minyao; Wang, Jinyi; Ouyang, Mengyuan; Huang, Yanyuan; Yuan, Fangzheng; Jia, Yunhan; Zhang, Xuedi; Liu, Na; Zhang, Ning</t>
  </si>
  <si>
    <t>Dmitrzak-Weglarz, Monika; Moczko, Jerzy; Skibinska, Maria; Slopien, Agnieszka; Tyszkiewicz, Marta; Pawlak, Joanna; Zaremba, Dorota; Szczepankiewicz, Aleksandra; Rajewski, Andrzej; Hauser, Joanna</t>
  </si>
  <si>
    <t>Dmitrzak-Weglarz, Monika; Szczepankiewicz, Aleksandra; Slopien, Agnieszka; Tyszkiewicz, Marta; Maciukiewicz, Malgorzata; Zaremba, Dorota; Twarowska-Hauser, Joanna</t>
  </si>
  <si>
    <t>Favaro, Angela; Clementi, Maurizio; Manara, Renzo; Bosello, Romina; Forzan, Monica; Bruson, Alice; Tenconi, Elena; Degortes, Daniela; Titton, Francesca; Di Salle, Francesco; Santonastaso, Paolo</t>
  </si>
  <si>
    <t>Gamero-Villarroel, Carmen; Rodriguez-Lopez, Raquel; Jimenez, Mercedes; Carrillo, Juan A.; Garcia-Herraiz, Angustias; Albuquerque, David; Flores, Isalud; Gervasini, Guillermo</t>
  </si>
  <si>
    <t>Serotonin neurotransmission in anorexia nervosa.</t>
  </si>
  <si>
    <t>Haleem, Darakhshan Jabeen</t>
  </si>
  <si>
    <t>Perplexities of treatment resistence in eating disorders.</t>
  </si>
  <si>
    <t>Halmi, Katherine A.</t>
  </si>
  <si>
    <t>Kim, Youl-Ri; Kim, Jeong-Hyun; Kim, Mi Jeong; Treasure, Janet</t>
  </si>
  <si>
    <t>Kim, Yunjung; Trace, Sara E.; Crowley, James J.; Brownley, Kimberly A.; Hamer, Robert M.; Pisetsky, David S.; Sullivan, Patrick F.; Bulik, Cynthia M.</t>
  </si>
  <si>
    <t>Kirk, Katherine M.; Martin, Felicity C.; Mao, Amy; Parker, Richard; Maguire, Sarah; Thornton, Laura M.; Zhu, Gu; McAloney, Kerrie; Freeman, Jeremy L.; Hay, Phillipa; Madden, Sloane; Morgan, Christine; Russell, Janice; Sawyer, Susan M.; Hughes, Elizabeth K.; Fairweather-Schmidt, A. Kate; Fursland, Anthea; McCormack, Julie; Wagg, Fiona; Jordan, Jennifer; Kennedy, Martin A.; Ward, Warren; Wade, Tracey D.; Bulik, Cynthia M.; Martin, Nicholas G.</t>
  </si>
  <si>
    <t>Lin, Zhengyu; Lebrun, Nicolas; Clarke, Julia; Duriez, Philibert; Gorwood, Philip; Ramoz, Nicolas; Bienvenu, Thierry</t>
  </si>
  <si>
    <t>Niwinski, Piotr; Remberk, Barbara; Rybakowski, Filip; Rokicki, Dariusz</t>
  </si>
  <si>
    <t>Saffrey, Richard; Novakovic, Boris; Wade, Tracey D.</t>
  </si>
  <si>
    <t>Evidence for the role of EPHX2 gene variants in anorexia nervosa.</t>
  </si>
  <si>
    <t>Shih, P. B.; Yang, J.; Morisseau, C.; German, J. B.; Scott-Van Zeeland, A. A.; Armando, A. M.; Quehenberger, O.; Bergen, A. W.; Magistretti, P.; Berrettini, W.; Halmi, K. A.; Schork, N.; Hammock, B. D.; Kaye, W.</t>
  </si>
  <si>
    <t>Slof-Op't Landt, Margarita C. T.; Bartels, Meike; Middeldorp, Christel M.; van Beijsterveldt, Catherina E. M.; Slagboom, P. Eline; Boomsma, Dorret I.; van Furth, Eric F.; Meulenbelt, Ingrid</t>
  </si>
  <si>
    <t>Subramanian, Subha; Braun, Patricia R.; Han, Shizhong; Potash, James B.</t>
  </si>
  <si>
    <t>Thaler, Lea; Brassard, Sarah; Booij, Linda; Kahan, Esther; McGregor, Kevin; Labbe, Aurelie; Israel, Mimi; Steiger, Howard</t>
  </si>
  <si>
    <t>Tremolizzo, L.; Conti, E.; Bomba, M.; Uccellini, O.; Rossi, M. S.; Marfone, M.; Corbetta, F.; Santarone, M. E.; Raggi, M. E.; Neri, F.; Ferrarese, C.; Nacinovich, R.</t>
  </si>
  <si>
    <t>Tylee, Daniel S.; Sun, Jiayin; Hess, Jonathan L.; Tahir, Muhammad A.; Sharma, Esha; Malik, Rainer; Worrall, Bradford B.; Levine, Andrew J.; Martinson, Jeremy J.; Nejentsev, Sergey; Speed, Doug; Fischer, Annegret; Mick, Eric; Walker, Brian R.; Crawford, Andrew; Grant, Struan F. A.; Polychronakos, Constantin; Bradfield, Jonathan P.; Sleiman, Patrick M. A.; Hakonarson, Hakon; Ellinghaus, Eva; Elder, James T.; Tsoi, Lam C.; Trembath, Richard C.; Barker, Jonathan N.; Franke, Andre; Dehghan, Abbas; Faraone, Stephen V.; Glatt, Stephen J.</t>
  </si>
  <si>
    <t>Genetic variants associated with disordered eating.</t>
  </si>
  <si>
    <t>Wade, Tracey D.; Gordon, Scott; Medland, Sarah; Bulik, Cynthia M.; Heath, Andrew C.; Montgomery, Grant W.; Martin, Nicholas G.</t>
  </si>
  <si>
    <t>Wallace, Gregory L.; Richard, Emily; Peng, Cynthia S.; Knodt, Annchen R.; Hariri, Ahmad R.</t>
  </si>
  <si>
    <t>Yilmaz, Zeynep; Halvorsen, Matthew; Bryois, Julien; Yu, Dongmei; Thornton, Laura M.; Zerwas, Stephanie; Micali, Nadia; Moessner, Rainald; Burton, Christie L.; Zai, Gwyneth; Erdman, Lauren; Kas, Martien J.; Arnold, Paul D.; Davis, Lea K.; Knowles, James A.; Breen, Gerome; Scharf, Jeremiah M.; Nestadt, Gerald; Mathews, Carol A.; Bulik, Cynthia M.; Mattheisen, Manuel; Crowley, James J.</t>
  </si>
  <si>
    <t>Yilmaz, Zeynep; Kaplan, Allan S.; Tiwari, Arun K.; Levitan, Robert D.; Piran, Sara; Bergen, Andrew W.; Kaye, Walter H.; Hakonarson, Hakon; Wang, Kai; Berrettini, Wade H.; Brandt, Harry A.; Bulik, Cynthia M.; Crawford, Steven; Crow, Scott; Fichter, Manfred M.; Halmi, Katherine A.; Johnson, Craig L.; Keel, Pamela K.; Klump, Kelly L.; Magistretti, Pierre; Mitchell, James E.; Strober, Michael; Thornton, Laura M.; Treasure, Janet; Woodside, D. Blake; Knight, Joanne; Kennedy, James L.</t>
  </si>
  <si>
    <t>Yilmaz, Zeynep; Schaumberg, Katherine; Halvorsen, Matthew; Goodman, Erica L.; Brosof, Leigh C.; Crowley, James J.; Mathews, Carol A.; Mattheisen, Manuel; Breen, Gerome; Bulik, Cynthia M.; Micali, Nadia; Zerwas, Stephanie C.</t>
  </si>
  <si>
    <t>Yilmaz, Zeynep; Szatkiewicz, Jin P.; Crowley, James J.; Ancalade, NaEshia; Brandys, Marek K.; van Elburg, Annemarie; de Kovel, Carolien G. F.; Adan, Roger A. H.; Hinney, Anke; Hebebrand, Johannes; Gratacos, Monica; Fernandez-Aranda, Fernando; Escaramis, Georgia; Gonzalez, Juan R.; Estivill, Xavier; Zeggini, Eleftheria; Sullivan, Patrick F.; Bulik, Cynthia M.</t>
  </si>
  <si>
    <t>Patients with anorexia nervosa (AN) show extreme dieting weight loss, hyperactivity, depression/anxiety, self-control, and behavioral impulsivity. 5-Hydroxytryptamine (5-HT; serotonin) is involved in almost all the behavioral changes observed in AN patients. Both genetic and environmental factors contribute toward the pathogenesis of AN. It is a frequent disorder among adolescent girls and young women and starts as an attempt to lose weight to look beautiful and attractive. Failure to see the turning point when fasting becomes unreasonable leads to malnutrition and AN. Tryptophan, the precursor of serotonin and an essential amino acid, is only available in the diet. It is therefore likely that excessive diet restriction and malnutrition decrease brain serotonin stores because the precursor is less available to the rate-limiting enzyme of 5-HT biosynthesis, which normally exists unsaturated with its substrate. Evidence shows that diet restriction-induced exaggerated feedback control over 5-HT synthesis and the smaller availability of tryptophan decreases serotonin neurotransmission at postsynaptic sites, leading to hyperactivity, depression, and behavioral impulsivity. A compensatory upreguiation of postsynaptic 5-HT-1A receptors and hypophagic serotonin receptors may be involved in anxiety and suppression of appetite. It is suggested that tryptophan supplementation may improve</t>
  </si>
  <si>
    <t>Description: The core eating disorder psychopathology of anorexia nervosa becomes a coping mechanism likely via vulnerable neurobiological features and conditioned learning to deal with life events. Thus it is reinforcing and ego syntonic resulting in resistance to treatment. The severity of core features such as preoccupations with body image, weight, eating and exercising predicts greater resistance to treatment. Bulimia nervosa patients are less resistant to treatment with treatment failure related to greater body image concerns, impulsivity, depression, severe diet restriction and poor social adjustment. For those with binge eating disorder overweight in childhood and high emotional eating predicts treatment resistance. There is suggestive data that a diagnosis of an anxiety disorder and severe perfectionism may confer treatment resistance in anorexia nervosa and substance use disorders or personality disorders with impulse control problems may produce resistance to treatment in bulimia nervosa. Traits such as perfectionism, cognitive inflexibility and negative affect with likely genetic influences may also affect treatment resistance. Pharmacotherapy and novel therapies have been developed to address treatment resistance. Atypical antipsychotic drugs have shown some effect in treatment resistant anorexia nervosa and topiramate and high doses of SSRIs are helpful for treatment of resistant binge eating disorder patients. There are insufficient randomized controlled trials to evaluate the novel psychotherapies which are primarily based on the core psychopathological features of the eating disorders. Conclusion: Treatment resistance in eating disorders is usually predicted by the severity of the core eating disorder psychopathology which develops from an interaction between environmental risk factors with genetic traits and a vulnerable neurobiology. Future investigations of the biological features and neurocircuitry of the core eating disorders psychopathology and behaviors may provide information for more successful treatment interventions.</t>
  </si>
  <si>
    <t>Eating disorders are common disorders especially in young women. Food restriction, binge eating, vomiting, purging are diagnostic features of the disorder. The prevalence in young women is reported as 0.3% for Anorexia Nervosa and as 1% for Bulimia Nervosa while it reaches to 5-10% if obesity is included to the clinic. Eating disorders are common in bipolar patients so that the clinicians should be careful while treating these disorders. The prevalence rate is reported as 1-5% in bipolar spectrum disorders. Depressive symptoms that may be seen in both disorders led studies about comorbidity. Authors investigating the lifetime comorbidity of eating disorders in patients with BD and comorbidity of BD in patients with eating disorders in community surveys and in clinical studies showed that comorbidity of these disorders is high. Most of these studies include subtreshold clinical cases and all spectrum symptamotology. Bulimic behaviors, impulsivity and affective disorders may be due to serotonergic neurotransmission disorder as a result of genetic vulnerability or early life trauma. Pharmacologic treatment approaches to patients with BD and a comorbid eating disorder require examination of the possible adverse effects of the treatment of each syndrome on the other. Both disorders may be managed with agents that might be beneficial to each at the same time. Use of mood stabilizers alone or as adjunct to serotonergic agents may be beneficial in some of the cases. This may be due to the similar pathophysiological mechanisms of both of the disorders. (PsycInfo Database Record (c) 2021 APA, all rights reserved)</t>
  </si>
  <si>
    <t>Comorbidity of eating disorders and bipolar disorder.</t>
  </si>
  <si>
    <t>Duplicates</t>
  </si>
  <si>
    <t>Total removed</t>
  </si>
  <si>
    <t>Remaining screen 2</t>
  </si>
  <si>
    <t xml:space="preserve">Web of Science </t>
  </si>
  <si>
    <t>"anorexia nervosa" (abstract) AND genetics or genes or hereditary or inherited (Abstract)</t>
  </si>
  <si>
    <t>Limit to academic journals</t>
  </si>
  <si>
    <t>Authors</t>
  </si>
  <si>
    <t>Source Title</t>
  </si>
  <si>
    <t>Abstract</t>
  </si>
  <si>
    <t>Pubmed Id</t>
  </si>
  <si>
    <t>Trivedi, Aditi M.; Dworsky, Zephyr D.; Kim, Jenny; Yu, Jennifer C.; Kumar, Maya M.</t>
  </si>
  <si>
    <t>Malnutrition from anorexia nervosa triggers severe complications of hereditary spherocytosis in an adolescent girl: A case report</t>
  </si>
  <si>
    <t>CLINICAL CASE REPORTS</t>
  </si>
  <si>
    <t>Hemolytic crises and aplastic crises in hereditary spherocytosis (HS) are most commonly triggered by viral infections. We present the case of an adolescent girl with HS who developed unexpected and life-threatening complications of her inherited hemolytic anemia as a consequence of anorexia nervosa and severe malnutrition.</t>
  </si>
  <si>
    <t>TWIN RESEARCH AND HUMAN GENETICS</t>
  </si>
  <si>
    <t>Identification of genetic variants associated with eating disorders is underway. The Anorexia Nervosa Genetics Initiative, an initiative of the Klarman Family Foundation, has contributed to advancing the field, yielding a large-scale genome-wide association study published inNature Genetics. Eight genetic variants significantly associated with anorexia nervosa were identified, along with patterns of genetic correlations that suggest both psychiatric and metabolic origins of this serious and life-threatening illness. This article details the role of Professor Nick Martin in contributing to this important collaboration.</t>
  </si>
  <si>
    <t>AUSTRALIAN AND NEW ZEALAND JOURNAL OF PSYCHIATRY</t>
  </si>
  <si>
    <t>Objectives: Anorexia nervosa is a severe psychiatric disorder with high mortality rates. While its aetiology is poorly understood, there is evidence of a significant genetic component. The Anorexia Nervosa Genetics Initiative is an international collaboration which aims to understand the genetic basis of the disorder. This paper describes the recruitment and characteristics of the Australasian Anorexia Nervosa Genetics Initiative sample, the largest sample of individuals with anorexia nervosa ever assembled across Australia and New Zealand.Methods: Participants completed an online questionnaire based on the Structured Clinical Interview Diagnostic and Statistical Manual of Mental Disorders (4th ed.; DSM-IV) eating disorders section. Participants who met specified case criteria for lifetime anorexia nervosa were requested to provide a DNA sample for genetic analysis.Results: Overall, the study recruited 3414 Australians and 543 New Zealanders meeting the lifetime anorexia nervosa case criteria by using a variety of conventional and social media recruitment methods. At the time of questionnaire completion, 28% had a body mass index 18.5 kg/m(2). Fasting and exercise were the most commonly employed methods of weight control, and were associated with the youngest reported ages of onset. At the time of the study, 32% of participants meeting lifetime anorexia nervosa case criteria were under the care of a medical practitioner; those with current body mass index &lt; 18.5 kg/m(2) were more likely to be currently receiving medical care (56%) than those with current body mass index 18.5 kg/m(2) (23%). Professional treatment for eating disorders was most likely to have been received from general practitioners (45% of study participants), dietitians (42%) and outpatient programmes (42%).Conclusions: This study was effective in assembling the largest community sample of people with lifetime anorexia nervosa in Australia and New Zealand to date. The proportion of people with anorexia nervosa currently receiving medical care, and the most common sources of treatment accessed, indicates the importance of training for general practitioners and dietitians in treating anorexia nervosa.</t>
  </si>
  <si>
    <t>Ding, Hui; Ouyang, Mengyuan; Wang, Jinyi; Xie, Minyao; Huang, Yanyuan; Yuan, Fangzheng; Jia, Yunhan; Zhang, Xuedi; Liu, Na; Zhang, Ning</t>
  </si>
  <si>
    <t>JOURNAL OF PSYCHOSOMATIC RESEARCH</t>
  </si>
  <si>
    <t>Aims: Epidemiological studies demonstrate an association between classes of obesity and psychiatric disorders, although little is known about shared genetics and causality of association. Thus, we aimed to investigate shared genetics and causal link between different classes of obesity and psychiatric disorders.Methods: We used genome-wide association study (GWAS) summary data range from 9725 to 500,199 sample sizes of European descent, conducted a large-scale genome-wide cross-trait association study to investigate genetic overlap between the classes of obesity and anorexia nervosa, attention-deficit/hyperactivity disorder, autism spectrum disorder, bipolar disorder, major depressive disorder, obsessive-compulsive disorder, schizophrenia, anxiety disorders and Tourette syndrome. We conducted transcriptome-wide association study analysis (TWAS) to identified variants regulated gene expression in those related disorders. Finally, pathway enrichment analysis to identified major pathways.Results: In the combined analysis, we replicated 211 previously reported loci and discovered 58 novel independent loci that were associated with all three classes of obesity and related psychiatric disorders. Functional analysis revealed that the identified variants regulated gene expression in major tissues belonging to exocrine/endocrine, digestive, circulatory, adipose, digestive, respiratory, and nervous systems, such as DCC, NEGR1, INO80E. Mendelian randomization analyses suggested that there may be a two-way or one-way causal relationship between obesity and psychiatric disorders.Conclusion: This large-scale genome-wide cross-trait analysis identified shared genetics and potential causal links between classes of obesity and psychiatric disorders (attention deficit hyperactivity disorder, autism spectrum disorder, anorexia nervosa, major depressive disorder, schizophrenia, and obsessive-compulsive disorder). Such shared genetics suggests potential new biological functions in common among them.</t>
  </si>
  <si>
    <t>NATURE GENETICS</t>
  </si>
  <si>
    <t>Characterized primarily by a low body-mass index, anorexia nervosa is a complex and serious illness(1), affecting 0.9-4% of women and 0.3% of men(2-4), with twin-based heritability estimates of 50-60%(5). Mortality rates are higher than those in other psychiatric disorders(6), and outcomes are unacceptably poor(7). Here we combine data from the Anorexia Nervosa Genetics Initiative (ANGI)(8,9) and the Eating Disorders Working Group of the Psychiatric Genomics Consortium (PGC-ED) and conduct a genome-wide association study of 16,992 cases of anorexia nervosa and 55,525 controls, identifying eight significant loci. The genetic architecture of anorexia nervosa mirrors its clinical presentation, showing significant genetic correlations with psychiatric disorders, physical activity, and metabolic (including glycemic), lipid and anthropometric traits, independent of the effects of common variants associated with body-mass index. These results further encourage a reconceptualization of anorexia nervosa as a metabo-psychiatric disorder. Elucidating the metabolic component is a critical direction for future research, and paying attention to both psychiatric and metabolic components may be key to improving outcomes.</t>
  </si>
  <si>
    <t>Lombardi, Laura; Blanchet, Corinne; Poirier, Karine; Lebrun, Nicolas; Ramoz, Nicolas; Moro, Marie Rose; Gorwood, Philip; Bienvenu, Thierry</t>
  </si>
  <si>
    <t>PSYCHIATRIC GENETICS</t>
  </si>
  <si>
    <t>Background Anorexia nervosa is a complex neuropsychiatric disorder presenting with life-threatening low body weight, and a persistent fear of gaining weight. To date, no whole exome sequencing was performed in male individuals with anorexia nervosa.Aim and Methods Here, we performed an exome analysis in two independent families with male individuals with anorexia nervosa and found variants in the Neuronatin (NNAT) gene in both probands. To confirm our data, we carried out the screening of the NNAT gene in a cohort of 8 male and 144 female individuals with anorexia nervosa.Results Exome sequencing revealed a nonsense variant p.Trp33* in NNAT in one patient and a rare variant in the 5'UTR region of NNAT in the other patient. Screening of the NNAT gene in a cohort of 8 male and 144 female individuals with anorexia nervosa allowed to identify 11 other NNAT variants showing that 40.00% and 6.25% of male and female anorexia nervosa individuals carried a NNAT variant, respectively. Moreover, two novel missense variants were identified in female anorexia nervosa patients.Conclusion Our data suggest that NNAT variants and NNAT expression changes may be associated with susceptibility to eating disorders such as anorexia nervosa. Copyright (C) 2019 Wolters Kluwer Health, Inc. All rights reserved.</t>
  </si>
  <si>
    <t>Hunjan, Avina K.; Cheesman, Rosa; Coleman, Jonathan R., I; Hubel, Christopher; Eley, Thalia C.; Breen, Gerome</t>
  </si>
  <si>
    <t>BEHAVIOR GENETICS</t>
  </si>
  <si>
    <t>The relationship between genetic and environmental risk is complex and for many traits, estimates of genetic effects may be inflated by passive gene-environment correlation. This arises because biological offspring inherit both their genotypes and rearing environment from their parents. We tested for passive gene-environment correlation in adult body composition traits using the 'natural experiment' of childhood adoption, which removes passive gene-environment correlation within families. Specifically, we compared 6165 adoptees with propensity score matched non-adoptees in the UK Biobank. We also tested whether passive gene-environment correlation inflates the association between psychiatric genetic risk and body composition. We found no evidence for inflation of heritability or polygenic scores in non-adoptees compared to adoptees for a range of body composition traits. Furthermore, polygenic risk scores for anorexia nervosa, attention-deficit/hyperactivity disorder and schizophrenia did not differ in their influence on body composition traits in adoptees and non-adoptees. These findings suggest that passive gene-environment correlation does not inflate genetic effects for body composition, or the influence of psychiatric disorder genetic risk on body composition. Our design does not look at passive gene-environment correlation in childhood, and does not test for 'pure' environmental effects or the effects of active and evocative gene-environment correlations, where child genetics directly influences home environment. However, these findings suggest that genetic influences identified for body composition in this adult sample are direct, and not confounded by the family environment provided by biological relatives.</t>
  </si>
  <si>
    <t>Igudesman, Darla; Sweeney, Megan; Carroll, Ian M.; Mayer-Davis, Elizabeth J.; Bulik, Cynthia M.</t>
  </si>
  <si>
    <t>Gut-Brain Interactions Implications for a Role of the Gut Microbiota in the Treatment and Prognosis of Anorexia Nervosa and Comparison to Type I Diabetes</t>
  </si>
  <si>
    <t>GASTROENTEROLOGY CLINICS OF NORTH AMERICA</t>
  </si>
  <si>
    <t>Anorexia nervosa has poor prognosis and treatment outcomes and is influenced by genetic, metabolic, and psychological factors. Gut microbes interact with gut physiology to influence metabolism and neurobiology, although potential therapeutic benefits remain unknown. Type 1 diabetes is linked to anorexia nervosa through energy dysregulation, which in both disease states is related to the gut microbiota, disordered eating, and genetics.</t>
  </si>
  <si>
    <t>Retrospective Maternal Report of Early Eating Behaviours in Anorexia Nervosa</t>
  </si>
  <si>
    <t>EUROPEAN EATING DISORDERS REVIEW</t>
  </si>
  <si>
    <t>This exploratory study assessed whether maternal recall of childhood feeding and eating practices differed across anorexia nervosa (AN) subtypes. Participants were 325 women from the Genetics of Anorexia Nervosa study whose mothers completed a childhood feeding and eating questionnaire. Multinomial logistic regression analyses were used to predict AN subtype from measures related to childhood eating: (i) infant feeding (breastfed, feeding schedule, age of solid food introduction), (ii) childhood picky eating (picky eating before age 1?year and between ages one and five) and (iii) infant gastrointestinal problems (vomiting and colic). Results revealed no significant differences in retrospective maternal report of childhood feeding and eating practices among AN subtypes. Copyright (C) 2011 John Wiley &amp; Sons, Ltd and Eating Disorders Association.</t>
  </si>
  <si>
    <t>Pereira Carvalho Saraiva, Rodrigo de Alves; Cavaco, Tania; Santos, Jennifer; Sequeira, Filomena; Neves, Silvia; Neves, Antonio</t>
  </si>
  <si>
    <t>EATING AND WEIGHT DISORDERS-STUDIES ON ANOREXIA BULIMIA AND OBESITY</t>
  </si>
  <si>
    <t>Introduction Anorexia nervosa is a psychiatric disorder with various non-psychiatric manifestations that arise from the self-imposed malnourishment and possible purging behaviors. These medical manifestations or complications may mimic non psychiatric disorders and difficult the diagnosis of an eating disorder. Case report We report the case of a patient with a binge-eating/purging subtype of anorexia nervosa, whose purges consisted in diuretic abuse. She kept her purges secret and during more than 1 year she was admitted several times in the emergency room for, sometimes life-threatening, hypokalemia. Furthermore, she consulted practitioners from different specialties and was hospitalized in a nephrology service to investigate chronic hypokalemia and other metabolic and hydroelectrolytic disturbances. A Bartter Syndrome was suspected, and she underwent genetic testing. Eventually she started psychiatric follow up and was admitted as an inpatient under the care of a specialized eating disorders unit. Conclusion This patient presented a series of metabolic disturbances secondary to the diuretic abuse, that mimicked the manifestations of hereditary tubulopathies like Bartter Syndrome. Coincidentally it was found that the patient had a mutation in a gene linked to Bartter Syndrome, that wasn't enough to justify this diagnosis. So, a Pseudo Bartter Syndrome secondary to the diuretic abuse was evident. The focus on medical manifestations delayed the recognition of the anorexia nervosa and the associated diuretic abuse as the main cause of the electrolyte and metabolic disturbances. This case emphasizes the importance of being familiarized with the non-psychiatric manifestations of eating disorders, so they may be rapidly recognized and managed.</t>
  </si>
  <si>
    <t>Hubel, Christopher; Leppa, Virpi; Breen, Gerome; Bulik, Cynthia M.</t>
  </si>
  <si>
    <t>Rigor and reproducibility in genetic research on eating disorders</t>
  </si>
  <si>
    <t>INTERNATIONAL JOURNAL OF EATING DISORDERS</t>
  </si>
  <si>
    <t>Objective: We explored both within-method and between-method rigor and reproducibility in the field of eating disorders genetics.Method: We present critical evaluation and commentary on component methods of genetic research (family studies, twin studies, molecular genetic studies) and discuss both successful and unsuccessful efforts in the field.Results: Eating disorders genetics has had a number of robust results that converge across component methodologies. Familial aggregation of eating disorders, twin-based heritability estimates of eating disorders, and genome-wide association studies (GWAS) all point toward a substantial role for genetics in eating disorders etiology and support the premise that genes do not act alone. Candidate gene and linkage studies have been less informative historically.Discussion: The eating disorders field has entered the GWAS era with studies of anorexia nervosa. Continued growth of sample sizes is essential for rigorous discovery of actionable variation. Molecular genetic studies of bulimia nervosa, binge-eating disorder, and other eating disorders are virtually nonexistent and lag seriously behind other major psychiatric disorders. Expanded efforts are necessary to reveal the fundamental biology of eating disorders, inform clinical practice, and deliver new therapeutic targets.</t>
  </si>
  <si>
    <t>Genetic Analyses of Complex Phenotypes Through the Example of Anorexia Nervosa and Bodyweight Regulation</t>
  </si>
  <si>
    <t>ZEITSCHRIFT FUR KINDER-UND JUGENDPSYCHIATRIE UND PSYCHOTHERAPIE</t>
  </si>
  <si>
    <t>Genetic Analyses of Complex Phenotypes Through the Example of Anorexia Nervosa and Bodyweight Regulation Abstract. Genetics variants are important for the regulation of bodyweight and also contribute to the genetic architecture of eating disorders. For many decades, family studies, a subentity of so-called formal genetic studies, were employed to determine the genetic share of bodyweight and eating disorders and found heritability rates exceeding 50 % with both phenotypes. Because of this significant contribution of genetics, the search for those genes and their variants related to the variance in bodyweight and the etiology of eating disorders - or both - was commenced by the early 1990s. Initially, candidate genes studies were conducted targeting those genes most plausibly related to either phenotype, especially based on pathophysiological considerations. This approach, however, implicated only a few genes in the regulation of bodyweight and did not provide significant insights into the genetics of eating disorders. Driven by considerable methodological advances in genetic research, especially related to the introduction of so-called genome-wide association studies by the beginning of the 21st century, today more than 1,000 variants/loci have been detected that affect the regulation of bodyweight. Eight such loci have been identified regarding anorexia nervosa (AN). These results as well as those from cross-disorder analyses provide insights into the complex regulation of bodyweight and demonstrated unforeseen pathomechanisms for AN.</t>
  </si>
  <si>
    <t>Howard, Derek; Negraes, Priscilla; Voineskos, Aristotle N.; Kaplan, Allan S.; Muotri, Alysson R.; Duvvuri, Vikas; French, Leon</t>
  </si>
  <si>
    <t>SCIENTIFIC REPORTS</t>
  </si>
  <si>
    <t>Anorexia nervosa is a complex eating disorder with genetic, metabolic, and psychosocial underpinnings. Using genome-wide methods, recent studies have associated many genes with the disorder. We characterized these genes by projecting them into reference transcriptomic atlases of the prenatal and adult human brain to determine where these genes are expressed in fine detail. We found that genes from an induced stem cell study of anorexia nervosa cases are expressed at higher levels in the lateral parabrachial nucleus. Although weaker, expression enrichment of the adult lateral parabrachial is also found with genes from independent genetic studies. Candidate causal genes from the largest genetic study of anorexia nervosa to date were enriched for expression in the arcuate nucleus of the hypothalamus. We also found an enrichment of anorexia nervosa associated genes in the adult and fetal raphe and ventral tegmental areas. Motivated by enrichment of these feeding circuits, we tested if these genes respond to fasting in mice hypothalami, which highlighted the differential expression of Rps26 and Dalrd3. This work improves our understanding of the neurobiology of anorexia nervosa by suggesting disturbances in subcortical appetitive circuits.</t>
  </si>
  <si>
    <t>The study of candidate genes related to the neurodevelopmental hypothesis of anorexia nervosa: Classical association study versus decision tree</t>
  </si>
  <si>
    <t>PSYCHIATRY RESEARCH</t>
  </si>
  <si>
    <t>In this research, we conducted a study of genes connected with the neurodevelopmental hypothesis of anorexia nervosa, using classical statistical and data-mining methods to establish a relationship with disease risk and algorithms to identify the best genetic predictors of anorexia nervosa. (C) 2012 Elsevier Ireland Ltd. All rights reserved.</t>
  </si>
  <si>
    <t>Mostowy, Joanna; Monten, Caroline; Gudjonsdottir, Audur H.; Arnell, Henrik; Browaldh, Lars; Nilsson, Staffan; Agardh, Daniel; Naluai, Asa Torinsson</t>
  </si>
  <si>
    <t>PLOS ONE</t>
  </si>
  <si>
    <t>Background and ObjectivesGenome-wide association studies (GWAS) have identified several genetic regions involved in immune-regulatory mechanisms to be associated with celiac disease. Previous GWAS also revealed an over-representation of genes involved in type 2 diabetes and anorexia nervosa associated with celiac disease, suggesting involvement of common metabolic pathways for development of these chronic diseases. The aim of this study was to extend these previous analyses to study the gene expression in the gut from children with active celiac disease.Material and MethodsThirty six target genes involved in type 2 diabetes and four genes associated with anorexia nervosa were investigated for gene expression in small intestinal biopsies from 144 children with celiac disease at median (range) age of 7.4 years (1.6-17.8) and from 154 disease controls at a median (range) age 11.4. years (1.4-18.3).ResultsA total of eleven of genes were differently expressed in celiac patients compared with disease controls of which CD36, CD38, FOXP1, SELL, PPARA, PPARG, AGT previously associated with type 2 diabetes and AKAP6, NTNG1 with anorexia nervosa remained significant after correction for multiple testing.ConclusionShared genetic factors involved in celiac disease, type 2 diabetes and anorexia nervosa suggest common underlying molecular pathways for these diseases.</t>
  </si>
  <si>
    <t>Lipsman, Nir; Woodside, Blake; Lozano, Andres M</t>
  </si>
  <si>
    <t>Evaluating the potential of deep brain stimulation for treatment-resistant anorexia nervosa.</t>
  </si>
  <si>
    <t>Handbook of clinical neurology</t>
  </si>
  <si>
    <t>Anorexia nervosa is a chronic and debilitating psychiatric disorder associated with one of the highest mortality rates of any psychiatric condition. Despite advances in neuroimaging, genetics, pharmacology, and psychosocial interventions in the last half-century, little progress has been made in altering the natural history of the condition or its outcomes. Evidence is now emerging that the condition is, at least in part, maintained by dysfunctional activity in key neuroanatomic circuits subserving illness-maintaining symptoms. Abnormal reward processing, compulsive hyperactivity, chronic anxiety, and depression, all suggest that anorexia nervosa shares much in common with other conditions, such as major depression and obsessive-compulsive disorder, for which surgical therapy with deep brain stimulation (DBS) has been tried, with promising results. As a result, the use of DBS in treatment-resistant anorexia nervosa should be evaluated in carefully designed, early-phase feasibility trials.</t>
  </si>
  <si>
    <t>Yang, Jun; Shih, Pei-an Betty</t>
  </si>
  <si>
    <t>Fasting and postprandial soluble epoxide hydrolase-associated eicosanoids of remitted patients with eating disorder</t>
  </si>
  <si>
    <t>DATA IN BRIEF</t>
  </si>
  <si>
    <t>Food aversion and food avoidance are significant challenges to overcome for patients with eating disorder such as anorexia nervosa. The epoxide hydrolase 2 gene (EPXH2) has been uncovered as a novel anorexia nervosa risk gene. We have also discovered EPHX2-associated eicosanoids derived from polyunsaturated fatty acids to be aberrant in patients with anorexia nervosa, suggesting that genetically moderated lipid metabolism may be an underlying factor in AN pathogenesis. The data presented in this article are related to the research article entitled Personalized polyunsaturated fatty acids as a potential adjunctive treatment for anorexia nervosa [1]. In this data article, we provide both fasting and non-fasting (postprandial) concentration of eicosanoids in remitted patients with eating disorder and healthy controls. The data provides information on quantitative bioactive lipid mediators in fasting as well as non-fasting states, allowing inference of lipid metabolism associated with food consumption. The data set is made available to enable critical or extended analyzes. (C) 2018 The Authors. Published by Elsevier Inc.</t>
  </si>
  <si>
    <t>Boehm, Ilka; Walton, Esther; Alexander, Nina; Batury, Victoria-Luise; Seidel, Maria; Geisler, Daniel; King, Joseph A.; Weidner, Kerstin; Roessner, Veit; Ehrlich, Stefan</t>
  </si>
  <si>
    <t>JOURNAL OF PSYCHIATRY &amp; NEUROSCIENCE</t>
  </si>
  <si>
    <t>BackgroundEpigenetic variation in the serotonin transporter gene (SLC6A4) has been shown to modulate the functioning of brain circuitry associated with the salience network and may heighten the risk for mental illness. This study is, to our knowledge, the first to test this epigenome-brain-behaviour pathway in patients with anorexia nervosa.MethodsWe obtained resting-state functional connectivity (rsFC) data and blood samples from 55 acutely underweight female patients with anorexia nervosa and 55 age-matched female healthy controls. We decomposed imaging data using independent component analysis. We used bisulfite pyrosequencing to analyze blood DNA methylation within the promoter region of SLC6A4. We then explored salience network rsFC patterns in the group x methylation interaction.ResultsWe identified a positive relationship between SLC6A4 methylation levels and rsFC between the dorsolateral prefrontal cortex and the salience network in patients with anorexia nervosa compared to healthy controls. Increased rsFC in the salience network mediated the link between SLC6A4 methylation and eating disorder symptoms in patients with anorexia nervosa. We confirmed findings of rsFC alterations for CpG-specific methylation at a locus with evidence of methylation correspondence between brain and blood tissue.Limitations: This study was cross-sectional in nature, the sample size was modest for the method and methylation levels were measured peripherally, so findings cannot be fully generalized to brain tissue.ConclusionThis study sheds light on the neurobiological process of how epigenetic variation in the SLC6A4 gene may relate to rsFC in the salience network that is linked to psychopathology in anorexia nervosa.</t>
  </si>
  <si>
    <t>Differential Methylation of the Oxytocin Receptor Gene in Patients with Anorexia Nervosa: A Pilot Study</t>
  </si>
  <si>
    <t>Background and Aim: Recent studies in patients with anorexia nervosa suggest that oxytocin may be involved in the pathophysiology of anorexia nervosa. We examined whether there was evidence of variation in methylation status of the oxytocin receptor (OXTR) gene in patients with anorexia nervosa that might account for these findings.Methods: We analyzed the methylation status of the CpG sites in a region from the exon 1 to the MT2 regions of the OXTR gene in buccal cells from 15 patients and 36 healthy women using bisulfite sequencing. We further examined whether methylation status was associated with markers of illness severity or form.Results: We identified six CpG sites with significant differences in average methylation levels between the patient and control groups. Among the six differentially methylated CpG sites, five showed higher than average methylation levels in patients than those in the control group (64.9-88.8% vs. 6.6-45.0%). The methylation levels of these five CpG sites were negatively associated with body mass index (BMI). BMI, eating disorders psychopathology, and anxiety were identified in a regression analysis as factors affecting the methylation levels of these CpG sites with more variation accounted for by BMI.Conclusions: Epigenetic misregulation of the OXTR gene may be implicated in anorexia nervosa, which may either be a mechanism linking environmental adversity to risk or may be a secondary consequence of the illness.</t>
  </si>
  <si>
    <t>Avraham, Yosefa; Van Heukelom, Bob; Zolotarev, Olga; Magen, Iddo; Vorobiev, Lia; Zwas, Donna R.</t>
  </si>
  <si>
    <t>PHYSIOLOGY &amp; BEHAVIOR</t>
  </si>
  <si>
    <t>Introduction: : Anorexia nervosa is a psycho-socio-biological disease, characterized by self-starvation and distorted perception of body weight. Patients often over-exercise. Insulin is an anabolic hormone that increases food intake and restores body fat and is present in low levels in anorexia nervosa patients: thus may have therapeutic potential in treating anorexia nervosa.Aims: : to explore whether low levels insulin administration may result in recovery of cerebral function and restoration of metabolic disorder providing a treatment option for anorexia nervosa.Methods:: Female Sabra mice maintained on DR of 2.0 hours per day for 32 days, in cages with or without wheel attached to an electronic counter (activity wheel). They were then permitted to eat ad libitum for additional 15 days. On the second week, mice were injected ip with 0.5U/kg long acting Insulin(Lantus) or saline and cognitive function was evaluated. Insulin administered three times a week during days 8-32. Mice euthanized on day 48 and cerebral levels of monoamines, 2-AG and expression of genes associated with metabolic status were evaluated.Results: : Activity wheel mice decreased body weight, 2-AG, dopamine levels and 5-HT1A and increased Camkk2 and SIRT1 gene expression compared to mice without it. Insulin increased body weight, decreased revolutions, enhanced NPY and normalized Camkk2, SIRT-1, BDNF, elevated 2-AG and improved cognition in the wheel group.Conclusion: : low dose insulin administration to animal model of anorexia associated with exercise, led to alterations and normalization in brain metabolic status and improved cognition. Insulin should be further explored as potential novel treatment for anorexia nervosa.</t>
  </si>
  <si>
    <t>Background: Anorexia nervosa is characterized by high levels of perseveration and inflexibility, which interfere with successful treatments. Dopamine (DA) signalling seems to play a key role in modulating the prefrontal cortex, since both DA deficiency and excess negatively influence the efficiency of cognitive functions. The present study explores the effect of a functional polymorphism (Val158Met) in the catechol-O-methyltransferase (COMT) gene on the set-shifting abilities and prefrontal functional connectivity of patients with anorexia nervosa. Methods: All participants performed the Wisconsin Card Sorting Task, and a subsample underwent resting-state functional magnetic resonance imaging. Results: We included 166 patients with DSM-IV lifetime anorexia nervosa and 140 healthy women in our study. Both underweight and weight-recovered patients with anorexia nervosa showed high levels of perseveration, but only in the under weight group did the Val158Met polymorphism affect cognitive performance, showing the U-shaped curve characteristic of increased DA signalling in the prefrontal cortex. Underweight patients with anorexia nervosa who are Met homozygotes had significantly higher levels of perseveration and increased prefrontal functional connectivity than underweight patients in the other genotype groups, indicating abnormal regional cortical processing. Limitations: Although our data show that grey matter reduction in starving patients with anorexia nervosa did not explain our findings, the cross-sectional design of the present study did not allow us to distinguish between the effects of starvation and those of low estrogen levels. Conclusion: Starvation affects DA release in the prefrontal cortex of patients with anorexia nervosa with different effects on executive functioning and prefrontal functional connectivity according to the COMT genotype. This observation has several therapeutic implications that need to be addressed by future studies.</t>
  </si>
  <si>
    <t>Concurrence of Anorexia Nervosa and Noonan Syndrome</t>
  </si>
  <si>
    <t>Noonan syndrome (NS) is a genetic disease inherited in an autosomal dominant mode; it presents significant genetic heterogeneity and varying penetrance. Mutations have been identified in several genes, and they account for 75% of all known cases. The majority of reported mutations are localized on PTPN11 gene, which encodes the non-receptor type protein tyrosine phosphatase SHP-2. Diagnosis, however, is mainly established after clinical examination. Anorexia nervosa (AN) is an eating disorder characterized by fear of gaining weight, refusal to maintain normal body weight and distorted perceptions of body image or body shape. AN is independently predicted by female sex and feeding problems in childhood, whereas NS symptoms include feeding difficulties. No comorbidity between NS and AN has been reported to date. The authors reported the case of a 38-year-old female patient with AN who met the van der Burgt criteria for NS with confirmed (a) comorbidity of AN and NS and (b) the absence of the most common mutation in PTPN11 and presence of a novel T&gt;A transversion within intron 8-9. Copyright (c) 2013 John Wiley &amp; Sons, Ltd and Eating Disorders Association.</t>
  </si>
  <si>
    <t>Sinanoglu, Gokce Kavak; Aydin, Memduha</t>
  </si>
  <si>
    <t>A Case of Gitelman Syndrome Diagnosed with Anorexia Nervosa in a Psychiatry Clinic</t>
  </si>
  <si>
    <t>TURK PSIKIYATRI DERGISI</t>
  </si>
  <si>
    <t>Anorexia nervosa is a disorder that is characterized by excessive preoccupation with body weight and shape, and conscious attempts to stay in low weight due to fear of weight gain. Vomiting, one of the methods used by anorexia nervosa patients to stay in low weight, is one of the most important causes of hypokalemia. Diuretics and diarrhea are other common causes of hypokalemia. If hypokalemia is chronic and resistant to treatment, eating disorders and other metabolic conditions should be investigated. One of the rare causes of hypokalemia, an electrolyte imbalance that can cause fatal outcomes, is Gitelman syndrome. Gitelman Syndrome is a genetically inherited disease of the distal tubules which causes hypokalemia, metabolic alkalosis, hypocalcernia, hypomagnescmia and vomiting. It is a syndrome usually diagnosed during adolescence, however it sometimes remains asymptomatic throughout life. Severe symptoms such as tetanus, rhabdomyolysis, and paralysis can also be seen. A case of Gitelman syndrome which was diagnosed as anorexia nervosa due to physical appearance of the patient, low body mass index (BMI), and frequent vomiting and in which the other medical pathologies have not been adequately investigated is presented in this article. Assessments to exclude the medical conditions that may be associated with symptoms are necessary before a diagnosis of a psychiatric disorder is made.</t>
  </si>
  <si>
    <t/>
  </si>
  <si>
    <t>Harrington, Brian C.; Jimerson, Michelle; Haxton, Christina; Jimerson, David C.</t>
  </si>
  <si>
    <t>Initial Evaluation, Diagnosis, and Treatment of Anorexia Nervosa and Bulimia Nervosa</t>
  </si>
  <si>
    <t>AMERICAN FAMILY PHYSICIAN</t>
  </si>
  <si>
    <t>Eating disorders are life-threatening conditions that are challenging to address; however, the primary care setting provides an important opportunity for critical medical and psychosocial intervention. The recently published Diagnostic and Statistical Manual of Mental Disorders, 5th ed., includes updated diagnostic criteria for anorexia nervosa (e.g., elimination of amenorrhea as a diagnostic criterion) and for bulimia nervosa (e.g., criterion for frequency of binge episodes decreased to an average of once per week). In addition to the role of environmental triggers and societal expectations of body size and shape, research has suggested that genes and discrete biochemica signals contribute to the development of eating disorders. Anorexia nervosa and bulimia nervosa occur most often in adolescent females and are often accompanied by depression and other comorbid psychiatric disorders. For low-weight patients with anorexia nervosa, virtually all physiologic systems are affected, ranging from hypotension and osteopenia to life-threatening arrhythmias, often requiring emergent assessment and hospitalization for metabolic stabilization. In patients with frequent purging or laxative abuse, the presence of electrolyte abnormalities requires prompt intervention. Family-based treatment is helpful for adolescents with anorexia nervosa, whereas short-term psychotherapy, such as cognitive behavior therapy, is effective for most patients with bulimia nervosa. The use of psychotropic medications is limited for anorexia nervosa, whereas treatment studies have shown a benefit of antidepressant medications for patients with bulimia nervosa. Treatment is most effective when it includes a multidisciplinary, team-based approach. (Am Fam Physician. 2015;91(1):46-52. Copyright (C) 2015 American Academy of Family Physicians.)</t>
  </si>
  <si>
    <t>Kavak Sinanoglu, Gokce; Aydin, Memduha</t>
  </si>
  <si>
    <t>A Case of Gitelman Syndrome Diagnosed with Anorexia Nervosa in a Psychiatry Clinic.</t>
  </si>
  <si>
    <t>Turk psikiyatri dergisi = Turkish journal of psychiatry</t>
  </si>
  <si>
    <t>Anorexia nervosa is a disorder that is characterized by excessive preoccupation with body weight and shape, and conscious attempts to stay in low weight due to fear of weight gain. Vomiting, one of the METHODS used by anorexia nervosa patients to stay in low weight, is one of the most important causes of hypokalemia. Diuretics and diarrhea are other common causes of hypokalemia. If hypokalemia is chronic and resistant to treatment, eating disorders and other metabolic conditions should be investigated. One of the rare causes of hypokalemia, an electrolyte imbalance that can cause fatal outcomes, is Gitelman syndrome. Gitelman Syndrome is a genetically inherited disease of the distal tubules which causes hypokalemia, metabolic alkalosis, hypocalcemia, hypomagnesemia and vomiting. It is a syndrome usually diagnosed during adolescence, however it sometimes remains asymptomatic throughout life. Severe symptoms such as tetanus, rhabdomyolysis, and paralysis can also be seen. A case of Gitelman syndrome which was diagnosed as anorexia nervosa due to physical appearance of the patient, low body mass index (BMI), and frequent vomiting and in which the other medical pathologies have not been adequately investigated is presented in this article. Assessments to exclude the medical conditions that may be associated with symptoms are necessary before a diagnosis of a psychiatric disorder is made.</t>
  </si>
  <si>
    <t>JOURNAL OF PSYCHIATRIC RESEARCH</t>
  </si>
  <si>
    <t>Background: Individuals with psychiatric disorders have elevated rates of type 2 diabetes comorbidity. Although little is known about the shared genetics and causality of this association. Thus, we aimed to investigate shared genetics and causal link between different type 2 diabetes and psychiatric disorders. Methods: We conducted a large-scale genome-wide cross-trait association study(GWAS) to investigate genetic overlap between type 2 diabetes and anorexia nervosa, attention deficit/hyperactivity disorder, autism spectrum disorder, bipolar disorder, major depressive disorder, obsessive-compulsive disorder, schizophrenia, anxiety disorders and Tourette syndrome. By post-GWAS functional analysis, we identify variants genes expression in various tissues. Enrichment pathways, potential protein interaction and mendelian randomization also provided to research the relationship between type 2 diabetes and psychiatric disorders. Results: We discovered that type 2 diabetes and psychiatric disorders had a significant correlation. We identified 138 related loci, 32 were novel loci. Post-GWAS analysis revealed that 86 differentially expressed genes were located in different brain regions and peripheral blood in type 2 diabetes and related psychiatric disorders. MAPK signaling pathway plays an important role in neural development and insulin signaling. In addition, there is a causal relationship between T2D and mental disorders. In PPI analysis, the central genes of the DEG PPI network were FTO and TCF7L2. Conclusion: This large-scale genome-wide cross-trait analysis identified shared genetics andpotential causal links between type 2 diabetes and related psychiatric disorders, suggesting potential new biological functions in common among them.</t>
  </si>
  <si>
    <t>Steiger, Howard; Booij, Linda; Kahan, Esther; McGregor, Kevin; Thaler, Lea; Fletcher, Emilie; Labbe, Aurelie; Joober, Ridha; Israel, Mimi; Szyf, Moshe; Agellon, Luis B.; Gauvin, Lise; St-Hilaire, Annie; Rossi, Erika</t>
  </si>
  <si>
    <t>A longitudinal, epigenome-wide study of DNA methylation in anorexia nervosa: results in actively ill, partially weight-restored, long-term remitted and non-eating-disordered women</t>
  </si>
  <si>
    <t>Background This study explored state-related tendencies in DNA methylation in people with anorexia nervosa. Methods We measured genome-wide DNA methylation in 75 women with active anorexia nervosa (active), 31 women showing stable remission of anorexia nervosa (remitted) and 41 women with no eating disorder (NED). We also obtained postintervention methylation data from 52 of the women from the active group. Results Comparisons between members of the active and NED groups showed 58 differentially methylated sites (Q &lt; 0.01) that corresponded to genes relevant to metabolic and nutritional status (lipid and glucose metabolism), psychiatric status (serotonin receptor activity) and immune function. Methylation levels in members of the remitted group differed from those in the active group on 265 probes that also involved sites associated with genes for serotonin and insulin activity, glucose metabolism and immunity. Intriguingly, the direction of methylation effects in remitted participants tended to be opposite to those seen in active participants. The chronicity of Illness correlated (usually inversely, at Q &lt; 0.01) with methylation levels at 64 sites that mapped onto genes regulating glutamate and serotonin activity, insulin function and epigenetic age. In contrast, body mass index increases coincided (at Q &lt; 0.05) with generally increased methylation-level changes at 73 probes associated with lipid and glucose metabolism, immune and inflammatory processes, and olfaction. Limitations Sample sizes were modest for this type of inquiry, and findings may have been subject to uncontrolled effects of medication and substance use. Conclusion Findings point to the possibility of reversible epigenetic alterations in anorexia nervosa, and suggest that an adequate pathophysiological model would likely need to include psychiatric, metabolic and immune components.</t>
  </si>
  <si>
    <t>Johansson, Therese; Birgegard, Andreas; Zhang, Ruyue; Bergen, Sarah E.; Landen, Mikael; Petersen, Liselotte, V; Bulik, Cynthia M.; Hubel, Christopher</t>
  </si>
  <si>
    <t>TRANSLATIONAL PSYCHIATRY</t>
  </si>
  <si>
    <t>About 20% of individuals with anorexia nervosa (AN) remain chronically ill. Therefore, early identification of poor outcome could improve care. Genetic research has identified regions of the genome associated with AN. Patients with anorexia nervosa were identified via the Swedish eating disorder quality registers Stepwise and Riksat and invited to participate in the Anorexia Nervosa Genetics Initiative. First, we associated genetic information longitudinally with eating disorder severity indexed by scores on the Clinical Impairment Assessment (CIA) in 2843 patients with lifetime AN with or without diagnostic migration to other forms of eating disorders followed for up to 16 years (mean = 5.3 years). Second, we indexed the development of a severe and enduring eating disorder (SEED) by a high CIA score plus a follow-up time &gt;= 5 years. We associated individual polygenic scores (PGSs) indexing polygenic liability for AN, schizophrenia, and body mass index (BMI) with severity and SEED. After multiple testing correction, only the BMI PGS when calculated with traditional clumping and p value thresholding was robustly associated with disorder severity (beta(PGS) = 1.30; 95% CI: 0.72, 1.88; p = 1.2 x 10(-5)) across all p value thresholds at which we generated the PGS. However, using the alternative PGS calculation method PRS-CS yielded inconsistent results for all PGS. The positive association stands in contrast to the negative genetic correlation between BMI and AN. Larger discovery GWASs to calculate PGS will increase power, and it is essential to increase sample sizes of the AN GWASs to generate clinically meaningful PGS as adjunct risk prediction variables. Nevertheless, this study provides the first evidence of potential clinical utility of PGSs for eating disorders.</t>
  </si>
  <si>
    <t>Bulik, Cynthia M.; Thornton, Laura M.; Parker, Richard; Kennedy, Hannah; Baker, Jessica H.; MacDermod, Casey; Guintivano, Jerry; Cleland, Lana; Miller, Allison L.; Harper, Lauren; Larsen, Janne T.; Yilmaz, Zeynep; Grove, Jakob; Sullivan, Patrick F.; Petersen, Liselotte, V; Jordan, Jennifer; Kennedy, Martin A.; Martin, Nicholas G.</t>
  </si>
  <si>
    <t>BMC PSYCHIATRY</t>
  </si>
  <si>
    <t>Background The Eating Disorders Genetics Initiative (EDGI) is an international investigation exploring the role of genes and environment in anorexia nervosa, bulimia nervosa, and binge-eating disorder. Methods A total of 14,500 individuals with eating disorders and 1500 controls will be included from the United States (US), Australia (AU), New Zealand (NZ), and Denmark (DK). In the US, AU, and NZ, participants will complete comprehensive online phenotyping and will submit a saliva sample for genotyping. In DK, individuals with eating disorders will be identified by the National Patient Register, and genotyping will occur using bloodspots archived from birth. A genome-wide association study will be conducted within EDGI and via meta-analysis with other data from the Eating Disorders Working Group of the Psychiatric Genomics Consortium (PGC-ED). Discussion EDGI represents the largest genetic study of eating disorders ever to be conducted and is designed to rapidly advance the study of the genetics of the three major eating disorders (anorexia nervosa, bulimia nervosa, and binge-eating disorder). We will explicate the genetic architecture of eating disorders relative to each other and to other psychiatric and metabolic disorders and traits. Our goal is for EDGI to deliver actionable findings that can be transformed into clinically meaningful insights.</t>
  </si>
  <si>
    <t>Zgheib, Sara; Mequinion, Mathieu; Lucas, Stephanie; Leterme, Damien; Ghali, Olfa; Tolle, Virginie; Zizzari, Philippe; Bellefontaine, Nicole; Legroux-Gerot, Isabelle; Hardouin, Pierre; Broux, Odile; Viltart, Odile; Chauveau, Christophe</t>
  </si>
  <si>
    <t>Long-Term Physiological Alterations and Recovery in a Mouse Model of Separation Associated with Time-Restricted Feeding: A Tool to Study Anorexia Nervosa Related Consequences</t>
  </si>
  <si>
    <t>Background: Anorexia nervosa is a primary psychiatric disorder, with non-negligible rates of mortality and morbidity. Some of the related alterations could participate in a vicious cycle limiting the recovery. Animal models mimicking various physiological alterations related to anorexia nervosa are necessary to provide better strategies of treatment.Aim: To explore physiological alterations and recovery in a long-term mouse model mimicking numerous consequences of severe anorexia nervosa.Methods: C57Bl/6 female mice were submitted to a separation-based anorexia protocol combining separation and time-restricted feeding for 10 weeks. Thereafter, mice were housed in standard conditions for 10 weeks. Body weight, food intake, body composition, plasma levels of leptin, adiponectin, IGF-1, blood levels of GH, reproductive function and glucose tolerance were followed. Gene expression of several markers of lipid and energy metabolism was assayed in adipose tissues.Results: Mimicking what is observed in anorexia nervosa patients, and despite a food intake close to that of control mice, separation-based anorexia mice displayed marked alterations in body weight, fat mass, lean mass, bone mass acquisition, reproductive function, GH/IGF-1 axis, and leptinemia. mRNA levels of markers of lipogenesis, lipolysis, and the brown-like adipocyte lineage in subcutaneous adipose tissue were also changed. All these alterations were corrected during the recovery phase, except for the hypoleptinemia that persisted despite the full recovery of fat mass.Conclusion: This study strongly supports the separation-based anorexia protocol as a valuable model of long-term negative energy balance state that closely mimics various symptoms observed in anorexia nervosa, including metabolic adaptations. Interestingly, during a recovery phase, mice showed a high capacity to normalize these parameters with the exception of plasma leptin levels. It will be interesting therefore to explore further the central and peripheral effects of the uncorrected hypoleptinemia during recovery from separation-based anorexia.</t>
  </si>
  <si>
    <t>De novo deleterious variants that may alter the dopaminergic reward pathway are associated with anorexia nervosa</t>
  </si>
  <si>
    <t>Purpose Anorexia nervosa (AN) is a complex neuropsychiatric disorder presenting with dangerously low body weight, and a deep and persistent fear of gaining weight. Up to now, four genome-wide association studies of AN have been conducted to date and identified only few significant loci. However, both previous studies focused on common variation and on rare exonic variants. Currently, de novo variants are one of the most significant risk factors for neurodevelopmental disorders and psychiatric disorders. Methods We analyzed by whole exome sequencing a cohort of nine female AN individuals and their parents (mother and father), and focused our analysis on de novo variants. Results Here, we found seven de novo missense variants in potential genes in nine studied AN patients. Four of these genes (CSMD1, CREB3, PTPRD and GAB1) belong to a same signaling pathway involving neuron differentiation and dopamine pathway. Conclusions This study provides a list of interesting genes such as CSDM1 and CREB3 that are candidates to be involved in the etiology of anorexia nervosa.</t>
  </si>
  <si>
    <t>Thornton, Laura M.; Munn-Chernoff, Melissa A.; Baker, Jessica H.; Jureus, Anders; Parker, Richard; Henders, Anjali K.; Larsen, Janne T.; Petersen, Liselotte; Watson, Hunna J.; Yilmaz, Zeynep; Kirk, Katherine M.; Gordon, Scott; Leppa, Virpi M.; Martin, Felicity C.; Whiteman, David C.; Olsen, Catherine M.; Werge, Thomas M.; Pedersen, Nancy L.; Kaye, Walter; Bergen, Andrew W.; Halmi, Katherine A.; Strober, Michael; Kaplan, Allan S.; Woodside, D. Blake; Mitchell, James; Johnson, Craig L.; Brandt, Harry; Crawford, Steven; Horwood, L. John; Boden, Joseph M.; Pearson, John F.; Duncan, Laramie E.; Grove, Jakob; Mattheisen, Manuel; Jordan, Jennifer; Kennedy, Martin A.; Birgegard, Andreas; Lichtenstein, Paul; Norring, Claes; Wade, Tracey D.; Montgomery, Grant W.; Martin, Nicholas G.; Landen, Mikael; Mortensen, Preben Bo; Sullivan, Patrick F.; Bulik, Cynthia M.</t>
  </si>
  <si>
    <t>CONTEMPORARY CLINICAL TRIALS</t>
  </si>
  <si>
    <t>Background-Genetic factors contribute to anorexia nervosa (AN); and the first genome-wide significant locus has been identified. We describe methods and procedures for the Anorexia Nervosa Genetics Initiative (ANGI), an international collaboration designed to rapidly recruit 13,000 individuals with AN and ancestrally matched controls. We present sample characteristics and the utility of an online eating disorder diagnostic questionnaire suitable for large-scale genetic and population research.Methods: ANGI recruited from the United States (US), Australia/New Zealand (ANZ), Sweden (SE), and Denmark (DK). Recruitment was via national registers (SE, DK); treatment centers (US, ANZ, SE, DK); and social and traditional media (US, ANZ, SE). All cases had a lifetime AN diagnosis based on DSM-IV or ICD-10 criteria (excluding amenorrhea). Recruited controls had no lifetime history of disordered eating behaviors. To assess the positive and negative predictive validity of the online eating disorder questionnaire (ED100K-v1), 109 women also completed the Structured Clinical Interview for DSM-IV (SCID), Module H.Results: Blood samples and clinical information were collected from 13,363 individuals with lifetime AN and from controls. Online diagnostic phenotyping was effective and efficient; the validity of the questionnaire was acceptable.Conclusions: Our multi-pronged recruitment approach was highly effective for rapid recruitment and can be used as a model for efforts by other groups. High online presence of individuals with AN rendered the Internet/social media a remarkably effective recruitment tool in some countries. ANGI has substantially augmented Psychiatric Genomics Consortium AN sample collection.</t>
  </si>
  <si>
    <t>Tapajoz, Fernanda; Soneira, Sebastian; Allegri, Ricardo F.</t>
  </si>
  <si>
    <t>Cognitive functioning as an endophenotype of anorexia nervosa. A study in first-degree relatives unaffected by the disease</t>
  </si>
  <si>
    <t>INTERDISCIPLINARIA</t>
  </si>
  <si>
    <t>The cognitive profile of patients with anorexia nervosa is characterized by difficulties in central coherence and mental flexibility. Central coherence is defined by the ability to integrate incoming information in its own context, and weakness in central coherence is characterized by poor overall processing and superior detail processing. Mental flexibility is defined by the ability to change the course of a thought or action according to the demands of the environment. Alterations in this cognitive domain generate rigid and inflexible behavior. An open question in the literature is whether these cognitive characteristics are a transient state derived from the disease or whether they are stable traits associated with anorexia nervosa and endophenotypical features of this disease. The concept of endophenotype refers to the internal phenotype that is not clinically appreciable but can be observed indirectly through deficits that arise in the performance of certain neuropsychological tests. In recent years the search for endophenotypes has been renewed in the field of psychiatry as they would constitute an important route for the understanding of the biological and genetic bases of mental illnesses, constituting markers that allow a diagnosis before the onset of clinical symptomatology. For a cognitive marker to be considered an endophenotype it must meet a series of characteristics such as being measurable, inherited, found in patients with and without active disease and in first-degree relatives not affected by the disease. The aim of the present study was to assess whether difficulties in central coherence and mental flexibility are shared by unaffected first-degree relatives of patients with anorexia nervosa and thus constitute an endophenotypical feature of this disease.This is a cross-sectional, descriptive-comparative study in which 34 women participated: 17 unaffected first-degree relatives of patients with anorexia nervosa (mothers and sisters) and 17 healthy controls matched by age and education. For the study of central coherence the copy of Rey's Complex Figure was used and to assess set-shifting the Stroop test, the Trail Making Test B and the Phonological Fluency test were used. Demographic and clinical aspects such as age, educational level, body mass index, anxiety, depression, obsessive-compulsive and eating disorder related symptoms were also evaluated.First-degree relatives of patients with anorexia nervosa showed lower performance on measures of central coherence (p&lt;.05) and phonological fluency (p&lt;.05) than healthy controls. A correlation was observed between the Stroop test and depression and eating disorders symptoms (p&lt;.05).The results of this study show that unaffected first-degree relatives of patients with anorexia nervosa presented alterations in central coherence and, to a lesser degree, in mental flexibility. These results, in addition to previous research in which difficulties persisted even after recovery, indicate that these alterations could be genetically mediated, constituting a characteristic trait of anorexia nervosa and therefore a possible candidate for neuropsychological endophenotype of this disease. Regarding practical implications of the study, the findings reinforce the importance of cognitive remediation treatments not only for patients with anorexia nervosa but also emphasize that they could be useful for unaffected family members. Taking into account that family intervention is a widely used tool in the psychological treatment of anorexia, improving the perception of the patient and his relatives about cognitive biases, could contribute to raising awareness of the disease, something that patients with anorexia nervosa do not usually have, and generate a positive impact on the response to treatment as a whole.</t>
  </si>
  <si>
    <t>Oxytocin Receptor Polymorphism Decreases Midline Neural Activations to Social Stimuli in Anorexia Nervosa</t>
  </si>
  <si>
    <t>FRONTIERS IN PSYCHOLOGY</t>
  </si>
  <si>
    <t>Oxytocin is a neurotransmitter related to both feeding and social behavior: anorexia nervosa is a psychiatric illness defined by reduced food intake, weight loss, and problems in social perceptions. Oxytocin receptor single nucleotide polymorphisms rs2254298 or rs53576 and neural responses to social stimuli were evaluated in adult women with or recovered from anorexia nervosa using functional magnetic resonance imaging. Carriers of the A allele for OXTR rs2254298 (2 AA and 10 AG) showed significantly reduced activation of portions of the posterior cingulate cortex and medial prefrontal cortex for social stimuli as well as greater negative connectivity between the posterior cingulate and the occipital lobe relative to the GG subjects for rs2254298. Differences in the other OXTR SNP, rs53576, did not result in detectable neural differences in either whole brain or region of interest analyses. Development of a mechanistic, biological model of how social behavior is impacted by mental illness requires linking genes to functional brain activations in disease. This pilot study suggests that in anorexia nervosa, differences related to OXTR SNP rs2254298 may alter neural responses to social stimuli and disrupt the engagement and disengagement of the default mode network.</t>
  </si>
  <si>
    <t>Guo, Yiran; Wei, Zhi; Keating, Brendan J.; Hakonarson, Hakon</t>
  </si>
  <si>
    <t>BMC MEDICAL GENOMICS</t>
  </si>
  <si>
    <t>Background: Anorexia nervosa (AN) is a complex psychiatric disease with a moderate to strong genetic contribution. In addition to conventional genome wide association (GWA) studies, researchers have been using machine learning methods in conjunction with genomic data to predict risk of diseases in which genetics play an important role.Methods: In this study, we collected whole genome genotyping data on 3940 AN cases and 9266 controls from the Genetic Consortium for Anorexia Nervosa (GCAN), the Wellcome Trust Case Control Consortium 3 (WTCCC3), Price Foundation Collaborative Group and the Children's Hospital of Philadelphia (CHOP), and applied machine learning methods for predicting AN disease risk. The prediction performance is measured by area under the receiver operating characteristic curve (AUC), indicating how well the model distinguishes cases from unaffected control subjects.Results: Logistic regression model with the lasso penalty technique generated an AUC of 0.693, while Support Vector Machines and Gradient Boosted Trees reached AUC's of 0.691 and 0.623, respectively. Using different sample sizes, our results suggest that larger datasets are required to optimize the machine learning models and achieve higher AUC values.Conclusions: To our knowledge, this is the first attempt to assess AN risk based on genome wide genotype level data. Future integration of genomic, environmental and family-based information is likely to improve the AN risk evaluation process, eventually benefitting AN patients and families in the clinical setting.</t>
  </si>
  <si>
    <t>JOURNAL OF ADOLESCENT HEALTH</t>
  </si>
  <si>
    <t>Mitochondrial neurogastrointestinal encephalomyopathy (MNGIE) is a rare multisystemic autosomal recessive disorder mainly caused by mutations in the nuclear gene TYMP, encoding thymidine phosphorylase. It generally appears in childhood and is clinically characterized by severe gastrointestinal dysmotility, cachexia, ptosis, progressive external ophthalmoplegia, peripheral neuropathy, and diffuse leukoencephalopathy on brain magnetic resonance imaging. The disease is clinically heterogeneous with the main symptoms being gastrointestinal, with an important weight loss. Symptoms might worsen rapidly, and a timely diagnosis is vital. However, patients report retrospectively their first symptoms before the age of 12 years, but the delay in diagnosis varies from 5 to 10 years. In the present study, we report a case of an adolescent with MNGIE, which was initially, and erroneously, diagnosed as anorexia nervosa. To make a timely and accurate differential diagnosis, we will discuss the clinical differences and similarities between MNGIE and anorexia nervosa and the importance of a multidisciplinary evaluation. (C) 2016 Society for Adolescent Health and Medicine. All rights reserved.</t>
  </si>
  <si>
    <t>Kucerova, Lenka; Dolina, Jiri; Dastych, Milan; Bartusek, Daniel; Honzik, Tomas; Mazanec, Jan; Kunovsky, Lumir</t>
  </si>
  <si>
    <t>Mitochondrial Neurogastrointestinal Encephalomyopathy Imitating Crohn's Disease: A Rare Cause of Malnutrition</t>
  </si>
  <si>
    <t>JOURNAL OF GASTROINTESTINAL AND LIVER DISEASES</t>
  </si>
  <si>
    <t>Mitochondrial neurogastrointestinal encephalomyopathy (MNGIE) is a rare autosomal recessive disease caused by a mutation in the TYMP gene encoding thymidine phosphorylase. MNGIE causes gastrointestinal and neurological symptoms in homozygous individuals and is often misdiagnosed as anorexia nervosa, inflammatory bowel disease, or celiac disease. We present the case of a 26-year-old female with MNGIE, who was initially diagnosed with anorexia nervosa and Crohn's disease. The diagnosis of MNGIE was established by biochemical confirmation of elevated serum and urine thymidine and deoxyuridine levels after multiple examinations and several years of disease progression and ineffective treatment. Subsequent molecular genetic testing demonstrated a homozygous TYMP gene mutation. MNGIE should be considered in patients with unexplained malnutrition, intestinal dysmotility, and atypical neurological symptoms.</t>
  </si>
  <si>
    <t>Yao, Hong; Yu, Peng-Cheng; Jiang, Chun-Ming</t>
  </si>
  <si>
    <t>Metabolomics-driven identification of perturbations in amino acid and sphingolipid metabolism as therapeutic targets in a rat model of anorexia nervosa disease using chemometric analysis and a multivariate analysis platform</t>
  </si>
  <si>
    <t>RSC ADVANCES</t>
  </si>
  <si>
    <t>It is important to explore novel therapeutic targets and develop an effective strategy for the treatment of anorexia nervosa. In this work, serum samples were analyzed using ultra-performance liquid chromatography coupled with quadrupole time-of flight mass spectrometry (UPLC/Q-TOF MS) coupled with chemometric analysis and multivariate analysis to obtain the metabolites and their corresponding pathways. In addition, knock-in and knock-down of the key enzyme in vivo was performed to verify the reliability of the obtained metabolic pathway, which is closely associated with the anorexia nervosa pathomechanism and the potential targets. There were significant differences in the biochemical parameters between the model group and the control group. A total of 26 potential biomarkers were identified to resolve the difference between the control and model rats, which were closely related to amino acid metabolism, sphingolipid metabolism, arachidonic acid metabolism, the citrate cycle, and so forth. According to the ingenuity pathway analysis, we further elucidated the relationship between the gene, protein, and metabolite alteration in anorexia nervosa, which are involved in cellular compromise, lipid metabolism, small molecule biochemistry, cell signaling, molecular transport, nucleic acid metabolism, cell morphology, cellular function and maintenance. Arginosuccinate synthetase (ASS) deficiency was accompanied by a significant downregulation of the beta-endorphin and ghrelin in the animal models. The metabolites and pathways obtained using the metabolomics strategy may provide valuable information for the early treatment for anorexia nervosa.</t>
  </si>
  <si>
    <t>Raevuori, Anu</t>
  </si>
  <si>
    <t>[Genetic etiology of eating disorders].</t>
  </si>
  <si>
    <t>Duodecim; laaketieteellinen aikakauskirja</t>
  </si>
  <si>
    <t>Most twin studies suggest a heritability of SO to 80% for liability to eating disorders. At least moderate heritability is further supported by family and adoption studies. Polymorphisms of the 5-HT2A and BDNF genes appear robust candidates for anorexia nervosa and bulimia nervosa, while linkage studies suggest loci for anorexia nervosa in chromosome 1 and a locus in chromosome 10 for bulimia nervosa. Contemporary Western culture has a salient role in the rising incidence of eating disorders, and epigenetic mechanisms are suggested to be involved. In the near future, GWAS will likely provide compelling new data of genetic etiology and mechanisms of eating disorders.</t>
  </si>
  <si>
    <t>Merhej, Vicky; Pfleiderer, Anne; Ramasamy, Dhamodharan; Lagier, Jean-Christophe; Michelle, Caroline; Raoult, Didier; Fournier, Pierre-Edouard</t>
  </si>
  <si>
    <t>Non-contiguous finished genome sequence and description of Clostridium ihumii sp nov.</t>
  </si>
  <si>
    <t>STANDARDS IN GENOMIC SCIENCES</t>
  </si>
  <si>
    <t>Clostridium ihumii strain AP5(T) sp. nov. is a new species within the genus Clostridium. This strain, whose genome is described here, was isolated from the stool sample of a 21-year-old French Caucasian female with anorexia nervosa. C. ihumii is a Gram-positive, anaerobic bacillus. Here we describe the features of this organism, together with the complete genome sequence and annotation. The 4,433,668 bp long genome contains 4,076 protein-coding and 85 RNA genes, including 9 rRNA genes.</t>
  </si>
  <si>
    <t>Fan, Yong; Stoving, Rene Klinkby; Ibraim, Samar Berreira; Hyotylainen, Tuulia; Thirion, Florence; Arora, Tulika; Lyu, Liwei; Stankevic, Evelina; Hansen, Tue Haldor; Dechelotte, Pierre; Sinioja, Tim; Ragnarsdottir, Oddny; Pons, Nicolas; Galleron, Nathalie; Quinquis, Benoit; Levenez, Florence; Roume, Hugo; Falony, Gwen; Vieira-Silva, Sara; Raes, Jeroen; Clausen, Loa; Telleus, Gry Kjaersdam; Backhed, Fredrik; Oresic, Matej; Ehrlich, S. Dusko; Pedersen, Oluf</t>
  </si>
  <si>
    <t>NATURE MICROBIOLOGY</t>
  </si>
  <si>
    <t>Anorexia nervosa (AN) is an eating disorder with a high mortality. About 95% of cases are women and it has a population prevalence of about 1%, but evidence-based treatment is lacking. The pathogenesis of AN probably involves genetics and various environmental factors, and an altered gut microbiota has been observed in individuals with AN using amplicon sequencing and relatively small cohorts. Here we investigated whether a disrupted gut microbiota contributes to AN pathogenesis. Shotgun metagenomics and metabolomics were performed on faecal and serum samples, respectively, from a cohort of 77 females with AN and 70 healthy females. Multiple bacterial taxa (for example, Clostridium species) were altered in AN and correlated with estimates of eating behaviour and mental health. The gut virome was also altered in AN including a reduction in viral-bacterial interactions. Bacterial functional modules associated with the degradation of neurotransmitters were enriched in AN and various structural variants in bacteria were linked to metabolic features of AN. Serum metabolomics revealed an increase in metabolites associated with reduced food intake (for example, indole-3-propionic acid). Causal inference analyses implied that serum bacterial metabolites are potentially mediating the impact of an altered gut microbiota on AN behaviour. Further, we performed faecal microbiota transplantation from AN cases to germ-free mice under energy-restricted feeding to mirror AN eating behaviour. We found that the reduced weight gain and induced hypothalamic and adipose tissue gene expression were related to aberrant energy metabolism and eating behaviour. Our 'omics' and mechanistic studies imply that a disruptive gut microbiome may contribute to AN pathogenesis.Faecal metagenomics and serum metabolomics reveal compositional and functional alterations in the gut microbiota of women with anorexia nervosa, and faecal transplants could transfer an anorexia-associated phenotype to germ-free mice.</t>
  </si>
  <si>
    <t>Angermeyer, Matthias C.; Mnich, Eva; Daubmann, Anne; Herich, Lena; Wegscheider, Karl; Kofahl, Christopher; Knesebeck, Olaf von Dem</t>
  </si>
  <si>
    <t>SOCIAL PSYCHIATRY AND PSYCHIATRIC EPIDEMIOLOGY</t>
  </si>
  <si>
    <t>It has been assumed that biogenetic causal models may improve public attitudes toward people with mental illnesses. The present study examines whether biogenetic attributions are positively associated with acceptance of people suffering from these disorders.Population surveys were conducted in two large German cities. Respondents were presented with a vignette depicting a young female suffering from either anorexia nervosa (N = 680) or bulimia nervosa (N = 667), followed by a fully structured interview including questions on causal attributions, emotional reactions and desire for social distance.Attribution to hereditary factors showed hardly any relationship with attitudes toward people with symptoms of eating disorders. Respondents who endorsed brain disease as a cause tended more to hold those afflicted responsible for their condition, they also expressed more negative emotions and a stronger preference for social distance.Our results do not support the notion that promulgating biogenetic causal models of eating disorders helps decrease the stigma surrounding these illnesses; it may even entail the risk of increasing it.</t>
  </si>
  <si>
    <t>Harder, Arvid; Thuy-Dung Nguyen; Pasman, Joelle A.; Mosing, Miriam A.; Hagg, Sara; Lu, Yi</t>
  </si>
  <si>
    <t>Major depression (MD) is a complex, heterogeneous neuropsychiatric disorder. An early age at onset of major depression (AAO-MD) has been associated with more severe illness, psychosis, and suicidality. However, not much is known about what contributes to individual variation in this important clinical characteristic. This study sought to investigate the genetic components underlying AAO-MD. To investigate the genetics of AAO-MD, we conducted a genome-wide association meta-analysis of AAO-MD based on self-reported age of symptoms onset and self-reported age at first diagnosis from the UK Biobank cohort (total N = 94,154). We examined the genetic relationship between AAO-MD and five other psychiatric disorders. Polygenic risk scores were derived to examine their association with five psychiatric outcomes and AAO-MD in independent sub-samples. We found a small but significant SNP-heritability (similar to 6%) for the AAO-MD phenotype. No SNP or gene reached SNP or gene-level significance. We found evidence that AAO-MD has genetic overlap with MD risk (r(g) = -0.49). Similarly, we found shared genetic risks between AAO-MD and autism-spectrum disorder, schizophrenia, bipolar disorder, and anorexia nervosa (r(g) range: -0.3 to -0.5). Polygenic risk scores for AAO-MD were associated with MD, schizophrenia, and bipolar disorder, and AAO-MD was in turn associated with polygenic risk scores derived from these disorders. Overall, our results indicate that AAO-MD is heritable, and there is an inverse genetic relationship between AAO-MD and both major depression and other psychiatric disorders, meaning that SNPs associated with earlier age at onset tend to increase the risk for psychiatric disorders. These findings suggest that the genetics of AAO-MD contribute to the shared genetic architecture observed between psychiatric disorders.</t>
  </si>
  <si>
    <t>Zhang, Ruyue; Birgegard, Andreas; Fundin, Bengt; Landen, Mikael; Thornton, Laura M.; Bulik, Cynthia M.; Dinkler, Lisa</t>
  </si>
  <si>
    <t>Association of autism diagnosis and polygenic scores with eating disorder severity</t>
  </si>
  <si>
    <t>Among individuals with eating disorders (ED), those with co-occurring autism are often considered to have more severe presentations and poorer prognosis. However, previous findings have been contradictory and limited by small sample size and/or cross-sectional assessment of autistic traits. We examine the hypothesis that autism diagnosis and autism polygenic score (PGS) are associated with increased ED severity in a large ED cohort using a broad range of ED severity indicators. Our cohort included 3189 individuals (64 males) born 1977-2000 with current or previous anorexia nervosa who participated in the Anorexia Nervosa Genetics Initiative-Sweden (ANGI-SE) and for whom genotypes and linkage to national registers were available. We identified 134 (4.2%) individuals with registered autism diagnoses. Individuals with confirmed autism diagnosis had significantly more severe ED across three sets of severity indicators. Some of the largest effects were found for the proportion of individuals who attempted suicide and who received tube feeding (higher in autism), and for the time spent in inpatient care (longer in autism). Results for autism PGS were not statistically significant. Adapting ED treatment to the needs of individuals with co-occurring autism is an important research direction to improve treatment outcome in this group.</t>
  </si>
  <si>
    <t>Mequinion, Mathieu; Chauveau, Christophe; Viltart, Odile</t>
  </si>
  <si>
    <t>The use of animal models to decipher physiological and neurobiological alterations of anorexia nervosa patients</t>
  </si>
  <si>
    <t>FRONTIERS IN ENDOCRINOLOGY</t>
  </si>
  <si>
    <t>Extensive studies were performed to decipher the mechanisms regulating feeding due to the worldwide obesity pandemy and its complications. The data obtained might be adapted to another disorder related to alteration of food intake, the restrictive anorexia nervosa. This multifactorial disease with a complex and unknown etiology is considered as an awful eating disorder since the chronic refusal to eat leads to severe, and sometimes, irreversible complications for the whole organism, until death. There is an urgent need to better understand the different aspects of the disease to develop novel approaches complementary to the usual psychological therapies. For this purpose, the use of pertinent animal models becomes a necessity. We present here the various rodent models described in the literature that might be used to dissect central and peripheral mechanisms involved in the adaptation to deficient energy supplies and/or the maintenance of physiological alterations on the long term. Data obtained from the spontaneous or engineered genetic models permit to better apprehend the implication of one signaling system (hormone, neuropeptide, neurotransmitter) in the development of several symptoms observed in anorexia nervosa. As example, mutations in the ghrelin, serotonin, dopamine pathways lead to alterations that mimic the phenotype, but compensatory mechanisms often occur rendering necessary the use of more selective gene strategies. Until now, environmental animal models based on one or several inducing factors like diet restriction, stress, or physical activity mimicked more extensively central and peripheral alterations decribed in anorexia nervosa. They bring significant data on feeding behavior, energy expenditure, and central circuit alterations. Animal models are described and criticized on the basis of the criteria of validity for anorexia nervosa.</t>
  </si>
  <si>
    <t>Seidel, Maria; Ehrlich, Stefan; Breithaupt, Lauren; Welch, Elisabeth; Wiklund, Camilla; Hubel, Christopher; Thornton, Laura M.; Savva, Androula; Fundin, Bengt T.; Pege, Jessica; Billger, Annelie; Abbaspour, Afrouz; Schaefer, Martin; Boehm, Ilka; Zvrskovec, Johan; Rosager, Emilie Vangsgaard; Hasselbalch, Katharina Collin; Leppa, Virpi; Sjogren, Magnus; Nergardh, Ricard; Feusner, Jamie D.; Ghaderi, Ata; Bulik, Cynthia M.</t>
  </si>
  <si>
    <t>Background Anorexia nervosa (AN) is a severe disorder, for which genetic evidence suggests psychiatric as well as metabolic origins. AN has high somatic and psychiatric comorbidities, broad impact on quality of life, and elevated mortality. Risk factor studies of AN have focused on differences between acutely ill and recovered individuals. Such comparisons often yield ambiguous conclusions, as alterations could reflect different effects depending on the comparison. Whereas differences found in acutely ill patients could reflect state effects that are due to acute starvation or acute disease-specific factors, they could also reflect underlying traits. Observations in recovered individuals could reflect either an underlying trait or a scar due to lasting effects of sustained undernutrition and illness. The co-twin control design (i.e., monozygotic [MZ] twins who are discordant for AN and MZ concordant control twin pairs) affords at least partial disambiguation of these effects. Methods Comprehensive Risk Evaluation for Anorexia nervosa in Twins (CREAT) will be the largest and most comprehensive investigation of twins who are discordant for AN to date. CREAT utilizes a co-twin control design that includes endocrinological, neurocognitive, neuroimaging, genomic, and multi-omic approaches coupled with an experimental component that explores the impact of an overnight fast on most measured parameters. Discussion The multimodal longitudinal twin assessment of the CREAT study will help to disambiguate state, trait, and scar effects, and thereby enable a deeper understanding of the contribution of genetics, epigenetics, cognitive functions, brain structure and function, metabolism, endocrinology, microbiology, and immunology to the etiology and maintenance of AN.</t>
  </si>
  <si>
    <t>Parafita-Fernandez, A.; Escalona-Fermin, M. M.; Sampil, M.; Morana, N.; Viso, E.; Fernandez-Vila, P. C.</t>
  </si>
  <si>
    <t>EUROPEAN JOURNAL OF CLINICAL NUTRITION</t>
  </si>
  <si>
    <t>We report a case of acquired night blindness in a developed country (Spain) without risk factors for nutritional deficiency disease or family history of hereditary retinal disease. A 76-year-old woman presented with acquired night blindness of 6-month progression. After a thorough inquiry about eating patterns she becomes suspicious of vitamin A low dietary intake, which is analytically confirmed and successfully treated. Despite being very uncommon in our environment and even more in patients without digestive problems, in a patient reporting acquired night blindness vitamin A deficiency should not be discarded until eating patterns have been investigated. It might be especially relevant in certain socioeconomic situations and eating disorders such as bulimia or anorexia nervosa.</t>
  </si>
  <si>
    <t>Stergioti, E.; Deligeoroglou, E.; Economou, E.; Tsitsika, A.; Dimopoulos, K. D.; Daponte, A.; Katsioulis, A.; Creatsas, G.</t>
  </si>
  <si>
    <t>GYNECOLOGICAL ENDOCRINOLOGY</t>
  </si>
  <si>
    <t>Anorexia nervosa is a serious eating disorder that is associated with decreased bone mineral density and greater lifetime risk for fractures. This case-controlled study, analyzed single nucleotide polymorphisms of genes encoding vitamin D receptor, estrogen receptor alpha (ESR1), collagen type I and calcitonin receptor (CTR). Relationships between genotype and body mass index, cycling status and lumbar spine bone mineral density (LBMD) were determined in 40 adolescent girls with anorexia nervosa and 10 age-matched controls. The distribution of CTR-AluI genotypes differed between groups, but this polymorphism was not associated with LBMD Z-score. Distribution of ESR1-XbaI genotypes did not differ between groups, but the AA genotype was associated with decreased LBMD Z-score (&lt;=-1) (OR = 24.79, 95% CI, 1.01-606.08). Carriers of the A allele were more likely to have decreased LBMD Z-scores compared with carriers of the G allele (OR = 4.12, 95% CI, 1.23-13.85, p = 0.022).In conclusion, our study shows that anorexic patients with wild-type genotype ESR-XbaI receptor are in greater risk for decreased BMD in relation to those with the mutated gene. Prompt recognition of these patients is crucial because early administration of the proper therapeutic treatment may contribute to the prevention of adverse sequelae on bone metabolism.</t>
  </si>
  <si>
    <t>Baeza-Velasco, Carolina; Seneque, Maude; Courtet, Philippe; Olie, Emilie; Chatenet, Charles; Espinoza, Paola; Dorard, Geraldine; Guillaume, Sebastien</t>
  </si>
  <si>
    <t>Joint Hypermobility and Clinical Correlates in a Group of Patients With Eating Disorders</t>
  </si>
  <si>
    <t>FRONTIERS IN PSYCHIATRY</t>
  </si>
  <si>
    <t>Background: The ability to move joints beyond the normal range of motion is called Joint Hypermobility (JHM). JHM has been associated with a plethora of physical problems and is a frequent sign of hereditary disorders of connective tissue. Neuropsychiatric conditions such as eating disorders (ED) have also been related to JHM. However, little is known about the clinical profile of people with ED and JHM. The aim of this study was to explore JHM in patients with ED and to compare the clinical characteristics of hypermobile ED patients with non-hypermobile ED patients.Method: Fifty-three outpatients diagnosed with ED were assessed using the Beighton score for JHM, the Eating Disorders Inventory 2, the Eating Disorder Examination, and the Detail and Flexibility Questionnaire. Information relating to patients' psychiatric and somatic comorbidities/symptoms was also collected.Results: Using the traditional Beighton score's cutoff of &gt;= 4, 41.5% of the sample presented with JHM. Our results indicate that compared with non-hypermobile ED patients, those with JHM are significantly younger, suffer at a greater extent from joint pain and easy bruising, have a shorter duration of the ED, and have lower scores for cognitive rigidity. In addition, for those with anorexia nervosa, the restricting subtype represents a significantly lower proportion of hypermobile ED patients compared to non-hypermobile ED patients. Multivariate analyses showed that cognitive rigidity, age, and duration of the ED could predict the JHM status in this sample.Conclusion: These results suggest that JHM is frequent in patients with ED and is accompanied by signs of tissue fragility. Patients with ED and JHM seem to present a specific profile characterized by less cognitive rigidity and restricting behavior in the case of anorexia nervosa. Further research is needed in order to confirm these results.</t>
  </si>
  <si>
    <t>Johnson, Jessica S.; Cote, Alanna C.; Dobbyn, Amanda; Sloofman, Laura G.; Xu, Jiayi; Cotter, Liam; Charney, Alexander W.; Birgegard, Andreas; Jordan, Jennifer; Kennedy, Martin; Landen, Mikael; Maguire, Sarah L.; Martin, Nicholas G.; Mortensen, Preben Bo; Thornton, Laura M.; Bulik, Cynthia M.; Huckins, Laura M.</t>
  </si>
  <si>
    <t>PSYCHOLOGICAL MEDICINE</t>
  </si>
  <si>
    <t>Background Anorexia nervosa (AN) is a psychiatric disorder with complex etiology, with a significant portion of disease risk imparted by genetics. Traditional genome-wide association studies (GWAS) produce principal evidence for the association of genetic variants with disease. Transcriptomic imputation (TI) allows for the translation of those variants into regulatory mechanisms, which can then be used to assess the functional outcome of genetically regulated gene expression (GReX) in a broader setting through the use of phenome-wide association studies (pheWASs) in large and diverse clinical biobank populations with electronic health record phenotypes. Methods Here, we applied TI using S-PrediXcan to translate the most recent PGC-ED AN GWAS findings into AN-GReX. For significant genes, we imputed AN-GReX in the Mount Sinai BioMe (TM) Biobank and performed pheWASs on over 2000 outcomes to test the clinical consequences of aberrant expression of these genes. We performed a secondary analysis to assess the impact of body mass index (BMI) and sex on AN-GReX clinical associations. Results Our S-PrediXcan analysis identified 53 genes associated with AN, including what is, to our knowledge, the first-genetic association of AN with the major histocompatibility complex. AN-GReX was associated with autoimmune, metabolic, and gastrointestinal diagnoses in our biobank cohort, as well as measures of cholesterol, medications, substance use, and pain. Additionally, our analyses showed moderation of AN-GReX associations with measures of cholesterol and substance use by BMI, and moderation of AN-GReX associations with celiac disease by sex. Conclusions Our BMI-stratified results provide potential avenues of functional mechanism for AN-genes to investigate further.</t>
  </si>
  <si>
    <t>Donato, Kevin; Ceccarini, Maria Rachele; Dhuli, Kristjana; Bonetti, Gabriele; Medori, Maria Chiara; Marceddu, Giuseppe; Precone, Vincenza; Xhufi, Suela; Bushati, Marsida; Bozo, Dhurata; Beccari, Tommaso; Bertelli, Matteo</t>
  </si>
  <si>
    <t>Gene variants in eating disorders. Focus on anorexia nervosa, bulimia nervosa, and binge-eating disorder.</t>
  </si>
  <si>
    <t>Journal of preventive medicine and hygiene</t>
  </si>
  <si>
    <t>Eating disorders such as anorexia nervosa, bulimia nervosa and binge-eating disorder, have a deep social impact, concluding with death in cases of severe disease. Eating disorders affect up to 5% of the population in the industrialized countries, but probably the phenomenon is under-detection and under-diagnosis. Eating disorders are multifactorial disorders, resulting from the interaction between environmental triggers, psychological factors, but there is also a strong genetic component. In fact, genetic factors predispose for approximately 33-84% to anorexia nervosa, 28-83% to bulimia nervosa, and 41-57% to binge eating disorder. Twins and family studies have provided an unassailable proof on the heritability of these disorders. Other types of genetic studies, including genome-wide association studies, whole genome sequencing and linkage analysis, allowed to identify the genes and their variants associated with eating disorders and moreover global collaborative efforts have led to delineate the etiology of these disorders. Next Generation Sequencing technologies can be considered as an ideal diagnostic approach to identify not only the common variants, such as single nucleotide polymorphism, but also rare variants. Here we summarize the present knowledge on the molecular etiology and genetic determinants of eating disorders including serotonergic genes, dopaminergic genes, opioid genes, appetite regulation genes, endocannabinoid genes and vitamin D3.</t>
  </si>
  <si>
    <t>Chapman, Thomas P.; Hadley, Gina; Fratter, Carl; Cullen, Sue N.; Bax, Bridget E.; Bain, Murray D.; Sapsford, Robert A.; Poulton, Joanna; Travis, Simon P.</t>
  </si>
  <si>
    <t>Unexplained gastrointestinal symptoms: Think mitochondrial disease</t>
  </si>
  <si>
    <t>DIGESTIVE AND LIVER DISEASE</t>
  </si>
  <si>
    <t>Defects in mitochondrial function are increasingly recognised as central to the pathogenesis of many diseases, both inherited and acquired. Many of these mitochondrial defects arise from abnormalities in mitochondrial DNA and can result in multisystem disease, with gastrointestinal involvement common. Moreover, mitochondrial disease may present with a range of non-specific symptoms, and thus can be easily misdiagnosed, or even considered to be non-organic.We describe the clinical, histopathological and genetic findings of six patients from three families with gastrointestinal manifestations of mitochondrial disease. In two of the patients, anorexia nervosa was considered as an initial diagnosis. These cases illustrate the challenges of both diagnosing and managing mitochondrial disease and highlight two important but poorly understood aspects, the clinical and the genetic.The pathophysiology of gastrointestinal involvement in mitochondrial disease is discussed and emerging treatments are described. Finally, we provide a checklist of investigations for the gastroenterologist when mitochondrial disease is suspected. (C) 2013 Editrice Gastroenterologica Italiana S.r.l. Published by Elsevier Ltd. All rights reserved.</t>
  </si>
  <si>
    <t>Hernandez-Munoz, S.; Camarena-Medellin, B.; Gonzalez-Macias, L.; Aguilar-Garcia, A.; Flores-Flores, G.; Luna Dominguez, D.; Azaola-Espinosa, A.; Flores-Ramos, M.; Caballero-Romo, A.</t>
  </si>
  <si>
    <t>GENE</t>
  </si>
  <si>
    <t>Background: Accumulating evidence indicates that alterations in the serotonin system are related to changes in eating behavior. The serotonin transporter is encoded by the SLC6A4 gene and has been an interesting candidate for anorexia nervosa-restrictive type (AN-R) and bulimia nervosa (BN). Interestingly, functional variants have been identified in the coding region that could contribute to understand the role of this gene in eating disorders. The aim was to identify genetic variants in five exons of SLC6A4 gene using Sanger-sequencing in anorexia nervosa-restrictive and bulimia nervosa patients, and a control group.Method: The sample consisted of 86 patients and 50 control subjects. We obtained DNA samples from all subjects and performed Sanger-sequence analysis of the 1, 2, 3, 8 and 9 exons. The sequences were compared with the reference sequence of the SLC6A4 gene.Results: The sequence analysis of the five exons of the gene identified several variants. In the AN-R, we observed two novel variants (g.130delA and c.1740G &gt; A), three synonymous variants (rs57172732, rs55908624, rs74478645) and a missense variant (L90F) reporting a probably deleterious and damaging variant.In BN, we identified two novel variants (g.295C &gt; G and c.1725G &gt; A), and the non-synonymous (rs28914832/I425V), reported as benign. Interestingly, we observed the 425V variant in three patients in the BN, variant that previously was reported in patients with a spectrum obsessive-compulsive disorder.Conclusion: The results of our study suggest that variants of the SLC6A4 gene are related with a possible damaging or gain-of-function and may be involved in the susceptibility to AN-R and BN patients. However, the present findings should be considered as preliminary until replicated in large samples.</t>
  </si>
  <si>
    <t>Marques, Julia Hatagami; Batista, Rafael Loch; De Moraes, Mariana Teichner; Morais, Barbara Albuquerque; Gomes Pinto, Fernando Campos; Almeida, Madson Q.; Aragao, Denise De Cassia; Teixeira, Manoel Jacobsen; Mendonca, Berenice B.; Cordas, Taki Athanassios</t>
  </si>
  <si>
    <t>Anorexia as the first clinical manifestation of von Hippel-Lindau syndrome</t>
  </si>
  <si>
    <t>MOLECULAR AND CLINICAL ONCOLOGY</t>
  </si>
  <si>
    <t>Hemangioblastomas (HBs) of the brain may present without neurological symptoms over a long period of time due to their benignity and slow growth. We herein present the case of a female patient who developed a HB of the fourth ventricle presenting only with severe weight loss and anorexia. The patient was screened for mutations in all 3 exons of the VHL gene using Sanger sequencing, and was found to have a nonsense mutation in the VHL gene (single-nucleotide change causing a premature stop codon: c.481C&gt;T; p.Arg161*), causing formation of a truncated protein, consistent with von Hippel-Lindau syndrome (VHLs). The patient was first misdiagnosed with anorexia nervosa (AN) due to the lack of other symptoms. Molecular diagnosis allows further investigation of other VHLs-related tumors and timely, appropriate treatment. However, misdiagnosing anorexia nervosa may lead to poor prognosis and even death; thus, differential diagnosis is crucial in all such cases. The present case report provides evidence that fourth ventricular lesions may affect food intake control and satiety, and highlights the importance of accurate molecular diagnosis.</t>
  </si>
  <si>
    <t>Breton, Jonathan; Tirelle, Pauline; Hasanat, Soujoud; Pernot, Arthur; L'Huillier, Clement; do Rego, Jean-Claude; Dechelotte, Pierre; Coeffier, Moise; Bindels, Laure B.; Ribet, David</t>
  </si>
  <si>
    <t>Gut microbiota alteration in a mouse model of Anorexia Nervosa</t>
  </si>
  <si>
    <t>CLINICAL NUTRITION</t>
  </si>
  <si>
    <t>Background &amp; aims: Anorexia Nervosa is a severe disease depending on both biological, psychological and environmental factors. The gut microbiota has recently been proposed as one of the biological factors potentially involved in the onset or maintenance of Anorexia Nervosa. To unravel the potential role of the gut microbiota in this disease, we characterized the dysbiosis occurring in a mouse model of Anorexia and correlated bacteria level changes with different physiological parameters such as body weight, food intake or levels of hypothalamic neuropeptides.Methods: We used the Activity-Based Anorexia (ABA) mouse model, which combines food restriction and physical activity, and which mimics core features of Anorexia Nervosa. We characterized the gut microbiota alteration in ABA mice by combining 16S rRNA gene sequencing and quantitative PCR analyses of targeted genera or species.Results: We identified 68 amplicon sequence variants (ASVs) with decreased levels and 8 ASVs with increased levels in the cecal content of ABA mice compared to control mice. We observed in particular in ABA mice increases in the abundance of Clostridium cocleatum and several Lactobacillus species and a decrease in the abundance of Burkholderiales compared to control mice. Interestingly, we show that most of the observed gut microbiota alterations are due to food restriction and are not affected by physical activity. In addition, we identified several bacterial groups that correlate with mice body weight, food intake, lean and fat masses as well as with hypothalamic mRNA levels of NPY (Neuropeptide Y) and POMC (Pro-opiomelanocortin).Conclusions: Our study provides a comprehensive characterization of the gut microbiota dysbiosis occurring in the Activity-Based Anorexia mouse model. These data constitute a valuable resource to further decipher the role of the gut microbiota in the different facets of anorexia pathophysiology, such as functional gastrointestinal disorders, appetite regulation and mood disorders. (C) 2020 Elsevier Ltd and European Society for Clinical Nutrition and Metabolism. All rights reserved.</t>
  </si>
  <si>
    <t>Larroya-Garcia, Ana; Navas-Carrillo, Diana; Orenes-Pinero, Esteban</t>
  </si>
  <si>
    <t>Impact of gut microbiota on neurological diseases: Diet composition and novel treatments</t>
  </si>
  <si>
    <t>CRITICAL REVIEWS IN FOOD SCIENCE AND NUTRITION</t>
  </si>
  <si>
    <t>Gut microbiota has significant effects on the structure and function of the enteric and central nervous system including human behaviour and brain regulation. Herein, we analyze the role of this intestinal ecosystem, the effects of dietary changes and the administration of nutritional supplements, such as probiotics, prebiotics, or fecal transplantation in neuropsychiatric disorders. Numerous factors have been highlighted to influence gut microbiota composition, including genetics, health status, mode of birth delivery and environment. However, diet composition and nutritional status has been repeatedly shown to be one of the most critical modifiable factors of this ecosystem. A comprehensively analysis of the microbiome-intestine-brain axis has been performed, including the impact of intestinal bacteria in alterations in the nervous, immune and endocrine systems and their metabolites. Finally, we discuss the latest literature examining the effects of diet composition, nutritional status and microbiota alterations in several neuropsychiatric disorders, such as autism, anxiety, depression, Alzheimer's disease and anorexia nervosa.</t>
  </si>
  <si>
    <t>Zheng, Yiran; Rajcsanyi, Luisa Sophie; Kowalczyk, Manuela; Giuranna, Johanna; Herpertz-Dahlmann, Beate; Seitz, Jochen; de Zwaan, Martina; Herzog, Wolfgang; Ehrlich, Stefan; Zipfel, Stephan; Giel, Katrin; Egberts, Karin; Burghardt, Roland; Foecker, Manuel; Al-Lahham, Saad; Hebebrand, Johannes; Fuhrer, Dagmar; Tan, Susanne; Zwanziger, Denise; Peters, Triinu; Hinney, Anke</t>
  </si>
  <si>
    <t>Lipocalin 2-mutation screen and serum levels in patients with anorexia nervosa or obesity and in lean individuals</t>
  </si>
  <si>
    <t>ContextThe bone-derived adipokine lipocalin-2 is relevant for body weight regulation by stimulating the leptin-melanocortin pathway. ObjectiveWe aimed to (i) detect variants in the lipocalin-2 gene (LCN2) which are relevant for body weight regulation and/or anorexia nervosa (AN); (ii) describe and characterize the impact of LCN2 and MC4R variants on circulating lipocalin-2 level. MethodsSanger sequencing of the coding region of LCN2 in 284 children and adolescents with severe obesity or 287 patients with anorexia nervosa. In-silico analyses to evaluate functional implications of detected LCN2 variants. TaqMan assays for rare non-synonymous variants (NSVs) in additional independent study groups. Serum levels of lipocalin-2 were measured by ELISA in 35 females with NSVs in either LCN2 or MC4R, and 33 matched controls without NSVs in the two genes. ResultsFourteen LCN2-variants (five NSVs) were detected. LCN2-p.Leu6Pro and p.Gly9Val located in the highly conserved signal peptide region may induce functional consequences. The secondary structure change of lipocalin-2 due to LCN2-p.Val89Ile may decrease solubility and results in a low lipocalin-2 level in a heterozygotes carrier (female recovered from AN). Lean individuals had lower lipocalin-2 levels compared to patients with obesity (p = 0.033). ConclusionLipocalin-2 levels are positively associated with body mass index (BMI). Single LCN2-variants might have a profound effect on lipocalin-2 levels.</t>
  </si>
  <si>
    <t>Suicide Attempts in Women With Eating Disorders</t>
  </si>
  <si>
    <t>JOURNAL OF ABNORMAL PSYCHOLOGY</t>
  </si>
  <si>
    <t>We evaluated whether the prevalence of lifetime suicide attempts/completions was higher in women with a lifetime history of an eating disorder than in women with no eating disorder and assessed whether eating disorder features, comorbid psychopathology, and personality characteristics were associated with suicide attempts in women with anorexia nervosa, restricting subtype (ANR), anorexia nervosa, binge-purge subtype (ANBP), lifetime history of both anorexia nervosa and bulimia nervosa (ANBN), bulimia nervosa (BN), binge eating disorder (BED), and purging disorder (PD). Participants were part of the Swedish Twin study of Adults: Genes and Environment (N = 13,035) cohort. Lifetime suicide attempts were identified using diagnoses from the Swedish National Patient and Cause of Death Registers. General linear models were applied to evaluate whether eating disorder category (ANR, ANBP, ANBN, BN, BED, PD, or no eating disorder [no ED]) was associated with suicide attempts and to identify factors associated with suicide attempts. Relative to women with no ED, lifetime suicide attempts were significantly more common in women with all types of eating disorder. None of the eating disorder features or personality variables was significantly associated with suicide attempts. In the ANBP and ANBN groups, the prevalence of comorbid psychiatric conditions was higher in individuals with than without a lifetime suicide attempt. The odds of suicide were highest in presentations that included purging behavior (ANBN, ANBN, BN, and PD), but were elevated in all eating disorders. To improve outcomes and decrease mortality, it is critical to be vigilant for suicide and identify indices for those who are at greatest risk.</t>
  </si>
  <si>
    <t>Gamero-Villarroel, C.; Maria Gonzalez, L.; Gordillo, I.; Antonio Carrillo, J.; Garcia-Herraiz, A.; Flores, I.; Rodriguez-Lopez, R.; Gervasini, G.</t>
  </si>
  <si>
    <t>PHARMACOGENOMICS JOURNAL</t>
  </si>
  <si>
    <t>Genetics variants in the NEGR1 gene, strongly expressed in the brain, have been reported to affect the neuronal control of food intake therefore inducing obesity. With the same rationale, we hypothesized that this genetic variability may be associated with psychological traits commonly displayed by eating disorder (ED) patients and/or with the risk for the disorder. We analyzed 21 tag-single-nucleotide polymorphisms (SNPs) in the coding sequence and adjacent regions of the NEGR1 gene. A total of 169 ED patients (106 with anorexia nervosa (AN) and 63 with bulimia nervosa (BN)) and 312 healthy subjects were genotyped. Personality traits and general psychopathological symptoms were assessed by the Eating Disorders Inventory Test-2 (EDI-2) and Symptom Checklist 90 Revised inventories. None of the SNPs or haplotypes analyzed were associated with a greater risk of ED or correlated with anthropometric parameters. However, in patients with BN, four SNPs (rs12740031, rs10789322, rs6659202 and rs591540) correlated with the scores in Drive for Thinness (DT), Ineffectiveness (I) and Interoceptive Awareness (IA) (Bonferroni-P&lt;0.05 in all instances). The first two SNPs along with rs954299 and rs2422021 formed a haplotype block, which showed a consistent association with the EDI-2 score in BN patients (Bonferroni-P = 0.01). A subsequent three-SNP sliding-window approach identified a central area, encompassing both the haplotype block and the individually relevant SNPs that strongly correlated with the scores of BN patients in DT, I, IA and Bulimia. No associations were identified in the AN group. These preliminary results indicate that NEGR1 could be an important locus influencing certain personality dimensions in BN patients.</t>
  </si>
  <si>
    <t>Hoffmann, Aleksandra; Waskiel-Burnat, Anna; Zolkiewicz, Jakub; Blicharz, Leszek; Rakowska, Adriana; Goldust, Mohamad; Olszewska, Malgorzata; Rudnicka, Lidia</t>
  </si>
  <si>
    <t>Pili Torti: A Feature of Numerous Congenital and Acquired Conditions</t>
  </si>
  <si>
    <t>JOURNAL OF CLINICAL MEDICINE</t>
  </si>
  <si>
    <t>Pili torti is a rare condition characterized by the presence of the hair shaft, which is flattened at irregular intervals and twisted 180 degrees along its long axis. It is a form of hair shaft disorder with increased fragility. The condition is classified into inherited and acquired. Inherited forms may be either isolated or associated with numerous genetic diseases or syndromes (e.g., Menkes disease, Bjornstad syndrome, Netherton syndrome, and Bazex-Dupre-Christol syndrome). Moreover, pili torti may be a feature of various ectodermal dysplasias (such as Rapp-Hodgkin syndrome and Ankyloblepharon-ectodermal defects-cleft lip/palate syndrome). Acquired pili torti was described in numerous forms of alopecia (e.g., lichen planopilaris, discoid lupus erythematosus, dissecting cellulitis, folliculitis decalvans, alopecia areata) as well as neoplastic and systemic diseases (such as cutaneous T-cell lymphoma, scalp metastasis of breast cancer, anorexia nervosa, malnutrition, cataracts, and chronic graft-vs.-host disease). The condition may also be induced by several drugs (epidermal growth factor receptor inhibitors, oral retinoids, sodium valproate, and carbamide perhydrate). The diagnosis of pili torti is based on trichoscopic or microscopic examination. As pili torti is a marker of numerous congenital and acquired disorders, in every case, the search for the signs of underlying conditions is recommended.</t>
  </si>
  <si>
    <t>Mohee, Kevin; Kucharska-Pietura, Katarzyna; Karthigeyan, Amalan; Naqvi, Asif</t>
  </si>
  <si>
    <t>Diagnostic and treatment dilemmas of persistent chronic hypokalaemia in a patient with anorexia nervosa: a case report.</t>
  </si>
  <si>
    <t>Journal of medical case reports</t>
  </si>
  <si>
    <t>INTRODUCTION: Anorexia nervosa is an eating disorder that continues to have a devastating impact on the lives of both adolescents and adults worldwide. We present a case of persistent chronic hypokalaemia in a patient with anorexia nervosa.CASE PRESENTATION: A 26-year-old Caucasian woman was admitted to our eating disorders unit under Section 2 of Mental Health Act (1983) with a body mass index of 13.5 kg/m2. On admission, biochemical tests highlighted moderate hypokalaemia (3.0 mmol/L). She was immediately put on two tablets of Sando-K (potassium supplement; potassium bicarbonate and potassium chloride twice daily. An electrocardiogram showed signs of bradycardia with T-wave inversion in at least two chest leads. Throughout her admission, she exhibited a fluctuating potassium level (2.5 to 5.0 mmol/L). Once on the unit, she was put on Sando-K (potassium supplement; potassium bicarbonate and potassium chloride) but her potassium still tended to drop. On one occasion when she became normokalaemic, supplementation was stopped and she was put on observations. After 24 hours of 1 to 1 observation by ward staff including fluid input and output monitoring as well as search of her bedroom, she was again found to be hypokalaemic in spite of no evidence to suggest laxative or diuretic abuse.CONCLUSIONS: She kept reiterating to clinicians that her potassium depletion is hereditary, not associated with any purging behaviour and for that reason long-term administration of Sando-K (potassium supplement; potassium bicarbonate and potassium chloride) tablet remained essential. Self-denial was continued until her planned discharge; however, positive behavioural change was recorded whilst her blood showed normokalaemia for a whole week until her discharge.</t>
  </si>
  <si>
    <t>Kim, Youl-Ri; Kim, Jeong-Hyun; Kim, Chan-Hyung; Shin, Jae Gook; Treasure, Janet</t>
  </si>
  <si>
    <t>Association between the Oxytocin Receptor Gene Polymorphism (rs53576) and Bulimia Nervosa</t>
  </si>
  <si>
    <t>ObjectiveOxytocin circuits are implicated in the regulation of appetite and weight. Variants in the oxytocin receptor (OXTR) gene have been associated with bulimic behaviour. This study aimed to investigate the association between the OXTR gene and eating disorders.MethodWe genotyped six single nucleotide polymorphisms, rs53576, rs237879, rs2228485, rs13316193, rs2254298 and rs1042778, located within the OXTR gene in Korean patients with eating disorders using the single-base extension method. We studied a total of 262 women, including 69 patients with anorexia nervosa, 90 patients with bulimia nervosa (BN), and 103 healthy women.ResultsWe found a positive association between the G allele of OXTR rs53576 and BN. In the BN group, the G carriers showed a high score on the behavioural inhibition system.ConclusionsThese findings suggest the involvement of the oxytocinergic system in the mechanism that underlies BN. Copyright (c) 2015 John Wiley &amp; Sons, Ltd and Eating Disorders Association.</t>
  </si>
  <si>
    <t>Ramoz, Nicolas; Clarke, Julia; Gorwood, Philip</t>
  </si>
  <si>
    <t>Genetics and epigenetics of eating disorders</t>
  </si>
  <si>
    <t>Biologie Aujourd hui</t>
  </si>
  <si>
    <t>Eating disorders (EDs) are complex and multifactorial psychiatric illnesses that induce significant and sustained pathological disruption of food intake. The Diagnostic and Statistical Manual of Mental Illnesses (DSM-5) describes the clinical criteria of major disorders including anorexia nervosa (AN), bulimia nervosa (BN) and binge eating disorder (BED). The neurobiological basis of food intake is well characterized. Epidemiological studies reported a heritability about 70% in AN and 60% in BN, suggesting that genetic factors are involved in the vulnerability to EDs. The analysis of genetic regions and candidate genes identified several genes associated with AN, including the BDNF gene, encoding a neurotrophic factor and the ESR1 gene, encoding the alpha-receptor to estrogens. Recent genome- wide association studies (GWAS), carried out on several thousand patients versus controls, identify new candidate genes. Preliminary analyses of methylation levels, for candidate genes or on the whole methylome, suggest that epigenetic signatures are associated with EDs.</t>
  </si>
  <si>
    <t>Monssen, Dina; Davies, Helena L.; Kakar, Saakshi; Bristow, Shannon; Curzons, Susannah C. B.; Davies, Molly R.; Kelly, Emily J.; Ahmad, Zain; Bradley, John R.; Bright, Steven; Coleman, Jonathan R. I.; Glen, Kiran; Hotopf, Matthew; Ter Kuile, Abigail R.; Malouf, Chelsea Mika; Kalsi, Gursharan; Kingston, Nathalie; McAtarsney-Kovacs, Monika; Mundy, Jessica; Peel, Alicia J.; Palmos, Alish B.; Rogers, Henry C.; Skelton, Megan; Adey, Brett N.; Lee, Sang Hyuck; Virgo, Hope; Quinn, Tom; Price, Tom; Zvrskovec, Johan; Eley, Thalia C.; Treasure, Janet; Hubel, Christopher; Breen, Gerome</t>
  </si>
  <si>
    <t>The United Kingdom Eating Disorders Genetics Initiative</t>
  </si>
  <si>
    <t>ObjectiveThe United Kingdom Eating Disorders Genetics Initiative (EDGI UK), part of the National Institute for Health and Care Research (NIHR) Mental Health BioResource, aims to deepen our understanding of the environmental and genetic etiology of eating disorders. EDGI UK launched in February 2020 and is partnered with the UK eating disorders charity, Beat. Multiple EDGI branches exist worldwide. This article serves the dual function of providing an in-depth description of our study protocol and of describing our initial sample including demographics, diagnoses, and physical and psychiatric comorbidities. MethodEDGI UK recruits via media and clinical services. Anyone living in England, at least 16 years old, with a lifetime probable or clinical eating disorder is eligible to sign up online: . Participants complete online questionnaires, donate a saliva sample for genetic analysis, and consent to medical record linkage and recontact for future studies. ResultsAs of September 2022, EDGI UK recruited 7435 survey participants: 98% female, 93.1% white, 97.8% cisgender, 65.9% heterosexual, and 52.1% have a university degree. Over half (57.8%) of these participants have returned their saliva DNA kit. The most common diagnoses are anorexia nervosa (48.3%), purging disorder (37.8%), bulimia nervosa (37.5%), binge-eating disorder (15.8%), and atypical anorexia nervosa (7.8%). ConclusionEDGI UK is the largest UK eating disorders study and efforts to increase its diversity are underway. It offers a unique opportunity to accelerate eating disorder research. Researchers and participants with lived experience can collaborate on projects with unparalleled sample size. Public Significance StatementEating disorders are debilitating and costly for society but are under-researched due to underfunding. EDGI UK is one of the largest eating disorder studies worldwide with ongoing recruitment. The collected data constitute a resource for secondary analysis. We will combine data from all international EDGI branches and the NIHR BioResource to facilitate research that improves our understanding of eating disorders and their comorbidities.</t>
  </si>
  <si>
    <t>Anorexia nervosa (AN) is a serious and heritable psychiatric disorder. To date, studies of copy number variants (CNVs) have been limited and inconclusive because of small sample sizes. We conducted a case-only genome-wide CNV survey in 1983 female AN cases included in the Genetic Consortium for Anorexia Nervosa. Following stringent quality control procedures, we investigated whether pathogenic CNVs in regions previously implicated in psychiatric and neurodevelopmental disorders were present in AN cases. We observed two instances of the well-established pathogenic CNVs in AN cases. In addition, one case had a deletion in the 13q12 region, overlapping with a deletion reported previously in two AN cases. As a secondary aim, we also examined our sample for CNVs over 1Mbp in size. Out of the 40 instances of such large CNVs that were not implicated previously for AN or neuropsychiatric phenotypes, two of them contained genes with previous neuropsychiatric associations, and only five of them had no associated reports in public CNV databases. Although ours is the largest study of its kind in AN, larger datasets are needed to comprehensively assess the role of CNVs in the etiology of AN.</t>
  </si>
  <si>
    <t>Using an OCD formulation in the treatment of anorexia nervosa: a useful way to understand the illness?</t>
  </si>
  <si>
    <t>COGNITIVE BEHAVIOUR THERAPIST</t>
  </si>
  <si>
    <t>Anorexia nervosa (AN) and obsessive compulsive disorder (OCD) have been shown to have a number of commonalities, such as genetics, neurobiology, and symptoms. Approaches to treatment of AN have recently been described that take such findings into account, extending interventions recommended for obsessive compulsive and anxiety disorders to AN. The current paper aims to outline a formulation model of AN in adults, derived from the literature on OCD, and introduce this topic as a fruitful area to build on existing treatment techniques, and to prompt further discussion of such techniques. A formulation model is described, followed by a discussion of how this might be applied to AN, using examples from clinical practice. Potential benefits and difficulties are discussed. A formulation model is suggested that can easily be adapted to AN, complementing existing models in eating disorders.</t>
  </si>
  <si>
    <t>Konieczka, Katarzyna; Erb, Carl</t>
  </si>
  <si>
    <t>Diseases potentially related to Flammer syndrome</t>
  </si>
  <si>
    <t>EPMA JOURNAL</t>
  </si>
  <si>
    <t>Flammer syndrome (FS) is a prevalent and mostly benign condition. Subjects with FS seem to have a good life expectancy. Nevertheless, FS subjects are at increased risk for certain diseases, mainly when they are challenged by psychological stress or other stimuli such as coldness. FS is related to ocular diseases, such as normal-tension glaucoma, retinitis pigmentosa, central serous chorioretinopathy, optic nerve compartment syndrome, Leber's hereditary optic neuropathy, arterial or venous occlusions in the retina, and choroid and optic nerve head, despite the absence of classical vascular risk factors. FS is also related to some non-ocular diseases, such as multiple sclerosis, breast cancer, and altitude sickness. The role of FS in other diseases such as tinnitus, sudden hearing loss, Meniere's disease, anorexia nervosa, and thyroid dysfunction is currently under investigation. The exact relationship of FS to related diseases however still needs to be established. This may hopefully lead to more targeted diagnostics and personalized treatments.</t>
  </si>
  <si>
    <t>Yang, Liulin; Li, Yun; Turki, Turki; Tan, Huizi; Wei, Zhi; Chang, Xiao</t>
  </si>
  <si>
    <t>Weighted Gene Co-Expression Network Analysis Reveals Dysregulation of Mitochondrial Oxidative Phosphorylation in Eating Disorders</t>
  </si>
  <si>
    <t>GENES</t>
  </si>
  <si>
    <t>The underlying mechanisms of eating disorders (EDs) are very complicated and still poorly understood. The pathogenesis of EDs may involve the interplay of multiple genes. To investigate the dysregulated gene pathways in EDs we analyzed gene expression profiling in dorsolateral prefrontal cortex (DLPFC) tissues from 15 EDs cases, including 3 with anorexia nervosa (AN), 7 with bulimia nervosa (BN), 2 AN-BN cases, 3 cases of EDs not otherwise specified, and 102 controls. We further used a weighted gene co-expression network analysis to construct a gene co-expression network and to detect functional modules of highly correlated genes. The functional enrichment analysis of genes in co-expression modules indicated that an altered mitochondrial oxidative phosphorylation process may be involved in the pathogenesis of EDs.</t>
  </si>
  <si>
    <t>Fanelli, Giuseppe; Franke, Barbara; De Witte, Ward; Ruisch, I. Hyun; Haavik, Jan; van Gils, Veerle; Jansen, Willemijn J.; Vos, Stephanie J. B.; Lind, Lars; Buitelaar, Jan K.; Banaschewski, Tobias; Dalsgaard, Soren; Serretti, Alessandro; Mota, Nina Roth; Poelmans, Geert; Bralten, Janita</t>
  </si>
  <si>
    <t>The prevalence of somatic insulinopathies, like metabolic syndrome (MetS), obesity, and type 2 diabetes mellitus (T2DM), is higher in Alzheimer's disease (AD), autism spectrum disorder (ASD), and obsessive-compulsive disorder (OCD). Dysregulation of insulin signalling has been implicated in these neuropsychiatric disorders, and shared genetic factors might partly underlie this observed multimorbidity. We investigated the genetic overlap between AD, ASD, and OCD with MetS, obesity, and T2DM by estimating pairwise global genetic correlations using the summary statistics of the largest available genome-wide association studies for these phenotypes. Having tested these hypotheses, other potential brain insulinopathies were also explored by estimating the genetic relationship of six additional neuropsychiatric disorders with nine insulin-related diseases/traits. Stratified covariance analyses were then performed to investigate the contribution of insulin-related gene sets. Significant negative genetic correlations were found between OCD and MetS (r(g) = -0.315, p = 3.9 x 10(-8)), OCD and obesity (r(g) = -0.379, p = 3.4 x 10(-5)), and OCD and T2DM (r(g) = -0.172, p = 3 x 10(-4)). Significant genetic correlations with insulin-related phenotypes were also found for anorexia nervosa (AN), attention-deficit/hyperactivity disorder (ADHD), major depressive disorder, and schizophrenia (p &lt; 6.17 x 10(-4)). Stratified analyses showed negative genetic covariances between AD, ASD, OCD, ADHD, AN, bipolar disorder, schizophrenia and somatic insulinopathies through gene sets related to insulin signalling and insulin receptor recycling, and positive genetic covariances between AN and T2DM, as well as ADHD and MetS through gene sets related to insulin processing/secretion (p &lt; 2.06 x 10(-4)). Overall, our findings suggest the existence of two dusters of neuropsychiatric disorders, in which the genetics of insulin-related diseases/traits may exert divergent pleiotropic effects. These results represent a starting point for a new research line on insulinopathies of the brain.</t>
  </si>
  <si>
    <t>Ramasamy, Dhamodharan; Lagier, Jean-Christophe; Rossi-, Morgane; Pfleiderer, Tamisier Anne; Michelle, Caroline; Couderc, Carine; Raoult, Didier; Fournier, Pierre-Edouard</t>
  </si>
  <si>
    <t>Genome sequence and description of Bacteroides timonensis sp nov.</t>
  </si>
  <si>
    <t>Bacteroides timonensis strain AP1(T) (= CSUR P194 = DSM 26083) is the type strain of B. timonensis sp. nov. This strain, whose genome is described here, was isolated from the fecal flora of a 21-year-old French Caucasoid female who suffered from severe anorexia nervosa. Bacteroides timonensis is a Gram-negative, obligate anaerobic bacillus. Here we describe the features of this organism, together with the complete genome sequence and annotation. The 7,130,768 bp long genome (1 chromosome, no plasmid) exhibits a G+C content of 43.3% and contains 5,786 protein-coding and 59 RNA genes, including 2 rRNA genes.</t>
  </si>
  <si>
    <t>Mishra, Ajay Kumar; Lagier, Jean-Christophe; Pfleiderer, Anne; Thi Thien Nguyen; Caputo, Aurelia; Raoult, Didier; Fournier, Pierre-Edouard</t>
  </si>
  <si>
    <t>Non-contiguous finished genome sequence and description of Holdemania massiliensis sp nov.</t>
  </si>
  <si>
    <t>Holdemania massiliensis strain AP2(T) sp. nov. is the type strain of H. massiliensis sp. nov., a new species within the genus Holdemania. This strain, whose genome is described here, was isolated from the fecal flora of a 21-year-old French Caucasian female suffering from severe restrictive anorexia nervosa. H. massiliensis is a Gram-positive, anaerobic bacillus. Here we describe the features of this organism, together with the complete genome sequence and annotation. The 3,795,625 bp-long genome (one chromosome but no plasmid) contains 3,461 protein-coding and 49 RNA genes, including 3 rRNA genes.</t>
  </si>
  <si>
    <t>Field, Alison E.</t>
  </si>
  <si>
    <t>Is set-shifting a risk factor for anorexia nervosa or a broader range of disordered eating?</t>
  </si>
  <si>
    <t>Steegers et al. using data from the Generation R cohort study examined whether set-shifting difficulties at age 4 predict body dissatisfaction, weight status, and restrictive eating at age 9 as a way to examine whether cognitive rigidity was a risk factor for an eating disorder. The authors concluded that set-shifting difficulties problems were predictive of features of anorexia nervosa. An alternative interpretation is that set shifting is predictive of large weight changes and eating behaviors more generally. It is not clear that set-shifting predicts becoming underweight. Set shifting appears protective against larger weight gains. It is possible that set shifting is related to degree to which the children resist the myriad of cues to eat for reasons other than hunger. Whether this is due to a higher degree of awareness, genetics, or other reasons should be investigated. The results demonstrate that the cognitive process that relate to restrictive behaviors are complex. To better understand those relationships, it will be essential for the field to adopt a conceptualization of eating disorders that includes the earliest stages (disordered eating) of the full range of eating disorders.</t>
  </si>
  <si>
    <t>Sano, Akira</t>
  </si>
  <si>
    <t>Pharmacogenetics Focused on Special Phenotypes</t>
  </si>
  <si>
    <t>JAPANESE JOURNAL OF NEUROPSYCHOPHARMACOLOGY</t>
  </si>
  <si>
    <t>Akira SANO (Department of Psychiatry, Kagoshima University Graduate School of Medical and Dental Sciences, 8-35-1, Sakuragaoka, Kagoshima, 890-8520 Japan) Pharmacogenetics focused on special phenotypes. Jpn. J. Neuropsychopharmacol., 31: 163-165 (2011).It is well-known that the patients with autosomal recessive juvenile Parkinsonism (ARJP), which is caused by the loss of function mutation in the Parkin gene, often show psychiatric symptoms such as depression, paranoia, psychosis, panic attacks, anorexia nervosa or suicide attempts. The recently established syndrome, dopamine dysregulation syndrome (DDS), is also frequently observed in the patients with ARJP. These facts might indicate that immature personality, which leads to reactive depression, anxiety, or suicide attempt, and vulnerability of reward system in ARJP, which leads to DDS, are due to loss of function of the Parkin gene product. The present status of molecular genetic studies on other special adverse effects of psychotropic medicines such as hyperammonemia due to valproate and malignant syndrome by antipsychotics was additionally reported.</t>
  </si>
  <si>
    <t>Gorwood, Philip; Lanfumey, Laurence; Viltart, Odile; Ramoz, Nicolas</t>
  </si>
  <si>
    <t>5-HT2A Receptors in Eating Disorders</t>
  </si>
  <si>
    <t>5-HT2A RECEPTORS IN THE CENTRAL NERVOUS SYSTEM</t>
  </si>
  <si>
    <t>Eating disorders consist in anorexia nervosa (lack of energy intake and/or excess of caloric consumption) bulimia nervosa (episodes of binge eating associated with compensatory behaviors, such as self-induced vomiting, misuse of laxative, diuretics, fasting or excessive exercise) and binge eating disorder (recurrent episodes of binge eating without compensatory behavior). The biological mechanisms of these eating disorders have been extensively studied, both in human and animal models, mainly focusing on neuropeptides regulating appetite and on neurotransmitters that may also be involved in mood, appetite and weight, but also impulsivity and rewarding aspects of behavior. Although early preclinical data described a clear role of 5-HT2A receptors in food regulation, the use of specific 5-HT2 ligands did not confirm these first data. Most of the ligands initially used acted actually through 5-HT2C receptors, and, at least at preclinical level, it is now clearly established that these 5-HT2C receptors are those which regulated food intake. The gene coding for 5-HT2A receptor was the very first gene associated with eating disorders, mainly in anorexia nervosa, raising the scientific interest in the serotonin pathway to explain their genetic vulnerability. The A allele of -1438G/A HTR2A polymorphism was reported as being associated to AN and BN, but with many discrepancies, the association being insufficiently strong to survive the performed meta-analyses. This does not mean that the 5-HT2A receptor is having no role in any eating disorder, but that its contribution, if any, might be too small to be detectable when many types of patients are being gathered.</t>
  </si>
  <si>
    <t>Rezaei Tavirani, Majid; Rezaei Tavirani, Mostafa; Vafaee, Reza</t>
  </si>
  <si>
    <t>Interaction Network Prediction and Analysis of Anorexia Nervosa</t>
  </si>
  <si>
    <t>IRANIAN JOURNAL OF CHILD NEUROLOGY</t>
  </si>
  <si>
    <t>ObjectivesAnorexia Nervosa (AN) as a mental condition is a common eating disorder among young women. We aimed to shed lights on molecular behavior of this serious disorder in terms of protein interacting profile to provide further insight about its complexity.Materials &amp; MethodsThe AN related genes were extracted from STRING database and included in interactome via Cytoscape software. The central nodes of the network were enriched via gene ontology (GO) by ClueGO+CluePedia and the action relationship between the nodes were determined by CluePedia.ResultsSix genes including LEP, INS, POMC, GCG, SST, and ALB were introduced as hub-bottlenecks that among them LEP, INS, and POMC were the super hub-bottlenecks based on further analysis. Action map analysis showed prominent role of hubs relative to bottlenecks in the network. Regulation of behavior, regulation of carbohydrate biosynthetic process, and regulation of appetite are the top associated processes for the identified hub genes.ConclusionTopological analysis proposed the five hub-bottlenecks as the most central genes in the network, these genes and their contributing biological terms may suggest additional importance in AN pathogenesis and thereby possible candidates for therapeutic usage. However, further studies are required to justify these findings.</t>
  </si>
  <si>
    <t>Mishra, Ajay Kumar; Pfleiderer, Anne; Lagier, Jean-Christophe; Robert, Catherine; Raoult, Didier; Fournier, Pierre-Edouard</t>
  </si>
  <si>
    <t>Non-contiguous finished genome sequence and description of Bacillus massilioanorexius sp nov.</t>
  </si>
  <si>
    <t>Bacillus massilioanorexius strain AP8(T) sp. nov. is the type strain of B. massilioanorexius sp. nov., a new species within the genus Bacillus. This strain, whose genome is described here, was isolated from the fecal flora of a 21-year-old Caucasian French female suffering from a severe form of anorexia nervosa since the age of 12 years. B. massilioanorexius is a Gram-positive aerobic bacillus. Here we describe the features of this organism, together with the complete genome sequence and annotation. The 4,616,135 bp long genome (one chromosome but no plasmid) contains 4,432 protein-coding and 87 RNA genes, including 8 rRNA genes.</t>
  </si>
  <si>
    <t>Peng, Sufang; Yu, Shunying; Wang, Qian; Kang, Qing; Zhang, Yanxia; Zhang, Ran; Jiang, Wenhui; Qian, Yiping; Zhang, Haiyin; Zhang, Mingdao; Xiao, Zeping; Chen, Jue</t>
  </si>
  <si>
    <t>Dopamine receptor D2 and catechol-O-methyltransferase gene polymorphisms associated with anorexia nervosa in Chinese Han population DRD2 and COMT gene polymorphisms were associated with AN</t>
  </si>
  <si>
    <t>NEUROSCIENCE LETTERS</t>
  </si>
  <si>
    <t>Dopamine receptor D2 (DRD2) and catechol-O-methyltransferase (COMT) are important in dopamine system which is proved to be associated with food-anticipatory behavior, food restriction, reward and motivation. This has made them good candidates for anorexia nervosa (AN). The aim of this work is to explore the roles of DRD2 (rs1800497) and COMT (rs4680, rs4633, rs4818) gene polymorphisms in the susceptibility of AN within the Chinese Han population. We recruited 260AN patients with DSM-IV diagnosis criteria, and 247 unrelated, normal weight controls. DRD2 (rs1800497) and COMT (rs4680, rs4633, rs4818) were genotyped in all subjects. We found rs1800497 and rs4633 were associated with the susceptibility of AN within the Chinese Han sample, and allele C of rs1800497 was a protective factor. There was a gene-gene interaction between rs1800497 of DRD2 gene and rs4633 of COMT gene. We concluded that rs1800497 and rs4633 play important roles in the AN susceptibility with respect to the Chinese Han population. The gene-gene interaction between DRD2 and COMT contributes to the risk of AN. (C) 2016 Elsevier Ireland Ltd. All rights reserved.</t>
  </si>
  <si>
    <t>Exome sequencing in a familial form of anorexia nervosa supports multigenic etiology</t>
  </si>
  <si>
    <t>JOURNAL OF NEURAL TRANSMISSION</t>
  </si>
  <si>
    <t>Anorexia nervosa (AN) is a severe debilitating eating disorder. To date, only very few genes that predispose to AN have been identified. An alternative to association studies is to characterize ultra-rare variants in familial forms of AN. Here, we have implemented this approach to identify pathways that contribute to the development of AN through the analysis of a family with three members suffering from AN by exome analysis. We identified three ultra-rare deleterious variants in three genes (DRD4, CCKAR, NMS), already connected to the reward pathway, that co-segregate with AN, suggesting that this pathway might be playing a predisposing role in AN at least in familial forms.</t>
  </si>
  <si>
    <t>We aimed to determine whether variability in the melanocortin-4 receptor (MC4R) gene, predisposing to hyperphagia and obesity, may also be present in nonobese patients with binge-eating behavior or be related to anthropometric or psychopathological parameters in these patients. The coding region of the MC4R gene was sequenced in nonobese patients with binge-eating behavior diagnosed with bulimia nervosa or binge-eating disorder (n=77); individuals with severe early-onset obesity (n=170); and lean women with anorexia nervosa (n=20). A psychometric evaluation (Eating Disorders Inventory-2 and Symptom Checklist 90 Revised inventories) was carried out for all the patients with eating disorders. In the obesity group, 10 different variants were identified, whereas in the binge-eating patients, only two individuals with bulimia nervosa were found to carry the I251L polymorphism, which did not correlate with weight, BMI, or psychopathological features. We found no evidence that mutations in the MC4R gene are associated with binge-eating behavior in nonobese eating disorder patients. Copyright (C) 2015 Wolters Kluwer Health, Inc. All rights reserved.</t>
  </si>
  <si>
    <t>Pfleiderer, Anne; Mishra, Ajay Kumar; Lagier, Jean-Christophe; Robert, Catherine; Caputo, Aurelia; Raoult, Didier; Fournier, Pierre-Edouard</t>
  </si>
  <si>
    <t>Non-contiguous finished genome sequence and description of Alistipes ihumii sp nov.</t>
  </si>
  <si>
    <t>Alistipes ihumii strain AP11(T) sp. nov. is the type strain of A. ihumii sp. nov., a new species within the genus Alistipes. This strain, whose genome is described here, was isolated from the fecal flora of a 21-year-old French Caucasian female, suffering from a severe restrictive form of anorexia nervosa since the age of 12 years. A. ihumii is a Gram-negative anaerobic bacillus. Here we describe the features of this organism, together with the complete genome sequence and annotation. The 2,753,264 bp long genome (one chromosome but no plasmid) contains 2,254 protein-coding and 47 RNA genes, including 3 rRNA genes.</t>
  </si>
  <si>
    <t>Impaired social cognition processes in Asperger syndrome and anorexia nervosa. In search for endophenotypes of social cognition</t>
  </si>
  <si>
    <t>PSYCHIATRIA POLSKA</t>
  </si>
  <si>
    <t>A growing number of publications indicates presence of significant deficits in social cognition in patients with anorexia nervosa (AN). These deficits appear to be comparable in qualitative and quantitative dimension with impairment of the same functions among people with Asperger syndrome (AS). The aim of this study is to identify subject areas in the field of impairment of social cognition processes among people with Asperger syndrome and anorexia nervosa taking into consideration the potential contribution of genetic pathways of oxytocin and vasopressin in the pathogenesis of these diseases. In the first part of the paper a systematic analysis of studies aimed at the evaluation of the processes of social cognition among patients with AN and AS has been carried out. The results of a significant number of studies confirm the presence of deficits in social cognition in AN and AS. In addition, among patients with AN and AS there exists a similar structure and distribution of the brain functions in regions responsible for social cognition. The second part of the paper describes the role of the oxytocin-vasopressin system (OT-AVP) in the processes of social cognition in AN and AS. Its genetic basis and the possible importance of single nucleotide polymorphisms within the genes: OXT, AVP, CD38, OXTR, AVPR1A and LNPEP have also been presented.</t>
  </si>
  <si>
    <t>Campos, Adrian, I; Garcia-Marin, Luis M.; Byrne, Enda M.; Martin, Nicholas G.; Cuellar-Partida, Gabriel; Renteria, Miguel E.</t>
  </si>
  <si>
    <t>NATURE COMMUNICATIONS</t>
  </si>
  <si>
    <t>Although snoring is common in the general population, its aetiology has been largely understudied. Here we report a genetic study on snoring (n similar to 408,000; snorers similar to 152,000) using data from the UK Biobank. We identify 42 genome-wide significant loci, with an SNP-based heritability estimate of similar to 10% on the liability scale. Genetic correlations with body mass index, alcohol intake, smoking, schizophrenia, anorexia nervosa and neuroticism are observed. Gene-based associations identify 173 genes, including DLEU7, MSRB3 and POC5, highlighting genes expressed in the brain, cerebellum, lungs, blood and oesophagus. We use polygenic scores (PGS) to predict recent snoring and probable obstructive sleep apnoea (OSA) in an independent Australian sample (n similar to 8000). Mendelian randomization analyses suggest a potential causal relationship between high BMI and snoring. Altogether, our results uncover insights into the aetiology of snoring as a complex sleep-related trait and its role in health and disease beyond it being a cardinal symptom of OSA.</t>
  </si>
  <si>
    <t>Hirtz, Raphael; Hinney, Anke</t>
  </si>
  <si>
    <t>Genetic and epigenetic findings in anorexia nervosa</t>
  </si>
  <si>
    <t>MEDIZINISCHE GENETIK</t>
  </si>
  <si>
    <t>Polygenic factors are relevant for the genetic predispositions to the eating disorder anorexia nervosa (AN). The most recent genome-wide association study (GWAS) for AN comprised almost 17,000 patients with AN and controls. A total of eight genome-wide significant polygenic loci associated with AN have been identified. Each single polygenic locus makes only a small contribution to the development of AN. Analyses across different traits successfully identified regions/genes for AN that had not been detected by analyses of the single traits. Functional studies of the genes derived by GWAS studies aim to improve the understanding of the biological mechanisms involved in eating disorders. Epigenetic studies have not yet successfully contributed to the understanding of AN.</t>
  </si>
  <si>
    <t>Hinney, Anke; Volckmar, Anna-Lena</t>
  </si>
  <si>
    <t>Genetics of Eating Disorders</t>
  </si>
  <si>
    <t>CURRENT PSYCHIATRY REPORTS</t>
  </si>
  <si>
    <t>Disordered eating behavior is the core symptom of the complex disorders anorexia nervosa and bulimia nervosa. Twin and family studies derive high heritability estimates. Hence, substantial genetic influences on the etiology can be assumed for both. Initially, candidate gene studies pertaining to the monoaminergic neurotransmitter systems and to body weight regulation comprised the core of the genetic analyses. Unfortunately, confirmed, solid findings substantiated in meta-analyses are rare, so that eventually none of these associations is unequivocal. Thus, systematic, genome-wide approaches emerged to identify genes with no a priori evidence for their involvement in eating disorders. Genome-wide association studies have hinted to formerly unknown genetic regions. However, significant genome-wide findings have not yet been reported.</t>
  </si>
  <si>
    <t>Murray, Stuart B.; Rokicki, Jaroslav; Sartorius, Alina M.; Winterton, Adriano; Andreassen, Ole A.; Westlye, Lars T.; Nagata, Jason M.; Quintana, Daniel S.</t>
  </si>
  <si>
    <t>Brain-based gene expression of putative risk genes for anorexia nervosa</t>
  </si>
  <si>
    <t>MOLECULAR PSYCHIATRY</t>
  </si>
  <si>
    <t>The etiology of anorexia nervosa (AN) remains elusive. Recent genome-wide association studies identified the first genes liked to AN which reached genome-wide significance, although our understanding of how these genes confer risk remains preliminary. Here, we leverage the Allen Human Brain Atlas to characterize the spatially distributed gene expression patterns of genes linked to AN in the non-disordered human brain, developing whole-brain maps of AN gene expression. We found that genes associated with AN are most expressed in the brain, relative to all other body tissue types, and demonstrate gene-specific expression patterns which extend to cerebellar, temporal and basal ganglia structures in particular. fMRI meta-analyses reveal that AN gene expression maps correspond with functional brain activity involved in processing and anticipating appetitive and aversive cues. Findings offer novel insights around putative mechanisms through which genes associated with AN may confer risk.</t>
  </si>
  <si>
    <t>Genetic Variation at the TPH2 Gene Influences Impulsivity in Addition to Eating Disorders</t>
  </si>
  <si>
    <t>Genes are involved in eating disorders (EDs) and self-induced vomiting (SV), a key symptom of different types of EDs. Perfectionism and impulsivity are potential risk factors for EDs. TPH2 (tryptophan hydroxylase 2) SNP rs1473473 was previously associated with anorexia nervosa and EDs characterized by SV. Could perfectionism or impulsivity be underlying the association between rs1473473 and EDs? Genetic association between TPH2 SNP rs1473473 and perfectionism or impulsivity was first evaluated in a random control group (N = 512). The associations obtained in this control group were subsequently tested in a group of patients with an ED (N = 267). The minor allele of rs1473473 (OR = 1.49) was more frequent in impulsive controls, but also in impulsive patients with an ED (OR = 1.83). The largest effect was found in the patients with an ED characterized by SV (OR = 2.51, p = 0.02). Genetic variation at the TPH2 gene appeared to affect impulsivity which, in turn, might predispose to the SV phenotype.</t>
  </si>
  <si>
    <t>Thornton, Laura M.; Welch, Elisabeth; Munn-Chernoff, Melissa A.; Lichtenstein, Paul; Bulik, Cynthia M.</t>
  </si>
  <si>
    <t>SUICIDE AND LIFE-THREATENING BEHAVIOR</t>
  </si>
  <si>
    <t>We examined gene expression in the blood of six females with anorexia nervosa (AN) before and after weight restoration using RNAseq. AN cases (aged 19-39) completed clinical assessments and had blood drawn for RNA at hospital admission (T1, &lt; similar to 75% ideal body weight, IBW) and again at discharge (T2,&gt;= similar to 85% IBW). To examine the relationship between weight restoration and differential gene expression, normalized gene expression levels were analyzed using a paired design. We found 564 genes whose expression was nominally significantly different following weight restoration (p &lt; 0.01, 231 increased and 333 decreased). With a more stringent significance threshold (false discovery rate q &lt; 0.05), 67 genes met criteria for differential expression. Of the top 20 genes, CYP11A1, C16orf11, LINC00235, and CPA3 were down-regulated more than two-fold after weight restoration while multiple olfactory receptor genes (OR52J3, OR51L1, OR51A4, and OR51A2) were up-regulated more than two-fold after weight restoration. Pathway analysis revealed up-regulation of two broad pathways with largely overlapping genes, one related to protein secretion and signaling and the other associated with defense response to bacterial regulation. Although results are preliminary secondary to a small sample size, these data provide initial evidence of transcriptional alterations during weight restoration in AN. (C) 2013 Elsevier Ireland Ltd. All rights reserved.</t>
  </si>
  <si>
    <t>Mondot, Stanislas; Lachkar, Laurine; Dore, Joel; Blottiere, Herve M.; Hanachi, Mouna</t>
  </si>
  <si>
    <t>Anorexia nervosa (AN) is a severe eating disorder which can lead to malnutrition and life threatening complications with high mortality rates. We designed our analysis to identify gut microbial taxa differentially abundant between AN and HC across different 16S rRNA gene datasets. We identified a reduced abundance, diversity and richness of Roseburia genus in the microbiota of patients with AN. Cares leading to partial recovery of patients with AN during hospitalization did not restore Roseburia to the levels of HC. AN dietary habit, either purgative or restrictive, did not affect Roseburia abundance. Roseburia genus and related species abundance were correlated with different health host metabolic markers. Roseburia species are key functional taxa in the human gut microbiome. Low gut Roseburia levels have been linked with other human pathologies. Our study highlights Roseburia species as a major decreased component in the gut of patients with AN.</t>
  </si>
  <si>
    <t>Manzato, E.; Gualandi, M.; Roncarati, E.</t>
  </si>
  <si>
    <t>Androgen Insensitivity Syndrome represents a disorder due to partial (PAIS), mild (MAIS) or complete (CAIS) resistance to androgens caused by X-linked mutations of androgen receptor gene. CAIS is characterized by a female phenotype and XY karyotype. Cases of patients with CAIS and associated obesity have been reported, while to date, there are no reports about the onset of an Eating Disorder (ED) in the carriers of this condition. We describe the case of a patient affected by CAIS and Anorexia Nervosa (AN) restricting type later shifted to Bulimia Nervosa (BN). A previous overweight was present since childhood, contributing to severe Body Dissatisfaction (BD) and consequent restrictive behaviour in adolescence. Beyond its peculiarity, this case highlights also the importance of diagnosing and monitoring the overweight and BD in CAIS patients to avoid the onset of an ED.</t>
  </si>
  <si>
    <t>Palmeira, Lara; Cunha, Marina; Padez, Cristina; Alvarez, Manuela; Pinto-Gouveia, Jose; Manco, Licinio</t>
  </si>
  <si>
    <t>A population based case-control study was conducted in Portuguese women with overweight/obesity to investigate the possible association of variants in genes FTO, SLC6A4, DRD2, BDNF and GHRL with binge eating disorder (BED). The distribution of seven polymorphisms was evaluated in 31 BED patients and 62 controls. No significant associations were found between polymorphisms and BED. Of interest, a markedly lower frequency of the FTO rs9939609 obesity risk A-allele was found in BED patients (0.290) in relation to the control group (0.402). Contrasting with anorexia nervosa and bulimia nervosa, our data suggest that rs9939609 A-allele has no potential role in BED.</t>
  </si>
  <si>
    <t>Algars, Monica; Huang, Lu; Von Holle, Ann F.; Peat, Christine M.; Thornton, Laura M.; Lichtenstein, Paul; Bulik, Cynthia M.</t>
  </si>
  <si>
    <t>Binge eating and menstrual dysfunction</t>
  </si>
  <si>
    <t>Objective: The relation between eating disorders and menstrual function has been widely studied, but it is unknown whether the behavior of binge eating itself is related to menstrual dysfunction.Methods: The 11,503 women included in this study were from the Swedish Twin study of Adults: Genes and Environment. The associations between menstrual dysfunction and binge eating were analyzed using logistic regression or multiple linear regression models with generalized estimation equations.Results: Women who reported lifetime binge eating were more likely to report either amenorrhea or oligomenorrhea than women who reported no binge eating. These results persisted when controlling for compensatory behaviors including self-induced vomiting, laxative use, and diuretic use. No differences between women with and without a history of binge eating were observed for age at menarche.Conclusion: Even when controlling for the effect of compensatory behaviors, the behavior of binge eating is associated with menstrual dysfunction: Metabolic and endocrinological factors could underlie this association. Careful evaluation of menstrual status is warranted for women with all eating disorders, not just anorexia nervosa. (C) 2013 Elsevier Inc All rights reserved.</t>
  </si>
  <si>
    <t>Assessing Global and Gene Specific DNA Methylation in Anorexia Nervosa: A Pilot Study</t>
  </si>
  <si>
    <t>Objective: At present there are no genome-wide methylation data available in anorexia nervosa (AN) and no studies have examined the potential dynamic nature of DNA methylation during treatment, so it is unclear whether epigenetic disruption established over long periods of malnourishment is reversible. The current study examined global levels of DNA methylation and methylation at a labile imprinted locus in women with AN.Method: Buccal swabs were collected from 10 women who were admitted to hospital for treatment of AN and 10 age-matched healthy controls DNA methylation of LINE-1 repetitive elements and the H19 imprinting control region was measured using previously validated assays using the Sequenom Mass Array platform.Results: No evidence for altered global or gene-specific DNA methylation was observed in association with AN.Discussion: Larger, genome-wide studies of epigenetic modifications, encompassing both DNA methylation and other epigenetic marks, are required to determine the degree to which AN is associated with specific epigenetic changes, potentially modifiable through appropriate treatments that improve nutrition. (C) 2013 Wiley Periodicals, Inc.</t>
  </si>
  <si>
    <t>Kucharska, Katarzyna; Kot, Emilia; Biernacka, Katarzyna; Zimowski, Janusz; Rogoza, Radoslaw; Rybakowski, Filip; Kostecka, Barbara; Bednarska-Makaruk, Malgorzata</t>
  </si>
  <si>
    <t>Objective The empirical literature describes the role of the oxytocinergic system in emotion perception (EP). Variants in the oxytocin (OXT) and oxytocin receptor genes have been associated with mental disorders, including anorexia nervosa (AN), that are characterized by difficulties in socioemotional functioning. Our study aimed to examine whether variability within the genes related to OXT pathways may play a role in facial EP in inpatients with AN. Method Single nucleotide polymorphisms (SNPs) of the following genes: oxytocin receptor (rs2254298, rs53576), OXT (rs6133010), OXT-arginine-vasopressin (rs2740204), CD38 (rs6449197, rs3796863), and human leucyl/cystinylaminopeptidase (rs4869317) were genotyped in 60 AN female inpatients and 60 healthy control females (HCs). Associations between genetic polymorphisms and EP as well as clinical symptoms were examined. Results The AN group showed decreased EP abilities compared with HCs. SNPs of rs2740204, rs6133010, and rs53576 were associated with differences in EP in women with AN and in HCs. The SNP of rs4869317 was associated with the level of eating disorders symptoms in HCs. Conclusions The OXT system may be involved in EP difficulties in AN. SNPs within genes related to OXT pathways may influence EP abilities. The leucyl/cystinylaminopeptidase rs4869317 SNP may be involved in the development of eating disorders psychopathology.</t>
  </si>
  <si>
    <t>Objective: Although the genetic contribution to the development of anorexia nervosa (AN) has long been recognized, there has been little progress relative to other psychiatric disorders in identifying specific susceptibility genes. Here, we have carried out a genome-wide association study on an unselected community sample of female twins surveyed for eating disorders.Method: We conducted genome-wide association analyses in 2,564 female twins for four different phenotypes derived from self-report data relating to lifetime presence of 15 types of disordered eating: AN spectrum, bulimia nervosa (BN) spectrum, purging via substances, and a binary measure of no disordered eating behaviors versus three or more. To complement the variant level results, we also conducted gene-based association tests using VEGAS software.Results: Although no variants reached genome-wide significance at the level of p &lt; 10(-8), six regions were suggestive (p &lt; 5 x 10(-7)). The current results implicate the following genes: CLEC5A, LOC136242, TSHZ1, and SYTL5 for the AN spectrum phenotype; NT5C1B for the BN spectrum phenotype; and ATP8A2 for the disordered eating behaviors phenotype.Discussion: As with other medical and psychiatric phenotypes, much larger samples and meta-analyses will ultimately be needed to identify genes and pathways contributing to predisposition to eating disorders. (c) 2013 by Wiley Periodicals, Inc. (Int J Eat Disord 2013; 46:594-608)</t>
  </si>
  <si>
    <t>Association of Leptin Gene DNA Methylation With Diagnosis and Treatment Outcome of Anorexia Nervosa</t>
  </si>
  <si>
    <t>Epigenetic alterations are increasingly implicated in the pathophysiology of anorexia nervosa (AN) but are as yet poorly understood. We investigated possible associations between the leptin gene (LEP) and the leptin receptor gene (LEPR) DNA promoter methylation and (1) a diagnosis of AN and (2) outcome after a 10 months psychotherapeutic outpatient treatment. 129 (LEPR: n = 135) patients with AN were investigated during the large scale psychotherapeutic Anorexia Nervosa Treatment Outpatient Study (ANTOP) trial, compared to 117 (LEPR: n = 119) age and height matched, normal-weight healthy controls. Blood samples were taken at baseline, the end of therapy (40 weeks) and the 12-months follow-up and compared to controls. Methylation was measured in whole blood via bisulfite sequencing. Within the promoter region 32 (LEP) and 39 CpG sites (LEPR) were analyzed. Two key findings were observed. First, LEP and LEPR methylation at baseline were lower in patients compared to controls (LEP: [%] AN: 30.94 +/- 13.2 vs. controls: 34.53 +/- 14.6); LEPR ([%] AN: 3.73 +/- 5.4 vs. controls: 5.22 +/- 8.3, mixed linear models: both P &lt; 0.001). Second, lower DNA methylation of the LEP promoter, with a dynamic upregulation during treatment, was associated with a full recovery in AN patients (% change from baseline to follow-up in full recovery patients: +35.13% (SD: 47.56); mixed linear model: P &lt; 0.0001). To test for potential predictive properties of mean LEP DNA methylation a LEP DNA methylation cut-off (31.25% DNA methylation) was calculated, which significantly discriminated full recovery vs. full syndrome AN patients. This cut-off was then tested in a group of previously unclassified patients (missing follow-up data of the Structured Interview for Anorexic and Bulimic disorders; n = 33). Patients below the cut-off (31.25% LEP DNA methylation) showed an increase in BMI over time, while those above the cut-off had a decrease in BMI (ANOVA at the 12-months follow-up: P = 0.0142). To our knowledge, this is the first study investigating epigenetic alterations in AN over time. Our findings indicate that LEP DNA methylation might be involved in the disease course of AN.</t>
  </si>
  <si>
    <t>Ehrlich, Stefan; Walton, Esther; Roffman, Joshua L.; Weiss, Deike; Puls, Imke; Doehler, Nico; Burghardt, Roland; Lehmkuhl, Ulrike; Hillemacher, Thomas; Muschler, Marc; Frieling, Helge</t>
  </si>
  <si>
    <t>Smoking, But Not Malnutrition, Influences Promoter-Specific DNA Methylation of the Proopiomelanocortin Gene in Patients With and Without Anorexia Nervosa</t>
  </si>
  <si>
    <t>CANADIAN JOURNAL OF PSYCHIATRY-REVUE CANADIENNE DE PSYCHIATRIE</t>
  </si>
  <si>
    <t>Objective: Our pilot study evaluates the impact of environmental factors, such as nutrition and smoking status, on epigenetic patterns in a disease-associated gene.Method: We measured the effects of malnutrition and cigarette smoking on proopiomelanocortin (POMC) promoter-specific DNA methylation in female patients with and without anorexia nervosa (AN). POMC and its derived peptides (alpha melanocyte stimulating hormone and adrenocorticotropic hormone) are implicated in stress and feeding response. Promoter-specific DNA methylation of the POMC gene was determined in peripheral blood mononuclear cells of 54 healthy female control subjects, 40 underweight patients with AN, and 21 weight-restored patients with AN using bisulfite sequencing. Malnutrition was characterized by plasma leptin.Results: POMC promoter-specific DNA methylation was not affected by diagnosis or nutritional status but significantly negatively associated with cigarette smoking.Conclusions: Although malnutrition may be expected to reduce DNA methylation through its effects on one-carbon metabolism, our negative results are in line with several in vitro and clinical studies that did not show a direct relation between gene-specific DNA methylation and folate levels. In contrast, smoking has been repeatedly reported to alter DNA methylation of specific genes and should be controlled for in future epigenetic studies.</t>
  </si>
  <si>
    <t>Steiger, Howard; Booij, Linda; Thaler, Lea; St-Hilaire, Annie; Israel, Mimi; Casey, Kevin F.; Oliverio, Stephanie; Crescenzi, Olivia; Lee, Viveca; Turecki, Gustavo; Joober, Ridha; Szyf, Moshe; Breton, Edith</t>
  </si>
  <si>
    <t>WORLD JOURNAL OF BIOLOGICAL PSYCHIATRY</t>
  </si>
  <si>
    <t>Objectives Recent studies have reported altered methylation levels at disorder-relevant DNA sites in people who are ill with Anorexia Nervosa (AN) compared to findings in people with no eating disorder (ED) or in whom AN has remitted. The preceding implies state-related influences upon gene expression in people with AN. This study further examined this notion. Methods We measured genome-wide DNA methylation in 145 women with active AN, 49 showing stable one-year remission of AN, and 64 with no ED. Results Comparisons revealed 205 differentially methylated sites between active and no ED groups, and 162 differentially methylated sites between active and remitted groups (Q &lt; 0.01). Probes tended to map onto genes relevant to psychiatric, metabolic and immune functions. Notably, several of the genes identified here as being differentially methylated in people with AN (e.g. SYNJ2, PRKAG2, STAT3, CSGALNACT1, NEGR1, NR1H3) have figured in previous studies on AN. Effects also associated illness chronicity and lower BMI with more pronounced DNA methylation alterations, and remission of AN with normalisation of DNA methylation. Conclusions Findings corroborate earlier results suggesting reversible DNA methylation alterations in AN, and point to particular genes at which epigenetic mechanisms may act to shape AN phenomenology.</t>
  </si>
  <si>
    <t>Ando, Tetsuya; Tamura, Naho; Mera, Takashi; Morita, Chihiro; Takei, Michiko; Nakamoto, Chiemi; Koide, Masanori; Hotta, Mari; Naruo, Tetsuro; Kawai, Keisuke; Nakahara, Toshihiro; Yamaguchi, Chikara; Nagata, Toshihiko; Ookuma, Kazuyoshi; Okamoto, Yuri; Yamanaka, Takao; Kiriike, Nobuo; Ichimaru, Yuhei; Ishikawa, Toshio; Komaki, Gen</t>
  </si>
  <si>
    <t>Association of the c. 385C&gt;A (p. Pro129Thr) polymorphism of the fatty acid amide hydrolase gene with anorexia nervosa in the Japanese population</t>
  </si>
  <si>
    <t>MOLECULAR GENETICS &amp; GENOMIC MEDICINE</t>
  </si>
  <si>
    <t>The functional c. 385C&gt;A single-nucleotide polymorphism (SNP) in the fatty acid amide hydrolase (FAAH) gene, one of the major degrading enzymes of endocannabinoids, is reportedly associated with anorexia nervosa (AN). We genotyped the c. 385C&gt;A SNP (rs324420) in 762 lifetime AN and 605 control participants in Japan. There were significant differences in the genotype and allele frequencies of c. 385C&gt;A between the AN and control groups. The minor 385A allele was less frequent in the AN participants than in the controls (allelewise, odds ratio = 0.799, 95% confidence interval [CI] 0.653-0.976, P = 0.028). When the cases were subdivided into lifetime restricting subtype AN and AN with a history of binge eating or purging, only the restricting AN group exhibited a significant association (allele-wise, odds ratio = 0.717, 95% CI 0.5570.922, P = 0.0094). Our results suggest that having the minor 385A allele of the FAAH gene may be protective against AN, especially restricting AN. This finding supports the possible role of the endocannabinoid system in susceptibility to AN.</t>
  </si>
  <si>
    <t>Maria Mercader, Josep; Jose Lozano, Juan; Sumoy, Lauro; Dierssen, Mara; Visa, Joana; Gratacos, Monica; Estivill, Xavier</t>
  </si>
  <si>
    <t>Hypothalamus transcriptome profile suggests an anorexia-cachexia syndrome in the anx/anx mouse model</t>
  </si>
  <si>
    <t>PHYSIOLOGICAL GENOMICS</t>
  </si>
  <si>
    <t>Mercader JM, Lozano JJ, Sumoy L, Dierssen M, Visa J, Gratacos M, Estivill X. Hypothalamus transcriptome profile suggests an anorexia-cachexia syndrome in the anx/anx mouse model. Physiol Genomics 35: 341-350, 2008. First published September 23, 2008; doi: 10.1152/physiolgenomics.90255.2008.-The anx/anx mouse displays poor appetite and lean appearance and is considered a good model for the study of anorexia nervosa. To identify new genes involved in feeding behavior and body weight regulation we performed an expression profiling in the hypothalamus of the anx/anx mice. Using commercial microarrays we detected 156 differentially expressed genes and validated 92 of those using TaqMan low-density arrays. The expression of a set of 87 candidate genes selected based on literature evidences was also quantified by TaqMan low-density arrays. Our results showed enrichment in deregulated genes involved in cell death, cell morphology, and cancer, as well as an alteration of several signaling circuits involved in energy balance including neuropeptide Y and melanocortin signaling. The expression profile along with the phenotype led us to conclude that anx/anx mice resemble the anorexia-cachexia syndrome typically observed in cancer, infection with human immunodeficiency virus or chronic diseases, rather than starvation, and that anx/anx mice could be considered a good model for the treatment and investigation of this condition.</t>
  </si>
  <si>
    <t>Talarczyk, Malgorzata</t>
  </si>
  <si>
    <t>INDIVIDUAL PSYCHOTHERAPY OF FEMALE PATIENTS DIAGNOSED WITH ANOREXIA NERVOSA, CONCENTRATED ON WORKING WITH THEIR BODY IMAGE - AUTHOR'S ORIGINAL THERAPY</t>
  </si>
  <si>
    <t>PSYCHOTERAPIA</t>
  </si>
  <si>
    <t>In the article I outline a therapeutic process for people with anorexia nervosa, which concerns viewing one's body image and self-esteem built around one's perceived figure. In the individual psychotherapeutic process presented here, which addresses the perception and evaluation of the body image experienced by patients, I focus on two major aspects: 1) striving for the so-called 'ideal' figure, created and fueled by the media, disconnected from the actual inherited body build, and 2) emotions that accompany the patients in the distorted perception of their body and associated with their interpersonal relationships or intrapsychic problems. Maintaining reference to the so-called 'ideal' figure, to which the patients aspire, I search together with each patient for similarities in their body build with that of their family of origin. As the therapeutic practice shows, this enables the teenage/adult female patients to increasingly accept their body build. However, working with emotions directed towards their own body, mostly consisting of anger, I consider together with the patient whether these emotions could have been transferred from interpersonal relations to body perception and to the negative attitude towards it.</t>
  </si>
  <si>
    <t>Cui, Huxing; Moore, Jarrette; Ashimi, Sunbola S.; Mason, Brittany L.; Drawbridge, Jordan N.; Han, Shizhong; Hing, Benjamin; Matthews, Abigail; McAdams, Carrie J.; Darbro, Benjamin W.; Pieper, Andrew A.; Waller, David A.; Xing, Chao; Lutter, Michael</t>
  </si>
  <si>
    <t>JOURNAL OF CLINICAL INVESTIGATION</t>
  </si>
  <si>
    <t>Anorexia nervosa and bulimia nervosa are common and severe eating disorders (EDs) of unknown etiology. Although genetic factors have been implicated in the psychopathology of EDs, a clear biological pathway has not been delineated. DNA from two large families affected by EDs was collected, and mutations segregating with illness were identified by whole-genome sequencing following linkage mapping or by whole-exome sequencing. In the first family, analysis of twenty members across three generations identified a rare missense mutation in the estrogen-related receptor a (ESRRA) gene that segregated with illness. In the second family, analysis of eight members across four generations identified a missense mutation in the histone deacetylase 4 (HDAC4) gene that segregated with illness. ESRRA and HDAC4 were determined to interact both in vitro in HeLa cells and in vivo in mouse cortex. Transcriptional analysis revealed that HDAC4 potently represses the expression of known ESRRA-induced target genes. Biochemical analysis of candidate mutations revealed that the identified ESRRA mutation decreased its transcriptional activity, while the HDAC4 mutation increased transcriptional repression of ESRRA. Our findings suggest that mutations that result in decreased ESRRA activity increase the risk of developing EDs.</t>
  </si>
  <si>
    <t>Hernandez, Sandra; Camarena, Beatriz; Gonzalez, Laura; Caballero, Alejandro; Flores, Griselda; Aguilar, Alejandro</t>
  </si>
  <si>
    <t>REVISTA BRASILEIRA DE PSIQUIATRIA</t>
  </si>
  <si>
    <t>Objective: To explore the association of three polymorphisms of the serotonin receptor 1D beta gene (HTR1B) in the etiology of eating disorders and their relationship with clinical characteristics.Methods: We analyzed the G861C, A-161T, and A1180G polymorphisms of the HTR1B gene through a family-based association test (FBAT) in 245 nuclear families. The sample was stratified into anorexia nervosa (AN) spectrum and bulimia nervosa (BN) spectrum. In addition, we performed a quantitative FBAT analysis of anxiety severity, depression severity, and Yale-Brown-Cornell Eating Disorders Scale (YBC-EDS) in the AN and BN-spectrum groups.Results: FBAT analysis of the A-161T polymorphism found preferential transmission of allele A-161 in the overall sample. This association was stronger when the sample was stratified by spectrums, showing transmission disequilibrium between the A-161 allele and BN spectrum (z = 2.871, p = 0.004). Quantitative trait analysis showed an association between severity of anxiety symptoms and the C861 allele in AN-spectrum participants (z = 2.871, p = 0.004). We found no associations on analysis of depression severity or preoccupation and ritual scores in AN or BN-spectrum participants.Conclusions: Our preliminary findings suggest a role of the HTR1B gene in susceptibility to development of BN subtypes. Furthermore, this gene might have an impact on the severity of anxiety in AN-spectrum patients.</t>
  </si>
  <si>
    <t>Mayhew, Alexandra J.; Pigeyre, Marie; Couturier, Jennifer; Meyre, David</t>
  </si>
  <si>
    <t>An Evolutionary Genetic Perspective of Eating Disorders</t>
  </si>
  <si>
    <t>NEUROENDOCRINOLOGY</t>
  </si>
  <si>
    <t>Eating disorders (ED) including anorexia nervosa (AN), bulimia nervosa (BN), and binge eating disorder (BED) affect up to 5% of the population in Western countries. Risk factors for developing an ED include personality traits, family environment, gender, age, ethnicity, and culture. Despite being moderately to highly heritable with estimates ranging from 28 to 83%, no genetic risk factors have been conclusively identified. Our objective was to explore evolutionary theories of EDs to provide a new perspective on research into novel biological mechanisms and genetic causes of EDs. We developed a framework that explains the possible interactions between genetic risk and cultural influences in the development of ED. The framework includes three genetic predisposition categories (people with mainly AN restrictive gene variants, people with mainly BED variants, and people with gene variants predisposing to both diseases) and a binary variable of either the presence or absence of pressure to be thin. We propose novel theories to explain the overlapping characteristics of the subtypes of AN (binge/purge and restrictive), BN, and BED. For instance, mutations/structural gene variants in the same gene causing opposite effects or mutations in nearby genes resulting in partial disequilibrium for the genes causing AN (restrictive) and BED may explain the overlap of phenotypes seen in AN (binge/purge). (c) 2017 S. Karger AG, Basel</t>
  </si>
  <si>
    <t>ASSOCIATION OF THE GLUCOCORTICOID RECEPTOR GENE POLYMORPHISMS AND THEIR INTERACTION WITH STRESSFUL LIFE EVENTS IN POLISH ADOLESCENT GIRLS WITH ANOREXIA NERVOSA</t>
  </si>
  <si>
    <t>PSYCHIATRIA DANUBINA</t>
  </si>
  <si>
    <t>Background: Disturbances in stress response mechanisms and hypothalamic-pituitary-adrenal axis (HPA) functioning are considered important factors involved in the pathophysiology of anorexia nervosa (AN). Thus, genetic variations in the end effector of HPA - glucocorticoid receptor gene and relationships to stressful life events (SLE) may be connected to a higher risk of illness. The aim of the study was examining the association between glucocorticoid receptor gene (NR3C1) polymorphisms and risk factors among stressful life events in AN patients.Subjects and methods: This study comprised 256 patients with AN and 167 control subjects. The questionnaires examining brief history of the mother's pregnancy and long-acting stress factors, as well as life events checklist to assess stressful life events during the 6 months prior to hospitalization were used. The eight common SNPs (rs6198, rs6191, rs6196, rs258813, rs33388, rs41423247, rs56149945 and rs10052957) of NR3C1 gene were genotyped.Results: The association of five polymorphisms (rs6191, rs258813, rs33388, rs41423247 and rs10052957) and one complex allele (TCAGT) of NR3C1 gene with increased risk of AN were found. However, no significant correlations between early, long-acting and predicting hospitalization SLE and any of the analyzed polymorphisms were observed.Conclusions: The results confirm that the NR3C1 gene is associated with AN risk regardless of the type of stressful triggering factors.</t>
  </si>
  <si>
    <t>Silber, T. J.</t>
  </si>
  <si>
    <t>Anorexia nervosa in children and adolescents: diagnosis, treatment and the role of the pediatrician</t>
  </si>
  <si>
    <t>MINERVA PEDIATRICA</t>
  </si>
  <si>
    <t>The diagnosis and treatment of anorexia nervosa (AN) in children and adolescents has some commonality but also differs from that of this condition in adults. A new understanding of AN is emerging research data from the fields of epidemiology, genetics, and brain biology, suggest that there may be an underlying brain diathesis predisposing towards AN. It is now proposed that that what starts as a harmless diet, once it turns into a more prolonged food restriction may trigger an eating disorder in a genetically neurobiologically predisposed population. The condition may be then perpetuated by the biochemical changes induced by weight loss, ketosis, and the impact of the ensuing malnutrition on the brain (starvation illness). This change of paradigm from a psychological understanding to a neurobiological conceptualization calls for an early intervention to assure nutritional rehabilitation as soon as an eating disorder is suspected in children, without needing to wait for all the classical features of the diagnosis as seen in adults. This new model is agnostic about the origins of the disease and questions the classic assumption of an underlying family pathology. It gives strong support to treatments such as Family Based Treatment, also referred to as the Maudsley method. Essentially this consists of empowering parents to monitor and supervise the nutritional rehabilitation of their children. Hence pediatricians no longer need to be bystanders when treating these children and adolescents. They now have a clearly defined role: early diagnosticians, clinical monitors (of potential medical complications), nutrition advisors, and as members of a multidisciplinary team, patient and family advocates and educators.</t>
  </si>
  <si>
    <t>Chang, Xiao; Qi, Huiqi; Liu, Yichuan; Glessner, Joseph; Hou, Cuiping; Wang, Fengxiang; Li, Jin; Sleiman, Patrick; Hakonarson, Hakon</t>
  </si>
  <si>
    <t>Ando, Tetsuya</t>
  </si>
  <si>
    <t>Ghrelin Gene Variants and Eating Disorders</t>
  </si>
  <si>
    <t>ANOREXIA</t>
  </si>
  <si>
    <t>Genetic factors have been implicated in playing a significant role in susceptibility to eating disorders such as anorexia nervosa (AN) and bulimia nervosa (BN). Genetic variants of ghrelin, an endogenous acylated peptide that stimulates growth hormone secretion, enhances appetite, and increases body weight, have been investigated in association with eating disorders, as changes in the ghrelin/growth hormone secretagogue receptor (GHSR)/ghrelin O-acyltransferase (GOAT) system have been implicated in its pathology. Although most candidate-gene association studies have not been able to identify ghrelin gene variants as being significantly associated with either AN or BN, some ghrelin variants may be associated with BN in Japanese. Furthermore, a significant association of a GHSR gene variant with BN and that of a GOAT gene variant with AN have been found. However, there have been relatively few studies, tested variants are restricted, and sample sizes are often modest. Therefore, further studies are needed to elucidate the role of ghrelin-related gene variants in the predisposition and pathology of eating disorders.</t>
  </si>
  <si>
    <t>Maxwell, Jessye M.; Coleman, Jonathan R., I; Breen, Gerome; Vassos, Evangelos</t>
  </si>
  <si>
    <t>JAMA PSYCHIATRY</t>
  </si>
  <si>
    <t>IMPORTANCE: Urban residence has been highlighted as an environmental risk factor for schizophrenia and, to a lesser extent, several other psychiatric disorders. However, few studies have explored genetic effects on the choice of residence.OBJECTIVE: To investigate whether individuals with genetic predisposition to a range of psychiatric disorders have an increased likelihood to live in urban areas.DESIGN, SETTING, AND PARTICIPANTS: A cross-sectional retrospective cohort study including genotypes, address history, and geographic distribution of population density in the UK based on census data from 1931-2011 was conducted. Polygenic risk score (PRS) analyses, genome-wide association studies, genetic correlation, and 2-sample mendelian randomization analyses were applied to 385 793 UK Biobank participants with self-reported or general practitioner registration-based address history. The study was conducted from February 2018 to May 2021, and data analysis was performed from April 2018 to May 2021.MAIN OUTCOMES AND MEASURES: Population density of residence at different ages and movement during the life span between urban and rural environments.RESULTS: In this cohort study of 385 793 unrelated UK Biobank participants (207 963 [54%] were women; age, 37-73 years; mean [SD], 56.7 [8] years), PRS analyses showed significant associations with higher population density across adult life (age 25 to &gt;65 years) reaching highest significance at the 45- to 55-year age group for schizophrenia (88 people/km(2); 95% CI, 65-98 people/km(2)), bipolar disorder (44 people/km(2); 95% CI, 34-54 people/km(2)), anorexia nervosa (36 people/km(2); 95% CI, 22-50 people/km(2)), and autism spectrum disorder (35 people/km(2); 95% CI, 25-45 people/km(2)). The schizophrenia PRS was also significantly associated with higher birthplace population density (37 people/km(2); 95% CI, 19-55 people/km(2); rho = 8 x 10(-5)). Attention-deficit/hyperactivity disorder PRS was significantly associated with reduced population density in adult life (-31 people/km(2); 95% CI, -42 to -20 people/km(2) at age 35-45 years). Individuals with higher PRS for schizophrenia, bipolar disorder, anorexia nervosa, and autism spectrum disorder and lower PRS for attention-deficit/hyperactivity disorder preferentially moved from rural environments to cities (difference in PRS with Tukey pairwise comparisons for schizophrenia: 0.05; 95% CI, 0.03 to 0.60; bipolar disorder: 0.10; 95% CI, 0.08 to 0.13; anorexia nervosa: 0.05; 95% CI, 0.03 to 0.07; autism spectrum disorder: 0.04; 95% CI 0.03 to 0.06; and attention-deficit/hyperactivity disorder: -0.09, 95% CI, -0.12 to -0.06). Genetic correlation results were largely consistent with PRS analyses, whereas mendelian randomization provided support for associations between schizophrenia and bipolar disorder and living in high population-density areas.CONCLUSIONS AND RELEVANCE: These findings suggest that a high genetic risk for a variety of psychiatric disorders may affect an individual's choice of residence. This result supports the hypothesis of genetic selection of an individual's environment, which intersects the traditional gene-environment dichotomy.</t>
  </si>
  <si>
    <t>Landt, Margarita C. T. Slof-Op't; van Furth, Eric F.; Meulenbelt, Ingrid; Bartels, Meike; Hottenga, Jouke Jan; Slagboom, P. Eline; Boomsma, Dorret I.</t>
  </si>
  <si>
    <t>Association Study of the Estrogen Receptor I Gene (ESR1) in Anorexia Nervosa and Eating Disorders: No Replication Found</t>
  </si>
  <si>
    <t>Objective: The female preponderance and onset around puberty in the majority of eating disorders (EDs) suggest that sex hormones, like estrogens, may be involved in the onset of these disorders. An eight-SNP haplotype at the estrogen receptor I (ESR1) gene was found to be associated with anorexia nervosa (AN) (Versini et al., Neuropsychopharmacology, 35, 1818-1825, 2010) and three SNPs from this haplotype (rs726281, rs2295193, and rs3798577) were associated with AN and/or EDs. Our objective was to replicate these findings in an independent cohort of 520 patients with an eating disorder, of whom 244 had AN (142 restricting type) from the GenED study and 2,810 random women from the Netherlands Twin Registry.Method: The frequencies of the eight-SNP haplotype and three ESR1 SNPs were compared between patients with an eating disorder, with AN (restricting type), with bulimia nervosa (BN), and the control women.Results: Neither the haplotype nor the three ESR1 SNPs were associated with EDs, BN, AN, or restricting type AN.Discussion: Despite sufficient statistical power, the associations reported by Versini et al. (Neuropsychopharmacology, 35, 1818-1825, 2010) were not replicated. (C) 2013 Wiley Periodicals, Inc.</t>
  </si>
  <si>
    <t>DNA methylation allows for the environmental regulation of gene expression and is believed to link environmental stressors to psychiatric disorder phenotypes, such as anorexia nervosa (AN). The oxytocin receptor (OXTR) gene is epigenetically regulated, and studies have shown associations between OXTR and social behaviours in various samples, including women with AN. The present study examined differential levels of methylation at various CG sites of the OXTR gene in 69 women with active AN (AN-Active), 21 in whom AN was in remission (AN-Rem) and 35 with no eating disorder (NED). Within each group, we explored the correlation between methylation and measures of social behaviour such as insecure attachment and social avoidance. Hypermethylation of a number of CG sites was seen in AN-Active participants as compared with AN-Rem and NED participants. In the AN-Rem sample, methylation at CG27501759 was significantly positively correlated with insecure attachment (r = .614, p = .003, permutation Q = 0.008) and social avoidance (r = .588, p = .005, permutation Q = 0.0184). Our results highlight differential methylation of the OXTR gene among women with AN, those in remission from AN, and those who never had AN and provide some evidence of associations between OXTR methylation and social behaviour in women remitted from AN.</t>
  </si>
  <si>
    <t>Castellini, Giovanni; Cassioli, Emanuele; Vitali, Francesco; Rossi, Eleonora; Dani, Cristiano; Melani, Giulia; Flaccomio, Dario; D'Andria, Martina; Monroy, Mariela Mejia; Galli, Andrea; Cavalieri, Duccio; Ricca, Valdo; Bartolucci, Gian Luca; De Filippo, Carlotta</t>
  </si>
  <si>
    <t>Gut microbiota metabolites mediate the interplay between childhood maltreatment and psychopathology in patients with eating disorders</t>
  </si>
  <si>
    <t>Eating disorders (EDs) are syndromes with a multifactorial etiopathogenesis, involving childhood traumatic experiences, as well as biological factors. Human microbiome has been hypothesised to play a fundamental role, impacting on emotion regulation, as well as with eating behaviours through its metabolites such as short chain fatty acids (SCFAs). The present study investigated the interactions between psychopathology of EDs, the gut microbiome and SCFAs resulting from bacterial community metabolic activities in a population of 47 patients with Anorexia Nervosa, Bulimia Nervosa, and Binge Eating Disorder and in healthy controls (HCs). Bacterial gut microbiota composition differences were found between subjects with EDs and HCs, especially in association with different pathological behaviours (binge-purge vs restricting). A mediation model of early trauma and ED-specific psychopathology linked reduction of microbial diversity to a typical microbiota-derived metabolite such as butyric acid. A possible interpretation for this model might be that childhood trauma represents a risk factor for gut dysbiosis and for a stable modification of mechanisms responsible for SCFAs production, and that this dysfunctional community is inherited in the passage from childhood to adulthood. These findings might open the way to novel interventions of butyric acid-like compounds as well as faecal transplant.</t>
  </si>
  <si>
    <t>Lee, Donghyung; Williamson, Vernell S.; Bigdeli, T. Bernard; Riley, Brien P.; Fanous, Ayman H.; Vladimirov, Vladimir I.; Bacanu, Silviu-Alin</t>
  </si>
  <si>
    <t>BIOINFORMATICS</t>
  </si>
  <si>
    <t>Motivation: Gene expression is influenced by variants commonly known as expression quantitative trait loci (eQTL). On the basis of this fact, researchers proposed to use eQTL/functional information univariately for prioritizing single nucleotide polymorphisms (SNPs) signals from genome-wide association studies (GWAS). However, most genes are influenced by multiple eQTLs which, thus, jointly affect any downstream phenotype. Therefore, when compared with the univariate prioritization approach, a joint modeling of eQTL action on phenotypes has the potential to substantially increase signal detection power. Nonetheless, a joint eQTL analysis is impeded by (i) not measuring all eQTLs in a gene and/or (ii) lack of access to individual genotypes.Results: We propose joint effect on phenotype of eQTL/functional SNPs associated with a gene (JEPEG), a novel software tool which uses only GWAS summary statistics to (i) impute the summary statistics at unmeasured eQTLs and (ii) test for the joint effect of all measured and imputed eQTLs in a gene. We illustrate the behavior/performance of the developed tool by analysing the GWAS meta-analysis summary statistics from the Psychiatric Genomics Consortium Stage 1 and the Genetic Consortium for Anorexia Nervosa.Conclusions: Applied analyses results suggest that JEPEG complements commonly used univariate GWAS tools by: (i) increasing signal detection power via uncovering (a) novel genes or (b) known associated genes in smaller cohorts and (ii) assisting in fine-mapping of challenging regions, e.g. major histocompatibility complex for schizophrenia.</t>
  </si>
  <si>
    <t>Iranzo-Tatay, C.; Hervas-Marin, D.; Rojo-Bofill, L. M.; Garcia, D.; Vaz-Leal, F. J.; Calabria, I; Beato-Fernandez, L.; Oltra, S.; Sandoval, J.; Rojo-Moreno, L.</t>
  </si>
  <si>
    <t>Up until now, no study has looked specifically at epigenomic landscapes throughout twin samples, discordant for Anorexia nervosa (AN). Our goal was to find evidence to confirm the hypothesis that epigenetic variations play a key role in the aetiology of AN. In this study, we quantified genome-wide patterns of DNA methylation using the Infinium Human DNA Methylation EPIC BeadChip array (850 K) in DNA samples isolated from whole blood collected from a group of 7 monozygotic twin pairs discordant for AN. Results were then validated performing a genome-wide DNA methylation profiling using DNA extracted from whole blood of a group of non-family-related AN patients and a group of healthy controls. Our first analysis using the twin sample revealed 9 CpGs associated to a gene. The validation analysis showed two statistically significant CpGs with the rank regression method related to two genes associated to metabolic traits, PPP2R2C and CHST1. When doing beta regression, 6 of them showed statistically significant differences, including 3 CpGs associated to genes JAM3, UBAP2L and SYNJ2. Finally, the overall pattern of results shows genetic links to phenotypes which the literature has constantly related to AN, including metabolic and psychological traits. The genes PPP2R2C and CHST1 have both been linked to the metabolic traits type 2 diabetes through GWAS studies. The genes UBAP2L and SYNJ2 have been related to other psychiatric comorbidity.</t>
  </si>
  <si>
    <t>Pietrucci, Carla L.; Milton, Laura K.; Greaves, Erika; Stefanidis, Aneta; van den Buuse, Maarten; Oldfield, Brian J.; Foldi, Claire J.</t>
  </si>
  <si>
    <t>The BDNF Val66Met Polymorphism Does Not Increase Susceptibility to Activity-Based Anorexia in Rats</t>
  </si>
  <si>
    <t>BIOLOGY-BASEL</t>
  </si>
  <si>
    <t>Simple Summary Genetic animal models are a valuable tool for understanding how human pathologies develop. The type of animal model chosen is important for uncovering effects specific to certain behaviours and neurobiological functions. A polymorphism in the brain-derived neurotrophic factor (BDNF) has been linked with various clinical conditions in human subjects and with mouse models of anorectic behaviour. This study investigated for the first time the role of the BDNF Val66Met allelic substitution in a rat model of anorexia nervosa (AN), known as activity-based anorexia (ABA). Contrary to reports of altered BDNF signaling in patients with AN and increased anorectic behaviour in a mouse model containing the same allelic variation, it showed that 66Met did not alter susceptibility to weight loss or aspects of energy balance, including feeding and exercise in the rat model. It highlights the need to consider species-specific differences when evaluating animal models of human pathologies. Brain-derived neurotrophic factor (BDNF) is abundantly expressed in brain regions involved in both homeostatic and hedonic feeding, and it circulates at reduced levels in patients with anorexia nervosa (AN). A single nucleotide polymorphism in the gene encoding for BDNF (Val66Met) has been associated with worse outcomes in patients with AN, and it is shown to promote anorectic behaviour in a mouse model of caloric restriction paired with social isolation stress. Previous animal models of the Val66Met polymorphism have been in mice because of the greater ease in modification of the mouse genome, however, the most widely-accepted animal model of AN, known as activity-based anorexia (ABA), is most commonly conducted in rats. Here, we examine ABA outcomes in a novel rat model of the BDNF Val66Met allelic variation (Val68Met), and we investigate the role of this polymorphism in feeding, food choice and sucrose preference, and energy expenditure. We demonstrate that the BDNF Val68Met polymorphism does not influence susceptibility to ABA or any aspect of feeding behaviour. The discrepancy between these results and previous reports in mice may relate to species-specific differences in stress reactivity.</t>
  </si>
  <si>
    <t>Kesselmeier, Miriam; Puetter, Carolin; Volckmar, Anna-Lena; Baurecht, Hansjoerg; Grallert, Harald; Illig, Thomas; Ismail, Khadeeja; Ollikainen, Miina; Silen, Yasmina; Keski-Rahkonen, Anna; Bulik, Cynthia M.; Collier, David A.; Zeggini, Eleftheria; Hebebrand, Johannes; Scherag, Andre; Hinney, Anke</t>
  </si>
  <si>
    <t>Objectives: Patients with anorexia nervosa (AN) are ideally suited to identify differentially methylated genes in response to starvation.Methods: We examined high-throughput DNA methylation derived from whole blood of 47 females with AN, 47 lean females without AN and 100 population-based females to compare AN with both controls. To account for different cell type compositions, we applied two reference-free methods (FastLMM-EWASher, RefFreeEWAS) and searched for consensus CpG sites identified by both methods. We used a validation sample of five monozygotic AN-discordant twin pairs.Results: Fifty-one consensus sites were identified in AN vs. lean and 81 in AN vs. population-based comparisons. These sites have not been reported in AN methylation analyses, but for the latter comparison 54/81 sites showed directionally consistent differential methylation effects in the AN-discordant twins. For a single nucleotide polymorphism rs923768 in CSGALNACT1 a nearby site was nominally associated with AN. At the gene level, we confirmed hypermethylated sites at TNXB. We found support for a locus at NR1H3 in the AN vs. lean control comparison, but the methylation direction was opposite to the one previously reported.Conclusions: We confirm genes like TNXB previously described to comprise differentially methylated sites, and highlight further sites that might be specifically involved in AN starvation processes.</t>
  </si>
  <si>
    <t>Hubel, Christopher; Gaspar, Helena A.; Coleman, Jonathan R. I.; Finucane, Hilary; Purves, Kirstin L.; Hanscombe, Ken B.; Prokopenko, Inga; Graff, Mariaelisa; Ngwa, Julius S.; Workalemahu, Tsegaselassie; O'Reilly, Paul F.; Bulik, Cynthia M.; Breen, Gerome</t>
  </si>
  <si>
    <t>AMERICAN JOURNAL OF MEDICAL GENETICS PART B-NEUROPSYCHIATRIC GENETICS</t>
  </si>
  <si>
    <t>Anorexia nervosa (AN) occurs nine times more often in females than in males. Although environmental factors likely play a role, the reasons for this imbalanced sex ratio remain unresolved. AN displays high genetic correlations with anthropometric and metabolic traits. Given sex differences in body composition, we investigated the possible metabolic underpinnings of female propensity for AN. We conducted sex-specific GWAS in a healthy and medication-free subsample of the UK Biobank (n = 155,961), identifying 77 genome-wide significant loci associated with body fat percentage (BF%) and 174 with fat-free mass (FFM). Partitioned heritability analysis showed an enrichment for central nervous tissue-associated genes for BF%, which was more prominent in females than males. Genetic correlations of BF% and FFM with the largest GWAS of AN by the Psychiatric Genomics Consortium were estimated to explore shared genomics. The genetic correlations of BF%(male) and BF%(female) with AN differed significantly from each other (p &lt; .0001, delta = -0.17), suggesting that the female preponderance in AN may, in part, be explained by sex-specific anthropometric and metabolic genetic factors increasing liability to AN.</t>
  </si>
  <si>
    <t>Gonzalez, Luz M.; Garcia-Herraiz, Angustias; Mota-Zamorano, Sonia; Flores, Isalud; Albuquerque, David; Gervasini, Guillermo</t>
  </si>
  <si>
    <t>Our aim was to determine whether variability in the fat mass obesity (FTO) gene locus, consistently related to obesity, affects the risk of eating disorders (ED) and/or the psychopathology displayed by these patients. We analyzed 26 tag-single nucleotide polymorphisms (SNPs) that capture FTO variability in 352 ED patients [233 with Anorexia Nervosa (AN) and 119 with binge-eating] and 396 controls. Psychopathological symptoms and traits were evaluated by the Eating Disorders Inventory Test 2 (EDI-2) and Symptoms Checklist 90 Revised (SCL90R) questionnaires. No associations were found for ED risk. The rs7205987 CC genotype correlated with higher scores in all but one of the EDI-2 scales in the AN group. Associations with Bulimia (p = 0.0019) and Interoceptive Awareness (p = 0.00007) retained significance after False Discovery Rate (FDR) correction for multiple testing. A 3-SNP sliding window analysis showed that FTO haplotypes were again highly associated with Interoceptive Awareness (rs9921255/rs6499662/rs7205987 haplotype; FDR-q = 0.04), Bulimia (rs1125338/rs2192872/ rs708258; FDR-q = 0.00037), and Maturity Fears (rs708258/rs12599672/rs11076017; FDR-q = 0.041). In addition, a distal region of the gene between rs9924877 (position 53947509) and rs2192872 (54040715) was linked to Anxiety, Depression and Phobic Anxiety in AN patients, with FDR-q values ranging from 0.023 to 0.045. The results suggest that the FTO gene might be an important locus regarding traits and psychopathological symptoms often displayed by AN patients.</t>
  </si>
  <si>
    <t>Chen, Jun; Toyomasu, Yoshitaka; Hayashi, Yujiro; Linden, David R.; Szurszewski, Joseph H.; Nelson, Heidi; Farrugia, Gianrico; Kashyap, Purna C.; Chia, Nicholas; Ordog, Tamas</t>
  </si>
  <si>
    <t>Altered gut microbiota in female mice with persistent low body weights following removal of post-weaning chronic dietary restriction</t>
  </si>
  <si>
    <t>GENOME MEDICINE</t>
  </si>
  <si>
    <t>Background: Nutritional interventions often fail to prevent growth failure in childhood and adolescent malnutrition and the mechanisms remain unclear. Recent studies revealed altered microbiota in malnourished children and anorexia nervosa. To facilitate mechanistic studies under physiologically relevant conditions, we established a mouse model of growth failure following chronic dietary restriction and examined microbiota in relation to age, diet, body weight, and anabolic treatment.Methods: Four-week-old female BALB/c mice (n = 12/group) were fed ad libitum (AL) or offered limited food to abolish weight gain (LF). A subset of restricted mice was treated with an insulin-like growth factor 1 (IGF1) analog. Food access was restored in a subset of untreated LF (LF-RF) and IGF1-treated LF mice (TLF-RF) on day 97. Gut microbiota were determined on days 69, 96-99 and 120 by next generation sequencing of the V3-5 region of the 16S rRNA gene. Microbiota-host factor associations were analyzed by distance-based PERMANOVA and quantified by the coefficient of determination R-2 for age, diet, and normalized body weight change (Delta bwt). Microbial taxa on day 120 were compared following fitting with an overdispersed Poisson regression model. The machine learning algorithm Random Forests was used to predict age based on the microbiota.Results: On day 120, Delta bwt in AL, LF, LF-RF, and TLF-RF mice was 52 +/- 3, -6 +/- 1*, 40 +/- 3*, and 46 +/- 2 % (*, P &lt; 0.05 versus AL). Age and diet, but not Delta bwt, were associated with gut microbiota composition. Age explained a larger proportion of the microbiota variability than diet or Delta bwt. Random Forests predicted chronological age based on the microbiota and indicated microbiota immaturity in the LF mice before, but not after, refeeding. However, on day 120, the microbiota community structure of LF-RF mice was significantly different from that of both AL and LF mice. IGF1 mitigated the difference from the AL group. Refed groups had a higher abundance of Bacteroidetes and Proteobacteria and a lower abundance of Firmicutes than AL mice.Conclusions: Persistent growth failure can be induced by 97-day dietary restriction in young female mice and is associated with microbiota changes seen in lean mice and individuals and anorexia nervosa. IGF1 facilitates recovery of body weights and microbiota.</t>
  </si>
  <si>
    <t>NEUROPSYCHOBIOLOGY</t>
  </si>
  <si>
    <t>Aim: We describe the difficulties encountered in making a diagnosis where a somatic condition manifests itself alongside psychiatric symptoms associated with possible psychiatric comorbidities. Methods: A case study is presented of a 15-year-old girl who was eventually diagnosed with ornithine transcarbamylase (OTC) deficiency (hyperammonaemia type II), following an initial diagnosis of pervasive developmental disorder, selective mutism, and anorexia nervosa. Results: The OTC disease is not fully expressed in females and its prevalence is lower than in males. Around 17-20% of female patients found with a defective OTC gene on an X chromosome can suffer from OTC deficiency that may result in elevated levels of ammonia in the blood; this occurs when one of the X chromosomes become inactivated. Patients typically present with nausea, migraines, and a history of dietary protein avoidance. In more severe cases, ataxia, confusion, hallucinations, and cerebral oedema can occur. The OTC deficiency can thus remain undiagnosed in women for many years. Conclusion: Somatic comorbidity in psychiatric inpatients is commonly found; however, such disorders are rarely diagnosed or even treated adequately.</t>
  </si>
  <si>
    <t>The Met66 allele of the Val66Met polymorphism in the brain-derived neurotrophic factor (BDNF) gene has been reported to be associated with anorexia nervosa (AN), and also lower minimum body mass index (BMI) and higher harm avoidance in AN. We genotyped the Val66Met polymorphism (rs6265) in 689 AN cases and 573 control subjects. There were no significant differences in the genotype or allele frequencies of the Val66Met between AN and control subjects (allele wise, odds ratio=0.920, 95% CI 0.7851.079, P=0.305). No difference was found in minimum BMIs related to Val66Met in AN (one-way ANOVA, P&gt;0.05). Harm avoidance scores on the Temperament and Character Inventory were lower in the Met66 allele carriers (P=0.0074) contrary to the previous report. Thus we were unable to replicate the previous findings that the Met66 allele of the BDNF is associated with AN and that the minimum BMI is lower or the harm avoidance score is higher in AN patients with the Met66 allele. (C) 2011 Wiley Periodicals, Inc.</t>
  </si>
  <si>
    <t>Kaya, Namik; Colak, Dilek; Albakheet, Albandary; Al-Owain, Mohammad; Abu-Dheim, Nada; Al-Younes, Banan; Al-Zahrani, Jawaher; Mukaddes, Nahit M.; Dervent, Aysin; Al-Dosari, Naji; Al-Odaib, Ali; Kayaalp, Inci V.; Al-Sayed, Moeenaladin; Al-Hassnan, Zuhair; Nester, Michael J.; Al-Dosari, Mohammad; Al-Dhalaan, Hesham; Chedrawi, Aziza; Gunoz, Hulya; Karakas, Bedri; Sakati, Nadia; Alkuraya, Fowzan S.; Gascon, Generaso G.; Ozand, Pinar T.</t>
  </si>
  <si>
    <t>ANNALS OF NEUROLOGY</t>
  </si>
  <si>
    <t>Objective: Genomic duplications that lead to autism and other human diseases are interesting pathological lesions since the underlying mechanism almost certainly involves dosage sensitive genes. We aim to understand a novel genomic disorder with profound phenotypic consequences, most notably global developmental delay, autism, psychosis, and anorexia nervosa.Methods: We evaluated the affected individuals, all maternally related, using childhood autism rating scale (CARS) and Vineland Adaptive scales, magnetic resonance imaging (MRI) and magnetic resonance spectroscopy (MRS) brain, electroencephalography (EEG), electromyography (EMG), muscle biopsy, high-resolution molecular karyotype arrays, Giemsa banding (G-banding) and fluorescent in situ hybridization (FISH) experiments, mitochondrial DNA (mtDNA) sequencing, X-chromosome inactivation study, global gene expression analysis on Epstein-Barr virus (EBV)-transformed lymphoblasts, and quantitative reverse-transcription polymerase chain reaction (qRT-PCR).Results: We have identified a novel Xq12-q13.3 duplication in an extended family. Clinically normal mothers were completely skewed in favor of the normal chromosome X. Global transcriptional profiling of affected individuals and controls revealed significant alterations of genes and pathways in a pattern consistent with previous microarray studies of autism spectrum disorder patients. Moreover, expression analysis revealed copy number-dependent increased messenger RNA (mRNA) levels in affected patients compared to control individuals. A subset of differentially expressed genes was validated using qRT-PCR.Interpretation: Xq12-q13.3 duplication is a novel global developmental delay and autism-predisposing chromosomal aberration; pathogenesis of which may be mediated by increased dosage of genes contained in the duplication, including NLGN3, OPHN1, AR, EFNB1, TAF1, GJB1, and MED12. ANN NEUROL 2012; 71: 498-508</t>
  </si>
  <si>
    <t>Nakazato, Michiko; Hashimoto, Kenji; Shimizu, Eiji; Niitsu, Tomihisa; Iyo, Masaomi</t>
  </si>
  <si>
    <t>Possible involvement of brain-derived neurotrophic factor in eating disorders</t>
  </si>
  <si>
    <t>IUBMB LIFE</t>
  </si>
  <si>
    <t>Eating disorders (EDs) manifest as abnormal patterns of eating behavior and weight regulation driven by low self-esteem due to weight preoccupation and perceptions toward body weight and shape. Two major groups of such disorders are anorexia nervosa (AN) and bulimia nervosa (BN). The etiology of EDs is complex and evidence indicates that both biological/genetic and psychosocial factors are involved. Several lines of evidence indicate that brain-derived neurotrophic factor (BDNF) plays a critical role in regulating eating behaviors and cognitive impairments in the EDs. BDNF is involved in neuronal proliferation, differentiation, and survival during development. BDNF and its tyrosine kinase receptor (TrkB) are expressed in hypothalamic nuclei associated with eating behaviors. A series of studies using BDNF knockout mice and the human BDNF gene indicate an association of BDNF and EDs with predisposition and vulnerability. In the previous studies, serum BDNF levels in subjects with EDs are reduced significantly compared with healthy controls, hence, we proposed that levels of serum BDNF would be a useful diagnostic indicator for EDs. (c) 2012 IUBMB IUBMB Life, 2012</t>
  </si>
  <si>
    <t>Power, Robert A.; Kyaga, Simon; Uher, Rudolf; MacCabe, James H.; Langstrom, Niklas; Landen, Mikael; McGuffin, Peter; Lewis, Cathryn M.; Lichtenstein, Paul; Svensson, Anna C.</t>
  </si>
  <si>
    <t>Fecundity of Patients With Schizophrenia, Autism, Bipolar Disorder, Depression, Anorexia Nervosa, or Substance Abuse vs Their Unaffected Siblings</t>
  </si>
  <si>
    <t>Context: It is unknown how genetic variants conferring liability to psychiatric disorders survive in the population despite strong negative selection. However, this is key to understanding their etiology and designing studies to identify risk variants.Objectives: To examine the reproductive fitness of patients with schizophrenia and other psychiatric disorders vs their unaffected siblings and to evaluate the level of selection on causal genetic variants.Design: We measured the fecundity of patients with schizophrenia, autism, bipolar disorder, depression, anorexia nervosa, or substance abuse and their unaffected siblings compared with the general population.Setting: Population databases in Sweden, including the Multi-Generation Register and the Swedish Hospital Discharge Register.Participants: In total, 2.3million individuals among the 1950 to 1970 birth cohort in Sweden.Main Outcome Measures: Fertility ratio (FR), reflecting the mean number of children compared with that of the general population, accounting for age, sex, family size, and affected status.Results: Except for women with depression, affected patients had significantly fewer children (FR range for those with psychiatric disorder, 0.23-0.93; P &lt; 10(-10)). This reduction was consistently greater among men than women, suggesting that male fitness was particularly sensitive. Although sisters of patients with schizophrenia and bipolar disorder had increased fecundity (FR range, 1.02-1.03; P &lt;.01), this was too small on its own to counterbalance the reduced fitness of affected patients. Brothers of patients with schizophrenia and autism showed reduced fecundity (FR range, 0.94-0.97; P &lt; .001). Siblings of patients with depression and substance abuse had significantly increased fecundity (FR range, 1.01-1.05; P &lt; 10(-10)). In the case of depression, this more than compensated for the lower fecundity of affected individuals.Conclusions: Our results suggest that strong selection exists against schizophrenia, autism, and anorexia nervosa and that these variants may be maintained by new mutations or an as-yet unknown mechanism. Bipolar disorder did not seem to be under strong negative selection. Vulnerability to depression, and perhaps substance abuse, may be preserved by balancing selection, suggesting the involvement of common genetic variants in ways that depend on other genes and on environment.</t>
  </si>
  <si>
    <t>BRAIN IMAGING AND BEHAVIOR</t>
  </si>
  <si>
    <t>Behavioral traits associated with various forms of psychopathology are conceptualized as dimensional, varying from those present in a frank disorder to subclinical expression. Demonstrating links between these behavioral traits and neurobiological indicators, such as brain structure, provides one form of validation for this view. However, unlike behavioral dimensions associated with other forms of psychopathology (e.g., autism spectrum disorder, attention deficit hyperactivity disorder, antisocial disorders), eating disorder traits have not been investigated in this manner in spite of the potential that such an approach has to elucidate etiological mechanisms. Therefore, we examined for the first time neural endophenotypes of Anorexia Nervosa and Bulimia via dimensional traits (measured using the Eating Disorders Inventory-3) in a large subclinical sample of young adults (n = 456 and n = 247, respectively; ages = 18-22 years) who each provided a structural magnetic resonance imaging scan. Cortical thickness was quantified at 81,924 vertices across the cortical surface. We found: 1) increasing eating disorder traits correlated with thinner cortex in the insula and orbitofrontal cortex, among other regions, and 2) using these regions as seeds, increasing eating disorder trait scores negatively modulated structural covariance between these seed regions and other cortical regions linked to regulatory and sensorimotor functions (e.g., frontal and temporal cortices). These findings parallel those found in the clinical literature (i.e., thinner cortex in these food-related regions in individuals with eating disorders) and therefore provide evidence supporting the dimensional view of behavioral traits associated with eating disorders. Extending this approach to genetic and neuroimaging genetics studies holds promise to inform etiology.</t>
  </si>
  <si>
    <t>Polushina, Tatiana; Banerjee, Niladri; Giddaluru, Sudheer; Bettella, Francesco; Espeseth, Thomas; Lundervold, Astri J.; Djurovic, Srdjan; Cichon, Sven; Hoffmann, Per; Noethen, Markus M.; Steen, Vidar M.; Andreassen, Ole A.; Le Hellard, Stephanie</t>
  </si>
  <si>
    <t>Major mental disorders are highly prevalent and make a substantial contribution to the global disease burden. It is known that mental disorders share clinical characteristics, and genome-wide association studies (GWASs) have recently provided evidence for shared genetic factors as well. Genetic overlaps are usually identified at the single-marker level. Here, we aimed to identify genetic overlaps at the gene level between 7 mental disorders (schizophrenia, autism spectrum disorder, major depressive disorder, anorexia nervosa, ADHD, bipolar disorder and anxiety), 8 brain morphometric traits, 2 cognitive traits (educational attainment and general cognitive function) and 9 personality traits (subjective well-being, depressive symptoms, neuroticism, extraversion, openness to experience, agreeableness and conscientiousness, children's aggressive behaviour, loneliness) based on publicly available GWASs. We performed systematic conditional regression analyses to identify independent signals and select loci associated with more than one trait. We identified 48 genes containing independent markers associated with several traits (pleiotropy at the gene level). We also report 9 genes with different markers that show independent associations with single traits (allelic heterogeneity). This study demonstrates that mental disorders and related traits do show pleiotropy at the gene level as well as the single-marker level. The identification of these genes might be important for prioritizing further deep genotyping, functional studies, or drug targeting.</t>
  </si>
  <si>
    <t>Objective: Although low weight is a key factor contributing to the high mortality in anorexia nervosa (AN), it is unclear how AN patients sustain low weight compared with bulimia nervosa (BN) patients with similar psychopathology. Studies of genes involved in appetite and weight regulation in eating disorders have yielded variable findings, in part due to small sample size and clinical heterogeneity. This study: (1) assessed the role of leptin, melanocortin, and neurotrophin genetic variants in conferring risk for AN and BN; and (2) explored the involvement of these genes in body mass index (BMI) variations within AN and BN.Method: Our sample consisted of 745 individuals with AN without a history of BN, 245 individuals with BN without a history of AN, and 321 controls. We genotyped 20 markers with known or putative function among genes Selected from leptin, melanocortin, and neurotrophin systems.Results: There were no significant differences in allele frequencies among individuals with AN, BN, and controls. AGRP rs13338499 polymorphism was associated with lowest illness-related BMI in those with AN (p = 0.0013), and NTRK2 rs1042571 was associated with highest BMI in those with BN (p = 0.0018).Discussion: To our knowledge, this is the first study to address the issue of clinical heterogeneity in eating disorder genetic research and to explore the role of known or putatively functional markers in genes regulating appetite and weight in individuals with AN and BN. If replicated, our results may serve as an important first step toward gaining a better understanding of weight regulation in eating disorders. (C) 2014 Elsevier Ltd. All rights reserved.</t>
  </si>
  <si>
    <t>Kogel, Vanessa; Trinh, Stefanie; Gasterich, Natalie; Beyer, Cordian; Seitz, Jochen</t>
  </si>
  <si>
    <t>Long-Term Glucose Starvation Induces Inflammatory Responses and Phenotype Switch in Primary Cortical Rat Astrocytes</t>
  </si>
  <si>
    <t>JOURNAL OF MOLECULAR NEUROSCIENCE</t>
  </si>
  <si>
    <t>Astrocytes are the most abundant cell type in the brain and crucial to ensure the metabolic supply of neurons and their synapse formation. Overnutrition as present in patients suffering from obesity causes astrogliosis in the hypothalamus. Other diseases accompanied by malnutrition appear to have an impact on the brain and astrocyte function. In the eating disorder anorexia nervosa (AN), patients suffer from undernutrition and develop volume reductions of the cerebral cortex, associated with reduced astrocyte proliferation and cell count. Although an effect on astrocytes and their function has already been shown for overnutrition, their role in long-term undernutrition remains unclear. The present study used primary rat cerebral cortex astrocytes to investigate their response to chronic glucose starvation. Cells were grown with a medium containing a reduced glucose concentration (2 mM) for 15 days. Long-term glucose starvation increased the expression of a subset of pro-inflammatory genes and shifted the primary astrocyte population to the pro-inflammatory A1-like phenotype. Moreover, genes encoding for proteins involved in the unfolded protein response were elevated. Our findings demonstrate that astrocytes under chronic glucose starvation respond with an inflammatory reaction. With respect to the multiple functions of astrocytes, an association between elevated inflammatory responses due to chronic starvation and alterations found in the brain of patients suffering from undernutrition seems possible.</t>
  </si>
  <si>
    <t>Common Genetic Variation and Age of Onset of Anorexia Nervosa</t>
  </si>
  <si>
    <t>BIOLOGICAL PSYCHIATRY: GLOBAL OPEN SCIENCE</t>
  </si>
  <si>
    <t>BACKGROUND: Genetics and biology may influence the age of onset of anorexia nervosa (AN). The aims of this study were to determine whether common genetic variation contributes to age of onset of AN and to investigate the genetic associations between age of onset of AN and age at menarche.METHODS: A secondary analysis of the Psychiatric Genomics Consortium genome-wide association study (GWAS) of AN was performed, which included 9335 cases and 31,981 screened controls, all from European ancestries. We conducted GWASs of age of onset, early-onset AN (,13 years), and typical-onset AN, and genetic correlation, genetic risk score, and Mendelian randomization analyses.RESULTS: Two loci were genome-wide significant in the typical-onset AN GWAS. Heritability estimates (single nucleotide polymorphism-h2) were 0.01-0.04 for age of onset, 0.16-0.25 for early-onset AN, and 0.17-0.25 for typical-onset AN. Early-and typical-onset AN showed distinct genetic correlation patterns with putative risk factors for AN. Specifically, early-onset AN was significantly genetically correlated with younger age at menarche, and typical-onset AN was significantly negatively genetically correlated with anthropometric traits. Genetic risk scores for age of onset and early-onset AN estimated from independent GWASs significantly predicted age of onset. Mendelian randomization analysis suggested a causal link between younger age at menarche and early -onset AN.CONCLUSIONS: Our results provide evidence consistent with a common variant genetic basis for age of onset and implicate biological pathways regulating menarche and reproduction.</t>
  </si>
  <si>
    <t>Song, Weichen; Wang, Weidi; Yu, Shunying; Lin, Guan Ning</t>
  </si>
  <si>
    <t>Anorexia nervosa (AN) and obsessive-compulsive disorder (OCD) exhibit a high co-morbidity rate, similar symptoms, and a shared genetic basis. However, an understanding of the specific underlying mechanisms of these commonalities is currently limited. Here, we collected Genome-Wide Association Analysis results for AN and OCD, and obtained genes hit by the top SNPs as the risk genes. We then carried out an integrative coexpression network analysis to explore the convergence and divergence of AN and OCD risk genes. At first, we observed that the AN risk genes were enriched in coexpression modules that involved extracellular matrix functions and highly are expressed in the postnatal brain, limbic system, and non-neuronal cell types, while the OCD risk genes were enriched in modules of synapse function, the prenatal brain, cortex layers, and neurons. Next, by comparing the expressions from the eating disorder and OCD postmortem patient brain tissues, we observed both disorders have similar prefrontal cortex expression alterations influencing the synapse transmission, suggesting that the two diseases could have similar functional pathways. We found that the AN and OCD risk genes had distinct functional and spatiotemporal enrichment patterns but carried similar expression alterations as a disease mechanism, which may be one of the key reasons they had similar but not identical clinical phenotypes.</t>
  </si>
  <si>
    <t>Gonzalez, Luz M.; Garcia-Herraiz, Angustias; Mota-Zamorano, Sonia; Albuquerque, David; Flores, Isalud; Gervasini, Guillermo</t>
  </si>
  <si>
    <t>ACTA NEUROPSYCHIATRICA</t>
  </si>
  <si>
    <t>The objective is to determine whether variability in the MSRA gene, related to obesity and several psychiatric conditions, may be relevant for psychopathological symptoms common in Anorexia Nervosa (AN) and/or for the susceptibility to the disorder. A total of 629 women (233 AN patients and 396 controls) were genotyped for 14 tag-SNPs. Psychometric evaluation was performed with the EDI-2 and SCL-90R questionnaires. Genetic associations were carried out by logistic regression controlling for age and adjusting for multiple comparisons (FDR method). Two tag-SNPs, rs11249969 and rs81442 (with a pairwise r (2) value of 0.41), were associated with the global EDI-2 score, which measures EDI-related psychopathology (adjusted FDR-q = 0.02 and 0.04, respectively). Moreover, rs81442 significantly modulated all the scales of the SCL-90R test that evaluates general psychopathology (FDR-q values ranged from 4.1E-04 to 0.011). A sliding-window analysis using adjacent 3-SNP haplotypes revealed a proximal region of the MSRA gene spanning 187.8 Kbp whose variability deeply affected psychopathological symptoms of the AN patients. Depression was the symptom that showed the strongest association with any of the constructed haplotypes (FDR-q = 3.60E-06). No variants were found to be linked to AN risk or anthropometric parameters in patients or controls. Variability in the MSRA gene locus modulates psychopathology often presented by AN patients.</t>
  </si>
  <si>
    <t>Rudolph, Amelie; Stengel, Andreas; Suhs, Maria; Schaper, Selina; Woelk, Ellen; Rose, Matthias; Hofmann, Tobias; Scherma, Maria</t>
  </si>
  <si>
    <t>NUTRIENTS</t>
  </si>
  <si>
    <t>Human genetic studies have associated Neuronatin gene variants with anorexia nervosa (AN) and obesity. Studies on the expression of the Neuronatin gene product, a proteolipid, are lacking. We investigated the relationship between circulating Neuronatin, body mass index (BMI), body composition (BC), physical activity (PA), and psychometric outcomes in patients with AN, normal weight, and obesity. Plasma Neuronatin was measured by ELISA in (1) 79 subjects of five BMI categories (AN/BMI &lt; 17.5 kg/m(2); normal weight/BMI 18.5-25 kg/m(2); obesity/BMI 30-40 kg/m(2); obesity/BMI 40-50 kg/m(2); obesity/BMI &gt; 50 kg/m(2)) with assessment of BC (bioimpedance analysis; BIA); (2) 49 women with AN (BMI 14.5 +/- 1.8 kg/m(2)) with measurements of BC (BIA) and PA (accelerometry); (3) 79 women with obesity (BMI 48.8 +/- 7.8 kg/m(2)) with measurements of anxiety (GAD-7), stress (PSQ-20), depression (PHQ-9) and eating behavior (EDI-2). Overall, a positive correlation was found between Neuronatin and BMI (p = 0.006) as well as total fat mass (FM; p = 0.036). In AN, Neuronatin did not correlate with BMI, FM, or PA (p &gt; 0.05); no correlations were found between Neuronatin and psychometric outcomes in obesity (p &gt; 0.05). The findings suggest an FM-dependent peripheral Neuronatin expression. The decreased Neuronatin expression in AN provides evidence that Neuronatin is implicated in the pathogenesis of eating disorders.</t>
  </si>
  <si>
    <t>D'Addario, Claudio; Zaplatic, Elizabeta; Giunti, Elisa; Pucci, Mariangela; Micioni Di Bonaventura, Maria Vittoria; Scherma, Maria; Dainese, Enrico; Maccarrone, Mauro; Nilsson, Ida A.; Cifani, Carlo; Fadda, Paola</t>
  </si>
  <si>
    <t>Epigenetic regulation of the cannabinoid receptor CB1 in an activity-based rat model of anorexia nervosa</t>
  </si>
  <si>
    <t>Objective Both environmental and genetic factors are known to contribute to the development of anorexia nervosa (AN), but the exact etiology remains poorly understood. Herein, we studied the transcriptional regulation of the endocannabinoid system, an interesting target for body weight maintenance and the control of food intake and energy balance.Method We used two well-characterized animal models of AN: (a) the activity-based anorexia (ABA) model in which rats, housed with running wheels and subjected to daily food restriction, show reductions in body weight and increase in physical activity; (b) the genetic anx/anx mouse displaying the core features of AN: low food intake and emaciation.Results Among the evaluated endocannabinoid system components, we observed a selective and significant down-regulation of the gene encoding for the type 1 cannabinoid receptor (Cnr1) in ABA rats' hypothalamus and nucleus accumbens and, in the latter area, a consistent, significant and correlated increase in DNA methylation at the gene promoter. No changes were evident in the anx/anx mice except for a down-regulation of Cnr1, in the prefrontal cortex.Discussion Our findings support a possible role for Cnr1 in the ABA animal model of AN. In particular, its regulation in the nucleus accumbens appears to be triggered by environmental cues due to the consistent epigenetic modulation of the promoter. These data warrant further studies on Cnr1 regulation as a possible target for treatment of AN.</t>
  </si>
  <si>
    <t>Habibzadeh, Parham; Silawi, Mohammad; Dastsooz, Hassan; Bahramjahan, Shima; Jahromi, Shahrokh Ezzatzadegan; Ostovan, Vahid Reza; Yavarian, Majid; Mofatteh, Mohammad; Faghihi, Mohammad Ali</t>
  </si>
  <si>
    <t>BMC GASTROENTEROLOGY</t>
  </si>
  <si>
    <t>Background Mitochondrial neurogastrointestinal encephalomyopathy (MNGIE) is a rare autosomal recessive disorder caused by mutations in TYMP gene, encoding nuclear thymidine phosphorylase (TP). MNGIE mainly presents with gastrointestinal symptoms and is mostly misdiagnosed in many patients as malabsorption syndrome, inflammatory bowel disease, anorexia nervosa, and intestinal pseudo-obstruction. Up to date, more than 80 pathogenic and likely pathogenic mutations associated with the disease have been reported in patients from a wide range of ethnicities. The objective of this study was to investigate the underlying genetic abnormalities in a 25-year-old woman affected with MNGIE. Case presentation The patient was a 25-year-old female referred to our center with the chief complaint of severe abdominal pain and diarrhea for 2 years that had worsened from 2 months prior to admission. The clinical and para-clinical findings were in favor of mitochondrial neurogastrointestinal encephalomyopathy syndrome. Subsequent genetic studies revealed a novel, private, homozygous nonsense mutation in TYMP gene (c. 1013 C &gt; A, p.S338X). Sanger sequencing confirmed the new mutation in the proband. Multiple sequence alignment showed high conservation of amino acids of this protein across different species. Conclusion The detected new nonsense mutation in the TYMP gene would be very important for genetic counseling and subsequent early diagnosis and initiation of proper therapy. This novel pathogenic variant would help us establish future genotype-phenotype correlations and identify different pathways related to this disorder.</t>
  </si>
  <si>
    <t>Reconceptualizing anorexia nervosa</t>
  </si>
  <si>
    <t>PSYCHIATRY AND CLINICAL NEUROSCIENCES</t>
  </si>
  <si>
    <t>Anorexia nervosa (AN) has one of the highest mortality rates of any psychiatric disorder. Treatments are often ineffective and relapse is common. Most research attempting to understand the underlying causes and maintenance factors of AN has focused on environmental contributions, yet there is much to be explored in terms of biological risk and maintenance factors. In this paper, we focus primarily on AN research related to genetics and the complex microbial community in the gut (intestinal microbiota), and how these impact our conceptualization of this disorder. Emerging research identifying significant negative genetic correlations between AN and obesity suggests that the conditions may represent 'metabolic bookends'. The identification of underlying biological mechanisms may provide both insight into extreme weight dysregulation on both ends of the spectrum and new possible points of entry for AN treatment. Additionally, the reported microbial imbalance (dysbiosis) in the gut microbiota in AN patients, potentially due to a nutrient- and energy-deprived gut environment, implies alterations in functional and metabolic capacity of the gut microbiome. The extent to which AN and obesity can also be considered to be 'microbiome bookends' requires further investigation. Finally, we discuss ongoing and future AN projects exploring the interplay between host genomics, the environment, and cumulative microbial genomes (microbiome) as well as interventions at the microbial and gut level.</t>
  </si>
  <si>
    <t>Inan-Erdogan, Isil; Akgul, Sinem; Isgin-Atici, Kubra; Tugrul-Yucel, Tugba; Boduroglu, Koray; Derman, Orhan; Kanbur, Nuray</t>
  </si>
  <si>
    <t>JOURNAL OF PEDIATRIC ENDOCRINOLOGY &amp; METABOLISM</t>
  </si>
  <si>
    <t>Background: Anorexia nervosa (AN) is a serious eating disorder that is associated with decreased bone mineral density (BMD) and greater lifetime risk for fractures. The aim of this study was to determine the correlation between BMD and genetic polymorphisms in AN.Methods: This case-control study analyzed vitamin D receptor (VDR) (VDRBsml, VDRFokl) and estrogen receptor (ESR) (ESR1Xbal, ESR1Pvull) polymorphisms in 45 adolescents diagnosed with AN and 46 age-matched healthy controls. BMD values of the AN group were classified as low or normal, and polymorphisms were compared between cases and controls. The effects of body mass index (BMI), duration of disease and amenorrhea on BMD were also evaluated.Results: In girls with AN, a positive effect of the bb genotype of VDRBsmI polymorphism on femur Z-scores (p = 0.103) and of the Ff genotype of VDRFokI polymorphism on vertebra Z-scores (p = 0.097) was observed. In boys with AN, a positive effect of the Ff genotype of VDRFokI polymorphism on vertebra BMD (g/cm(2)) was detected (p = 0.061). No association was detected between ESR polymorphisms. An inverse relationship was observed between BMD and duration of illness and amenorrhea. A direct relationship was detected between BMD and BMI.Conclusions: Specific VDR gene polymorphism genotypes may have positive effects on BMD in patients with AN. Additionally, the lack of association between ESR gene polymorphisms on BMD could be attributed to the low estrogen status of the patient.</t>
  </si>
  <si>
    <t>Starr, Taylor B.; Kreipe, Richard E.</t>
  </si>
  <si>
    <t>Anorexia Nervosa and Bulimia Nervosa: Brains, Bones and Breeding</t>
  </si>
  <si>
    <t>Recent research has modified both the conceptualization and treatment of eating disorders. New diagnostic criteria reducing the not otherwise specified category should facilitate the early recognition and treatment of anorexia nervosa (AN) and bulimia nervosa (BN). Technology-based studies identify AN and BN as brain circuit disorders; epidemiologic studies reveal that the narrow racial, ethnic and income profile of individuals no longer holds true for AN. The major organs affected long term-the brain and skeletal system-both respond to improved nutrition, with maintenance of body weight the best predictor of recovery. Twin studies have revealed gene x environment interactions, including both the external (social) and internal (pubertal) environments of boys and of girls. Family-based treatment has the best evidence base for effectiveness for younger patients. Medication plays a limited role in AN, but a major role in BN. Across diagnoses, the most important medicine is food.</t>
  </si>
  <si>
    <t>Ramoz, Nicolas; Versini, Audrey; Gorwood, Philip</t>
  </si>
  <si>
    <t>Anorexia Nervosa and Estrogen Receptors</t>
  </si>
  <si>
    <t>Anorexia nervosa (AN) is a chronic psychiatric disorder with a high prevalence of 0.6% and the highest mortality rates among psychiatric diseases, around 10%, mostly due to undernutrition and suicide. AN is characterized by physiological features with a body mass index less than 17.5 kg/m(2), low bone mineral density and amenorrhea, psychological symptoms with a distortion of image body, and behavioral abnormalities. Estrogen molecules and estrogen biological pathway are clearly involved in food intake and body weight in animals and humans. Further, hypoestrogenism has been demonstrated in AN patients and convergent evidence involves the estrogen pathway in the development of AN. AN presents a high heritability and polymorphisms in genes coding the estrogen receptors alpha and beta have been found significantly associated with the disorder. This chapter shows the implication of estrogens in AN and suggests investigation to develop future pharmacological treatments for anorexia.</t>
  </si>
  <si>
    <t>Zhang, Shuang; Lyons, Nicholas; Koedam, Marijke; van de Peppel, Jeroen; van Leeuwen, Johannes P. T. M.; van der Eerden, Bram C. J.</t>
  </si>
  <si>
    <t>Identification of small molecules as novel anti-adipogenic compounds based on Connectivity Map</t>
  </si>
  <si>
    <t>Several physiological and pathological conditions such as aging, obesity, diabetes, anorexia nervosa are associated with increased adipogenesis in the bone marrow. A lack of effective drugs hinder the improved treatment for aberrant accumulation of bone marrow adipocytes. Given the higher costs, longer duration and sometimes lack of efficacy in drug discovery, computational and experimental strategies have been used to identify previously approved drugs for the treatment of diseases, also known as drug repurposing. Here, we describe the method of small molecule-prioritization by employing adipocyte-specific genes using the connectivity map (CMap). We then generated transcriptomic profiles using human mesenchymal stromal cells under adipogenic differentiation with the treatment of prioritized compounds, and identified emetine and kinetin-riboside to have a potent inhibitory effect on adipogenesis. Overall, we demonstrated a proof-of-concept method to identify repurposable drugs capable of inhibiting adipogenesis, using the Connectivity Map.</t>
  </si>
  <si>
    <t>Wade, Tracey D; Gordon, Scott; Medland, Sarah; Bulik, Cynthia M; Heath, Andrew C; Montgomery, Grant W; Martin, Nicholas G</t>
  </si>
  <si>
    <t>The International journal of eating disorders</t>
  </si>
  <si>
    <t>OBJECTIVE: Although the genetic contribution to the development of anorexia nervosa (AN) has long been recognized, there has been little progress relative to other psychiatric disorders in identifying specific susceptibility genes. Here, we have carried out a genome-wide association study on an unselected community sample of female twins surveyed for eating disorders.METHOD: We conducted genome-wide association analyses in 2,564 female twins for four different phenotypes derived from self-report data relating to lifetime presence of 15 types of disordered eating: AN spectrum, bulimia nervosa (BN) spectrum, purging via substances, and a binary measure of no disordered eating behaviors versus three or more. To complement the variant level results, we also conducted gene-based association tests using VEGAS software.RESULTS: Although no variants reached genome-wide significance at the level of p &lt; 10(-8), six regions were suggestive (p &lt; 5 * 10(-7)). The current results implicate the following genes: CLEC5A, LOC136242, TSHZ1, and SYTL5 for the AN spectrum phenotype; NT5C1B for the BN spectrum phenotype; and ATP8A2 for the disordered eating behaviors phenotype.DISCUSSION: As with other medical and psychiatric phenotypes, much larger samples and meta-analyses will ultimately be needed to identify genes and pathways contributing to predisposition to eating disorders.</t>
  </si>
  <si>
    <t>Faje, Alexander T.; Fazeli, Pouneh K.; Katzman, Debra K.; Miller, Karen K.; Breggia, Anne; Rosen, Clifford J.; Mendes, Nara; Klibanski, Anne; Misra, Madhusmita</t>
  </si>
  <si>
    <t>BONE</t>
  </si>
  <si>
    <t>Sclerostin, product of the SOST gene, is an important determinant of bone formation and resorption. Adolescents with anorexia nervosa (AN) have low bone density and decreased levels of bone turnover markers. However, sclerostin has not been examined in AN as a potential mediator of impaired bone metabolism. Our study objectives were to (i) assess associations of sclerostin with surrogate bone turnover markers in girls with AN and controls and (ii) examine effects of transdermal estradiol on sclerostin in AN. 69 girls (44 with AN and 25 normal-weight controls) 13-18 years old were studied at baseline. 22 AN girls were randomized to transdermal estradiol (plus cyclic medroxyprogesterone) or placebo in a double-blind study for 12 months. Sclerostin correlated positively with P1NP and CTX in controls (r=0.67 and 0.53, p=0.0002 and 0.005, respectively) but not in AN despite comparable levels at baseline. Changes in sclerostin over twelve months did not differ in girls randomized to estradiol or placebo. The relationship between sclerostin and bone turnover markers is disrupted in adolescent girls with AN. Despite an increase in BMD with estradiol administration in AN, estrogen does not impact sclerostin levels in this group. (C) 2012 Elsevier Inc. All rights reserved.</t>
  </si>
  <si>
    <t>Brain Structure in Acutely Underweight and Partially Weight-Restored Individuals With Anorexia Nervosa: A Coordinated Analysis by the ENIGMA Eating Disorders Working Group</t>
  </si>
  <si>
    <t>BIOLOGICAL PSYCHIATRY</t>
  </si>
  <si>
    <t>BACKGROUND: The pattern of structural brain abnormalities in anorexia nervosa (AN) is still not well understood. While several studies report substantial deficits in gray matter volume and cortical thickness in acutely underweight patients, others find no differences, or even increases in patients compared with healthy control subjects. Recent weight regain before scanning may explain some of this heterogeneity. To clarify the extent, magnitude, and de-pendencies of gray matter changes in AN, we conducted a prospective, coordinated meta-analysis of multicenter neuroimaging data.METHODS: We analyzed T1-weighted structural magnetic resonance imaging scans assessed with standardized methods from 685 female patients with AN and 963 female healthy control subjects across 22 sites worldwide. In addition to a case-control comparison, we conducted a 3-group analysis comparing healthy control subjects with acutely underweight AN patients (n = 466) and partially weight-restored patients in treatment (n = 251).RESULTS: In AN, reductions in cortical thickness, subcortical volumes, and, to a lesser extent, cortical surface area were sizable (Cohen's d up to 0.95), widespread, and colocalized with hub regions. Highlighting the effects of un-dernutrition, these deficits were associated with lower body mass index in the AN sample and were less pronounced in partially weight-restored patients.CONCLUSIONS: The effect sizes observed for cortical thickness deficits in acute AN are the largest of any psychiatric disorder investigated in the ENIGMA (Enhancing Neuro Imaging Genetics through Meta Analysis) Consortium to date. These results confirm the importance of considering weight loss and renutrition in biomedical research on AN and underscore the importance of treatment engagement to prevent potentially long-lasting structural brain changes in this population.</t>
  </si>
  <si>
    <t>Li, Robert Lin; Sherbet, Daniel P.; Elsbernd, Benjamin L.; Goldstein, Joseph L.; Brown, Michael S.; Zhao, Tong-Jin</t>
  </si>
  <si>
    <t>Profound Hypoglycemia in Starved, Ghrelin-deficient Mice Is Caused by Decreased Gluconeogenesis and Reversed by Lactate or Fatty Acids</t>
  </si>
  <si>
    <t>JOURNAL OF BIOLOGICAL CHEMISTRY</t>
  </si>
  <si>
    <t>When mice are subjected to 7-day calorie restriction (40% of normal food intake), body fat disappears, but blood glucose is maintained as long as the animals produce ghrelin, an octanoylated peptide that stimulates growth hormone secretion. Mice can be rendered ghrelin-deficient by knock-out of the gene encoding either ghrelin O-acyltransferase, which attaches the required octanoate, or ghrelin itself. Calorie-restricted, fat-depleted ghrelin O-acyltransferase or ghrelin knock-out mice fail to show the normal increase in growth hormone and become profoundly hypoglycemic when fasted for 18-23 h. Glucose production in Goat(-/-) mice was reduced by 60% when compared with similarly treated WT mice. Plasma lactate and pyruvate were also low. Injection of lactate, pyruvate, alanine, or a fatty acid restored blood glucose in Goat(-/-) mice. Thus, when body fat is reduced by calorie restriction, ghrelin stimulates growth hormone secretion, which allows maintenance of glucose production, even when food intake is eliminated. In humans with anorexia nervosa or kwashiorkor, ghrelin and growth hormone are known to be elevated, just as they are in fat-depleted mice. We suggest that these two hormones prolong survival in starved humans as they do in mice.</t>
  </si>
  <si>
    <t>Ceccarini, Maria Rachele; Precone, Vincenza; Manara, Elena; Paolacci, Stefano; Maltese, Paolo Enrico; Benfatti, Valentina; Dhuli, Kristjana; Donato, Kevin; Guerri, Giulia; Marceddu, Giuseppe; Chiurazzi, Pietro; Dalla Ragione, Laura; Beccari, Tommaso; Bertelli, Matteo</t>
  </si>
  <si>
    <t>Purpose The aim of this study was to increase knowledge of genes associated with anorexia nervosa (AN) and their diagnostic offer, using a next generation sequencing (NGS) panel for the identification of genetic variants. The rationale underlying this test is that we first analyze the genes associated with syndromic forms of AN, then genes that were found to carry rare variants in AN patients who had undergone segregation analysis, and finally candidate genes intervening in the same molecular pathways or identified by GWAS or in mouse models. Methods We developed an NGS gene panel and used it to screen 68 Italian AN patients (63 females, 5 males). The panel included 162 genes. Family segregation study was conducted on available relatives of probands who reported significant genetic variants. Results In our analysis, we found potentially deleterious variants in 2 genes (PDE11A and SLC25A13) associated with syndromic forms of anorexia and predicted deleterious variants in the following 12 genes: CD36, CACNA1C, DRD4, EPHX2, ESR1, GRIN2A, GRIN3B, LRP2, NPY4R, PTGS2, PTPN22 and SGPP2. Furthermore, by Sanger sequencing of the promoter region of NNAT, we confirmed the involvement of this gene in the pathogenesis of AN. Family segregation studies further strengthened the possible causative role of CACNA1C, DRD4, GRIN2A, PTGS2, SGPP2, SLC25A13 and NNAT genes in AN etiology. Conclusion The major finding of our study is the confirmation of the involvement of the NNAT gene in the pathogenesis of AN; furthermore, this study suggests that NGS-based testing can play an important role in the diagnostic evaluation of AN, excluding syndromic forms and increasing knowledge of the genetic etiology of AN.</t>
  </si>
  <si>
    <t>Augoulea, Areti; Armeni, Eleni; Deligeoroglou, Evangelia; Paschou, Stavroula A.; Papadimitriou, Georgios; Stergioti, Evgenia; Karountzos, Vassilios; Tsitsika, Artemis; Panoulis, Konstantinos; Economou, Emmanuel; Lambrinoudaki, Irene</t>
  </si>
  <si>
    <t>ENDOCRINE RESEARCH</t>
  </si>
  <si>
    <t>Adams, Danielle M; Reay, William R; Cairns, Murray J</t>
  </si>
  <si>
    <t>Multiomic prioritisation of risk genes for anorexia nervosa.</t>
  </si>
  <si>
    <t>Psychological medicine</t>
  </si>
  <si>
    <t>BACKGROUND: Anorexia nervosa (AN) is a psychiatric disorder associated with marked morbidity. Whilst AN genetic studies could identify novel treatment targets, integration of functional genomics data, including transcriptomics and proteomics, would assist to disentangle correlated signals and reveal causally associated genes.METHODS: We used models of genetically imputed expression and splicing from 14 tissues, leveraging mRNA, protein, and mRNA alternative splicing weights to identify genes, proteins, and transcripts, respectively, associated with AN risk. This was accomplished through transcriptome, proteome, and spliceosome-wide association studies, followed by conditional analysis and finemapping to prioritise candidate causal genes.RESULTS: We uncovered 134 genes for which genetically predicted mRNA expression was associated with AN after multiple-testing correction, as well as four proteins and 16 alternatively spliced transcripts. Conditional analysis of these significantly associated genes on other proximal association signals resulted in 97 genes independently associated with AN. Moreover, probabilistic finemapping further refined these associations and prioritised putative causal genes. The gene WDR6, for which increased genetically predicted mRNA expression was correlated with AN, was strongly supported by both conditional analyses and finemapping. Pathway analysis of genes revealed by finemapping identified the pathway regulation of immune system process (overlapping genes = MST1, TREX1, PRKAR2A, PROS1) as statistically overrepresented.CONCLUSIONS: We leveraged multiomic datasets to genetically prioritise novel risk genes for AN. Multiple-lines of evidence support that WDR6 is associated with AN, whilst other prioritised genes were enriched within immune related pathways, further supporting the role of the immune system in AN.</t>
  </si>
  <si>
    <t>Schroeder, Mariana; Jakovcevski, Mira; Polacheck, Tamar; Drori, Yonat; Luoni, Alessia; Roeh, Simone; Zaugg, Jonas; Ben-Dor, Shifra; Albrecht, Christiane; Chen, Alon</t>
  </si>
  <si>
    <t>Anorexia nervosa (AN) is a devastating eating disorder characterized by self-starvation that mainly affects women. Its etiology is unknown, which impedes successful treatment options leading to a limited chance of full recovery. Here, we show that gestation is a vulnerable window that can influence the predisposition to AN. By screening placental microRNA expression of naive and prenatally stressed (PNS) fetuses and assessing vulnerability to activity-based anorexia (ABA), we identify miR-340 as a sexually dimorphic regulator involved in prenatal programming of ABA. PNS caused gene-body hypermethylation of placental miR-340, which is associated with reduced miR-340 expression and increased protein levels of several target transcripts, GR, Cry2 and H3F3b. MiR-340 is linked to the expression of several nutrient transporters both in mice and human placentas. Using placenta-specific lentiviral transgenes and embryo transfer, we demonstrate the key role miR-340 plays in the mechanism involved in early life programming of ABA.</t>
  </si>
  <si>
    <t>CEREBRAL CORTEX</t>
  </si>
  <si>
    <t>Our aim is to explore the spatial and temporal features of anorexia nervosa (AN) and obsessive-compulsive disorder (OCD) considering different brain regions and development stages. The gene sets related to 16 brain regions and nine development stages were obtained from a brain spatial and temporal transcriptomic dataset. Using the genome-wide association study data, transcriptome-wide association study (TWAS) was conducted to identify the genes whose imputed expressions were associated with AN and OCD, respectively. The mRNA expression profiles were analyzed by GEO2R to obtain differentially expressed genes. Gene set enrichment analysis was conducted to detect the spatial and temporal features related to AN and OCD using the TWAS and mRNA expression analysis results. We observed multiple common association signals shared by TWAS and mRNA expression analysis of AN, such as the primary auditory cortex vs. cerebellar cortex in fetal development and earlier vs. later fetal development in the somatosensory cortex. For OCD, we also detected multiple common association signals, such as medial prefrontal cortex vs. amygdala in adulthood and fetal development vs. infancy in mediodorsal nucleus of thalamus. Our study provides novel clues for describing the spatial and temporal features of brain development in the pathogenesis of AN and OCD.</t>
  </si>
  <si>
    <t>Jaffe, A. E.; Deep-Soboslay, A.; Tao, R.; Hauptman, D. T.; Kaye, W. H.; Arango, V.; Weinberger, D. R.; Hyde, T. M.; Kleinman, J. E.</t>
  </si>
  <si>
    <t>Anorexia nervosa (AN), bulimia nervosa (BN) and obsessive-compulsive disorder (OCD) are complex psychiatric disorders with shared obsessive features, thought to arise from the interaction of multiple genes of small effect with environmental factors. Potential candidate genes for AN, BN and OCD have been identified through clinical association and neuroimaging studies; however, recent genome-wide association studies of eating disorders (ED) so far have failed to report significant findings. In addition, few, if any, studies have interrogated postmortem brain tissue for evidence of expression quantitative trait loci (eQTLs) associated with candidate genes, which has particular promise as an approach to elucidating molecular mechanisms of association. We therefore selected single-nucleotide polymorphisms (SNPs) based on candidate gene studies for AN, BN and OCD from the literature, and examined the association of these SNPs with gene expression across the lifespan in prefrontal cortex of a nonpsychiatric control cohort (N = 268). Several risk-predisposing SNPs were significantly associated with gene expression among control subjects. We then measured gene expression in the prefrontal cortex of cases previously diagnosed with obsessive psychiatric disorders, for example, ED (N = 15) and OCD/obsessive-compulsive personality disorder or tics (OCD/OCPD/Tic; N = 16), and nonpsychiatric controls (N = 102) and identified 6 and 286 genes that were differentially expressed between ED compared with controls and OCD cases compared with controls, respectively (false discovery rate (FDR) &lt;5%). However, none of the clinical risk SNPs were among the eQTLs and none were significantly associated with gene expression within the broad obsessive cohort, suggesting larger sample sizes or other brain regions may be required to identify candidate molecular mechanisms of clinical association in postmortem brain data sets.</t>
  </si>
  <si>
    <t>Background Clinical, epidemiological, and genetic findings support an overlap between eating disorders, obsessive-compulsive disorder (OCD), and anxiety symptoms. However, little research has examined the role of genetics in the expression of underlying phenotypes. We investigated whether the anorexia nervosa (AN), OCD, or AN/OCD transdiagnostic polygenic scores (PGS) predict eating disorder, OCD, and anxiety symptoms in a large developmental cohort in a sex-specific manner. Methods Using summary statistics from Psychiatric Genomics Consortium AN and OCD genome-wide association studies, we conducted an AN/OCD transdiagnostic genome-wide association meta-analysis. We then calculated AN, OCD, and AN/OCD PGS in participants from the Avon Longitudinal Study of Parents and Children to predict eating disorder, OCD, and anxiety symptoms, stratified by sex (combined N = 3212-5369 per phenotype). Results The PGS prediction of eating disorder, OCD, and anxiety phenotypes differed between sexes, although effect sizes were small. AN and AN/OCD PGS played a more prominent role in predicting eating disorder and anxiety risk than OCD PGS, especially in girls. AN/OCD PGS provided a small boost over AN PGS in the prediction of some anxiety symptoms. All three PGS predicted higher compulsive exercise across different developmental timepoints [beta = 0.03 (s.e. = 0.01) for AN and AN/OCD PGS at age 14; beta = 0.05 (s.e. = 0.02) for OCD PGS at age 16] in girls. Conclusions Compulsive exercise may have a transdiagnostic genetic etiology, and AN genetic risk may play a role in the presence of anxiety symptoms. Converging with prior twin literature, our results also suggest that some of the contribution of genetic risk may be sex-specific.</t>
  </si>
  <si>
    <t>The objective of this study was to investigate the relationship between methylation patterns of the histone deacetylase 4 gene and eating disorders in a site previously associated with anorexia nervosa (AN). Women with AN (N=28) or bulimia nervosa (BN) (N=19) were age-matched and sex-matched to controls (N=45). We obtained saliva-derived DNA and use bisulfite pyrosequencing to examine region-specific methylation differences between cases and controls. The region assayed includes 15 CpGs. We found no significant association between the previously implicated CpG and either AN or BN. We found that three CpGs were nominally associated with AN (P=0.02-0.03); the largest difference was a 9% hypermethylation in AN. One CpG was nominally associated with BN (P=0.04), with 4% hypomethylation. None of these results remained significant after correction for multiple testing. We did not replicate previous findings, though through expanded coverage, we identified additional CpGs that were nominally associated with eating disorders.</t>
  </si>
  <si>
    <t>Li, Pu-Yu; Wang, Ping; Gao, She-Gan; Dong, Dao-Yin</t>
  </si>
  <si>
    <t>Long Noncoding RNA SOX2-OT: Regulations, Functions, and Roles on Mental Illnesses, Cancers, and Diabetic Complications</t>
  </si>
  <si>
    <t>BIOMED RESEARCH INTERNATIONAL</t>
  </si>
  <si>
    <t>SRY-box transcription factor 2 (SOX2) overlapping transcript (SOX2-OT) is an evolutionarily conserved long noncoding RNA. Its intronic region contains the SOX2 gene, the major regulator of the pluripotency of embryonic stem cells. The human SOX2-OT gene comprises multiple exons and has multiple transcription start sites and generates hundreds of transcripts. Transcription factors (IRF4, AR, and SOX3), transcriptional inhibitors (NSPc1, MTA3, and YY1), and miRNAs (miR-211 and miR-375) have been demonstrated to control certain SOX2-OT transcript level at the transcriptional or posttranscriptional levels. Accumulated evidence indicates its crucial roles in the regulation of the SOX2 gene, miRNAs, and transcriptional process. Restricted expression of SOX2-OT transcripts in the brain results in the association between SOX2-OT single nucleotide polymorphisms and mental illnesses such as schizophrenia and anorexia nervosa. SOX2-OT is notably elevated in tumor tissues, and a high level of SOX2-OT is well correlated with poor clinical outcomes in cancer patients, leading to the establishment of its role as an oncogene and a prognostic or diagnostic biomarker for cancers. The emerging evidence supports that SOX2-OT mediates diabetic complications. In summary, SOX2-OT has diversified functions and could be a therapeutic target for various diseases.</t>
  </si>
  <si>
    <t>Booij, Linda; Casey, Kevin F.; Antunes, Juliana M.; Szyf, Moshe; Joober, Ridha; Israel, Mimi; Steiger, Howard</t>
  </si>
  <si>
    <t>ObjectiveEvidence associates anorexia nervosa (AN) with epigenetic alterations that could contribute to illness risk or entrenchment. We investigated the extent to which AN is associated with a distinct methylation profile compared to that seen in normal-eater women.MethodGenome-wide methylation profiles, obtained using DNA from whole blood, were determined in 29 women currently ill with AN (10 with AN-restrictive type, 19 with AN-binge/purge type) and 15 normal-weight, normal-eater control women, using 450 K Illumina bead arrays.ResultsRegardless of type, AN patients showed higher and less-variable global methylation patterns than controls. False Discovery Rate corrected comparisons identified 14 probes that were hypermethylated in women with AN relative to levels obtained in normal-eater controls, representing genes thought to be associated with histone acetylation, RNA modification, cholesterol storage and lipid transport, and dopamine and glutamate signaling. Age of onset was significantly associated with differential methylation in gene pathways involved in development of the brain and spinal cord, while chronicity of illness was significantly linked to differential methylation in pathways involved with synaptogenesis, neurocognitive deficits, anxiety, altered social functioning, and bowel, kidney, liver and immune function.DiscussionAlthough pre-existing differences cannot be ruled out, our findings are consistent with the idea of secondary alterations in methylation at genomic regions pertaining to social-emotional impairments and physical sequelae that are commonly seen in AN patients. Further investigation is needed to establish the clinical relevance of the affected genes in AN, and, importantly, reversibility of effects observed with nutritional rehabilitation and treatment. (c) 2015 Wiley Periodicals, Inc. (Int J Eat Disord 2015; 48:874-882)</t>
  </si>
  <si>
    <t>Strasser, Florian</t>
  </si>
  <si>
    <t>Clinical Application of Ghrelin</t>
  </si>
  <si>
    <t>CURRENT PHARMACEUTICAL DESIGN</t>
  </si>
  <si>
    <t>Ghrelin as a human natural hormone is involved in fundamental regulatory processes of eating and energy balance. Ghrelin signals the nutrient availability from the gastrointestinal tract to the central nervous system, up-regulates food intake and lowers energy expenditure mainly through hypothalamic mediators acting both centrally and peripherally including the gastrointestinal tract (motility, epithelium), promotes both neuro-endocrine and inflammatory signals to increase skeletal muscle growth and decrease protein breakdown, and increases lipolysis while body fat utilization is reduced. Ghrelin does more to exert its probably sentinel role around human energy: it influences through mainly extra-hypothalamic actions the hedonic and incentive value of food, mood and anxiety, sleep-wake regulation, learning and memory, and neurogenesis. Recently numerous ghrelin gene-derived peptides were discovered, demonstrating the complexity within the ghrelin/ghrelin receptor axis. For clinical applications, not only the natural ghrelin and its slice variants, but also several modified or artificial molecules acting at ghrelin-associated receptors were and are developed.Current clinical applications are limited to clinical studies, focusing mainly on cachexia in chronic heart failure, COPD, cancer, end-stage-renal-disease or cystic fibrosis, but also on frailty in elderly, gastrointestinal motility (e.g., gastroparesis, functional dyspepsia, postoperative ileus), after curative gastrectomy, anorexia nervosa, growth hormone deficient patients, alcohol craving, sleep-wake regulation (e.g. major depression), or sympathetic nervous activity in obesity. The results of completed, preliminary studies support the clinical potential of ghrelin, ghrelin gene-derived peptides, and artificial analogues, suggesting that larger clinical trials are demanded to move ghrelin towards an available and reimbursed pharmaceutical intervention.</t>
  </si>
  <si>
    <t>Cabana-Dominguez, Judit; Torrico, Barbara; Reif, Andreas; Fernandez-Castillo, Noelia; Cormand, Bru</t>
  </si>
  <si>
    <t>Psychiatric disorders are highly prevalent and display considerable clinical and genetic overlap. Dopaminergic and serotonergic neurotransmission have been shown to play an important role in many psychiatric disorders. Here we aim to assess the genetic contribution of these systems to eight psychiatric disorders (attention-deficit hyperactivity disorder (ADHD), anorexia nervosa (ANO), autism spectrum disorder (ASD), bipolar disorder (BIP), major depression (MD), obsessive-compulsive disorder (OCD), schizophrenia (SCZ) and Tourette's syndrome (TS)) using publicly available GWAS analyses performed by the Psychiatric Genomics Consortium that include more than 160,000 cases and 275,000 controls. To do so, we elaborated four different gene sets: two 'wide' selections for dopamine (DA) and for serotonin (SERT) using the Gene Ontology and KEGG pathways tools, and two'core' selections for the same systems, manually curated. At the gene level, we found 67 genes from the DA and/or SERT gene sets significantly associated with one of the studied disorders, and 12 of them were associated with two different disorders. Gene-set analysis revealed significant associations for ADHD and ASD with the wide DA gene set, for BIP with the wide SERT gene set, and for MD with the core SERT set. Interestingly, interrogation of a cross-disorder GWAS meta-analysis of the eight psychiatric conditions displayed association with the wide DA gene set. To our knowledge, this is the first systematic examination of genes encoding proteins essential to the function of these two neurotransmitter systems in these disorders. Our results support a pleiotropic contribution of the dopaminergic and serotonergic systems in several psychiatric conditions.</t>
  </si>
  <si>
    <t>Objectives. The one-carbon metabolism, also known as methionine-homocysteine cycle, governs the dynamics of DNA methylation, epigenetically regulating gene expression, and has been reported altered in anorexia nervosa (AN) adult patients. The aim of this study consisted in assessing whole-blood DNA methylation in adolescent AN patients, assessing its significance in relationship to clinical and hormonal variables. Methods. Whole-blood global DNA methylation was measured as incorporation of [H-3] dCTP following Hpa II cut in 32 adolescent females affected by restrictive type AN and compared to 13 healthy controls. Homocysteine, vitamin B-12 and folate plasma levels were assessed as well as fasting plasma levels of leptin and steroid hormones. Clinical variables, including severity and associate states and traits, were assessed by means of the EDI-3, CDI and STAI-Y scales. Results. We confirm that whole-blood global DNA methylation is modestly albeit significantly reduced in AN adolescents with respect to controls, correlating with plasma leptin and steroid hormone levels. Conversely, clinical traits did not correlate with the outcome variable. Conclusions. A better definition of the epigenetic dysregulation underlying AN pathology or vulnerability might lead to develop useful markers for diagnosis, prognostic classification and tailored therapeutic interventions in these vulnerable patients since the earliest phases of their disease.</t>
  </si>
  <si>
    <t>Ziora-Jakutowicz, Karolina; Zimowski, Janusz; Ziora, Katarzyna; Oswiecimska, Joanna; Swietochowska, Elzbieta; Gorczyca, Piotr; Bednarska-Makaruk, Malgorzata; Szczesniak, Dominika; Rybakowski, Filip</t>
  </si>
  <si>
    <t>NEUROENDOCRINOLOGY LETTERS</t>
  </si>
  <si>
    <t>BACKGROUND: A possible role of adipokines in the regulation of body weight in patients with anorexia nervosa (AN) has been proposed. Polymorphisms in genes encoding adiponectin and resistin in AN have not been widely assessed, yet. OBJECTIVES: 1) Assessment the frequency of ADIPOQ c.45T&gt;G, ADIPOQ c.276G&gt;T polymorphisms in adiponectin and RETN c.62G&gt;A, RETN c.-180C&gt;G in resistin genes in AN patients and control group (C) 2) Analysis of correlation between these polymorphisms and serum ADP or RETN. METHODS: We examined 67 AN girls and 38 C aged 11-18. Analyses of polymorphisms in ADIPOQ and RETN genes were performed using RFLP method and adiponectin and resistin serum levels - with commercially available ELISA kits. RESULTS: In AN subjects, TT genotype in ADIPOQ c.276 polymorphism as well as GG genotype of RETN c.-180 were significantly more frequent than in CG. In ADIPOQ c.45 polymorphic site, TT alleles were the most frequent in both examined groups. In RETN c.62 GA and GG alleles distribution did not differ between the groups and the most frequently observed genotype was GG. The mean serum adiponectin level in AN was significantly higher and resistin - lower than in controls. There were no statistically significant relationships between serum adiponectin and resistin levels and allele frequency in polymorphisms ADIPOQ c.276 as well as RETN c.-180 in the examined groups. CONCLUSION: Differences in genotype frequencies of ADIPOQ c.276 and RETN c.-180 suggest a need for studies on a larger cohort of patients with AN.</t>
  </si>
  <si>
    <t>Scott-Van Zeeland, A A; Bloss, C S; Tewhey, R; Bansal, V; Torkamani, A; Libiger, O; Duvvuri, V; Wineinger, N; Galvez, L; Darst, B F; Smith, E N; Carson, A; Pham, P; Phillips, T; Villarasa, N; Tisch, R; Zhang, G; Levy, S; Murray, S; Chen, W; Srinivasan, S; Berenson, G; Brandt, H; Crawford, S; Crow, S; Fichter, M M; Halmi, K A; Johnson, C; Kaplan, A S; La Via, M; Mitchell, J E; Strober, M; Rotondo, A; Treasure, J; Woodside, D B; Bulik, C M; Keel, P; Klump, K L; Lilenfeld, L; Plotnicov, K; Topol, E J; Shih, P B; Magistretti, P; Bergen, A W; Berrettini, W; Kaye, W; Schork, N J</t>
  </si>
  <si>
    <t>Molecular psychiatry</t>
  </si>
  <si>
    <t>Anorexia nervosa (AN) and related eating disorders are complex, multifactorial neuropsychiatric conditions with likely rare and common genetic and environmental determinants. To identify genetic variants associated with AN, we pursued a series of sequencing and genotyping studies focusing on the coding regions and upstream sequence of 152 candidate genes in a total of 1205 AN cases and 1948 controls. We identified individual variant associations in the Estrogen Receptor-SS (ESR2) gene, as well as a set of rare and common variants in the Epoxide Hydrolase 2 (EPHX2) gene, in an initial sequencing study of 261 early-onset severe AN cases and 73 controls (P=0.0004). The association of EPHX2 variants was further delineated in: (1) a pooling-based replication study involving an additional 500 AN patients and 500 controls (replication set P=0.00000016); (2) single-locus studies in a cohort of 386 previously genotyped broadly defined AN cases and 295 female population controls from the Bogalusa Heart Study (BHS) and a cohort of 58 individuals with self-reported eating disturbances and 851 controls (combined smallest single locus P&lt;0.01). As EPHX2 is known to influence cholesterol metabolism, and AN is often associated with elevated cholesterol levels, we also investigated the association of EPHX2 variants and longitudinal body mass index (BMI) and cholesterol in BHS female and male subjects (N=229) and found evidence for a modifying effect of a subset of variants on the relationship between cholesterol and BMI (P&lt;0.01). These findings suggest a novel association of gene variants within EPHX2 to susceptibility to AN and provide a foundation for future study of this important yet poorly understood condition.</t>
  </si>
  <si>
    <t>Kang, Yongbo; Cai, Yue</t>
  </si>
  <si>
    <t>Altered Gut Microbiota in HIV Infection: Future Perspective of Fecal Microbiota Transplantation Therapy</t>
  </si>
  <si>
    <t>AIDS RESEARCH AND HUMAN RETROVIRUSES</t>
  </si>
  <si>
    <t>HIV infection progressively destroys CD4+ mononuclear cells, leading to profound cellular immune deficiency that manifests as life-threatening opportunistic infections and malignancies (i.e., AIDS). Gut microbiota plays key roles in the modulation of host metabolism and gene expression, maintenance of epithelial integrity, and mediation of inflammatory and immunity. Hence, the normal intestinal microbiota plays a major role in the maintenance of health and disease prevention. In fact, a large number of studies have shown that the alteration of the gut microbiota contributes to the pathogenesis of several diseases, such as inflammatory bowel diseases, irritable bowel syndrome, metabolic diseases, anorexia nervosa, autoimmune diseases, multiple sclerosis, cancer, neuropsychiatric disorders, and cardiovascular diseases. Recently, accumulating evidence has shed light on the association of dysbiosis of gut microbiota with HIV infection. Hence, the modification of gut microbiota may be a potential therapeutic tool. Fecal microbiota transplantation may improve the conditions of patients with HIV infection by manipulating the human intestinal bacteria. However, the relevant research is very limited, and a large amount of scientific research work needs to be done in the near future.</t>
  </si>
  <si>
    <t>Madra, M.; Zeltser, L. M.</t>
  </si>
  <si>
    <t>BDNF-Val66Met variant and adolescent stress interact to promote susceptibility to anorexic behavior in mice</t>
  </si>
  <si>
    <t>There is an urgent need to identify therapeutic targets for anorexia nervosa (AN) because current medications do not impact eating behaviors that drive AN's high mortality rate. A major obstacle to developing new treatments is the lack of animal models that recapitulate the pattern of disease onset typically observed in human populations. Here we describe a translational mouse model to study interactions between genetic, psychological and biological risk factors that promote anorexic behavior. We combined several factors that are consistently associated with increased risk of AN-adolescent females, genetic predisposition to anxiety imposed by the BDNF-Val66Met gene variant, social isolation stress and caloric restriction (CR). Approximately 40% of the mice with all of these risk factors will exhibit severe self-imposed dietary restriction, sometimes to the point of death. We systematically varied the risk factors outlined above to explore how they interact to influence anorexic behavior. We found that the Val66Met genotype markedly increases the likelihood and severity of abnormal feeding behavior triggered by CR, but only when CR is imposed in the peri-pubertal period. Incidence of anorexic behavior in our model is dependent on juvenile exposure to social stress and can be extinguished by adolescent handling, but is discordant from anxiety-like behavior. Thus, this study characterized gene x environment interactions during adolescence that could be the underlying driver of abnormal eating behavior in certain AN patients, and represents a promising system to identify possible targets for therapeutic intervention.</t>
  </si>
  <si>
    <t>Pilot clinical observations between food and drug seeking derived from fifty cases attending an eating disorder clinic</t>
  </si>
  <si>
    <t>JOURNAL OF BEHAVIORAL ADDICTIONS</t>
  </si>
  <si>
    <t>Background: The reward deficiency syndrome hypothesis posits that genes are responsible for reward dependence and related behaviors. There is evidence that both bulimia and anorexia nervosa, especially in women, have been linked to a lifetime history of substance use disorder (SUD). There are difficulties in accepting food as an addiction similar to drugs; however, increasingly neuroimaging studies favor such an assertion. Case presentations: We are reporting the evidence of comorbidity of eating disorders with SUD found within these case presentations. We show 50 case reports derived from two independent treatment centers in Florida that suggest the commonality between food and drug addictions. In an attempt to provide data from this cohort, many participants did not adequately respond to our questionnaire. Discussion: We propose that dopamine agonist therapy may be of common benefit. Failure in the past may reside in too powerful D2 agonist activity leading to D2 receptor downregulation, while the new methodology may cause a reduction of dopamine resistance by inducing  dopamine homeostasis. While this is not a definitive study, it does provide some additional clinical evidence that these two addictions are not mutually exclusive. Conclusion: Certainly, it is our position that there is an overlap between food-and drug-seeking behavior. We propose that the studies focused on an effort to produce natural activation of dopaminergic reward circuitry as a type of common therapy may certainly be reasonable. Additional research is warranted.</t>
  </si>
  <si>
    <t>Anorexia nervosa (AN) and obsessive-compulsive disorder (OCD) are often comorbid and likely to share genetic risk factors. Hence, we examine their shared genetic background using a cross-disorder GWAS meta-analysis of 3495 AN cases, 2688 OCD cases, and 18,013 controls. We confirmed a high genetic correlation between AN and OCD (r(g) = 0.49 +/- 0.13,p = 9.07 x 10(-7)) and a sizable SNP heritability (SNPh2 = 0.21 +/- 0.02) for the cross-disorder phenotype. Although no individual loci reached genome-wide significance, the cross-disorder phenotype showed strong positive genetic correlations with other psychiatric phenotypes (e.g.,r(g) = 0.36 with bipolar disorder and 0.34 with neuroticism) and negative genetic correlations with metabolic phenotypes (e.g.,r(g) = -0.25 with body mass index and -0.20 with triglycerides). Follow-up analyses revealed that although AN and OCD overlap heavily in their shared risk with other psychiatric phenotypes, the relationship with metabolic and anthropometric traits is markedly stronger for AN than for OCD. We further tested whether shared genetic risk for AN/OCD was associated with particular tissue or cell-type gene expression patterns and found that the basal ganglia and medium spiny neurons were most enriched for AN-OCD risk, consistent with neurobiological findings for both disorders. Our results confirm and extend genetic epidemiological findings of shared risk between AN and OCD and suggest that larger GWASs are warranted.</t>
  </si>
  <si>
    <t>Ortega, Francisco J.; Aguera, Zaida; Sabater, Monica; Moreno-Navarrete, Jose M.; Alonso-Ledesma, Isabel; Xifra, Gemma; Botas, Patricia; Delgado, Elias; Jimenez-Murcia, Susana; Fernandez-Garcia, Jose C.; Tinahones, Francisco J.; Banos, Rosa M.; Botella, Cristina; de la Torre, Rafael; Fruhbeck, Gema; Rodriguez, Amaia; Estivill, Xavier; Casanueva, Felipe; Ricart, Wifredo; Fernandez-Aranda, Fernando; Fernandez-Real, Jose M.</t>
  </si>
  <si>
    <t>MOLECULAR NUTRITION &amp; FOOD RESEARCH</t>
  </si>
  <si>
    <t>ScopeChanges in genetic variations affecting the taste receptor, type 2, member 38 (TAS2R38) may identify the interacting mechanism leading to obesity and potential associations with proteins partaking in innate immunity, such as surfactant protein D (SPD) and mannan-binding lectin (MBL).Methods and resultsWe evaluated haplotypes of the bitter-taste receptor TAS2R38 in an identification sample of 210 women in different weight conditions, including anorexia nervosa and obesity. The association with SPD and MBL was tested in an independent sample picturing general population (n = 534). The relationship with obesity was validated in an extended final sample of 1319 participants. In the sample comprised of women in extreme weight conditions, increased obesity was identified in AVI/AVI subjects (OR = 2.5 [1.06-6.11], p = 0.035). In the sample picturing general population, increased SPD and MBL concentrations were found in nonsmoking AVI carriers. In this cohort, smoking and obesity blunted associations between TAS2R38 haplotypes and SPD and MBL. In the extended sample, the association of AVI/AVI haplotypes with increased obesity was also identified (OR = 1.4 [0.99/1.85], p = 0.049), being more robust in subjects aged &lt;40 years (OR = 1.9 [1.06/3.42], p = 0.031).ConclusionCurrent data reinforce the impact of TAS2R38 gene on phenotypic and clinical outputs affecting obesity, showing significant associations with extreme weight conditions (i.e., obesity and anorexia nervosa), and changes in both olfactory capacity and immune traits.</t>
  </si>
  <si>
    <t>Clarke, J.; Ramoz, N.; Fladung, A-K; Gorwood, P.</t>
  </si>
  <si>
    <t>Recent studies support the idea that abnormalities of the reward system contribute to onset and maintenance of anorexia nervosa (AN). Next to cues coding for overweight, other research suggest cues triggering the proposed starvation dependence to be pivotally involved in the AN pathogenesis. We assessed the characteristics of the cognitive, emotional and physiologic response toward disease-specific pictures of female body shapes, in adult AN patients compared with healthy control (HC) women. Frequency and amplitude of skin conductance response (SCR) in 71 patients with AN and 20 HC were registered during processing of stimuli of three weight categories (over-, under- and normal weight). We then assessed the role of the Val66Met BDNF polymorphism as a potential intermediate factor. AN patients reported more positive feelings during processing of underweight stimuli and more negative feelings for normal-and overweight stimuli. The SCR showed a group effect (P = 0.007), AN patients showing overall higher frequency of the response. SCR within patients was more frequent during processing of underweight stimuli compared with normal- and overweight stimuli. The Met allele of the BDNF gene was not more frequent in patients compared with controls, but was associated to an increased frequency of SCR (P = 0.008) in response to cues for starvation. A higher positive value of starvation, rather than more negative one of overweight, might more accurately define females with AN. The Met allele of the BDNF gene could partly mediate the higher reward value of starvation observed in AN.</t>
  </si>
  <si>
    <t>Zhang, Fuquan; Baranova, Ancha; Zhou, Chao; Cao, Hongbao; Chen, Jiu; Zhang, Xiangrong; Xu, Mingqing</t>
  </si>
  <si>
    <t>HUMAN GENETICS</t>
  </si>
  <si>
    <t>We investigated the relationship between neuroticism and 16 mental and 18 physical traits using summary results of genome-wide association studies for these traits. LD score regression was used to investigate genetic correlations between neuroticism and the 34 health outcomes. Mendelian randomization was performed to investigate mutual causal relationships between neuroticism and the 34 health outcomes. Neuroticism genetically correlates with a majority of health-related traits and confers causal effects on 12 mental traits (major depressive disorder (MDD), insomnia, subjective well-being (SWB, negatively), schizophrenia, attention-deficit/hyperactivity disorder, alcohol dependence, loneliness, anorexia nervosa, anxiety disorder, bipolar disorder, obsessive-compulsive disorder, and psychiatric disorders) and two physical diseases (cardiovascular disease and hypertensive disease). Conversely, MDD, SWB, and insomnia have a causal effect on neuroticism. We highlighted key genes contributing to the causal associations between neuroticism and MDD, including RBFOX1, RERE, SOX5, and TCF4, and those contributing to the causal associations between neuroticism and cardiovascular diseases, including MAD1L1, ARNTL, RERE, and SOX6. The present study indicates that genetic variation mediates the causal influences of neuroticism on mental health and cardiovascular diseases.</t>
  </si>
  <si>
    <t>Schulz, Nina; Belheouane, Meriem; Dahmen, Brigitte; Ruan, Vanessa A.; Specht, Hannah E.; Dempfle, Astrid; Herpertz-Dahlmann, Beate; Baines, John F.; Seitz, Jochen</t>
  </si>
  <si>
    <t>Objective Gut microbiota are linked to metabolic function, body weight regulation, and brain and behavioral changes. Alteration of gut microbiota is repeatedly demonstrated in adults with anorexia nervosa (AN) and transplantation of stool from adult patients with AN reduces weight gain, food consumption and food efficiency in germ-free mice. No similar data are available for adolescents, who might differ from adults due to their shorter duration of illness.Method Nineteen female adolescent patients with AN at admission and after short-term weight recovery were included in a longitudinal study and compared to 20 healthy controls (HC). DNA was extracted from stool samples and subjected to 16S rRNA gene sequencing and analysis. Group comparisons, indicator genera and simper analysis were applied. Taxon abundances at admission was used to predict inpatient treatment duration.Results Alpha diversity is increased in patients with AN after short-term weight recovery, while beta diversity shows clear group differences with HC before and after weight gain. A reduction in Romboutsia and taxa belonging to Enterobacteriaceae at both timepoints and an increase in taxa belonging to Lachnospiraceae at discharge are most indicative of patients. Lachnospiraceae abundance at admission helped to predict shorter inpatient treatment duration.Discussion This pilot study provides first evidence of gut microbiota alterations in adolescent patients with AN that do not normalize with weight gain. If verified in larger studies, the predictive power of taxa belonging to Lachnospiraceae for clinical outcome could complement known predictors at admission, inform clinicians and serve as a target for nutritional interventions.</t>
  </si>
  <si>
    <t>Svedlund, Anna; Tubic, Bojan; Elfvin, Anders; Magnusson, Per; Swolin-Eide, Diana</t>
  </si>
  <si>
    <t>JOURNAL OF THE AMERICAN NUTRITION ASSOCIATION</t>
  </si>
  <si>
    <t>Objective: The aim of this prospective study was to investigate the potential influence of the fat mass and obesity-associated gene (FTO), SNP rs9939609, on body mass index (BMI) and body composition in women with anorexia nervosa (AN) undergoing intensive nutrition therapy. Method: Twenty-five female patients with AN (20.1 +/- 2.3 years; BMI, 15.5 +/- 0.9 kg/m(2)) were included for 12 weeks of treatment with a high-energy diet. FTO was genotyped and body composition parameters were assessed by dual-energy X-ray absorptiometry and peripheral quantitative computed tomography at baseline and after 12 weeks. Results: The distribution of the different FTO genotypes were as follows: AA, 24%; TA, 48%; and TT, 28%. Patients gained a median of 9.8 kg (range, 5.5-17.0 kg) and BMI increased to 19.0 +/- 0.9 kg/m(2). The increase in BMI, fat mass, and the quotient fat/muscle area was significant for the TT and TA genotype groups. Total lean mass was stable in all genotype groups. We could not demonstrate any difference among the 3 FTO genotypes related to the increases in BMI during nutrition therapy when the additive, dominant, and recessive models of inheritance were applied. Conclusions: Irrespective of the FTO genotype, there was no difference in weight response during nutrition therapy. Hence, in this small study there was limited support for individualized nutrition therapy for AN based on FTO genotype.</t>
  </si>
  <si>
    <t>Perspectives of Genetic Research in Eating Disorders Using the Example of Anorexia nervosa</t>
  </si>
  <si>
    <t>PSYCHOTHERAPIE PSYCHOSOMATIK MEDIZINISCHE PSYCHOLOGIE</t>
  </si>
  <si>
    <t>Genetic mechanisms are relevant for both body weight regulation and eating disorders (e.g. anorexia nervosa, AN). Although genome-wide association studies (GWAS) have so far identified about 100 chromosomal regions that influence body weight, only a small part of the variance could be explained by molecular genetic factors. For AN GWAS up to now did not reveal genome-wide significant loci. There are first hints for epigenetic mechanisms involved in the described phenotypes. Epigenomics can improve our understanding of the regulation of body weight including hunger (AN) and overnutrition (obesity). Since the prenatal phase is characterized by dramatic epigenetic changes, it can be regarded as vulnerable period for the epigenotype. Adult health and disease depend on prenatal and early postnatal development. Gene expression markers that are imprinted during this phase can be heritable at the cellular level. These markers can be altered by environmental factors. Altered epigenetic profiles had been described for obese individuals. In mice it was shown that an epigenetic modification of an obesity gene locus had been transferred to the next generation. The year to come will show whether the combined analysis of epigenomic and GWAS data will deepen our understanding of the underlying biological mechanisms.</t>
  </si>
  <si>
    <t>Bernardoni, Fabio; King, Joseph A.; Geisler, Daniel; Birkenstock, Julian; Tam, Friederike, I; Weidner, Kerstin; Roessner, Veit; White, Tonya; Ehrlich, Stefan</t>
  </si>
  <si>
    <t>Nutritional Status Affects Cortical Folding: Lessons Learned From Anorexia Nervosa</t>
  </si>
  <si>
    <t>BACKGROUND: Cortical folding is thought to remain relatively invariant after birth. Therefore, differences seen in psychiatric disorders have been proposed as early biomarkers or used as intermediate phenotypes in imaging genetics studies. Anorexia nervosa (AN) is associated with drastic and rapid structural brain alterations and thus may be an ideal model disorder to study environmental influences on cortical folding.METHODS: To date, the only two studies in AN applied different methods (local gyrification index and mean curvature) and found seemingly discordant results. We computed both vertexwise measures in a sizable sample of acutely underweight female AN patients (n = 87, mean age 16.5 years), long-term recovered patients (n = 58, mean age 22 years), and healthy control participants (n = 141, mean age 19.5 years). The majority of acutely ill patients were scanned longitudinally (n = 57) again after partial weight normalization (&gt;14% body mass index increase).RESULTS: While gyrification was broadly reduced in acutely ill patients, normal values were restored in most brain regions after partial weight restoration (approximate to 3 months), and after full recovery no significant differences were evident relative to control participants. Increased gyrification was largely predicted by weight restoration alone. Results for absolute mean curvature analyses complemented those obtained using the local gyrification index.CONCLUSIONS: Together, these findings indicate that nutritional status affects cortical folding and suggest that gyrification studies may need to better control for environmental factors. Moreover, they provide novel support for the likelihood that macroscopic changes in the cortical organization in AN are more reflective of nutritional state than premorbid trait markers or permanent scars.</t>
  </si>
  <si>
    <t>Geaghan, Michael P.; Reay, William R.; Cairns, Murray J.</t>
  </si>
  <si>
    <t>HUMAN MUTATION</t>
  </si>
  <si>
    <t>Psychiatric disorders have a polygenic architecture, often associated with dozens or hundreds of independent genomic loci. Most associated loci impact noncoding regions of the genome, suggesting that the majority of disease heritability originates from the disruption of regulatory sequences. While most research has focused on variants that modify regulatory DNA elements, those affecting cis-acting RNA sequences, such as miRNA binding sites, are also likely to have a significant impact. We intersected genome-wide association study (GWAS) summary statistics with the dbMTS database of predictions for miRNA binding site variants (MBSVs). We compared the distributions of MBSV association statistics to non-MBSVs within brain-expressed 3 ' UTR regions. We aggregated GWAS p values at the gene, pathway, and miRNA family levels to investigate cellular functions and miRNA families strongly associated with each trait. We performed these analyses in several psychiatric disorders as well as nonpsychiatric traits for comparison. We observed significant enrichment of MBSVs in schizophrenia, depression, bipolar disorder, and anorexia nervosa, particularly in genes targeted by several miRNA families, including miR-335-5p, miR-21-5p/590-5p, miR-361-5p, and miR-557, and a nominally significant association between miR-323b-3p MBSVs and schizophrenia risk. We identified evidence for the association between MBSVs in synaptic gene sets in schizophrenia and bipolar disorder. We also observed a significant association of MBSVs in other complex traits including type 2 diabetes. These observations support the role of miRNA in the pathophysiology of psychiatric disorders and suggest that MBSVs are an important class of regulatory variants that have functional implications for many disorders, as well as other complex human traits.</t>
  </si>
  <si>
    <t>Ceccarini, Maria Rachele; Fittipaldi, Simona; Ciccacci, Cinzia; Granese, Erika; Centofanti, Federica; Dalla Ragione, Laura; Bertelli, Matteo; Beccari, Tommaso; Botta, Annalisa</t>
  </si>
  <si>
    <t>Association Between DRD2 and DRD4 Polymorphisms and Eating Disorders in an Italian Population</t>
  </si>
  <si>
    <t>FRONTIERS IN NUTRITION</t>
  </si>
  <si>
    <t>Anorexia nervosa (AN), bulimia nervosa (BN), and binge eating disorder (BED) are the three most common eating disorders (EDs). Their etiopathogenesis is multifactorial where both the environmental and genetic factors contribute to the disease outcome and severity. Several polymorphisms in genes involved in the dopaminergic pathways seem to be relevant in the susceptibility to EDs, but their role has not been fully elucidated yet. In this study, we have analyzed the association between selected common polymorphisms in the DRD2 and DRD4 genes in a large cohort of Italian patients affected by AN (n = 332), BN (n = 122), and BED (n = 132) compared to healthy controls (CTRs) (n = 172). Allelic and genotypic frequencies have been also correlated with the main psychopathological and clinical comorbidities often observed in patients. Our results showed significant associations of the DRD2-rs6277 single nucleotide polymorphism (SNP) with AN and BN, of the DRD4-rs936461 SNP with BN and BED and of DRD4 120-bp tandem repeat (TR) polymorphism (SS plus LS genotypes) with BED susceptibility. Moreover, genotyping of DRD4 48-bp variable number TR (VNTR) identified the presence of &gt;= 7R alleles as risk factors to develop each type of EDs. The study also showed that ED subjects with a history of drugs abuse were characterized by a significantly higher frequency of the DRD4 rs1800955 TT genotype and DRD4 120-bp TR short-allele. Our findings suggest that specific combinations of variants in the DRD2 and DRD4 genes are predisposing factors not only for EDs but also for some psychopathological features often coupled specifically to AN, BN, and BED. Further functional research studies are needed to better clarify the complex role of these proteins and to develop novel therapeutic compounds based on dopamine modulation.</t>
  </si>
  <si>
    <t>Gat-Yablonski, Galia; Pando, Rakefet; Phillip, Moshe</t>
  </si>
  <si>
    <t>Nutritional Catch-Up Growth</t>
  </si>
  <si>
    <t>NUTRITION AND GROWTH</t>
  </si>
  <si>
    <t>Malnutrition, marked by variant nutrient deficiencies, is considered a leading cause of stunted growth worldwide. In developing countries, malnutrition is caused mainly by food shortage and infectious diseases. Malnutrition may also be found in the developed world, where it is due mostly to prematurity, chronic diseases, and anorexia nervosa. In most cases, when food consumption is corrected, spontaneous catch-up (CU) growth occurs. However, CU growth is not always complete, leading to growth deficits. Therefore, it is important to understand the mechanisms that govern this process. Using a rat model of food restriction followed by refeeding, we established a nutrition-induced CU growth model. Levels of leptin and insulin-like growth factor-1 were found to significantly decrease when food was restricted and to increase already 1 day after refeeding. Gene expression analysis of the growth plate revealed that food restriction specifically affects transcription factors such as the hypoxia inducible factor-1 and its downstream targets on the one hand, and global gene expression, indicating epigenetic regulation, on the other. Food restriction also reduced the level of several microRNAs, including the chondrocyte-specific miR-140, which led to an increase in its target, SIRT1, a class III histone deacetylase. These findings may explain the global changes in gene expression observed under nutritional manipulation. We suggest that multiple levels of regulation, including transcription factors, epigenetic mechanisms, and microRNAs respond to nutritional cues and offer a possible explanation for some of the effects of food restriction on epiphyseal growth plate growth. The means whereby these components sense changes in nutritional status are still unknown. Deciphering the role of epigenetic regulation in growth may pave the way for the development of new treatments for children with growth disorders. Copyright (C) 2013 S. Karger AG, Basel</t>
  </si>
  <si>
    <t>Gonzalez, Luz Maria; Garcia-Herraiz, Angustias; Mota-Zamorano, Sonia; Flores, Isalud; Albuquerque, David; Gervasini, Guillermo</t>
  </si>
  <si>
    <t>Purpose The endocannabinoid system plays a key role in eating behavior regulating appetite and reward mechanisms, but the impact of its genetic variability has been scarcely studied in Anorexia Nervosa (AN). We aimed to analyze the association of genetic variants in cannabinoid receptors with the risk for AN and with psychiatric comorbidities that are commonplace in these patients. Methods We screened 221 AN patients and 396 controls for 14 tag-SNPs in the CNR1 and CNR2 genes, coding for cannabinoids receptors CB1 and CB2, respectively. Patients were diagnosed according to DSM-5 criteria and interviewed with the SCL-90R and the EDI-2 inventories to identify AN-coupled and general psychopathology. Results None of the tag-SNPs was significantly related to AN risk. However, the rs806369-TT genotype and haplotype rs806368/rs1049353/rs806369 of CNR1 were respectively associated with lower weight (mean difference = - 4.92 kg, FDR-q = 0.044) and BMI (FDR-q = 0.042) in AN patients. CNR1 rs806374-TT and CNR2 rs3003335-AA and rs6658703-GG genotypes correlated with higher scores in the Positive Symptom Distress Index (PSDI, FDR-q = 0.011 and 0.009, respectively). These three genotypes were also linked to increased Hostility in the patients (FDR-q &lt; 0.05). Remarkably, a proximal area of the CNR1 gene locus (positions 88,143,916-88,149,832) correlated with PSDI, Hostility, Asceticism and EDI-2 total scores after correcting by multiple testing (FDR-q &lt; 0.05 in all instances). Finally, significant CNR1/CNR2 epistasis was observed in relation to Hostility (p &lt; 0.01) and Maturity Fears (p &lt; 0.001). Conclusion The CNR1 and CNR2 genes, coding for cannabinoid receptors, may constitute important loci regarding psychiatric comorbidities in AN patients. Level III Evidence obtained from well-designed cohort or case-control analytic studies.</t>
  </si>
  <si>
    <t>Abdallah, Basem M.</t>
  </si>
  <si>
    <t>Marrow adipocytes inhibit the differentiation of mesenchymal stem cells into osteoblasts via suppressing BMP-signaling</t>
  </si>
  <si>
    <t>JOURNAL OF BIOMEDICAL SCIENCE</t>
  </si>
  <si>
    <t>Background: Reduced bone formation is associated with increased bone marrow fat in many bone-loss related diseases including aging, post-menopause, and anorexia nervosa. Several lines of evidence suggested the regulation of osteogenesis and adipogenesis of the bone marrow-derived mesenchymal (skeletal) stem cells (BMSCs) by paracrine mediators. This study aimed to investigate the impact of adipocytes-secreted factors on the cell proliferation and osteoblast differentiation of BMSCs.Methods: Serum free conditioned medium (CM-Adipo) was collected from stromal ST2 cells-derived adipocytes. Cell viability, quantitative alkaline phosphatase (ALP) activity assay, Alizarin red staining for matrix mineralization and osteogenic gene array expression were performed to determine the effect of CM-Adipo on cell proliferation and osteoblast differentiation of primary murine BMSCs (mBMSCs). Regulation of BMPs and NF-kappa B signaling pathways by CM-Adipo were detected by Western blot analysis and gene reporter assay.Results: CM-Adipo showed no effect on cell viability/proliferation of primary mBMSCs as compared to CM-control. On the other hand, CM-Adipo significantly inhibited the commitment of mBMSCs into osteoblastic cell lineage in dose-dependent manner. CM-Adipo was found to dramatically inhibit the BMP2-induced osteoblast differentiation and to activate the inflammatory NF-kappa B signaling in mBMSCs. Interestingly, treatment of mBMSCs with the selective inhibitor of NF-kappa B pathway, BAY11-770682, showed to retrieve the inhibitory effect of CM-Adipo on BMP2-induced osteoblast differentiation in mBMSCs.Conclusions: Our data demonstrated that the marrow adipocytes exert paracrine inhibitory effect on the osteoblast differentiation of mBMSCs by blocking BMPs signaling in a mechanism mediated by adipokines-induced NF-kappa B pathway activation.</t>
  </si>
  <si>
    <t>Fernandez, Alvaro F.; Liu, Yang; Ginet, Vanessa; Shi, Mingjun; Nah, Jihoon; Zou, Zhongju; Zhou, Anwu; Posner, Bruce A.; Xiao, Guanghua; Tanguy, Marion; Paradis, Valerie; Sadoshima, Junichi; Rautou, Pierre-Emmanuel; Puyal, Julien; Hu, Ming Chang; Levine, Beth</t>
  </si>
  <si>
    <t>Interaction between the autophagy protein Beclin 1 and Na+, K+-ATPase during starvation, exercise, and ischemia</t>
  </si>
  <si>
    <t>JCI INSIGHT</t>
  </si>
  <si>
    <t>Autosis is a distinct form of cell death that requires both autophagy genes and the Na+, K+-ATPase pump. However, the relationship between the autophagy machinery and Na+, K+-ATPase is unknown. We explored the hypothesis that Na+, K+-ATPase interacts with the autophagy protein Beclin I during stress and autosis-inducing conditions. Starvation increased the Bedin 1/Na+, K+-ATPase interaction in cultured cells, and this was blocked by cardiac glycosides, inhibitors of Na+, K+-ATPase. Increases in Beclin I/Na+, K+-ATPase interaction were also observed in tissues from starved mice, livers of patients with anorexia nervosa, brains of neonatal rats subjected to cerebral hypoxiaischemia (HI), and kidneys of mice subjected to renal ischemia/reperfusion injury (IRI). Cardiac glycosides blocked the increased Beclin 1/Na+, K+-ATPase interaction during cerebral HI injury and renal IRI. In the mouse renal IRI model, cardiac glycosides reduced numbers of autotic cells in the kidney and improved clinical outcome. Moreover, blockade of endogenous cardiac glycosides increased Beclin 1/Na+, K+-ATPase interaction and autotic cell death in mouse hearts during exercise. Thus, Beclin 1/Na+, K+-ATPase interaction is increased in stress conditions, and cardiac glycosides decrease this interaction and autosis in both pathophysiological and physiological settings. This crosstalk between cellular machinery that generates and consumes energy during stress may represent a fundamental homeostatic mechanism.</t>
  </si>
  <si>
    <t>Zhang, Chen; Chen, Jue; Jia, Xiuzhen; Yu, Shunying; Jiang, Wenhui; Zhang, Ran; Yuan, Aihua; Qian, Yiping; Fan, Juan; Zhang, Mingdao; Fang, Yiru; Xiao, Zeping</t>
  </si>
  <si>
    <t>Estrogen receptor 1 gene rs2295193 polymorphism and anorexia nervosa: New data and meta-analysis</t>
  </si>
  <si>
    <t>ASIA-PACIFIC PSYCHIATRY</t>
  </si>
  <si>
    <t>IntroductionEstrogen plays essential roles in the regulation of food intake, adiposity, and body weight control. The estrogen alpha receptor, encoded by estrogen receptor 1 gene (ESR1), has been implicated with anorexia nervosa (AN). A previous study indicated that the rs2295193 polymorphism in ESR1 may confer a genetic susceptibility to AN.MethodsIn a case-control study, we assessed 195 AN probands and 93 healthy controls; 99 trios were studied in a family-based association analysis through genotyping the rs2295193 polymorphism in ESR1. Additionally, we carried out a meta-analysis of the combined sample groups.ResultsThere were no significant differences in the genotype or allele frequencies of the rs2295193 polymorphism between the AN and control groups (Ps&gt;0.05). In the transmission disequilibrium test (TDT) analyses, there was no evidence for biased transmission of the G allele of rs2295193 polymorphism (P=0.32). In female-only samples, no significant association was observed between the rs2295193 polymorphism and AN in either case-control or transmission disequilibrium test analyses (Ps&gt;0.05). The meta-analysis revealed that no excess of transmission of the G allele in AN families (pooled odds ratio =1.10, P=0.79).DiscussionMeta-analytically combined evidence from the present genotyping and the literature showed that rs2295193 polymorphism in ESR1 is not a major genetic susceptibility factor in AN.</t>
  </si>
  <si>
    <t>Oguro-Ando, Asami; Bamford, Rosemary A.; Sital, Wiedjai; Sprengers, Jan J.; Zuko, Amila; Matser, Jolien M.; Oppelaar, Hugo; Sarabdjitsingh, Angela; Joels, Marian; Burbach, J. Peter H.; Kas, Martien J.</t>
  </si>
  <si>
    <t>Cntn4, a risk gene for neuropsychiatric disorders, modulates hippocampal synaptic plasticity and behavior</t>
  </si>
  <si>
    <t>Neurodevelopmental and neuropsychiatric disorders, such as autism spectrum disorders (ASD), anorexia nervosa (AN), Alzheimer's disease (AD), and schizophrenia (SZ), are heterogeneous brain disorders with unknown etiology. Genome wide studies have revealed a wide variety of risk genes for these disorders, indicating a biological link between genetic signaling pathways and brain pathology. A unique risk gene is Contactin 4 (Cntn4), an Ig cell adhesion molecule (IgCAM) gene, which has been associated with several neuropsychiatric disorders including ASD, AN, AD, and SZ. Here, we investigated the Cntn4 gene knockout (KO) mouse model to determine whether memory dysfunction and altered brain plasticity, common neuropsychiatric symptoms, are affected by Cntn4 genetic disruption. For that purpose, we tested if Cntn4 genetic disruption affects CA1 synaptic transmission and the ability to induce LTP in hippocampal slices. Stimulation in CA1 striatum radiatum significantly decreased synaptic potentiation in slices of Cntn4 KO mice. Neuroanatomical analyses showed abnormal dendritic arborization and spines of hippocampal CA1 neurons. Short- and long-term recognition memory, spatial memory, and fear conditioning responses were also assessed. These behavioral studies showed increased contextual fear conditioning in heterozygous and homozygous KO mice, quantified by a gene-dose dependent increase in freezing response. In comparison to wild-type mice, Cntn4-deficient animals froze significantly longer and groomed more, indicative of increased stress responsiveness under these test conditions. Our electrophysiological, neuro-anatomical, and behavioral results in Cntn4 KO mice suggest that Cntn4 has important functions related to fear memory possibly in association with the neuronal morphological and synaptic plasticity changes in hippocampus CA1 neurons.</t>
  </si>
  <si>
    <t>Khalil, Rami Bou; Smayra, Viviane; Saliba, Youakim; Hajal, Joelle; Bakhos, Jules-Joel; Souaiby, Lama; Richa, Sami; Tamraz, Jean; Fares, Nassim</t>
  </si>
  <si>
    <t>Mifepristone reduces hypothalamo-pituitary-adrenal axis activation and restores weight loss in rats subjected to dietary restriction and methylphenidate administration</t>
  </si>
  <si>
    <t>NEUROSCIENCE RESEARCH</t>
  </si>
  <si>
    <t>This study evaluates the efficacy of mifepristone on weight restoration in rats subjected to dietary restriction and methylphenidate administration. 25 female rats aged between 9 and 12 months were divided into 2 groups: 5 controls (exposed only to dietary restriction) and 20 rats that were administered 5 mg/kg/d of methylphenidate before meal exposure, for 36 days. Among rats who responded to methylphenidate (weight loss of 15-25%) weeks after its administration, a group of 6 rats continued to receive only methylphenidate (Met group), and another group received 10 mg/kg/d of mifepristone in addition to methylphenidate for 18 days (Met+Mif group; n = 6). The mean weight of the Met+Mif' group remained significantly lower when compared to the control group (87.63 +/- 2.83% vs 96.29 +/- 3.26%; p &lt; 0.001 respectively) but was significantly higher than that of the Met group (87.63 +/- 2.83% vs. 80.61 +/- 3.52%; p &lt;0.001 respectively). Plasma concentrations of adiponectin and gene expression of its receptors in rats brain were significantly higher in the Met group as compared to the Met+Mif' and control groups (p &lt; 0.01). Accordingly, mifepristone reduces HPA axis activation and restores weight through adipose tissue recovering. It might be considered a promising treatment for anorexia nervosa patients in future studies. (C) 2018 Elsevier B.V. and Japan Neuroscience Society. All rights reserved.</t>
  </si>
  <si>
    <t>Kumsta, Robert; Zang, Johannes C. S.; Moser, Dirk</t>
  </si>
  <si>
    <t>Oxytocin Receptors and Neurobehavior</t>
  </si>
  <si>
    <t>EPIGENETICS AND NEUROENDOCRINOLOGY: CLINICAL FOCUS ON PSYCHIATRY, VOL 2</t>
  </si>
  <si>
    <t>Research across species has shown that the neuropeptide oxytocin plays a key role in the regulation of social cognition and behavior. It is important for attachment, social exploration, and social recognition, as well as anxiety and stress-related behaviors. Based on oxytocin administration studies and measurements of peripheral oxytocin levels, it has been suggested that signaling of oxytocin is impaired in mental disorders associated with social deficits, including autism, borderline personality disorder, and social anxiety disorder. There are several factors influencing interindividual differences in social-cognitive abilities and differences in the susceptibility to psychiatric disorders, including variability in genes involved in oxytocin signaling. In addition to sequence variation, interindividual differences might in part be explained by variation in epigenetic processes influencing gene expression. Here, we provide an overview of the functional organization and epigenetic regulation of the murine and human oxytocin receptor gene.Studies in mice have shown that the oxytocin receptor gene (Oxtr) is epigenetically regulated by DNA methylation with experience-and tissue-specific expression patterns. In humans, functional studies on epigenetic mechanisms have focused on oxytocin receptor gene (OXTR) DNA methylation and have provided evidence for the influence of OXTR promoter methylation on OXTR mRNA expression. A small number of studies have investigated the role of OXTR methylation in behavioral phenotypes and mental illness. There is first evidence that OXTR methylation is associated with different aspects of social cognition as well as with psychiatric disorders characterized by deficits in social cognition, including autism, high callous-unemotional traits in youth, social anxiety, and anorexia nervosa.Given evidence that epigenetic states of genes can be modified by experiences, especially those occurring in sensitive periods early in development, we conclude with a discussion on the effects of traumatic experience on the developing oxytocin system. Epigenetic modification of genes involved in oxytocin signaling might play a part in the mechanisms mediating the long-term influence of early adverse experiences on socio-behavioral outcomes.</t>
  </si>
  <si>
    <t>Zheng, Yiran; Rajcsanyi, Luisa Sophie; Herpertz-Dahlmann, Beate; Seitz, Jochen; de Zwaan, Martina; Herzog, Wolfgang; Ehrlich, Stefan; Zipfel, Stephan; Giel, Katrin; Egberts, Karin; Burghardt, Roland; Foecker, Manuel; Al-Lahham, Saad; Peters, Triinu; Libuda, Lars; Antel, Jochen; Hebebrand, Johannes; Hinney, Anke</t>
  </si>
  <si>
    <t>Genetic factors are relevant for both eating disorders and body weight regulation. A recent genome-wide association study (GWAS) for anorexia nervosa (AN) detected eight genome-wide significant chromosomal loci. One of these loci, rs10747478, was also genome-wide and significantly associated with body mass index (BMI). The nearest coding gene is the Polypyrimidine Tract Binding Protein 2 gene (PTBP2). To detect mutations in PTBP2, Sanger sequencing of the coding region was performed in 192 female patients with AN (acute or recovered) and 191 children or adolescents with (extreme) obesity. Twenty-five variants were identified. Twenty-three of these were predicted to be pathogenic or functionally relevant in at least one in silico tool. Two novel synonymous variants (p.Ala77Ala and p.Asp195Asp), one intronic SNP (rs188987764), and the intronic deletion (rs561340981) located in the highly conserved region of PTBP2 may have functional consequences. Ten of 20 genes interacting with PTBP2 were studied for their impact on body weight regulation based on either previous functional studies or GWAS hits for body weight or BMI. In a GWAS for BMI (Pulit et al. 2018), the number of genome-wide significant associations at the PTBP2 locus was different between males (60 variants) and females (two variants, one of these also significant in males). More than 65% of these 61 variants showed differences in the effect size pertaining to BMI between sexes (absolute value of Z-score &gt;2, two-sided p &lt; 0.05). One LD block overlapping 5 ' UTR and all coding regions of PTBP2 comprises 56 significant variants in males. The analysis based on sex-stratified BMI GWAS summary statistics implies that PTBP2 may have a more pronounced effect on body weight regulation in males than in females.</t>
  </si>
  <si>
    <t>Gervasini, Guillermo; Gonzalez, Luz M.; Gamero-Villarroel, Carmen; Mota-Zamorano, Sonia; Antonio Carrillo, Juan; Flores, Isalud; Garcia-Herraiz, Angustias</t>
  </si>
  <si>
    <t>Effect of dopamine receptor D4 (&amp;ITDRD4&amp;IT) haplotypes on general psychopathology in patients with eating disorders</t>
  </si>
  <si>
    <t>Among the many candidate genes analyzed in eating disorder (ED) patients, those involved in dopaminergic functions may be of special relevance, as dopamine is known to play a significant role in feeding behavior, the distortion of body image, hyperactivity and reward and reinforcement processes. We aimed to determine the effect of functional polymorphisms and haplotypes in the Dopamine Receptor D4 (DRD4) gene on general psychopathological symptoms in ED patients. Two-hundred-and-seventy-three ED patients [199 with Anorexia Nervosa (AN) and 74 with Bulimia Nervosa (BN)] completed the SCL-90R inventory and were genotyped for four functional, clinically relevant DRD4 polymorphisms: three variants in the promoter region [120-bp tandem repeat (TR, long vs. short allele), C-616G and C-521 T] and a variable number of tandem repeats (VNTR) in exon 3 (7R vs. non-7R allele). After correcting for multiple testing, none of the assayed polymorphisms were individually associated with SCL-90R results. Four DRD4 haplotypes (*1-*4) were detected in the patients with a frequency &gt; 0.1. In the BN group, haplotype *2 (non7R-TR long-C-C) was associated with higher scores in the three global SCL-90R indices (GSI, PSDI and PST) after Bonferroni correction (p &lt;= 0.01 in all instances). Furthermore, carriers of this haplotype displayed higher scores (worst symptomatology) in Somatization, Obsessive-Compulsive, Anxiety, Phobic anxiety, Paranoid ideation and the test additional items (p-values for the differences between carriers vs. non-carriers ranging from 0.0001 to 0.0110). Certain combinations of DRD4 variants may contribute to psychopathological features in BN patients.</t>
  </si>
  <si>
    <t>Negraes, P. D.; Cugola, F. R.; Herai, R. H.; Trujillo, C. A.; Cristino, A. S.; Chailangkarn, T.; Muotri, A. R.; Duvvuri, V.</t>
  </si>
  <si>
    <t>Anorexia nervosa (AN) is a complex and multifactorial disorder occurring predominantly in women. Despite having the highest mortality among psychiatric conditions, it still lacks robust and effective treatment. Disorders such as AN are most likely syndromes with multiple genetic contributions, however, genome-wide studies have been underpowered to reveal associations with this uncommon illness. Here, we generated induced pluripotent stem cells (iPSCs) from adolescent females with AN and unaffected controls. These iPSCs were differentiated into neural cultures and subjected to extensive transcriptome analysis. Within a small cohort of patients who presented for treatment, we identified a novel gene that appears to contribute to AN pathophysiology, TACR1 (tachykinin 1 receptor). The participation of tachykinins in a variety of biological processes and their interactions with other neurotransmitters suggest novel mechanisms for how a disrupted tachykinin system might contribute to AN symptoms. Although TACR1 has been associated with psychiatric conditions, especially anxiety disorders, we believe this report is its first association with AN. Moreover, our human iPSC approach is a proof-of-concept that AN can be modeled in vitro with a full human genetic complement, and represents a new tool for understanding the elusive molecular and cellular mechanisms underlying the disease.</t>
  </si>
  <si>
    <t>Rajcsanyi, Luisa S.; Hoffmann, Anne; Ghosh, Adhideb; Matrisch-Dinkler, Birgit; Zheng, Yiran; Peters, Triinu; Sun, Wenfei; Dong, Hua; Noe, Falko; Wolfrum, Christian; Herpertz-Dahlmann, Beate; Seitz, Jochen; de Zwaan, Martina; Herzog, Wolfgang; Ehrlich, Stefan; Zipfel, Stephan; Giel, Katrin; Egberts, Karin; Burghardt, Roland; Foecker, Manuel; Tsai, Linus T.; Mueller, Timo D.; Blueher, Matthias; Hebebrand, Johannes; Hirtz, Raphael; Hinney, Anke</t>
  </si>
  <si>
    <t>Genetic variants in genes involved in creatine biosynthesis in patients with severe obesity or anorexia nervosa</t>
  </si>
  <si>
    <t>FRONTIERS IN GENETICS</t>
  </si>
  <si>
    <t>Increased thermogenesis in brown adipose tissue might have an obesity-reducing effect in humans. In transgenic mice, depletion of genes involved in creatine metabolism results in disrupted thermogenic capacity and altered effects of high-fat feeding on body weight. Data analyses of a sex-stratified genome-wide association study (GWAS) for body mass index (BMI) within the genomic regions of genes of this pathway (CKB, CKMT1B, and GATM) revealed one sex-dimorphic BMI-associated SNP in CKB (rs1136165). The effect size was larger in females than in males. A mutation screen of the coding regions of these three candidate genes in a screening group (192 children and adolescents with severe obesity, 192 female patients with anorexia nervosa, and 192 healthy-lean controls) identified five variants in each, CKB and GATM, and nine variants in the coding sequence of CKMT1B. Non-synonymous variants identified in CKB and CKMT1B were genotyped in an independent confirmation study group (781 families with severe obesity (trios), 320 children and adolescents with severe obesity, and 253 healthy-lean controls). In silico tools predicted mainly benign yet protein-destabilizing potentials. A transmission disequilibrium test in trios with severe obesity indicated an obesity-protective effect of the infrequent allele at rs149544188 located in CKMT1B. Subsequent correlation analyses in 1,479 individuals of the Leipzig Obesity BioBank revealed distinct correlations of CKB with the other two genes in omental visceral adipose tissue (VAT) and abdominal subcutaneous adipose tissue (SAT). Furthermore, between-subject comparisons of gene expression levels showed generally higher expressions of all three genes of interest in VAT than in SAT. Future in vitro analyses are needed to assess the functional implications of these findings.</t>
  </si>
  <si>
    <t>Brandys, Marek K.; Landt, Margarita C. T. Slof-Op't; van Elburg, Annemarie A.; Ophoff, Roel; Verduijn, Willem; Meulenbelt, Ingrid; Middeldorp, Christel M.; Boomsma, Dorret I.; van Furth, Eric F.; Slagboom, Eline; Kas, Martien J. H.; Adan, Roger A. H.</t>
  </si>
  <si>
    <t>Objectives This study aimed to test the association between the Val158Met polymorphism (rs4680) of the catechol-O-methyl transferase gene and anorexia nervosa (AN).Methods First, an association study on two cohorts (306 cases and 1009 controls from Utrecht, and 174 cases and 466 controls from Leiden/NTR) was performed. Subsequently, the results were integrated into a meta-analysis, together with all the case-control and family-based studies, which were testing the same hypothesis and were available in the literature. Altogether, eight studies (11 datasets) were included in this meta-analysis, with a total of 2021 cases, 2848 controls, and 89 informative (heterozygous) trios.Results The present association studies found no association between AN and rs4680 when testing the allelic contrast [Utrecht odds ratio (OR) = 1.14, P= 0.14; Leiden OR = 1.02, P = 0.85]. There was an indication of an association under the dominant model of genetic effect in the Utrecht cohort (for the Met allele, OR= 1.42, P = 0.03). Nevertheless, the meta-analyses of both the allelic contrast and the dominant effect were nonsignificant (the allelic pooled OR= 1.03, P = 0.42 and the dominant pooled OR= 1.1, P = 0.18). The meta-analyses were performed under the fixed-effect model and there was no significant heterogeneity among the effect sizes.Conclusion Meta-analytically combined evidence from the present genotypings and the literature search shows that the effect sizes are homogeneous across studies and that rs4680 is not associated with AN. Psychiatr Genet 22:130-136 (C) 2012 Wolters Kluwer Health vertical bar Lippincott Williams &amp; Wilkins.</t>
  </si>
  <si>
    <t>Boersma, Gretha J.; Liang, Nu-Chu; Lee, Richard S.; Albertz, Jennifer D.; Kastelein, Anneke; Moody, Laura A.; Aryal, Shivani; Moran, Timothy H.; Tamashiro, Kellie L.</t>
  </si>
  <si>
    <t>Failure to upregulate Agrp and Orexin in response to activity based anorexia in weight loss vulnerable rats characterized by passive stress coping and prenatal stress experience</t>
  </si>
  <si>
    <t>PSYCHONEUROENDOCRINOLOGY</t>
  </si>
  <si>
    <t>We hypothesize that anorexia nervosa (AN) poses a physiological stress. Therefore, the way an individual copes with stress may affect AN vulnerability. Since prenatal stress (PNS) exposure alters stress responsivity in offspring this may increase their risk of developing AN. We tested this hypothesis using the activity based anorexia (ABA) rat model in control and PNS rats that were characterized by either proactive or passive stress-coping behavior.We found that PNS passively coping rats ate less and lost more weight during the ABA paradigm. Exposure to ABA resulted in higher baseline corticosterone and lower insulin levels in all groups. However, leptin levels were only decreased in rats with a proactive stress-coping style. Similarly, ghrelin levels were increased only in proactively coping ABA rats. Neuropeptide Y (Npy) expression was increased and proopiomelanocortin (Pomc) expression was decreased in all rats exposed to ABA. In contrast, agouti related peptide (Agrp) and orexin (Hctr) expression were increased in all but the PNS passively coping ABA rats. Furthermore, DNA methylation of the orexin gene was increased after ABA in proactive coping rats and not in passive coping rats.Overall our study suggests that passive PNS rats have innate impairments in leptin and ghrelin in responses to starvation combined with prenatal stress associated impairments in Agrp and orexin expression in response to starvation. These impairments may underlie decreased food intake and associated heightened body weight loss during ABA in the passively coping PNS rats. Published by Elsevier Ltd.</t>
  </si>
  <si>
    <t>MOLECULAR NEUROBIOLOGY</t>
  </si>
  <si>
    <t>In MRI scans of patientswith anorexia nervosa (AN), reductions in brain volume are often apparent. However, it is unknownwhether such brain abnormalities are influenced by genetic determinants that partially overlap with those underlyingAN. Here, we used a battery of methods (LD score regression, genetic risk scores, sign test, SNP effect concordance analysis, and Mendelian randomization) to investigate the genetic covariation between subcortical brain volumes and risk for AN based on summary measures retrieved from genome-wide association studies of regional brain volumes (ENIGMA consortium, n = 13,170) and genetic risk for AN (PGC-ED consortium, n = 14,477). Genetic correlationsrangedfrom-0.10to0.23(allp &gt; 0.05). Thereweresomesigns ofaninverseconcordance between greater thalamus volume and risk for AN (permuted p = 0.009, 95% CI: [ 0.005, 0.017]). A genetic variant in the vicinity of ZW10, a gene involved in cell division, and neurotransmitter and immune systemrelevant genes, in particularDRD2, was significantly associated with AN only after conditioning on its association with caudate volume (pFDR = 0.025). Another genetic variant linked to LRRC4C, important in axonal and synaptic development, reached significance after conditioning on hippocampal volume (pFDR = 0.021). In this comprehensive set of analyses and based on the largest available sample sizes to date, there was weak evidence for associations between risk for AN and risk for abnormal subcortical brain volumes at a global level (that is, common variant genetic architecture), but suggestive evidence for effects of single genetic markers. Highly powered multimodal brain-and disorder-related genome-wide studies are needed to further dissect the shared genetic influences on brain structure and risk for AN.</t>
  </si>
  <si>
    <t>Acres, Meghan J.; Heath, Joseph J.; Morris, James A.</t>
  </si>
  <si>
    <t>MEDICAL HYPOTHESES</t>
  </si>
  <si>
    <t>The hypothesis proposed is that anorexia nervosa (AN) is an autoimmune disease caused by delayed exposure to common micro-organisms in which auto-antibodies to regulatory peptides and hypothalamic neurons, which cross react with microbial antigens, disturb appetite and lead to decreased intake of food. IgG, IgA and IgM auto-antibodies to a range of regulatory peptides concerned with appetite and mood are found in patients with AN. The regulatory peptides show sequence homology with common micro-organisms of the microbial flora. Auto-antibodies to alpha melanocyte stimulating hormone (alpha MSH) are positively correlated with AN psychopathology. But patients with bulimia nervosa (BN) and normal healthy controls also have a similar range of auto-antibodies at comparable levels. The incidence of AN is rising in developed countries, the disease is more common in females than in males, the peak incidence is in the teenage years, there is seasonal variation in the month of birth and the disease is more common in higher socio-economic groups. These are all features which are consistent with the hygiene hypothesis. But there is no evidence that the disease is more common in first born than in later born children. There is a paucity of data on early life events such as attendance at nursery and exposure to pets. Genetic factors are important but the data on major histocompatibility complex (MHC) gene polymorphisms are contradictory. The epidemiological and serological data are consistent with the hypothesis under investigation but key questions in relation to the hygiene hypothesis have not been posed. A large case control study of AN epidemiology is indicated. MHC gene polymorphisms should be assessed. There is, however, sufficient evidence to justify a trial of pooled immunoglobulin therapy in patients with life threatening AN. (C) 2012 Elsevier Ltd. All rights reserved.</t>
  </si>
  <si>
    <t>Moerkl, S.; Lackner, S.; Meinitzer, A.; Mangge, H.; Lehofer, M.; Halwachs, B.; Gorkiewicz, G.; Kashofer, K.; Painold, A.; Holl, A. K.; Bengesser, S. A.; Mueller, W.; Holzer, P.; Holasek, S. J.</t>
  </si>
  <si>
    <t>EUROPEAN JOURNAL OF NUTRITION</t>
  </si>
  <si>
    <t>Purpose Increased gut permeability causes the trespass of antigens into the blood stream which leads to inflammation. Gut permeability reflected by serum zonulin and diversity of the gut microbiome were investigated in this cross-sectional study involving female study participants with different activity and BMI levels.Methods 102 women were included (BMI range 13.24-46.89 kg m(-2)): Anorexia nervosa patients (n = 17), athletes (n = 20), normal weight (n = 25), overweight (n = 21) and obese women (n = 19). DNA was extracted from stool samples and subjected to 16S rRNA gene analysis (V1-V2). Quantitative Insights Into Microbial Ecology (QIIME) was used to analyze data. Zonulin was measured with ELISA. Nutrient intake was assessed by repeated 24-h dietary recalls. We used the median of serum zonulin concentration to divide our participants into a high-zonulin (&gt; 53.64 ng/ml) and low-zonulin (&lt; 53.64 ng/ml) group.Results The alpha-diversity (Shannon Index, Simpson Index, equitability) and beta-diversity (unweighted and weighted UniFrac distances) of the gut microbiome were not significantly different between the groups. Zonulin concentrations correlated significantly with total calorie-, protein-, carbohydrate-, sodium- and vitamin B12 intake. Linear discriminant analysis effect size (LEfSe) identified Ruminococcaceae (LDA = 4.163, p = 0.003) and Faecalibacterium (LDA = 4.151, p = 0.0002) as significantly more abundant in the low zonulin group.Conclusion Butyrate-producing gut bacteria such as Faecalibacteria could decrease gut permeability and lower inflammation. The diversity of the gut microbiota in women does not seem to be correlated with the serum zonulin concentration. Further interventional studies are needed to investigate gut mucosal permeability and the gut microbiome in the context of dietary factors.</t>
  </si>
  <si>
    <t>Azmi, Muhammad Bilal; Naeem, Unaiza; Saleem, Arisha; Jawed, Areesha; Usman, Haroon; Qureshi, Shamim Akhtar; Azim, M. Kamran</t>
  </si>
  <si>
    <t>In silico identification of the rare-coding pathogenic mutations and structural modeling of human NNAT gene associated with anorexia nervosa</t>
  </si>
  <si>
    <t>Purpose Increased susceptibility towards anorexia nervosa (AN) was reported with reduced levels of neuronatin (NNAT) gene. We sought to investigate the most pathogenic rare-coding missense mutations, non-synonymous single-nucleotide polymorphisms (nsSNPs) of NNAT and their potential damaging impact on protein function through transcript level sequence and structure based in silico approaches. Methods Gene sequence, single nucleotide polymorphisms (SNPs) of NNAT was retrieved from public databases and the putative post-translational modification (PTM) sites were analyzed. Distinctive in silico algorithms were recruited for transcript level SNPs analyses and to characterized high-risk rare-coding nsSNPs along with their impact on protein stability function. Ab initio 3D-modeling of wild-type, alternate model prediction for most deleterious nsSNP, validation and recognition of druggable binding pockets were also performed. AN 3D therapeutic compounds that followed rule of drug-likeness were docked with most pathogenic variant of NNAT to estimate the drugs' binding free energies. Results Conclusively, 10 transcript (201-205)-based nsSNPs from 3 rare-coding missense variants, i.e., rs539681368, rs542858994, rs560845323 out of 840 exonic SNPs were identified. Transcript-based functional impact analyses predicted rs539681368 (C30Y) from NNAT-204 as the high-risk rare-coding pathogenic nsSNP, deviating protein functions. The 3D-modeling analysis of AN drugs' binding energies indicated lowest binding free energy (Delta G) and significant inhibition constant (K-i) with mutant models C30Y. Conclusions Mutant model (C30Y) exhibiting significant drug binding affinity and the commonest interaction observed at the acetylation site K59. Thus, based on these findings, we concluded that the identified nsSNP may serve as potential targets for various studies, diagnosis and therapeutic interventions.</t>
  </si>
  <si>
    <t>Cederlof, Martin; Maughan, Barbara; Larsson, Henrik; D'Onofrio, Brian M.; Plomin, Robert</t>
  </si>
  <si>
    <t>Reading problems often co-occur with ADHD and conduct disorder. However, the patterns of co-occurrence and familial overlap between reading problems and other psychiatric disorders have not been systematically explored. We conducted a register-based cohort study including 8719 individuals with reading problems and their siblings, along with matched comparison individuals. Conditional logistic regressions estimated risks for ADHD, autism, obsessive-compulsive disorder, anorexia nervosa, schizophrenia, bipolar disorder, depression, substance use disorder, and violent/non-violent criminality in individuals with reading problems and their siblings. Diagnoses of psychiatric disorders were physician-assigned and ascertained from the Swedish National Patient Register, and crime convictions from the Swedish National Crime Register. We found that individuals with reading problems had excess risks for all psychiatric disorders (except anorexia nervosa) and criminality, with risk ratios between 1.34 and 4.91. Siblings of individuals with reading problems showed excess risks for ADHD, autism, schizophrenia, bipolar disorder, depression, substance use disorder, and non-violent criminality, with risk ratios between 1.14 and 1.70. In summary, individuals with reading problems had increased risks of virtually all psychiatric disorders, and criminality. The origin of most of these overlaps was familial, in that siblings of individuals with reading problems also had elevated risks of ADHD, autism, schizophrenia, bipolar disorder, depression, substance use disorder, and non-violent criminality. These findings have implications for gene-searching efforts, and suggest that health care practitioners should be alert for signs of psychiatric disorders in families where reading problems exist. (C) 2017 Elsevier Ltd. All rights reserved.</t>
  </si>
  <si>
    <t>Epigenetic mechanisms, which modulate gene expression, are becoming increasingly important in the research on anorexia nervosa (AN). Patients with AN have difficulties with the perception of hunger even though hormones like high ghrelin and low leptin signal the need for energy intake. Given the prominent role of the growth hormone secretagogue receptor (GHS-R1a) and the leptin receptor (LEPR) in appetite regulation, a dysregulation of the receptors' expression levels, possibly resulting from altered DNA promoter methylation, may contribute to the pathophysiology of AN. Such alterations could be secondary effects of undernutrition (state markers) or biological processes that may play an antecedent, possibly causal, role in the pathophysiology (trait markers). Therefore, the objective of this study was to examine DNA promoter methylation of the GHS-R1a and LEPR gene promoter regions and investigate whether methylation levels are associated with AN symptoms. We studied medication-free underweight patients with acute AN as well as weight-recovered patients and normal-weight, healthy female control subjects. While DNA methylation of the LEPR gene was similar across groups, GHS-R1a promoter methylation was increased in underweight AN compared to healthy controls - a finding which can be interpreted within the framework of the ghrelin-resistance hypothesis in AN. The results of the current study suggest for the first time a potential epigenetic mechanism underlying altered GHS-R1a sensitivity or altered ghrelin signaling in acutely underweight AN. If a ghrelin-centered model of AN can be verified, a next step could be the search for a dietary or psychopharmacological modulation at the ghrelin receptor, potentially via epigenetic mechanisms.</t>
  </si>
  <si>
    <t>Mueller, Timo D.; Greene, Brandon H.; Bellodi, Laura; Cavallini, Maria C.; Cellini, Elena; Di Bella, Daniela; Ehrlich, Stefan; Erzegovesi, Stefano; Estivill, Xavier; Fernandez-Aranda, Fernando; Fichter, Manfred; Fleischhaker, Christian; Scherag, Susann; Gratacos, Monica; Grallert, Harald; Herpertz-Dahlmann, Beate; Herzog, Wolfgang; Illig, Thomas; Lehmkuhl, Ulrike; Nacmias, Benedetta; Ribases, Marta; Ricca, Valdo; Schaefer, Helmut; Scherag, Andre; Sorbi, Sandro; Wichmann, Heinz-Erich; Hebebrand, Johannes; Hinney, Anke</t>
  </si>
  <si>
    <t>Fat Mass and Obesity-Associated Gene (FTO) in Eating Disorders: Evidence for Association of the rs9939609 Obesity Risk Allele with Bulimia nervosa and Anorexia nervosa</t>
  </si>
  <si>
    <t>OBESITY FACTS</t>
  </si>
  <si>
    <t>Objective: The common single nucleotide polymorphism (SNP) rs9939609 in the fat mass and obesity-associated gene (FTO) is associated with obesity. As genetic variants associated with weight regulation might also be implicated in the etiology of eating disorders, we evaluated whether SNP rs9939609 is associated with bulimia nervosa (BN) and anorexia nervosa (AN). Methods: Association of rs9939609 with BN and AN was assessed in 689 patients with AN, 477 patients with BN, 984 healthy non-population-based controls, and 3,951 population-based controls (KORA-S4). Based on the familial and premorbid occurrence of obesity in patients with BN, we hypothesized an association of the obesity risk A-allele with BN. Results: In accordance with our hypothesis, we observed evidence for association of the rs9939609 A-allele with BN when compared to the non-population-based controls (unadjusted odds ratio (OR) = 1.142, one-sided 95% confidence interval (CI) 1.001-infinity; one-sided p = 0.049) and a trend in the population-based controls (OR = 1.124, one-sided 95% CI 0.932-infinity; one-sided p = 0.056). Interestingly, compared to both control groups, we further detected a nominal association of the rs9939609 A-allele to AN (OR = 1.181, 95% CI 1.027-1.359, two-sided p = 0.020 or OR = 1.673, 95% CI 1.101-2.541, two-sided p = 0.015,). Conclusion: Our data suggest that the obesity-predisposing FTO allele might be relevant in both AN and BN. Copyright (C) 2012 S. Karger GmbH, Freiburg</t>
  </si>
  <si>
    <t>Individuals with psychiatric disorders have elevated rates of autoimmune comorbidity and altered immune signaling. It is unclear whether these altered immunological states have a shared genetic basis with those psychiatric disorders. The present study sought to use existing summary-level data from previous genome-wide association studies to determine if commonly varying single nucleotide polymorphisms are shared between psychiatric and immune-related phenotypes. We estimated heritability and examined pair-wise genetic correlations using the linkage disequilibrium score regression (LDSC) and heritability estimation from summary statistics methods. Using LDSC, we observed significant genetic correlations between immune-related disorders and several psychiatric disorders, including anorexia nervosa, attention deficit-hyperactivity disorder, bipolar disorder, major depression, obsessive compulsive disorder, schizophrenia, smoking behavior, and Tourette syndrome. Loci significantly mediating genetic correlations were identified for schizophrenia when analytically paired with Crohn's disease, primary biliary cirrhosis, systemic lupus erythematosus, and ulcerative colitis. We report significantly correlated loci and highlight those containing genome-wide associations and candidate genes for respective disorders. We also used the LDSC method to characterize genetic correlations among the immune-related phenotypes. We discuss our findings in the context of relevant genetic and epidemiological literature, as well as the limitations and caveats of the study.</t>
  </si>
  <si>
    <t>Endophenotypes: A conceptual link between anorexia nervosa and autism spectrum disorder</t>
  </si>
  <si>
    <t>RESEARCH IN DEVELOPMENTAL DISABILITIES</t>
  </si>
  <si>
    <t>The paper, by translating the concept and the two models of endophenotype (EP), strengthens the hypothesis that there exists a linkage between anorexia nervosa (AN) and autism spectrum disorder (ASD). Specifically, the paper synthesizes empirical research that supported the idea that individuals with AN and individuals with ASD share similarities with respect to their neurocognitive EPs and temperament EPs. The paper then introduces an innovative structure to emphasize the subtle difference between neurocognitive EPs and temperament EPs in relation to AN and ASD. This structure constitutes the categorization of the shared neurocognitive EPs to the liability-index model of EP and the shared temperament EPs to the mediational model of EP. The paper argues that the shared neurocognitive EPs under the liability index model of EP are trait markers signaling the effects of genes on the phenotypes of AN and ASD; whereas, the shared temperament EPs under the mediational model of EP are state markers describing the symptomatic status of AN and ASD. The proposition of the paper suggests clinicians and researchers should target the atypical state markers (i.e., temperament EPs) shared between AN and ASD when tailoring environment-based treatments for individuals with AN who exhibit autistic behaviors and individuals with ASD who display disordered eating behaviors or anorexic symptoms.</t>
  </si>
  <si>
    <t>Scherma, Maria; Palmas, Maria Francesca; Pisanu, Augusta; Masia, Paolo; Dedoni, Simona; Camoglio, Chiara; Fratta, Walter; Carta, Anna R.; Fadda, Paola</t>
  </si>
  <si>
    <t>Induction of Activity-Regulated Cytoskeleton-Associated Protein and c-Fos Expression in an Animal Model of Anorexia Nervosa</t>
  </si>
  <si>
    <t>Anorexia nervosa (AN) is a complex eating disorder characterized by reduced caloric intake to achieve body-weight loss. Furthermore, over-exercise is commonly reported. In recent years, animal models of AN have provided evidence for neuroplasticity changes in specific brain areas of the mesocorticolimbic circuit, which controls a multitude of functions including reward, emotion, motivation, and cognition. The activity-regulated cytoskeleton-associated protein (Arc) is an immediate early gene that modulates several forms of synaptic plasticity and has been linked to neuropsychiatric illness. Since the role of Arc in AN has never been investigated, in this study we evaluated whether the anorexic-like phenotype reproduced by the activity-based anorexia (ABA) model may impact its expression in selected brain regions that belong to the mesocorticolimbic circuit (i.e., prefrontal cortex, nucleus accumbens, and hippocampus). The marker of neuronal activation c-Fos was also assessed. We found that the expression of both markers increased in all the analyzed brain areas of ABA rats in comparison to the control groups. Moreover, a negative correlation between the density of Arc-positive cells and body-weight loss was found. Together, our findings suggest the importance of Arc and neuroplasticity changes within the brain circuits involved in dysfunctional behaviors associated with AN.</t>
  </si>
  <si>
    <t>Docx, Martine K F; Loeys, Bart; Simons, Annik; Gewillig, Marc; Proost, Dorien; Van Laer, Lut; Mertens, Luc</t>
  </si>
  <si>
    <t>Intermittent Brugada syndrome in an anorexic adolescent girl.</t>
  </si>
  <si>
    <t>Journal of cardiology cases</t>
  </si>
  <si>
    <t>We report an anorexic adolescent girl with an intermittent Brugada syndrome. A 14-year-old anorexic girl with a body mass index (BMI) of 13.15kg/m2 was admitted in the acute state of the disease with an ST elevation in V1 and V2, suggestive of Brugada syndrome. After 1 month of re-feeding, a control electrograph (ECG) was normal, but after an 8-month follow-up control with a nearly normal BMI, the ECG was again suggestive of Brugada syndrome. A genetic analysis of the gene SNC5A established a genetic change (p Leu 1582 pro), which provides the final explanation for the Brugada syndrome. Every rhythm problem in the acute state or during the re-feeding procedure deserves a strict follow-up to distinguish iatrogenic from heritable rhythm problems. .</t>
  </si>
  <si>
    <t>Kleiman, Susan C.; Watson, Hunna J.; Bulik-Sullivan, Emily C.; Huh, Eun Young; Tarantino, Lisa M.; Bulik, Cynthia M.; Carroll, Ian M.</t>
  </si>
  <si>
    <t>PSYCHOSOMATIC MEDICINE</t>
  </si>
  <si>
    <t>Objective The relevance of the microbe-gut-brain axis to psychopathology is of interest in anorexia nervosa (AN), as the intestinal microbiota plays a critical role in metabolic function and weight regulation.Methods We characterized the composition and diversity of the intestinal microbiota in AN, using stool samples collected at inpatient admission (T1; n = 16) and discharge (T2; n = 10). At T1, participants completed the Beck Depression and Anxiety Inventories and the Eating Disorder Examination-Questionnaire. Patients with AN were compared with healthy individuals who participated in a previous study (healthy comparison group; HCG). Genomic DNA was isolated from stool samples, and bacterial composition was characterized by 454 pyrosequencing of the 16S rRNA gene. Sequencing results were processed by the Quantitative Insights Into Microbial Ecology pipeline. We compared T1 versus T2 samples, samples from both points were compared with HCG (n = 12), and associations between psychopathology and T1 samples were explored.Results In patients with AN, significant changes emerged between T1 and T2 in taxa abundance and beta (between-sample) diversity. Patients with AN had significantly lower alpha (within-sample) diversity than did HCG at both T1 (p = .0001) and T2 (p = .016), and differences in taxa abundance were found between AN patients and HCG. Levels of depression, anxiety, and eating disorder psychopathology at T1 were associated with composition and diversity of the intestinal microbiota.Conclusions We provide evidence of an intestinal dysbiosis in AN and an association between mood and the enteric microbiota in this patient population. Future directions include mechanistic investigations of the microbe-gut-brain axis in animal models and association of microbial measures with metabolic changes and recovery indices.</t>
  </si>
  <si>
    <t>Association between serotonin transporter gene polymorphism and eating disorders outcome: A 6-year follow-up study</t>
  </si>
  <si>
    <t>Eating disorder patients show different long-term outcomes, and trait-related alterations of serotonergic function, which might be related with the serotonin transporter (5-HTT) gene. We studied the relationships between 5-HTTLPR polymorphism, eating specific and general psychopathology and the long-term outcome of anorexia nervosa (AN) and bulimia nervosa (BN) patients. We evaluated the distribution of the functional 5-HTTLPR polymorphism in a series of 201 Italian, Caucasian, eating disorder patients (113 with AN and 88 with BN binge/purging (BP subtype) and in 150 Caucasian unrelated controls. Prior to starting an individual cognitive behavior therapy, a clinical assessment was performed by means of the structured clinical interview for DSM-IV axis I disorders and several self-report questionnaires. This assessment was repeated at the end of treatment, 3 years after the end of treatment and 3 years after the first follow-up. Diagnostic changes between AN and BN were frequent (28.3%), and the presence of depressive disorders was associated with a higher rate of diagnostic crossover during the follow-up period. The S-allele of the 5-HTTLPR genotype increases the risk susceptibility for both depressive comorbidity (OR?=?4.23; 95% CI, 1.4512.37) and diagnostic crossover during the follow-up period in AN patients (OR?=?5.04; 95% CI, 1.6914.98). Logistic regression analyses confirmed these findings, when the interaction between genotype and psychiatric comorbidity as predictors of diagnostic instability in AN patients were taken into account. No significant association was found between 5-HTTLPR genotype and recovery. The S-allele of the 5-HTTLPR genotype increases the risk for depressive disorders comorbidity, and moderates the long-term outcome of anorectic patients. (C) 2012 Wiley Periodicals, Inc.</t>
  </si>
  <si>
    <t>Individuals with anorexia nervosa (AN) restrict eating and become emaciated. They tend to have an aversion to foods rich in fat. Because epoxide hydrolase 2 (EPHX2) was identified as a novel AN susceptibility gene, and because its protein product, soluble epoxide hydrolase (sEH), converts bioactive epoxides of polyunsaturated fatty acid (PUFA) to the corresponding diols, lipidomic and metabolomic targets of EPHX2 were assessed to evaluate the biological functions of EPHX2 and their role in AN. Epoxide substrates of sEH and associated oxylipins were measured in ill AN, recovered AN and gender- and race-matched controls. PUFA and oxylipin markers were tested as potential biomarkers for AN. Oxylipin ratios were calculated as proxy markers of in vivo sEH activity. Several free- and total PUFAs were associated with AN diagnosis and with AN recovery. AN displayed elevated n-3 PUFAs and may differ from controls in PUFA elongation and desaturation processes. Cytochrome P450 pathway oxylipins from arachidonic acid, linoleic acid, alpha-linolenic acid and docosahexaenoic acid PUFAs are associated with AN diagnosis. The diol: epoxide ratios suggest the sEH activity is higher in AN compared with controls. Multivariate analysis illustrates normalization of lipidomic profiles in recovered ANs. EPHX2 influences AN risk through in vivo interaction with dietary PUFAs. PUFA composition and concentrations as well as sEH activity may contribute to the pathogenesis and prognosis of AN. Our data support the involvement of EPHX2-associated lipidomic and oxylipin dysregulations in AN, and reveal their potential as biomarkers to assess responsiveness to future intervention or treatment.</t>
  </si>
  <si>
    <t>Krunic, Andre; Loganathan, Neruja; Nkechika, Vanessa; Belsham, Denise D.</t>
  </si>
  <si>
    <t>Phenylbutyric acid robustly increases Npy mRNA expression in hypothalamic neurons by increasing H3K9/14 acetylation at the Npy promoter</t>
  </si>
  <si>
    <t>BIOCHEMICAL AND BIOPHYSICAL RESEARCH COMMUNICATIONS</t>
  </si>
  <si>
    <t>Phenylbutyric acid (PBA) is a commonly used inhibitor of endoplasmic reticulum stress, as well as a histone deacetylase (HDAC) inhibitor, that increases hypothalamic expression of orexigenic neuropeptide Y (Npy). Elucidation of the dose-response relationship and mechanism of action of PBA may position this compound as a potential therapeutic for eating disorders where Npy is dysregulated, such as anorexia nervosa. The hypothalamic neuronal model mHypoE-41 was exposed to PBA (5 mM-5 mM) to assess the maximal Npy upregulation. Transcription factors and histone acetylation-related genes were assessed by qRT-PCR, as well as the involvement estrogen receptors (ER) using siRNA knockdown. Changes in global and Npy promoter-specific H3K9/14 acetylation were detected using western analysis and chromatin immunoprecipitation. Treatment with 5 mM PBA led to a 10-fold and 206-fold increase in Npy mRNA at 4 and 16 h, respectively, as well as increased NPY secretion. This induction was not observed with another orexigenic neuropeptide Agrp. PBA significantly increased the expression of Foxo1, Socs3 and Atf3 and the ERs Esr1 and Esr2 mRNA, but the PBA-mediated induction of Npy was not dependent on ERa or ERb. PBA induced histone H3K9/14 acetylation at 3 distinct Npy promoter regions, suggesting increased Npy transcriptional activation due to a more open chromatin structure. We also report changes in Hdac mRNAs by PBA and the fatty acid palmitate, highlighting the importance of epigenetic regulation in Npy transcription. Overall, we conclude that PBA has strong orexigenic potential and can robustly and spe-cifically induce Npy in hypothalamic neurons through a mechanism likely involving histone H3 acetylation. (c) 2023 Elsevier Inc. All rights reserved.</t>
  </si>
  <si>
    <t>Wang, K.; Zhang, H.; Bloss, C. S.; Duvvuri, V.; Kaye, W.; Schork, N. J.; Berrettini, W.; Hakonarson, H.</t>
  </si>
  <si>
    <t>Anorexia nervosa (AN) is a mental illness with high mortality that most commonly afflicts adolescent female individuals. Clinical symptoms include chronic food refusal, weight loss and body image distortions. We carried out a genome-wide association study on 1033 AN cases and 3733 pediatric control subjects, all of whom were of European ancestry and were genotyped on the Illumina HumanHap610 platform (Illumina, San Diego, CA, USA). We confirmed that common single-nucleotide polymorphisms (SNPs) within OPRD1 (rs533123, P = 0.0015) confer risk for AN, and obtained suggestive evidence that common SNPs near HTR1D (rs7532266, P = 0.04) confer risk for restricting-type AN specifically. However, no SNPs reached genome-wide significance in our data, whereas top association signals were detected near ZNF804B, CSRP2BP, NTNG1, AKAP6 and CDH9. In parallel, we performed genome-wide analysis on copy number variations (CNVs) using the signal intensity data from the SNP arrays. We did not find evidence that AN cases have more CNVs than control subjects, nor do they have over-representation of rare or large CNVs. However, we identified several regions with rare CNVs that were only observed in AN cases, including a recurrent 13q12 deletion (1.5 Mb) disrupting SCAS in two cases, and CNVs disrupting the CNTN6/CNTN4 region in several AN cases. In conclusion, our study suggests that both common SNPs and rare CNVs may confer genetic risk to AN. These results point to intriguing genes that await further validation in independent cohorts for confirmatory roles in AN. Molecular Psychiatry (2011) 16, 949-959; doi:10.1038/mp.2010.107; published online 16 November 2010</t>
  </si>
  <si>
    <t>Dudzinska, Ewa; Szymona, Kinga; Kloc, Renata; Kocki, Tomasz; Gil-Kulik, Paulina; Bogucki, Jacek; Kocki, Janusz; Paduch, Roman; Urbanska, Ewa M.</t>
  </si>
  <si>
    <t>The link between the kynurenine pathway and immunomodulatory molecules-fractalkine and soluble intercellular adhesion molecule-1 (sICAM-1)-in anorexia nervosa (AN) remains unknown. Fractalkine, sICAM-1, tryptophan (TRP), kynurenine (KYN), neuroprotective kynurenic acid (KYNA), neurotoxic 3-OH-kynurenine (3-OH-KYN), and the expression of mRNA for kynurenine aminotransferases (KAT1-3) were studied in 20 female patients with restrictive AN (mostly drug-free, all during first episode of the disease) and in 24 controls. In AN, serum fractalkine, but not sICAM-1, KYNA, KYN, TRP or 3-OH-KYN, was higher; ratios TRP/KYN, KYN/KYNA, KYN/3-OH-KYN and KYNA/3-OH-KYN were unaltered. The expression of the gene encoding KAT3, but not of genes encoding KAT1 and KAT2 (measured in blood mononuclear cells), was higher in patients with AN. In AN, fractalkine positively correlated with TRP, while sICAM-1 was negatively associated with 3-OH-KYN and positively linked with the ratio KYN/3-OH-KYN. Furthermore, TRP and fractalkine were negatively associated with the body mass index (BMI) in AN. Expression of KAT1, KAT2 and KAT3 did not correlate with fractalkine, sICAM-1 or BMI, either in AN or control. Increased fractalkine may be an independent factor associated with the restrictive type of AN. Excessive physical activity probably underlies increased expression of KAT3 observed among enrolled patients. Further, longitudinal studies on a larger cohort of patients should be aimed to clarify the contribution of fractalkine and KAT3 to the pathogenesis of AN.</t>
  </si>
  <si>
    <t>Hamatani, Sayo; Hirano, Yoshiyuki; Sugawara, Ayako; Isobe, Masanori; Kodama, Naoki; Yoshihara, Kazufumi; Moriguchi, Yoshiya; Ando, Tetsuya; Endo, Yuka; Takahashi, Jumpei; Nohara, Nobuhiro; Takamura, Tsunehiko; Hori, Hiroaki; Noda, Tomomi; Tose, Keima; Watanabe, Keita; Adachi, Hiroaki; Gondo, Motoharu; Takakura, Shu; Fukudo, Shin; Shimizu, Eiji; Yoshiuchi, Kazuhiro; Sato, Yasuhiro; Sekiguchi, Atsushi</t>
  </si>
  <si>
    <t>BMJ OPEN</t>
  </si>
  <si>
    <t>Introduction Anorexia nervosa is a refractory psychiatric disorder with a mortality rate of 5.9% and standardised mortality ratio of 5.35, which is much higher than other psychiatric disorders. The standardised mortality ratio of bulimia nervosa is 1.49; however, it is characterised by suicidality resulting in a shorter time to death. While there is no current validated drug treatment for eating disorders in Japan, cognitive-behavioural therapy (CBT) is a well-established and commonly used treatment. CBT is also recommended in the Japanese Guidelines for the Treatment of Eating Disorders (2012) and has been covered by insurance since 2018. However, the neural mechanisms responsible for the effect of CBT have not been elucidated, and the use of biomarkers such as neuroimaging data would be beneficial.Methods and analysis The Eating Disorder Neuroimaging Initiative is a multisite prospective cohort study. We will longitudinally collect data from 72 patients with eating disorders (anorexia nervosa and bulimia nervosa) and 70 controls. Data will be collected at baseline, after 21-41 sessions of CBT and 12 months later. We will assess longitudinal changes in neural circuit function, clinical data, gene expression and psychological measures by therapeutic intervention and analyse the relationship among them using machine learning methods.Ethics and dissemination The study was approved by The Ethical Committee of the National Center of Neurology and Psychiatry (A2019-072). We will obtain written informed consent from all patients who participate in the study after they had been fully informed about the study protocol. All imaging, demographic and clinical data are shared between the participating sites and will be made publicly available in 2024.</t>
  </si>
  <si>
    <t>Anorexia nervosa (AN) is a complex and heritable eating disorder characterized by dangerously low body weight. Neither candidate gene studies nor an initial genome-wide association study (GWAS) have yielded significant and replicated results. We performed a GWAS in 2907 cases with AN from 14 countries (15 sites) and 14 860 ancestrally matched controls as part of the Genetic Consortium for AN (GCAN) and the Wellcome Trust Case Control Consortium 3 (WTCCC3). Individual association analyses were conducted in each stratum and meta-analyzed across all 15 discovery data sets. Seventy-six (72 independent) single nucleotide polymorphisms were taken forward for in silico (two data sets) or de novo (13 data sets) replication genotyping in 2677 independent AN cases and 8629 European ancestry controls along with 458 AN cases and 421 controls from Japan. The final global meta-analysis across discovery and replication data sets comprised 5551 AN cases and 21 080 controls. AN subtype analyses (1606 AN restricting; 1445 AN binge-purge) were performed. No findings reached genome-wide significance. Two intronic variants were suggestively associated: rs9839776 (P = 3.01 x 10(-7)) in SOX2OT and rs17030795 (P = 5.84 x 10(-6)) in PPP3CA. Two additional signals were specific to Europeans: rs1523921 (P = 5.76 x 10(-6)) between CUL3 and FAM124B and rs1886797 (P = 8.05 x 10(-6)) near SPATA13. Comparing discovery with replication results, 76% of the effects were in the same direction, an observation highly unlikely to be due to chance (P= 4x10(-6)), strongly suggesting that true findings exist but our sample, the largest yet reported, was underpowered for their detection. The accrual of large genotyped AN case-control samples should be an immediate priority for the field.</t>
  </si>
  <si>
    <t>Beeler, Jeff A.; Mourra, Devry; Zanca, Roseanna M.; Kalmbach, Abigail; Gellman, Celia; Klein, Benjamin Y.; Ravenelle, Rebecca; Serrano, Peter; Moore, Holly; Rayport, Stephen; Mingote, Susana; Burghardt, Nesha S.</t>
  </si>
  <si>
    <t>Vulnerable and Resilient Phenotypes in a Mouse Model of Anorexia Nervosa</t>
  </si>
  <si>
    <t>BACKGROUND: Increased physical activity is a common feature of anorexia nervosa (AN). Although high activity levels are associated with greater risk of developing AN, particularly when combined with dieting, most individuals who diet and exercise maintain a healthy body weight. It is unclear why some individuals develop AN while most do not. A rodent model of resilience and vulnerability to AN would be valuable to research. Dopamine, which is believed to play a crucial role in AN, regulates both reward and activity and may modulate vulnerability. METHODS: Adolescent and young adult female C57BL/6N mice were tested in the activity-based anorexia (ABA) model, with an extended period of food restriction in adult mice. ABA was also tested in dopamine transporter knockdown mice and wild-type littermates. Mice that adapted to conditions and maintained a stable body weight were characterized as resilient. RESULTS: In adults, vulnerable and resilient phenotypes emerged in both the ABA and food-restricted mice without wheels. Vulnerable mice exhibited a pronounced increase in running throughout the light cycle, which dramatically peaked prior to requiring removal from the experiment. Resilient mice exhibited an adaptive decrease in total running, appropriate food anticipatory activity, and increased consumption, thereby achieving stable body weight. Hyperdopaminergia accelerated progression of the vulnerable phenotype. CONCLUSIONS: Our demonstration of distinct resilient and vulnerable phenotypes in mouse ABA significantly advances the utility of the model for identifying genes and neural substrates mediating AN risk and resilience. Modulation of dopamine may play a central role in the underlying circuit.</t>
  </si>
  <si>
    <t>Gervasini, Guillermo; Gordillo, Inmaculada; Garcia-Herraiz, Angustias; Flores, Isalud; Jimenez, Mercedes; Monge, Melchora; Antonio Carrillo, Juan</t>
  </si>
  <si>
    <t>Influence of Dopamine Polymorphisms on the Risk for Anorexia Nervosa and Associated Psychopathological Features</t>
  </si>
  <si>
    <t>JOURNAL OF CLINICAL PSYCHOPHARMACOLOGY</t>
  </si>
  <si>
    <t>Dopamine neuronal functions make polymorphisms in dopaminergic pathways good candidates for playing a relevant role in anorexia nervosa (AN) and related psychopathological features. We have analyzed the effect of 8 polymorphisms in genes coding for dopamine receptors (DRD2, DRD3, and DRD4), transporters (DAT1) and metabolizing enzymes (COMT) in 78 women with AN and 186 control subjects. Associated psychopathological characteristics in patients with AN were assessed by the Eating Disorders Inventory Test-2 and SCL-90R self-reported questionnaires. The DRD4 variable number of tandem repeats (VNTR) 7R/7R and DRD4 -616CC genotypes were significantly associated with a greater risk for AN (odds ratio, 3.83; confidence interval, 1.05-13.98; P = 0.04; and odds ratio, 1.74; confidence interval, 1.01-2.97; P = 0.03, respectively). The analysis of physiological parameters in the patients with AN revealed that the short allele of a 120-base pair tandem repeat in the promoter region of the DRD4 gene was associated with higher weight (48.35 +/- 6.79 vs 43.95 +/- 5.78 kg; Bonferroni, P &lt; 0.05), whereas the DRD4 -521TT genotype was associated with significantly higher body mass index (17.29 +/- 2.25 vs 18.13 +/- 2.41 kg/m(2); Bonferroni, P &lt; 0.05). The DRD4 C-616G and DAT1 VNTR polymorphisms correlated with several psychopathological features in patients with AN. Carriers of the mutant homozygous genotypes scored higher in all but one of the Eating Disorders Inventory Test-2 subscales. After correction for multiple testing, differences in Asceticism scores between DAT1 VNTR genotypes, as well as differences in Drive for Thinness and Body Dissatisfaction between C-616G genotypes remained significant (P &lt; 0.05). The results show that certain genetic alterations in the dopamine pathways are able to modify the risk for AN as well as modulate psychopathological features that are often coupled to this disorder.</t>
  </si>
  <si>
    <t>Bahnsen, Klaas; Bernardoni, Fabio; King, Joseph A; Geisler, Daniel; Weidner, Kerstin; Roessner, Veit; Patel, Yash; Paus, Tomas; Ehrlich, Stefan</t>
  </si>
  <si>
    <t>Dynamic Structural Brain Changes in Anorexia Nervosa: A Replication Study, Mega-analysis, and Virtual Histology Approach.</t>
  </si>
  <si>
    <t>Journal of the American Academy of Child and Adolescent Psychiatry</t>
  </si>
  <si>
    <t>OBJECTIVE: Several, but not all, previous studies of brain structure in anorexia nervosa (AN) have reported reductions in gray matter volume and cortical thickness (CT) in acutely underweight patients, which seem to reverse upon weight gain. The biological mechanisms underlying these dynamic alterations remain unclear.METHOD: In this structural magnetic resonance imaging study, we first replicated and extended previous results in (1) a larger independent sample of 75 acutely underweight adolescent and young adult female patients with AN (acAN; n= 54 rescanned longitudinally after partial weight restoration), 34 weight-recovered individuals with a history of AN (recAN), and 139 healthy controls (HC); and 2) a greater combined sample compiled of both our previous samples and the present replication sample (120 acAN [90 rescanned longitudinally], 68 recAN, and 207 HC). Next, we applied a virtual histology approach to the combined data, investigating relations between interregional profiles of differences in CT and profiles of cell-specific gene expression. Finally, we used the ENIGMA toolbox to relate aforementioned CT profiles to normative structural and functional connectomics.RESULTS: We confirmed sizeable and widespread reductions of CT as well as volumes (and, to a lesser extent, surface area) in acAN and rapid increases related to partial weight restoration. No differences were detected between either short- or long-term weight-recovered patients and HC. The virtual histology analysis identified associations between gene expression profiles of S1 pyramidal cells and oligodendrocytes and brain regions with more marked differences in CT, whereas the remaining regions were those with a greater expression of genes specific to CA1 pyramidal, astrocytes, microglia, and ependymal cells. Furthermore, the most affected regions were also more functionally and structurally connected.CONCLUSION: The overall data pattern deviates from findings in other psychiatric disorders. Both virtual histology and connectomics analyses indicated that brain regions most affected in AN are also the most energetically demanding.</t>
  </si>
  <si>
    <t>Sahu, Apeksha; Gopalakrishnan, Lathika; Gaur, Nayana; Chatterjee, Oishi; Mol, Praseeda; Modi, Prashant Kumar; Dagamajalu, Shobha; Advani, Jayshree; Jain, Sanjeev; Prasad, T. S. Keshava</t>
  </si>
  <si>
    <t>The 5-Hydroxytryptamine signaling map: an overview of serotonin-serotonin receptor mediated signaling network</t>
  </si>
  <si>
    <t>JOURNAL OF CELL COMMUNICATION AND SIGNALING</t>
  </si>
  <si>
    <t>The monoamine neurotransmitter, 5-Hydroxytryptamine or serotonin, is derived from tryptophan and synthesized both centrally and systemically. Fourteen structurally and functionally distinct receptor subtypes have been identified for serotonin, each of which mediates the neurotransmitter's effects through a range of downstream signaling molecules and effectors. Although it is most frequently described for its role in the etiology of neuropsychiatric and mood disorders, serotonin has been implicated in a slew of fundamental physiological processes, including apoptosis, mitochondrial biogenesis, cell proliferation and migration. Its roles as the neurotransmitter have also emerged in pathogenic conditions ranging from anorexia nervosa to cancer. This has necessitated the understanding of the signaling mechanisms underlying the serotonergic system, which led us to construct a consolidative pathway map, which will provide as a resource for future biomedical investigation on this pathway. Using a set of stringent NetPath annotation criteria, we manually curated molecular reactions associated with serotonin and its receptors from publicly available literature; the reaction categories included molecular associations, activation/inhibition, post-translation modification, transport, and gene regulation at transcription and translational level. We identified 90 molecules in serotonin-serotonin receptor pathway. We submitted the curated data to NetPath, a publicly available database of human signaling pathways, in order to enable the wider scientific community to readily access data and contribute further to this pathway.</t>
  </si>
  <si>
    <t>Mottarlini, Francesca; Rizzi, Beatrice; Targa, Giorgia; Fumagalli, Fabio; Caffino, Lucia</t>
  </si>
  <si>
    <t>Long-lasting BDNF signaling alterations in the amygdala of adolescent female rats exposed to the activity-based anorexia model</t>
  </si>
  <si>
    <t>FRONTIERS IN BEHAVIORAL NEUROSCIENCE</t>
  </si>
  <si>
    <t>Introduction: Anorexia nervosa (AN) is a severe psychiatric disorder characterized by a pathological fear of gaining weight, excessive physical exercise, and emotional instability. Since the amygdala is a key region for emotion processing and BDNF has been shown to play a critical role in this process, we hypothesized that alteration in the amygdalar BDNF system might underline vulnerability traits typical of AN patients.Methods: To this end, adolescent female rats have been exposed to the Activity-Based Anorexia (ABA) protocol, characterized by the combination of caloric restriction and intense physical exercise.Results: The induction of the anorexic phenotype caused hyperactivity and body weight loss in ABA animals. These changes were paralleled by amygdalar hyperactivation, as measured by the up-regulation of cfos mRNA levels. In the acute phase of the pathology, we observed reduced Bdnf exon IX, exon IV, and exon VI gene expression, while mBDNF protein levels were enhanced, an increase that was, instead, uncoupled from its downstream signaling as the phosphorylation of TrkB, Akt, and S6 in ABA rats were reduced. Despite the body weight recovery observed 7 days later, the BDNF-mediated signaling was still downregulated at this time point.Discussion: Our findings indicate that the BDNF system is downregulated in the amygdala of adolescent female rats under these experimental conditions, which mimic the anorexic phenotype in humans, pointing to such dysregulation as a potential contributor to the altered emotional processing observed in AN patients. In addition, since the modulation of BDNF levels is observed in other psychiatric conditions, the persistent AN-induced changes of the BDNF system in the amygdala might contribute to explaining the onset of comorbid psychiatric disorders that persist in patients even beyond recovery from AN.</t>
  </si>
  <si>
    <t>Gonzalez, Luz M.; Mota-Zamorano, Sonia; Garcia-Herraiz, Angustias; Lopez-Nevado, Estefania; Gervasini, Guillermo</t>
  </si>
  <si>
    <t>Purpose We aimed to analyze the association between common polymorphisms in dopamine pathways with personality dimensions frequently present in patients with eating disorders (ED). Methods A total of 324 patients [210 with anorexia nervosa (AN), 80 with bulimia nervosa (BN) and 34 with binge-eating disorder (BED)] were diagnosed according to DSM-5 criteria and interviewed using the EDI 2 and SCL-90R questionnaires at the eating disorders unit. Blood samples were drawn and the DNA screened for polymorphisms in dopamine receptor genes (DRD2 A2/A1 and DRD3 Ser9Gly) and in the dopamine transporter DAT1 10R/9R. Results AN patients who carried the DRD3 Gly9Gly genotype displayed significantly higher EDI-2 total scores than patients with the Ser9 allele (118.09 +/- 8.75 vs. 97.23 +/- 2.73, p = 0.010). In these patients, Gly9Gly carriers also showed higher scores in all the individuals' EDI-2 scales. Differences were especially relevant for bulimia (p = 0.004), ineffectiveness (p = 0.044), interpersonal distrust (p = 0.037), interoceptive awareness (p = 0.006) and maturity fears (p = 0.038). Epistasis analyses showed a strong effect of the interaction between DRD3 Ser9Gly and DRD2 A2A1 on the bulimia (p &lt; 0.05), ineffectiveness (p &lt; 0.05) and asceticism (p &lt; 0.01) scales, as well as on the EDI-2 total score (p &lt; 0.05). The scores of the SCL-90R inventory were largely unaffected by the presence of the polymorphisms. Conclusion Whilst no associations were found for the BN and BED groups, our results suggest that women with AN carrying the homozygous variant Gly9Gly genotype in the dopamine D3 receptor have significantly worse ED-related symptomatology.</t>
  </si>
  <si>
    <t>Collu, Roberto; Post, Julia Maria; Scherma, Maria; Giunti, Elisa; Fratta, Walter; Lutz, Beat; Fadda, Paola; Bindila, Laura</t>
  </si>
  <si>
    <t>Altered brain levels of arachidonic acid-derived inflammatory eicosanoids in a rodent model of anorexia nervosa</t>
  </si>
  <si>
    <t>BIOCHIMICA ET BIOPHYSICA ACTA-MOLECULAR AND CELL BIOLOGY OF LIPIDS</t>
  </si>
  <si>
    <t>Increasing evidence underline the role of inflammation in the behavioral, emotional and cognitive dysregulations displayed in anorexia nervosa (AN). Among the inflammatory mediators acting at both peripheral and central levels, growing attention receives a class of lipids derived from arachidonic acid (AA), called eicosanoids (eiCs), which exert a complex, multifaceted role in a wide range of neuroinflammatory processes, peripheral inflammation, and generally in immune system function. To date, little is known about their possible involvement in the neurobiological underpinnings of AN. The present study evaluated whether the activity-based model of AN (ABA) may alter AA-metabolic pathways by changing the levels of AA-derived eiCs in specific brain areas implicated in the development of the typical anorexic-like phenotype, i.e. in prefrontal cortex, cerebral cortex, nucleus accumbens, caudate putamen, amygdala, hippocampus, hypothalamus and cerebellum. Our results point to brain region-specific alterations of the cyclooxygenase (COX), lipoxygenase (LOX) and cytochrome P450 epoxygenase (CYP) metabolic pathways rendering altered levels of AA-derived eiCs (i.e. prostaglandins, thromboxanes and hydroxyeicosatetraenoic acids) in response to induction of and recovery from the ABA condition. These changes, supported by altered messenger RNA (mRNA) levels of genes coding for enzymes involved in eiCs-related methabolic pathways (Le., PLA(2), COX-2, 5-LOX and 15-LOX), underlie a widespread brain dysregulation of pro- and anti-inflammatory eiC-mediated processes in the ABA model of AN. These data suggest the importance of eiCs signaling within corticolimbic areas in regulating key neurobehavioral functions and highlight eiCs as biomarker candidates for monitoring the onset and development of AN, and/or as possible targets for pharmacological management.</t>
  </si>
  <si>
    <t>Yan, Pan; Gao, Bing; Wang, Shuqi; Wang, Shengdong; Li, Jing; Song, Mingfen</t>
  </si>
  <si>
    <t>Association of 5-HTR2A-1438A/G polymorphism with anorexia nervosa and bulimia nervosa: A meta-analysis</t>
  </si>
  <si>
    <t>Although a number of studies have been conducted on the association of -1438A/G polymorphism in serotonin 2A receptor (5-HTR2A) gene with anorexia nervosa (AN) and bulimia nervosa (BN), the results remained inconsistent. We thus performed a meta-analysis to clarify the effects of -1438A/G polymorphism on the risk of AN and BN. PubMed, Embase, the Cochrane Library, CNKI, Weipu and Wanfang databases were searched for eligible studies. Pooled odds ratio (OR) and 95 % confidence interval (CI) were calculated to estimate the strength of the association. Subgroup analysis was also performed by ethnicity. In total, 17 studies were included for the meta-analysis, of which 15 studies containing 2028 cases and 2725 controls were used for AN analysis and 7 studies containing 505 cases and 1129 controls for BN analysis. The results showed -1438A/G polymorphism was significantly associated with the risk of AN in four genetic models (allele model, A vs. G: OR = 1.31, 95 % CI = 1.11-1.64, P = 0.003; recessive model, AA vs. GA + GG: OR = 1.69, 95 % CI = 1.28-2.23, P = 0.000; dominant model, AA + GA vs. GG: OR = 1.35, 95 % CI = 1.02-1.79, P = 0.037; co-dominant model, AA vs. GG: OR = 1.94, 95 % CI = 1.29-2.92, P = 0.002) in Caucasians, but not in Asians. We failed to observe a significant association between -1438A/G polymorphism and the risk of BN either in overall or in Caucasian population. The present meta-analysis indicated that A allele and AA genotype of 5-HTR2A -1438A/G polymorphism may contribute to higher risk of AN, especially in Caucasians. However, this polymorphism was not associated with the susceptibility to BN.</t>
  </si>
  <si>
    <t>Mas, Sergi; Teresa Plana, Maria; Castro-Fornieles, Josefina; Gasso, Patricia; Lafuente, Amalia; Moreno, Elena; Martinez, Esteban; Mila, Montserrat; Lazaro, Luisa</t>
  </si>
  <si>
    <t>Common genetic background in anorexia nervosa and obsessive compulsive disorder: Preliminary results from an association study</t>
  </si>
  <si>
    <t>Several lines of evidence, including psychopathological, neurobiological, pharmacological and epidemiological data, supported the association between Anorexia Nervosa (AN) and Obsessive-Compulsive Disorder (OCD). The aim of the present study is to test the hypothesis of partial common genetic background of both disease, AN and OCD. A total of 116 patients with AN, 74 patients with OCD and 91 controls participated in this study. 213 single-nucleotide polymorphisms (SNPs) in 28 candidate genes were analyzed. Five SNPs achieved 0.004 (the nominal p-value expected by chance), 3 with empirical significant p-values (rs10070190 (CDH9) p = 1 x 10(-3), rs4825476 (GRIA3)p = 4 x 10(-4), and rs1074815 (TPH2) p = 8 x 10(-4)) and 2 additional polymorphisms showing nominal significance (rs2834070 (OLIG2) p = 2 x 10(-3) and rs11783752 (SCL18A1) p = 3 x 10-3), were found to be related to both AN and OCD. In addition, rs3825885 (NTRK3, p = 9 x 10-4) was identified as an AN risk variant, and rs11179027 (TPH2, p = 2 x 10-3) as an OCD marker. The ROC analysis confirmed these results and showed interaction among the significant SNPs. The preliminary results we report here reveal a partial common genetic background in AN and OCD, in agreement with previous clinical findings of common symptomathology between these two diseases and open the field of possible treatments for AN. The interaction observed between the associated polymorphisms, could indicate that there is a biological interaction between the serotonin (TPH2 and SLC18A1) and glutamate (GRIA3) pathways and the factors related to neurogenesis (CDH9, OLIG2 and NTRK3) for the explanation of etiopathophysiology in both diseases. However, the results must be replicated in studies with larger cohorts in order to confirm these associations. (C) 2013 Elsevier Ltd. All rights reserved.</t>
  </si>
  <si>
    <t>Awofala, Awoyemi Abayomi; Ogundele, Olusegun Emmanuel; Adekoya, Khalid Olajide; Osundina, Samuel Adesayo</t>
  </si>
  <si>
    <t>Adiponectin and human eating behaviour: a Mendelian randomization study</t>
  </si>
  <si>
    <t>EGYPTIAN JOURNAL OF MEDICAL HUMAN GENETICS</t>
  </si>
  <si>
    <t>Background Adiponectin plays key roles in regulating appetite and food intake. Altered circulating adiponectin levels have been observed in human eating disorders such as anorexia nervosa, bulimia nervosa or binge eating. In addition, an association between circulating adiponectin levels and human eating behaviour (EB) has been reported. Interestingly, a disturbance in eating behaviour is the defining characteristic of human eating disorders. However, it is unknown whether adiponectin is causally implicated in human EB. We therefore aimed to investigate the causal effect of adiponectin on EB. Results Mendelian randomization (MR) analysis estimated the influence of blood adiponectin on EB by combining data on the association of adiponectin gene (ADIPOQ) variants with adiponectin levels and with three EB factors involving disinhibition, restraint and hunger. Using inverse-variance weighted (IVW) regression method and other complementary MR techniques (weighted median regression, MR Egger and weighted modal regression), the MR analysis revealed a broadly consistent evidence that higher blood adiponectin concentration was significantly associated with increased EB factor disinhibition (beta coefficient for IVW regression [beta(IVW)], 3.05; 95% confidence interval [CI] 1.10, 5.00) but non-significantly associated with increased EB factor restraint (beta(IVW), 0.17; 95% CI - 1.85, 2.18), and increased EB factor hunger (beta(IVW), 1.63; 95% CI - 0.75, 4.01). Conclusions Overall, our findings indicate a causal role of adiponectin levels in eating disinhibition but not in eating restraint and hunger.</t>
  </si>
  <si>
    <t>Hermes, Britt M.; Rademacher, Franziska; Chung, Cecilia; Tiegs, Gisa; Bendix, Marie-Christin; de Zwaan, Martina; Harder, Juergen; Baines, John F.</t>
  </si>
  <si>
    <t>Anorexia nervosa (AN), a psychiatric condition defined by low body weight for age and height, is associated with numerous dermatological conditions. Yet, clinical observations report that patients with AN do not suffer from infectious skin diseases like those associated with primary malnutrition. Cell-mediated immunity appears to be amplified in AN; however, this proinflammatory state does not sufficiently explain the lower incidence of infections. Antimicrobial peptides (AMPs) are important components of the innate immune system protecting from pathogens and shaping the microbiota. In Drosophila melanogaster starvation precedes increased AMP gene expression. Here, we analyzed skin microbiota in patients with AN and age-matched, healthy-weight controls and investigated the influence of weight gain on microbial community structure. We then correlated features of the skin microbial community with psoriasin and RNase 7, two highly abundant AMPs in human skin, to clarify whether an association between AMPs and skin microbiota exists and whether such a relationship might contribute to the resistance to cutaneous infections observed in AN. We find significant statistical correlations between Shannon diversity and the highly abundant skin AMP psoriasin and bacterial load, respectively. Moreover, we reveal psoriasin significantly associates with Abiotrophia, an indicator for the healthy-weight control group. Additionally, we observe a significant correlation between an individual's body mass index and Lactobacillus, a microbial indicator of health. Future investigation may help clarify physiological mechanisms that link nutritional intake with skin physiology.</t>
  </si>
  <si>
    <t>Hinney, A.; Kesselmeier, M.; Jall, S.; Volckmar, A-L; Foecker, M.; Antel, J.; Heid, I. M.; Winkler, T. W.; Grant, S. F. A.; Guo, Y.; Bergen, A. W.; Kaye, W.; Berrettini, W.; Hakonarson, H.; Herpertz-Dahlmann, B.; de Zwaan, M.; Herzog, W.; Ehrlich, S.; Zipfel, S.; Egberts, K. M.; Adan, R.; Brandys, M.; van Elburg, A.; Perica, V. Boraska; Franklin, C. S.; Tschoep, M. H.; Zeggini, E.; Bulik, C. M.; Collier, D.; Scherag, A.; Mueller, T. D.; Hebebrand, J.</t>
  </si>
  <si>
    <t>The maintenance of normal body weight is disrupted in patients with anorexia nervosa (AN) for prolonged periods of time. Prior to the onset of AN, premorbid body mass index (BMI) spans the entire range from underweight to obese. After recovery, patients have reduced rates of overweight and obesity. As such, loci involved in body weight regulation may also be relevant for AN and vice versa. Our primary analysis comprised a cross-trait analysis of the 1000 single-nucleotide polymorphisms (SNPs) with the lowest Pvalues in a genome-wide association meta-analysis (GWAMA) of AN (GCAN) for evidence of association in the largest published GWAMA for BMI (GIANT). Subsequently we performed sex-stratified analyses for these 1000 SNPs. Functional ex vivo studies on four genes ensued. Lastly, a look-up of GWAMA-derived BMI-related loci was performed in the AN GWAMA. We detected significant associations (P-values &lt;5x10(-5), Bonferroni-corrected P&lt;0.05) for nine SNP alleles at three independent loci. Interestingly, all AN susceptibility alleles were consistently associated with increased BMI. None of the genes (chr. 10: CTBP2, chr. 19: CCNE1, chr. 2: CARF and NBEAL1; the latter is a region with high linkage disequilibrium) nearest to these SNPs has previously been associated with AN or obesity. Sex-stratified analyses revealed that the strongest BMI signal originated predominantly from females (chr. 10 rs1561589; P-overall: 2.47 x 10(-06)/P-females: 3.45 x 10(-07)/P-males: 0.043). Functional ex vivo studies in mice revealed reduced hypothalamic expression of Ctbp2 and Nbeal1 after fasting. Hypothalamic expression of Ctbp2 was increased in diet-induced obese (DIO) mice as compared with age-matched lean controls. We observed no evidence for associations for the look-up of BMI-related loci in the AN GWAMA. A cross-trait analysis of AN and BMI loci revealed variants at three chromosomal loci with potential joint impact. The chromosome 10 locus is particularly promising given that the association with obesity was primarily driven by females. In addition, the detected altered hypothalamic expression patterns of Ctbp2 and Nbeal1 as a result of fasting and DIO implicate these genes in weight regulation.</t>
  </si>
  <si>
    <t>Daimon, Caitlin M.; Hentges, Shane T.</t>
  </si>
  <si>
    <t>β-endorphin differentially contributes to food anticipatory activity in male and female mice undergoing activity-based anorexia</t>
  </si>
  <si>
    <t>PHYSIOLOGICAL REPORTS</t>
  </si>
  <si>
    <t>Anorexia nervosa (AN) has a lifetime prevalence of up to 4% and a high mortality rate (degrees 5-10%), yet little is known regarding the etiology of this disease. In an attempt to fill the gaps in knowledge, activity-based anorexia (ABA) in rodents has been a widely used model as it mimics several key features of AN including severely restricted food intake and excessive exercise. Using this model, a role for the hypothalamic proopiomelanocortin (POMC) system has been implicated in the development of ABA as Pomc mRNA is elevated in female rats undergoing the ABA paradigm. Since the Pomc gene product alpha-MSH potently inhibits food intake, it could be that elevated alpha-MSH might promote ABA. However, the alpha-MSH receptor antagonist SHU9119 does not protect against the development of ABA. Interestingly, it has also been shown that female mice lacking the mu opioid receptor (MOR), the primary receptor activated by the Pomc-gene-derived opioid beta-endorphin, display blunted food anticipatory behavior (FAA), a key feature of ABA. Thus, we hypothesized that the elevation in Pomc mRNA observed during ABA may lead to increased beta-endorphin concentrations and MOR activation to promote ABA. Further, given the known sex differences in AN and ABA, we hypothesized that MORs may contribute differentially in male and female mice. Using wild-type and MOR knockout mice of both sexes, a MOR antagonist and careful analysis of food anticipatory behavior and beta-endorphin levels, we found 1) increased Pomc mRNA levels in both female and male mice that underwent ABA, 2) increased beta-endorphin in female mice that underwent ABA, and 3) blunted FAA in both sexes in response to MOR genetic deletion yet blunted FAA only in males in response to MOR antagonism. The results presented provide support for both hypotheses and suggest that it may be the beta-endorphin resulting from increased Pomc transcription that supports the development of some features of ABA.</t>
  </si>
  <si>
    <t>Nilsson, Ida A. K.</t>
  </si>
  <si>
    <t>The anx/anx Mouse - A Valuable Resource in Anorexia Nervosa Research</t>
  </si>
  <si>
    <t>FRONTIERS IN NEUROSCIENCE</t>
  </si>
  <si>
    <t>Animal models are invaluable resources in research concerning the neurobiology of anorexia nervosa (AN), to a large extent since valid clinical samples are rare. None of the existing models can capture all aspects of AN but they are able to mirror the core features of the disorder e.g., elective starvation, emaciation and premature death. The anorectic anx/anx mouse is of particular value for the understanding of the abnormal response to negative energy balance seen in AN. These mice appear normal at birth but gradually develops starvation and emaciation despite full access to food, and die prematurely around three weeks of age. Several changes in hypothalamic neuropeptidergic and -transmitter systems involved in regulating food intake and metabolism have been documented in the anx/anx mouse. These changes are accompanied by signs of inflammation and degeneration in the same hypothalamic regions; including activation of microglia cells and expression of major histocompatibility complex I by microglia and selective neuronal populations. These aberrances are likely related to the dysfunction of complex I (CI) in the oxidative phosphorylation system of the mitochondria, and subsequent increased oxidative stress, which also has been revealed in the hypothalamus of these mice. Interestingly, a similar CI dysfunction has been shown in leukocytes from patients with AN. In addition, a higher expression of the Neurotrophic Receptor Tyrosine Kinase 3 gene has been shown in the anx/anx hypothalamus. This agrees with AN being associated with specific variants of the genes for brain derived neurotrophic factor and Neurotrophic Receptor Tyrosine Kinase 2. The anx/anx mouse is also glucose intolerant and display pancreatic dysfunction related to increased levels of circulating free fatty acids (FFA) and pancreatic inflammation. An increased incidence of eating disorders has been reported for young diabetic women, and as well has increased levels of circulating FFAs in AN. Also similar to individuals with AN, the anx/anx mouse has reduced leptin and increased cholesterol levels in serum. Thus, the anx/anx mouse shares several characteristics with patients with AN, including emaciation, starvation, premature death, diabetic features, increased FFA and low leptin, and is therefore a unique resource in research on the (neuro) biology of AN.</t>
  </si>
  <si>
    <t>Kim, Dennis Y.; Yu, Joanna; Mui, Ryan K.; Niibori, Rieko; Bin Taufique, Hamza; Aslam, Rukhsana; Semple, John W.; Cordes, Sabine P.</t>
  </si>
  <si>
    <t>The tyrosine kinase receptor Tyro3 enhances lifespan and neuropeptide Y (Npy) neuron survival in the mouse anorexia (anx) mutation</t>
  </si>
  <si>
    <t>DISEASE MODELS &amp; MECHANISMS</t>
  </si>
  <si>
    <t>Severe appetite and weight loss define the eating disorder anorexia nervosa, and can also accompany the progression of some neurodegenerative disorders such as amyotrophic lateral sclerosis (ALS). Although acute loss of hypothalamic neurons that produce appetite-stimulating neuropeptide Y (Npy) and agouti-related peptide (Agrp) in adult mice or in mice homozygous for the anorexia (anx) mutation causes aphagia, our understanding of the factors that help maintain appetite regulatory circuitry is limited. Here we identify a mutation (C19T) that converts an arginine to a tryptophan (R7W) in the TYRO3 protein tyrosine kinase 3 (Tyro3) gene, which resides within the anx critical interval, as contributing to the severity of anx phenotypes. Our observation that, like Tyro3(-/-) mice, anx/ anx mice exhibit abnormal secondary platelet aggregation suggested that the C19T Tyro3 variant might have functional consequences. Tyro3 is expressed in the hypothalamus and other brain regions affected by the anx mutation, and its mRNA localization appeared abnormal in anx/ anx brains by postnatal day 19 (P19). The presence of wild-type Tyro3 transgenes, but not an R7W-Tyro3 transgene, doubled the weight and lifespans of anx/anx mice and near-normal numbers of hypothalamic Npy-expressing neurons were present in Tyro3-transgenic anx/anx mice at P19. Although no differences in R7W-Tyro3 signal sequence function or protein localization were discernible in vitro, distribution of R7W-Tyro3 protein differed from that of Tyro3 protein in the cerebellum of transgenic wild-type mice. Thus, R7W-Tyro3 protein localization deficits are only detectable in vivo. Further analyses revealed that the C19T Tyro3 mutation is present in a few other mouse strains, and hence is not the causative anx mutation, but rather an anx modifier. Our work shows that Tyro3 has prosurvival roles in the appetite regulatory circuitry and could also provide useful insights towards the development of interventions targeting detrimental weight loss.</t>
  </si>
  <si>
    <t>Franzago, Marica; Orecchini, Elena; Porreca, Annamaria; Mondanelli, Giada; Orabona, Ciriana; Dalla Ragione, Laura; Di Nicola, Marta; Stuppia, Liborio; Vitacolonna, Ester; Beccari, Tommaso; Ceccarini, Maria Rachele</t>
  </si>
  <si>
    <t>Background: The incidence of eating disorders (EDs), serious mental and physical conditions characterized by a disturbance in eating or eating-related behaviors, has increased steadily. The present study aims to develop insights into the pathophysiology of EDs, spanning over biochemical, epigenetic, psychopathological, and clinical data. In particular, we focused our attention on the relationship between (i) DNA methylation profiles at promoter-associated CpG sites of the SCL6A4 gene, (ii) serum kynurenine/tryptophan levels and ratio (Kyn/Trp), and (iii) psychopathological traits in a cohort of ED patients. Among these, 45 patients were affected by restricting anorexia nervosa (AN0), 21 by purging AN (AN1), 21 by bulimia (BN), 31 by binge eating disorders (BED), 23 by unspecified feeding or eating disorders (UFED), and finally 14 by other specified eating disorders (OSFED) were compared to 34 healthy controls (CTRs). Results: Kyn level was higher in BED, UFED, and OSFED compared to CTRs (p &lt;= 0.001). On the other hand, AN0, AN1, and BN patients showed significatively lower Kyn levels compared to the other three ED groups but were closed to CTRs. Trp was significantly higher in AN0, AN1, and BN in comparison to other ED groups. Moreover, AN1 and BN showed more relevant Trp levels than CTRs (p &lt;0.001). BED patients showed a lower Trp as compared with CTRs (p &lt;= 0.001). In addition, Kyn/Trp ratio was lower in the AN1 subtype but higher in BED, UFED, and OSFED patients than in CTRs (p &lt;= 0.001). SCL6A4 DNA methylation level at CpG5 was lower in AN0 compared to BED (p = 0.021), and the CpG6 methylation was also significantly lower in AN0 in comparison to CTRs (p = 0.025). The mean methylation levels of the six CpGs analyzed were lower only in the AN0 subgroup compared to CTRs (p = 0.008). Relevant psychological trait EDI-3 subscales were correlated with biochemical and epigenetic data. Conclusions: These findings underline the complexity of psychological and pathophysiological components of EDs.</t>
  </si>
  <si>
    <t>Woods, Gina N.; Ewing, Susan K.; Sigurdsson, Sigurdur; Kado, Deborah M.; Ix, Joachim H.; Hue, Trisha F.; Eiriksdottir, Gudny; Xu, Kaipin; Gudnason, Vilmundur; Lang, Thomas F.; Vittinghoff, Eric; Harris, Tamara B.; Rosen, Clifford J.; Li, Xiaojuan; Schwartz, Ann V.</t>
  </si>
  <si>
    <t>JOURNAL OF BONE AND MINERAL RESEARCH</t>
  </si>
  <si>
    <t>Bone marrow adiposity is associated with aging, osteoporosis, and reduced hematopoiesis, as well as anorexia nervosa, but little is known about the underlying mechanisms that affect marrow adiposity. Chronic kidney disease (CKD) may influence bone marrow adipose tissue (BMAT), possibly through loss of lean mass or higher circulating levels of sclerostin. To test these hypotheses, we investigated the cross-sectional association between estimated glomerular filtration rate (eGFR) as a measure of kidney function and H-1-MRS-based measurement of vertebral BMAT (L1 to L4) in 475 older adults from the Age Gene/Environment Susceptibility (AGES)-Reykjavik study. Mean BMAT was compared in those with eGFR &gt;60 (n = 297) versus those with eGFR 45 to 60 (n = 120) or eGFR &lt;45 (n = 58) using linear regression models. Participants had a mean age of 81.5 (SD 4.1) years, mean eGFR of 64.3 (SD 16.1) mL/min/1.734 cm(2), mean BMAT of 54.5% (SD 8.5); 48.2% were women. In unadjusted and adjusted models (age, visit window, gender, diabetes and visceral adipose tissue), BMAT was higher in those with eGFR &lt;45 (adjusted mean 58.5%; 95% CI, 56.2 to 60.7) compared with those with eGFR &gt;60 (adjusted mean 53.8%; 95% CI, 52.8 to 54.8) (p = 0.0002). BMAT did not differ in those with eGFR 45 to 60 (adjusted mean 54.3%; 95% CI, 52.8 to 55.9) compared with those with eGFR &gt;60 (p = 0.58). In a subgroup of participants with serum sclerostin available (n = 253), additional adjustment for sclerostin attenuated the difference in adjusted mean vertebral BMAT between those with eGFR 60 from 3.7% (p = 0.04) to 2.4% (p = 0.20). CKD stage 3b or worse was associated with greater bone marrow adiposity; this association may be partially mediated by sclerostin. (c) 2018 American Society for Bone and Mineral Research.</t>
  </si>
  <si>
    <t>Cederlof, Martin; Thornton, Laura M.; Baker, Jessica; Lichtenstein, Paul; Larsson, Henrik; Ruck, Christian; Bulik, Cynthia M.; Mataix-Cols, David</t>
  </si>
  <si>
    <t>Etiological overlap between obsessive-compulsive disorder and anorexia nervosa: a longitudinal cohort, multigenerational family and twin study</t>
  </si>
  <si>
    <t>WORLD PSYCHIATRY</t>
  </si>
  <si>
    <t>Obsessive-compulsive disorder (OCD) often co-occurs with anorexia nervosa (AN), a comorbid profile that complicates the clinical management of both conditions. This population-based study aimed to examine patterns of comorbidity, longitudinal risks, shared familial risks and shared genetic factors between OCD and AN at the population level. Participants were individuals with a diagnosis of OCD (N=19,814) or AN (N=8,462) in the Swedish National Patient Register between January 1992 and December 2009; their first-, second- and third-degree relatives; and population-matched (1: 10 ratio) unaffected comparison individuals and their relatives. Female twins from the population-based Swedish Twin Register (N=8,550) were also included. Females with OCD had a 16-fold increased risk of having a comorbid diagnosis of AN, whereas males with OCD had a 37-fold increased risk. Longitudinal analyses showed that individuals first diagnosed with OCD had an increased risk for a later diagnosis of AN (risk ratio, RR=3.6), whereas individuals first diagnosed with AN had an even greater risk for a later diagnosis of OCD (RR=9.6). These longitudinal risks were about twice as high for males than for females. First-and second-degree relatives of probands with OCD had an increased risk for AN, and the magnitude of this risk tended to increase with the degree of genetic relatedness. Bivariate twin models revealed a moderate but significant degree of genetic overlap between self-reported OCD and AN diagnoses (r(a)=0.52, 95% CI: 0.26-0.81), but most of the genetic variance was disorder-specific. The moderately high genetic correlation supports the idea that this frequently observed comorbid pattern is at least in part due to shared genetic factors, though disorder-specific factors are more important. These results have implications for current gene-searching efforts and for clinical practice.</t>
  </si>
  <si>
    <t>He, Qianqian; Lian, Cheng; Peng, Sufang; Chen, Han; Kang, Qing; Chen, Jue</t>
  </si>
  <si>
    <t>Hypermethylation of the serotonin transporter gene and paternal parenting styles in untreated anorexia nervosa patients: A pilot study</t>
  </si>
  <si>
    <t>HELIYON</t>
  </si>
  <si>
    <t>Purpose: It has been reported that serotonergic systems and parenting styles are involved in the pathogenesis of anorexia nervosa (AN). The present study made attempts to examine the DNA methylation profiles in the promoter region of serotonin transporter (5-HTT) encoding gene SLC6A4, and explore the association between the methylation level and severity of symptoms, 5-HTT linked polymorphic region (5-HTTLPR) genotypes and parenting styles in untreated Chinese Han AN patients. Methods: Ninety-one untreated female AN patients (ANs) and eighty-seven matched healthy controls (HCs) were analyzed for DNA methylation status at CpG islands in the promoter region of SLC6A4 using MassARRY EpiTYPER, and genotypes of 5-HTTLPR using PCR-RFLP. The severity of eating disorder (ED) symptoms was evaluated by body mass index (BMI) and Questionnaire Version of the Eating Disorders Examination (EDE-Q 6.0), and part of participants were assessed parenting styles using the short Chinese Egna Minnen av Barndoms Uppfostra (s-EMBU-C). Results: ANs had greater methylation levels at CpG26.27.28, CpG 31.32, and CpG 37 than HCs (P = 0.039, 0.042, 0.018 respectively). A positive association of methylation level at CpG26.27.28 with ED symptoms detected by EDEQ-6.0 was discovered in AN group (r = 0.216, P = 0.047). Methylation level at CpG26.27.28 was showed to be or tend to be positively correlated with the parenting styles of paternal rejection (r = 0.425, P = 0.038) and paternal overprotection (r = 0.362, P = 0.062) in ANs. No significant differences were found in SLC6A4 promoter region methylation levels among 5-HTTLPR genotypes in our samples (P &gt; 0.05) and no interaction effect between 5-HTTLPR genotypes and parenting styles on SLC6A4 promoter region methyl-ation was observed (P &gt; 0.05). Conclusions: This study suggested that hypermethylation of SLC6A4 promoter region may be implicated in the pathological mechanisms of untreated Chinese Han female ANs, which is possibly associated with poor parenting styles. This finding may provide a direction for the epigenetic and family treatments for ANs and further investigation with larger samples is warranted.</t>
  </si>
  <si>
    <t>Zapata, Rizaldy C. C.; Nasamran, Chanond A. A.; Chilin-Fuentes, Daisy R. R.; Dulawa, Stephanie C. C.; Osborn, Olivia</t>
  </si>
  <si>
    <t>Identification of adipose tissue transcriptomic memory of anorexia nervosa</t>
  </si>
  <si>
    <t>MOLECULAR MEDICINE</t>
  </si>
  <si>
    <t>BackgroundAnorexia nervosa (AN) is a complex debilitating disease characterized by intense fear of weight gain and excessive exercise. It is the deadliest of any psychiatric disorder with a high rate of recidivism, yet its pathophysiology is unclear. The Activity-Based Anorexia (ABA) paradigm is a widely accepted mouse model of AN that recapitulates hypophagia and hyperactivity despite reduced body weight, however, not the chronicity.MethodsHere, we modified the prototypical ABA paradigm to increase the time to lose 25% of baseline body weight from less than 7 days to more than 2 weeks. We used this paradigm to identify persistently altered genes after weight restoration that represent a transcriptomic memory of under-nutrition and may contribute to AN relapse using RNA sequencing. We focused on adipose tissue as it was identified as a major location of transcriptomic memory of over-nutririon.ResultsWe identified 300 dysregulated genes that were refractory to weight restroration after ABA, including Calm2 and Vps13d, which could be potential global regulators of transcriptomic memory in both chronic over- and under-nutrition.ConclusionWe demonstrated the presence of peristent changes in the adipose tissue transcriptome in the ABA mice after weight restoration. Despite being on the opposite spectrum of weight perturbations, majority of the transcriptomic memory genes of under- and over-nutrition did not overlap, suggestive of the different mechanisms involved in these extreme nutritional statuses.</t>
  </si>
  <si>
    <t>Myers, Kevin P.; la Fleur, Susanne E.</t>
  </si>
  <si>
    <t>Introduction to the Special Issue</t>
  </si>
  <si>
    <t>Carrino, Emily A. A.; Flatt, Rachael E. E.; Pawar, Pratiksha S. S.; Sanzari, Christina M. M.; Tregarthen, Jenna P. P.; Argue, Stuart; Thornton, Laura M. M.; Bulik, Cynthia M. M.; Watson, Hunna J. J.</t>
  </si>
  <si>
    <t>Sociodemographic and clinical characteristics of treated and untreated adults with bulimia nervosa or binge-eating disorder recruited for a large-scale research study</t>
  </si>
  <si>
    <t>JOURNAL OF EATING DISORDERS</t>
  </si>
  <si>
    <t>Background Eating disorders affect millions of people worldwide, but most never receive treatment. The majority of clinical research on eating disorders has focused on individuals recruited from treatment settings, which may not represent the broader population of people with eating disorders. This study aimed to identify potential differences in the characteristics of individuals with eating disorders based on whether they self-reported accessing treatment or not, in order to contribute to a better understanding of their diverse needs and experiences.Methods The study population included 762 community-recruited individuals (85% female, M +/- SD age = 30 +/- 7 years) with bulimia nervosa or binge-eating disorder (BN/BED) enrolled in the Binge Eating Genetics Initiative (BEGIN) United States study arm. Participants completed self-report surveys on demographics, treatment history, past and current eating disorder symptoms, weight history, and their current mental health and gastrointestinal symptoms. Untreated participants (n = 291, 38%) were compared with treated participants (n = 471, 62%) who self-reported accessing BN/BED treatment at some point in their lives.Results Untreated participants disproportionately self-identified as male and as a racial or ethnic minority compared with treated participants. Treated participants reported a more severe illness history, specifically, an earlier age at onset, more longstanding and frequent eating disorder symptoms over their lifetime, and greater body dissatisfaction and comorbid mental health symptoms (i.e., depression, anxiety, ADHD) at the time of the study. A history of anorexia nervosa was positively associated with treatment engagement. Individuals self-reporting a history of inpatient or residential treatment exhibited the most severe illness history, those with outpatient treatment had a less severe illness history, and untreated individuals had the mildest illness history.Conclusions Historically overlooked and marginalized populations self-reported lower treatment access rates, while those who accessed treatment reported more severe eating disorder and comorbid mental health symptoms, which may have motivated them to seek treatment. Clinic-based recruitment samples may not represent individuals with milder symptoms or racial and ethnic diversity, and males. Community-based recruitment is crucial for improving the ability to apply research findings to broader populations and reducing disparities in medical research.</t>
  </si>
  <si>
    <t>Ziora-Jakutowicz, Karolina N.; Zimowski, Janusz; Ziora, Katarzyna; Bednarska-Makaruk, Malgorzata; Swietochowska, Elzbieta; Gorczyca, Piotr; Szczepanska, Maria; Machura, Edyta; Stojewska, Malgorzata; Golab-Jeneral, Katarzyna; Blaska, Malgorzata; Mizgala-Izworska, Elzbieta; Kukla, Michal; Rybakowski, Filip</t>
  </si>
  <si>
    <t>ENDOKRYNOLOGIA POLSKA</t>
  </si>
  <si>
    <t>Introduction: Anorexia nervosa (AN) is a serious psychosomatic syndrome, classified as an eating disorder. AN patients strive to lose weight below the normal limits defined for a specific age and height, achieving their goal even at the expense of extreme emaciation. AN has a multifactorial aetiology. Genetic factors are believed to be significant in the predisposition to the development of AN. In girls suffering from AN significantly lower levels of resistin (RES) in blood serum are observed as compared to healthy girls. These differences may lead to a thesis that functional genetic polymorphisms in RES coding genes can be responsible for this phenomenon. In our pilot study we demonstrated significant differences in the distribution of genotypes in the locus RETN c.-180C&gt;G of the RES gene in 67 girls with AN and 38 healthy girls. It seems reasonable to compare the frequency of polymorphisms of RETN c.62G&gt;A and RETN c.-180C&gt;G in the RES gene in girls with AN and in healthy subjects in a bigger cohort and to analyse correlations between individual variants of the polymorphisms referred to above and the RES levels in blood plasma.Material and methods: The study covered 308 girls with the restrictive form of AN (AN) and 164 healthy girls (C) (aged 11-19 years). The RES levels in blood serum were determined by means of the ELISA method on a Bio-Vendor machine from LLC (Asheville, North Carolina, USA). The DNA isolation was carried out by means of Genomic Mini AX BLOOD (SPIN). The PCR reaction was carried out on a ThermoCycle T100 thermocycler. 80-150 ng of the studied DNA and relevant F and R starters were added to the reaction mixture. The reaction products were subjected to digestion by restriction enzymes and separated on agarose gels (RFLP).Results: The average RES level in blood serum in the AN group was significantly lower (p &lt; 0.0001) than in the C group. The distribution of genotypes in the locus RETN c.62 of the RES gene was similar in both groups. A significant difference was demonstrated in the distribution of genotypes in the polymorphic site RETN c.-180 of the RES gene between AN and C (p = 0.0145) and in the distribution of the C and G alleles in the locus RETN c.-180 (p &lt; 0.0001). The C allele occurred significantly more frequently than the G allele in the C group as compared to the AN group. In all the study subjects jointly (AN and C) a significant positive correlation between the blood RES levels on one hand and the body mass (r = 0.42; p &lt; 0.0001) and BMI (r = 0.61; p&lt; 0.0001) on the other was observed. There was no correlation between the concentration of RES in blood serum and the distribution of genotypes in the loci of the resistin gene referred to above.Conclusions: The CG genotype in the locus RETN c.-180 C&gt;G of the RES gene may constitute one of the factors predisposing to the development of AN in girls. The genotype in the loci RETN c.62 G&gt;A and RETN c.-180 C&gt;G of the resistin gene has no influence on the levels of this hormone in blood in AN patients.</t>
  </si>
  <si>
    <t>Moerkl, Sabrina; Lackner, Sonja; Mueller, Wolfram; Gorkiewicz, Gregor; Kashofer, Karl; Oberascher, Andreas; Painold, Annamaria; Holl, Anna; Holzer, Peter; Meinitzer, Andreas; Mangge, Harald; Holasek, Sandra</t>
  </si>
  <si>
    <t>ObjectivesAnorexia nervosa (AN) is a heterogeneous eating disorder associated with alterations of body structure and the gut microbiome. We aimed to investigate the gut microbiota composition of a large female cohort including different BMI groups and activity levels along with body composition parameters.Method106 female participants were included in this cross-sectional study: AN patients (n=18), athletes (n=20), normal weight (n=26), overweight (n=22), and obese women (n=20). DNA was extracted from stool samples and subjected to 16S rRNA gene analysis. The software Quantitative Insights Into Microbial Ecology (QIIME) was used to analyze data. Additionally, we performed anthropometric assessments, ultrasound measurements of subcutaneous adipose tissue thickness, bioimpedance analysis, administered depression inventories, and ascertained laboratory parameters and dietary intakes.ResultsAlpha diversity was particularly lower in AN patients and obese participants compared to other groups, while athletes showed highest alpha diversity. Several categories significantly associated with community structure were identified: body fat parameters, serum lipids, CRP, depression scales and smoking. Comparative analysis revealed Coriobacteriaceae as the only enriched phylotype in AN compared to other entities (LDA score &gt;3.5).DiscussionThis study provides further evidence of intestinal dysbiosis in AN and sheds light on characteristics of the gut microbiome in different BMI and physical activity groups. These insights point to new modulation possibilities of the gut microbiota which could improve the standard therapy of AN.</t>
  </si>
  <si>
    <t>Introduction: Anorexia nervosa (AN) is a serious chronic psychosomatic disorder, the essence of which are attempts by the sufferer to obtain a slim silhouette by deliberate weight loss (restrictive diet, strenuous physical exercise, provoking vomiting). The aetiology of this disorder is multifactorial. Genetic factors that influence the predisposition to AN have been sought. A broad meta-analysis points to a strong genetic correlation between AN and insulin resistance. Adiponectin (ADIPO) increases insulin sensitivity. In our pilot study we demonstrated that the TT genotype in locus ADIPOQ c.276 G&gt;T of the ADIPO gene and a higher concentration of ADIPO in blood serum occurred significantly more frequently in 68 girls suffering from AN than in 38 healthy girls. The objective of this study was to evaluate the frequency of the occurrence of ADIPOQ c.45 T&gt;G and ADIPOQ c.276 G&gt;T in the ADIPO gene in a larger cohort of girls with AN and healthy girls, as well as an analysis of correlations between variants of the aforementioned polymorphisms and the levels of ADIPO in blood serum.Material and methods: The study covered 472 girls (age: 11-19 years): 308 with the restrictive form of AN (AN) and 164 healthy girls (C). The level of ADIPO in blood serum was determined by means of the ELISA method on a Bio-Vendor, LLC (Asheville, North Carolina, USA). The DNA isolation was carried out by means of Genomic Mini AX BLOOD (SPIN). The PCR reaction was carried out in a ThermoCycle T100 thermocycler. 80-150 ng of the studied DNA and relevant F and R starters were added to the reaction mixture. The reaction products were subjected to digestion by restriction enzymes and separated on agarose gels (RFLP).Results: The distribution of genotypes in the polymorphic site ADP c.45 of the ADIPO gene and ADP c.276 was similar in both groups. In both groups the T allele was most frequent in locus ADIPOQ c.45 and the G allele in locus ADIPOQ c.276. In all the study subjects collectively (AN and C) a statistically significant negative correlation between the levels of ADIPO in blood serum on one hand and body weight (r = -0.46; p &lt; 0.0001) and BMI (r = -0.67; p &lt; 0.0001) on the other was demonstrated. Exclusively in the AN group a significant correlation between the level of ADIPO in blood and the distribution of TG, TT, and GG alleles in loci ADIPOQ c.45 and ADIPOQ c.276 was demonstrated (p = 0.0052 and p &lt; 0.0001, respectively).Conclusions: The genotype in loci ADIPOQ c.45 and ADIPOQ c.276 of the ADIPO gene seems to have no effect on the predisposition to AN. Girls suffering from AN with the TT genotype in loci ADIPOQ c.45 and ADIPOQ c. 276 may demonstrate higher insulin sensitivity because they have significantly higher levels of ADIPO than girls suffering from AN with other genotypes. This may be suggestive of their better adaptation to the state of malnutrition, and it has a potential effect on treatment results.</t>
  </si>
  <si>
    <t>Yuan, Runxue; Yang, Lei; Yao, Gaiqi; Geng, Shuxia; Ge, Qinggang; Bo, Shining; Li, Xueni</t>
  </si>
  <si>
    <t>CHINESE MEDICAL JOURNAL</t>
  </si>
  <si>
    <t>Background:Anorexia nervosa (AN) is a psychological disorder, which is characterized by the misunderstanding of body image, food restriction, and low body weight. An increasing number of studies have reported that the pathophysiological mechanism of AN might be associated with the dysbiosis of gut microbiota. The purpose of our study was to explore the features of gut microbiota in patients with AN, hoping to provide valuable information on its pathogenesis and treatment.Methods:In this cross-sectional study, from August 2020 to June 2021, patients with AN who were admitted into Peking University Third Hospital and Peking University Sixth Hospital (n = 30) were recruited as the AN group, and healthy controls (HC) were recruited from a middle school and a university in Beijing (n = 30). Demographic data, Hamilton Depression Scale (HAMD) scores of the two groups, and length of stay of the AN group were recorded. Microbial diversity analysis of gut microbiota in stool samples from the two groups was analyzed by 16S ribosomal RNA (rRNA) gene sequencing.Results:The weight (AN vs. HC, [39.31 +/- 7.90] kg vs. [56.47 +/- 8.88] kg, P &lt; 0.001) and body mass index (BMI, AN vs. HC, [14.92 +/- 2.54] kg/m(2)vs. [20.89 +/- 2.14] kg/m(2), P &lt; 0.001) of patients with AN were statistically significantly lower than those of HC, and HAMD scores in AN group were statistically significantly higher than those of HC. For alpha diversity, there were no statistically significant differences between the two groups; for beta diversity, the two groups differed obviously regarding community composition. Compared to HC, the proportion of Lachnospiraceae in patients with AN was statistically significantly higher (AN vs. HC, 40.50% vs. 31.21%, Z = -1.981, P = 0.048), while that of Ruminococcaceae was lower (AN vs. HC, 12.17% vs. 19.15%, Z = -2.728, P = 0.007); the proportion of Faecalibacterium (AN vs. HC, 3.97% vs. 9.40%, Z = -3.638, P &lt; 0.001) and Subdoligranulum (AN vs. HC, 4.60% vs. 7.02%, Z = -2.369, P = 0.018) were statistically significantly lower, while that of Eubacterium_hallii_group was significantly higher (AN vs. HC, 7.63% vs. 3.43%, Z = -2.115, P = 0.035). Linear discriminant effect (LEfSe) analysis (LDA score &gt;3.5) showed that o_Lachnospirales, f_Lachnospiraceae, and g_Eubacterium_hallii_group (o, f and g represents order, family and genus respectively) were enriched in patients with AN. Microbial function of nutrient transport and metabolism in AN group were more abundant (P &gt; 0.05). In AN group, weight and BMI were significantly negatively correlated with the abundance of Bacteroidota and Bacteroides, while positively correlated with Subdoligranulum. BMI was significantly positively correlated with Firmicutes; HAMD scores were significantly negatively correlated with Faecalibacterium.Conclusions:The composition of gut microbiota in patients with AN was different from that of healthy people. Clinical indicators have correlations with the abundance of gut microbiota in patients with AN.</t>
  </si>
  <si>
    <t xml:space="preserve">Boraska, V.; Franklin, C. S.; Floyd, J. A. B.; </t>
  </si>
  <si>
    <t xml:space="preserve">Walton, E.; Hibar, D.; Yilmaz, Z.; </t>
  </si>
  <si>
    <t>Walton, Esther; Bernardoni, Fabio; B</t>
  </si>
  <si>
    <t>Watson, Hunna J.; Thornton, Laura M.;</t>
  </si>
  <si>
    <t xml:space="preserve">Watson, Hunna J.; Yilmaz, Zeynep; Thorntont, </t>
  </si>
  <si>
    <t>Rem</t>
  </si>
  <si>
    <t>Duplicate against pubmed</t>
  </si>
  <si>
    <t>Duplicate against additional hits from PsyInfo</t>
  </si>
  <si>
    <t>Not Anorexia Nervosa</t>
  </si>
  <si>
    <t>Non-genetic</t>
  </si>
  <si>
    <t>Case study</t>
  </si>
  <si>
    <t>Review</t>
  </si>
  <si>
    <t>Cell culture</t>
  </si>
  <si>
    <t>Genetic non-h</t>
  </si>
  <si>
    <t>Animal Model</t>
  </si>
  <si>
    <t xml:space="preserve">The results showed that genetically predicted blood selenium levels were associated with a decreased risk of schizophrenia (odds ratio [OR] = 0.90, 95% CI: 0.87-0.95) and AN (OR = 0.87, 95% CI: 0.77-0.97). However, both blood and blood-toenail selenium levels were linked to an increased risk of MDD (blood: OR = 1.08, 95% CI: 1.05-1.12; blood-toenail: OR = 1.08, 95% CI: 1.04-1.13) and ASD (blood: OR = 1.11, 95% CI: 1.05-1.17; blood-toenail: OR = 1.13, 95% CI: 1.05-1.21), respectively. </t>
  </si>
  <si>
    <t>Background: Eating disorder (ED) symptoms are prevalent in the general population, but their shared genetic underpinnings with psychiatric, metabolic, and anthropometric traits are not known. Here, we examined if polygenic scores (PGSs) of traits associated with anorexia nervosa are also associated with adolescent ED symptoms in the Avon Longitudinal Study of Parents and Children (ALSPAC). Methods: A total of 8654 participants with genotype data and at least one phenotypic measure were included from the ALSPAC study. We associated PGS from 25 traits (16 psychiatric, 4 metabolic, and 5 anthropometric) with eight ED symptoms, including behaviours such as fasting for weight loss and cognitions such as body dissatisfaction.</t>
  </si>
  <si>
    <t>BMI</t>
  </si>
  <si>
    <t>Age</t>
  </si>
  <si>
    <t>Hosp</t>
  </si>
  <si>
    <t>Assess</t>
  </si>
  <si>
    <t>Male/Female</t>
  </si>
  <si>
    <t xml:space="preserve">Insufficient data to determine whether severe phenotype included/Severe phenotype not delineated </t>
  </si>
  <si>
    <t xml:space="preserve">Ando, Tetsuya; </t>
  </si>
  <si>
    <t xml:space="preserve">Awofala, Awoyemi Abayomi; </t>
  </si>
  <si>
    <t>YesD</t>
  </si>
  <si>
    <t>Oguro-Ando, Asami; Bamford, Rosemary A.;</t>
  </si>
  <si>
    <t xml:space="preserve">Neyazi, Alexandra; </t>
  </si>
  <si>
    <t xml:space="preserve">Murray, Stuart B.; </t>
  </si>
  <si>
    <t xml:space="preserve">Myers, Kevin P.; </t>
  </si>
  <si>
    <t>Nakazato, Michiko; mi</t>
  </si>
  <si>
    <t>Maria Mercader, Josep;</t>
  </si>
  <si>
    <t xml:space="preserve">Landt, Margarita C. T. Slof-Op't; </t>
  </si>
  <si>
    <t xml:space="preserve">Cross-Disorder Group of the Psychiatric Genomics Consortium. </t>
  </si>
  <si>
    <t xml:space="preserve">Cederlof, Martin; Thornton, Laura M.; </t>
  </si>
  <si>
    <t>Dysfunction of inflammatory pathways in adolescent female patients with anorexia nervosa</t>
  </si>
  <si>
    <t>Caso, JR</t>
  </si>
  <si>
    <t>Results: Plasma levels of the pro-inflammatory cytokines TNF-α and IL-1β were significantly increased in patients with AN, while the levels of prostaglandins PGE2 (proinflammatory) and 15d-PGJ2, (anti-inflammatory) were lower compared with controls. Protein expression in PBMCs of cyclooxygenase-2 (COX-2) and the activated forms of the mitogen-activated protein kinases p38 and ERK were also increased in the AN group. Expression levels of the anti-inflammatory factor peroxisome proliferator-activated receptor gamma (PPARγ) were significantly decreased in patients. Plasma levels of lipid peroxidation markers -TBARS- were not increased in patients with AN. Components of the biochemical inflammatory response (COX-2, PGE2, TBARS, 15d-PGJ2, ERK, p65 NFκB) and glucocorticoid receptor -GR- expression and the scores on the impulsivity measures in the BARRATT, EDI and BITE questionnaires showed a significant correlation within the AN patients group.
Conclusions: The results for female adolescent patients with AN indicate that there is a dysfunction of intra- and intercellular inflammatory pathways characterized by higher levels of pro-inflammatory parameters in plasma and a decrease in one of the controlling cytoplasmic-nuclear pathways implicated in their modulation (i.e. PPARγ) with, at this very early stage of the disease, no effect on oxidative stress markers plasma levels. Most notably, higher severity of illness (restrictive and purging behaviour) correlated with higher levels of inflammatory markers.</t>
  </si>
  <si>
    <t>Caso, J. R.,  Progress in neuro-psychopharmacology &amp; biological psychiatry, 96, 109727. https://doi.org/10.1016/j.pnpbp.2019.109727</t>
  </si>
  <si>
    <t>Done/Add disc</t>
  </si>
  <si>
    <t>Oxytocin secretion is associated with severity of disordered eating psychopathology and insular cortex hypoactivation in anorexia nervosa</t>
  </si>
  <si>
    <t>Lawson, EA</t>
  </si>
  <si>
    <t>Participants: Participants included 35 women: 13 anorexia (AN), nine weight-recovered anorexia (ANWR), and 13 healthy controls (HC).
Measures: Peripheral oxytocin and leptin levels were measured fasting and 30, 60, and 120 min after a standardized mixed meal. The Eating Disorder Examination-Questionnaire was used to assess disordered eating psychopathology. fMRI was performed during visual processing of food and nonfood stimuli to measure brain activation before and after the meal.
Results: Mean oxytocin levels were higher in AN than HC at 60 and 120 min and lower in ANWR than HC at 0, 30, and 120 min and AN at all time points. Mean oxytocin area under the curve (AUC) was highest in AN, intermediate in HC, and lowest in ANWR. Mean leptin levels at all time points and AUC were lower in AN than HC and ANWR. Oxytocin AUC was associated with leptin AUC in ANWR and HC but not in AN. Oxytocin AUC was associated with the severity of disordered eating psychopathology in AN and ANWR, independent of leptin secretion, and was associated with between-group variance in fMRI activation in food motivation brain regions, including the hypothalamus, amygdala, hippocampus, orbitofrontal cortex, and insula.</t>
  </si>
  <si>
    <t>Lawson, E. A., The Journal of clinical endocrinology and metabolism, 97(10), E1898–E1908. https://doi.org/10.1210/jc.2012-1702</t>
  </si>
  <si>
    <t>Methods: To understand the genetic basis of this risk, we performed whole exome sequencing on 93 unrelated individuals with eating disorders (38 restricted-eating and 55 binge-eating) to identify novel damaging variants. Candidate genes with an excessive burden of predicted damaging variants were then prioritized based upon an unbiased, data-driven bioinformatic analysis. One top candidate pathway was empirically tested for therapeutic potential in a mouse model of binge-like eating.
Results: An excessive burden of novel damaging variants was identified in 186 genes in the restricted-eating group and 245 genes in the binge-eating group. This list is significantly enriched (OR = 4.6, p&lt;0.0001) for genes involved in neuropeptide/neurotrophic pathways implicated in appetite regulation, including neurotensin-, glucagon-like peptide 1- and BDNF-signaling. Administration of the glucagon-like peptide 1 receptor agonist exendin-4 significantly reduced food intake in a mouse model of 'binge-like' eating.
Conclusions: These findings implicate ultra-rare and novel damaging variants in neuropeptide/neurotropic factor signaling pathways in the development of eating disorder behaviors and identify glucagon-like peptide 1-receptor agonists as a potential treatment for binge eating.</t>
  </si>
  <si>
    <t>Novel and ultra-rare damaging variants in neuropeptide signaling are associated with disordered eating behaviors</t>
  </si>
  <si>
    <t>Lutter, M., (2017). PloS one, 12(8), e0181556. https://doi.org/10.1371/journal.pone.0181556</t>
  </si>
  <si>
    <t>Lutter, M</t>
  </si>
  <si>
    <t xml:space="preserve">Baeza-Velasco, Carolina; </t>
  </si>
  <si>
    <r>
      <t xml:space="preserve">(("anorexia Nervosa"[Title/Abstract]) AND (genetic[Title/Abstract] OR gene[Title/Abstract] OR hereditary[Title/Abstract])) NOT (Review[Publication Type]) limit 2010- 6-Oct-2023; human </t>
    </r>
    <r>
      <rPr>
        <sz val="11"/>
        <color rgb="FFFF0000"/>
        <rFont val="Calibri"/>
        <family val="2"/>
        <scheme val="minor"/>
      </rPr>
      <t>3 additional discovered</t>
    </r>
  </si>
  <si>
    <t>Auth</t>
  </si>
  <si>
    <t>PI</t>
  </si>
  <si>
    <t>13-47</t>
  </si>
  <si>
    <t>Consensus diagnosis was obtained by agreement
of clinicians specializing in AN.</t>
  </si>
  <si>
    <t>Female</t>
  </si>
  <si>
    <t>Type</t>
  </si>
  <si>
    <t>7 Rest
2  BE</t>
  </si>
  <si>
    <t>Genes</t>
  </si>
  <si>
    <t>Abstract/notes</t>
  </si>
  <si>
    <t>X</t>
  </si>
  <si>
    <t>PTPRD, CREB3,
CSDM1 and ZFHX2</t>
  </si>
  <si>
    <t>Family case study</t>
  </si>
  <si>
    <t xml:space="preserve">Three ultra rare GPCR lor ligand; CCKAR; DRD4; NMS </t>
  </si>
  <si>
    <t xml:space="preserve">Duration </t>
  </si>
  <si>
    <t>HC, AN-C, AN-WR, BN</t>
  </si>
  <si>
    <t xml:space="preserve"> 18–67 </t>
  </si>
  <si>
    <t xml:space="preserve">Exclusion reason or notes </t>
  </si>
  <si>
    <t>Severity measured by various depression and ED scales met full DSM-IV criteria for anorexia nervosa during the preceding twelve months
17.9±0.3 BMI for AN</t>
  </si>
  <si>
    <t>Oxytocin</t>
  </si>
  <si>
    <t>Glycemic GWAS</t>
  </si>
  <si>
    <t>AN and other disorders</t>
  </si>
  <si>
    <t>BDNF</t>
  </si>
  <si>
    <t>24.9 ± 8.39 (SD) years (all ED groups)</t>
  </si>
  <si>
    <t>AN-R AN-BP BN</t>
  </si>
  <si>
    <t>current BMI 16.0 ±  3.24 
minimum BMI 12.8 ±  2.11</t>
  </si>
  <si>
    <t xml:space="preserve">Duration not noted. 45 stated to be in remission but not divided out. 
</t>
  </si>
  <si>
    <t>Japanese version of the Temperament and Character Inventory (TCI)</t>
  </si>
  <si>
    <t xml:space="preserve"> The aim of the present study was to assess whether difficulties in central coherence and mental flexibility are shared by unaffected first-degree relatives of patients with anorexia nervosa and thus constitute an endophenotypical feature of this disease. This is a cross-sectional, descriptive-comparative study in which 34 women participated: 17 unaffected first-degree relatives of patients with anorexia nervosa (mothers and sisters) and 17 healthy controls matched by age and education. For the study of central coherence the copy of Rey’s Complex Figure was used and to assess set-shifting the Stroop test, the Trail Making Test B and the Phonological Fluency test were used. Demographic and clinical aspects such as age, educational level, body mass index, anxiety, depression, obsessive-compulsive and eating disorder related symptoms were also evaluated. First-degree relatives of patients with anorexia nervosa showed lower performance on measures of central coherence (p &lt; .05) and phonological fluency (p &lt; .05) than healthy controls. A correlation was observed between the Stroop test and depression and eating disorders symptoms (p &lt; .05). The results of this study show that unaffected first-degree relatives of patients with anorexia nervosa presented alterations in central coherence and, to a lesser degree, in mental flexibility. These results, in addition to previous research in which difficulties persisted even after recovery, indicate that these alterations could be genetically mediated, constituting a characteristic trait of anorexia nervosa and therefore a possible candidate for neuropsychological endophenotype of this disease. Regarding practical implications of the study, the findings reinforce the importance of cognitive remediation treatments not only for patients with anorexia nervosa but also emphasize that they could be useful for unaffected family members. Taking into account that family intervention is a widely used tool in the psychological treatment of anorexia, improving the perception of the patient and his relatives about cognitive biases, could contribute to raising awareness of the disease, something that patients with anorexia nervosa do not usually have, and generate a positive impact on the response to treatment as a whole. (PsycInfo Database Record (c) 2023 APA, all rights reserved)</t>
  </si>
  <si>
    <r>
      <t xml:space="preserve">Method: Using 2,270 women from the Virginia Adult Twin Study of Psychiatric and Substance Use Disorders, bivariate Cholesky decomposition models were used to determine if any of the psychiatric disorders shared genetic or environmental factors with caffeine use phenotypes.
</t>
    </r>
    <r>
      <rPr>
        <sz val="8"/>
        <color rgb="FFFF0000"/>
        <rFont val="Calibri"/>
        <family val="2"/>
        <scheme val="minor"/>
      </rPr>
      <t xml:space="preserve">Anorexia nervosa like syndrome—In order to obtain sufficient power to evaluate AN,
a broad definition of AN was used from Wave 1. This included women with definite,
possible, or probable AN and has been described in detail (Walters &amp; Kendler, 1995). There
were 76 women (3.7% of women with non-missing data) meeting this diagnosis.
</t>
    </r>
    <r>
      <rPr>
        <sz val="8"/>
        <color theme="1"/>
        <rFont val="Calibri"/>
        <family val="2"/>
        <scheme val="minor"/>
      </rPr>
      <t xml:space="preserve">
Results: GAD, phobias, and MDD shared genetic factors with caffeine use, with genetic correlations estimated to be 0.48, 0.25, and 0.38, respectively. Removal of the shared genetic and environmental parameter for phobias and caffeine use resulted in a significantly worse fitting model. MDD shared unique environmental factors (environmental correlation=0.23) with caffeine tolerance; the genetic correlation between AN and caffeine tolerance and BN and caffeine tolerance were 0.64 and 0.49, respectively. Removal of the genetic and environmental correlation parameters resulted in significantly worse fitting models for GAD, phobias, MDD, AN, and BN, which suggested that there was significant shared liability between each of these phenotypes and caffeine tolerance. GAD had modest genetic correlations with caffeine tolerance, 0.24, and caffeine withdrawal, 0.35.
Conclusions: There was suggestive evidence of shared genetic and environmental liability between psychiatric disorders and caffeine phenotypes. This might inform us about the etiology of the comorbidity between these phenotypes.</t>
    </r>
  </si>
  <si>
    <r>
      <t xml:space="preserve">Anorexia nervosa (AN) is a severe debilitating eating disorder. To date, only very few genes that predispose to AN have been identified. An alternative to association studies is to characterize ultra-rare variants in familial forms of AN. Here, we have implemented this approach to identify pathways that contribute to the development of AN through the analysis of a family with three members suffering from AN by exome analysis. We identified three ultra-rare deleterious variants in three genes (DRD4, CCKAR, NMS), already connected to the reward pathway, that co-segregate with AN, suggesting that this pathway might be playing a predisposing role in AN at least in familial forms. (PsycINFO Database Record (c) 2019 APA, all rights reserved)
</t>
    </r>
    <r>
      <rPr>
        <sz val="8"/>
        <color rgb="FFFF0000"/>
        <rFont val="Calibri"/>
        <family val="2"/>
        <scheme val="minor"/>
      </rPr>
      <t>Here,we presented our only family with three affected members, the mother and her two children, with available DNAs for both affected individuals. The index case was a 15-yearold girl. She presented with a 2-year history of erratic eating behavior and unstable body weight, which fluctuated between body mass index (BMI) = 16.6 kg/m2 and 9.8 kg/ m2, respectively. She is the youngest of the two siblings. She did not attain menarche at 15 years old. During the clinical interview based on the diagnostic interview for genetic study
(DIGS) and the familial interview for genetic study (FIGS), her mother has reported to have ED in the past (17 years ago), with a specific clinic of restrictive anorexia nervosa. The same observation was reported by her sister that was diagnosis with anorexia nervosa.</t>
    </r>
    <r>
      <rPr>
        <sz val="8"/>
        <color theme="1"/>
        <rFont val="Calibri"/>
        <family val="2"/>
        <scheme val="minor"/>
      </rPr>
      <t xml:space="preserve"> </t>
    </r>
  </si>
  <si>
    <t>15.4 ± 1.8 (typical AN)
14.4 ± 1.3 (atypical AN)</t>
  </si>
  <si>
    <t xml:space="preserve">No duration or previous history information or psychological severity assessment provided </t>
  </si>
  <si>
    <t>BMI 15.9 ± 1.3 (typical AN)
17.9 ± 0.8 (atypical)</t>
  </si>
  <si>
    <t>AN not div
did group by BMI
atypical subtype present with body mass index in the low normal range
typical AN refers to patients who refuse to maintain normal weight, who have intense fear of gaining weight, disturbed
image of their body, and amenorrhea.</t>
  </si>
  <si>
    <t>MTHFR</t>
  </si>
  <si>
    <t>For all Eds
without Joint hyper m 31.03 (11.02)
with JMH 22.77 (2.07)</t>
  </si>
  <si>
    <t>For all Eds
without  Joint hyper m 12.93 (9.07)
with JMH 6.25 (6.73)</t>
  </si>
  <si>
    <t>AN-R AN-BP BN Other ED</t>
  </si>
  <si>
    <t>Joint</t>
  </si>
  <si>
    <t>18.0 ± 3.4 (acute)
19.7 ± 3.8 (rec)</t>
  </si>
  <si>
    <t>BMI SDS  -2.1 ± 0.5</t>
  </si>
  <si>
    <t xml:space="preserve">SIAB-EX EDI-2 SCL-90-R </t>
  </si>
  <si>
    <t>No duration given. Age of onset average provided</t>
  </si>
  <si>
    <t>16.15 ± 3.07</t>
  </si>
  <si>
    <t>14.55 ±1.35 BMI</t>
  </si>
  <si>
    <t xml:space="preserve">EDI-2 BDI-II. SCL-90-R </t>
  </si>
  <si>
    <t>No duration or chronicity measures. Did include age of onset</t>
  </si>
  <si>
    <t>AN not div (all acute) binge eating was an exclusion criteria</t>
  </si>
  <si>
    <t xml:space="preserve"> SLC6A4 methylation
Serotonin</t>
  </si>
  <si>
    <t>21.5 (6.4); range: 18–38 (AN-R)
23.4 (5.6); range: 18–40 (AN-BP)</t>
  </si>
  <si>
    <t xml:space="preserve">54.9 (30); range: 12–84 (AN-R)
83.3(87.8); range: 12–336 (AN-BP)
cumulative (in months) </t>
  </si>
  <si>
    <t>AN-R AN-BP AN-B</t>
  </si>
  <si>
    <t xml:space="preserve">Methylation </t>
  </si>
  <si>
    <t>no mention of previous treatments</t>
  </si>
  <si>
    <t xml:space="preserve">Used EDQ and CES-D and BMI as assessments </t>
  </si>
  <si>
    <t>Not provided</t>
  </si>
  <si>
    <t>AN-R or AN-BP or  eating disorders “not otherwise specified” (EDNOS) AN-subtype BN also allowed</t>
  </si>
  <si>
    <t>GWAS</t>
  </si>
  <si>
    <t>AN-R AN-BP AN</t>
  </si>
  <si>
    <t>Valmet</t>
  </si>
  <si>
    <t>17.83 ± 0.46  15.08 kg/m2–20.74 kg/m2</t>
  </si>
  <si>
    <t>14.9 ± 0.25 years</t>
  </si>
  <si>
    <t xml:space="preserve">14.3 months duration </t>
  </si>
  <si>
    <t>AN-R AN-BP</t>
  </si>
  <si>
    <t>Eating Disorders Inventory (EDI)  Bulimic Investigatory Test (BITE) Body
Shape Questionnaire (BSQ) Hamilton Anxiety Rating Scale (HARS)
Montgomery-Asberg Depression Rating Scale (MADRS)  Barratt Impulsiveness Scale (BIS) Childhood Trauma Interview (CTI)</t>
  </si>
  <si>
    <t xml:space="preserve">Inflammattion </t>
  </si>
  <si>
    <t>EXCLUDED those with low BMI BMI of &lt;14 kg/m2
BMI AN 16.5±2.60</t>
  </si>
  <si>
    <t>26.5 ± 7.55 (AN)</t>
  </si>
  <si>
    <t>AN not div BN</t>
  </si>
  <si>
    <t>at least 3 years of a stable diagnosis</t>
  </si>
  <si>
    <t>EDQ and other measures</t>
  </si>
  <si>
    <t>Polymorphism</t>
  </si>
  <si>
    <t>22.4 ± 8.9 (AN)</t>
  </si>
  <si>
    <t>BMI  14.3 ± 2.0 (AN)</t>
  </si>
  <si>
    <t>AN, BN, BED</t>
  </si>
  <si>
    <t xml:space="preserve">5-HT2AR and BDNF </t>
  </si>
  <si>
    <t>Structured interview of anorexia nervosa and bulimic syndromes (SIAB)</t>
  </si>
  <si>
    <t>AN-R AN-BP Conf</t>
  </si>
  <si>
    <t>BP-1 BP-2</t>
  </si>
  <si>
    <r>
      <rPr>
        <sz val="9"/>
        <color theme="1"/>
        <rFont val="Calibri"/>
        <family val="2"/>
      </rPr>
      <t>≥</t>
    </r>
    <r>
      <rPr>
        <sz val="9"/>
        <color theme="1"/>
        <rFont val="Calibri"/>
        <family val="2"/>
        <scheme val="minor"/>
      </rPr>
      <t>3 y</t>
    </r>
  </si>
  <si>
    <t>19.4±4.7</t>
  </si>
  <si>
    <t>BMI 16.2±2.7</t>
  </si>
  <si>
    <t>AN no div</t>
  </si>
  <si>
    <t>5-HTTLPR</t>
  </si>
  <si>
    <t>EDE-Q</t>
  </si>
  <si>
    <t>18-54</t>
  </si>
  <si>
    <t>6.30 mean (7.63) Years</t>
  </si>
  <si>
    <t>Current BMI 17.5 (2.1) 
Lowest BMI 13.3 (1.9)</t>
  </si>
  <si>
    <t xml:space="preserve">AN-R AN-BP </t>
  </si>
  <si>
    <t>Severe obesity (children and adolescents)
AN-Acute
AN-Recovered</t>
  </si>
  <si>
    <t>Only female for AN</t>
  </si>
  <si>
    <t>CKB, CKMT1B and
GATM</t>
  </si>
  <si>
    <t xml:space="preserve"> c. 385C&gt;A  (SNP) in the fatty acid amide hydrolase (FAAH) gene, one of the major degrading enzymes of endocannabinoids</t>
  </si>
  <si>
    <r>
      <t xml:space="preserve">25.1 </t>
    </r>
    <r>
      <rPr>
        <sz val="9"/>
        <color theme="1"/>
        <rFont val="Symbol"/>
        <family val="1"/>
        <charset val="2"/>
      </rPr>
      <t>±</t>
    </r>
    <r>
      <rPr>
        <sz val="9"/>
        <color theme="1"/>
        <rFont val="Calibri"/>
        <family val="2"/>
        <scheme val="minor"/>
      </rPr>
      <t xml:space="preserve"> 8.5</t>
    </r>
  </si>
  <si>
    <t>Lifetime min: 12.8 _x0001_ 2.1 kg/m2,
Current:16.0 _x0001_ 3.1 kg/m2</t>
  </si>
  <si>
    <t>370 AN-R
235 AN-BP
77: BN
32:EDNOS</t>
  </si>
  <si>
    <t>Awofala et al. Egyptian Journal of Medical Human Genetics (2019) 20:17
https://doi.org/10.1186/s43042-019-0022-5</t>
  </si>
  <si>
    <t xml:space="preserve">GWAS.
Used data from Watson et al 2019 collection </t>
  </si>
  <si>
    <t xml:space="preserve">Background: The ability to move joints beyond the normal range of motion is called Joint Hypermobility (JHM). JHM has been associated with a plethora of physical problems and is a frequent sign of hereditary disorders of connective tissue. Neuropsychiatric conditions such as eating disorders (ED) have also been related to JHM. However, little is known about the clinical profile of people with ED and JHM. The aim of this study was to explore JHM in patients with ED and to compare the clinical characteristics of hypermobile ED patients with non-hypermobile ED patients. Method: Fifty-three outpatients diagnosed with ED were assessed using the Beighton score for JHM, the Eating Disorders Inventory 2, the Eating Disorder Examination, and the Detail and Flexibility Questionnaire. </t>
  </si>
  <si>
    <t xml:space="preserve">Background Adiponectin plays key roles in regulating appetite and food intake. Altered circulating adiponectin levels have been observed in human eating disorders such as anorexia nervosa, bulimia nervosa or binge eating. In addition, an association between circulating adiponectin levels and human eating behaviour (EB) has been reported. Interestingly, a disturbance in eating behaviour is the defining characteristic of human eating disorders. However, it is unknown whether adiponectin is causally implicated in human EB. We therefore aimed to investigate the causal effect of adiponectin on EB. </t>
  </si>
  <si>
    <t>We applied the conditional false discovery rate (FDR) method to identify novel risk loci for AN, and conjunctional FDR to identify loci shared between AN and related phenotypes, to summarize statistics from relevant genome-wide association studies (GWAS). Individual GWAS samples varied from 72,517 to 420,879 participants.  we demonstrated genetic overlap between AN and major psychiatric disorders and related traits, and identified novel risk loci for AN by leveraging this overlap. Our results indicate that some shared characteristics between AN and related disorders and traits may have genetic underpinnings.</t>
  </si>
  <si>
    <t xml:space="preserve">We performed a GWAS in 2907 cases with AN from 14 countries (15 sites) and 14 860 ancestrally matched controls as part of the Genetic Consortium for AN (GCAN) and the Wellcome Trust Case Control Consortium 3 (WTCCC3). Individual association analyses were conducted in each stratum and meta-analyzed across all 15 discovery data sets. Seventy-six (72 independent) single nucleotide polymorphisms were taken forward for in silico (two data sets) or de novo (13 data sets) replication genotyping in 2677 independent AN cases and 8629 European ancestry controls along with 458 AN cases and 421 controls from Japan. </t>
  </si>
  <si>
    <t>Methods: First, an association study on two cohorts (306 cases and 1009 controls from Utrecht, and 174 cases and 466 controls from Leiden/NTR) was performed. Subsequently, the results were integrated into a meta-analysis, together with all the case-control and family-based studies, which were testing the same hypothesis and were available in the literature. Altogether, eight studies (11 datasets) were included in this meta-analysis, with a total of 2021 cases, 2848 controls, and 89 informative (heterozygous) trios.
Conclusion: Meta-analytically combined evidence from the present genotypings and the literature search shows that the effect sizes are homogeneous across studies and that rs4680 is not associated with AN.</t>
  </si>
  <si>
    <t>Male and Female</t>
  </si>
  <si>
    <t>F: 21(12-57)
M:26(9.26-18.37</t>
  </si>
  <si>
    <t>Lowest Lifetime  14.13 ± 2.12
Highest 21.64 ± 5.09</t>
  </si>
  <si>
    <t>34.9 ± 47.9 (months)</t>
  </si>
  <si>
    <t>Not delineated though it is noted that certain patients purged (vomit, purgatives)</t>
  </si>
  <si>
    <t>SLC25A13
PDE11A
LRP2
NNAT CD36, CACNA1C, DRD4, EPHX2,
ESR1, GRIN2A, GRIN3B, LRP2, NPY4R, PTGS2, PTPN22 and SGPP2</t>
  </si>
  <si>
    <t xml:space="preserve"> Study criteria for AN were lifetime lowest illness-related body mass index &lt; 18.55, at least slightly afraid of gaining weight or
becoming fat while at low weight, and feeling at least slightly
fat while at low weight. Participants were coded “1” if all criteria were present, “0” if fewer than all criteria were present,
and “missing” if a diagnosis could not be made.</t>
  </si>
  <si>
    <t>Female (AN)</t>
  </si>
  <si>
    <t xml:space="preserve">AN is far more common (17 times) in individuals with OCD
than would be expected by chance. </t>
  </si>
  <si>
    <t xml:space="preserve">Not study of AN; individuals misdiagnosed. </t>
  </si>
  <si>
    <t>KCNB1(g) SPATA2(hf)
SOX5(g)
MRPS33(tss); KDM7A(ha)
SORCS3(g) NAA11(fg) NOX4(ha,hf) GRM5(hf) OR5AK2(q) CTNND1(g,tss)</t>
  </si>
  <si>
    <t xml:space="preserve">ESRRA
HDAC4
FLJ41423, KIAA0652, LOC100507106 </t>
  </si>
  <si>
    <t>AN
BN</t>
  </si>
  <si>
    <t>Cross disorder Meta analysis GWAS</t>
  </si>
  <si>
    <t>EDI-2
Diagnosis determined through National Patient Register records</t>
  </si>
  <si>
    <t>AN (not delineated)
BN
EDNOS</t>
  </si>
  <si>
    <t>Female twins</t>
  </si>
  <si>
    <r>
      <t xml:space="preserve">18.4 </t>
    </r>
    <r>
      <rPr>
        <sz val="9"/>
        <color theme="1"/>
        <rFont val="Symbol"/>
        <family val="1"/>
        <charset val="2"/>
      </rPr>
      <t>±</t>
    </r>
    <r>
      <rPr>
        <sz val="7.1"/>
        <color theme="1"/>
        <rFont val="Calibri"/>
        <family val="2"/>
      </rPr>
      <t xml:space="preserve"> 0.3</t>
    </r>
  </si>
  <si>
    <r>
      <t xml:space="preserve">18.97 </t>
    </r>
    <r>
      <rPr>
        <sz val="9"/>
        <color theme="1"/>
        <rFont val="Symbol"/>
        <family val="1"/>
        <charset val="2"/>
      </rPr>
      <t>±</t>
    </r>
    <r>
      <rPr>
        <sz val="7.1"/>
        <color theme="1"/>
        <rFont val="Calibri"/>
        <family val="2"/>
      </rPr>
      <t xml:space="preserve"> </t>
    </r>
    <r>
      <rPr>
        <sz val="9"/>
        <color theme="1"/>
        <rFont val="Calibri"/>
        <family val="2"/>
        <scheme val="minor"/>
      </rPr>
      <t>2.54</t>
    </r>
  </si>
  <si>
    <r>
      <t xml:space="preserve">first episode of AN (an average duration of disease 9.5 </t>
    </r>
    <r>
      <rPr>
        <sz val="9"/>
        <color theme="1"/>
        <rFont val="Symbol"/>
        <family val="1"/>
        <charset val="2"/>
      </rPr>
      <t>±</t>
    </r>
    <r>
      <rPr>
        <sz val="9"/>
        <color theme="1"/>
        <rFont val="Calibri"/>
        <family val="2"/>
        <scheme val="minor"/>
      </rPr>
      <t xml:space="preserve"> 4.6 months)</t>
    </r>
  </si>
  <si>
    <r>
      <t xml:space="preserve">15.17 </t>
    </r>
    <r>
      <rPr>
        <sz val="9"/>
        <color theme="1"/>
        <rFont val="Symbol"/>
        <family val="1"/>
        <charset val="2"/>
      </rPr>
      <t>±</t>
    </r>
    <r>
      <rPr>
        <sz val="9"/>
        <color theme="1"/>
        <rFont val="Calibri"/>
        <family val="2"/>
        <scheme val="minor"/>
      </rPr>
      <t xml:space="preserve"> 0.92</t>
    </r>
  </si>
  <si>
    <t>Oral interview</t>
  </si>
  <si>
    <t>KAT3
KAT2
KAT1
sICAM-1
TRP
Fractalkine blood levels</t>
  </si>
  <si>
    <t>IKZF4, RPS26, ERBB3, PA2G4, RPL41, and ZC3H10
ESYT1, SUOX, RAB5B, CDK2, PMEL, and DGKA</t>
  </si>
  <si>
    <t>BDNF, NTRK2,FYN,GSK3b, GRIN2B,GRIN2A and SNAP-25</t>
  </si>
  <si>
    <r>
      <t xml:space="preserve">14.389 </t>
    </r>
    <r>
      <rPr>
        <sz val="9"/>
        <color theme="1"/>
        <rFont val="Symbol"/>
        <family val="1"/>
        <charset val="2"/>
      </rPr>
      <t>±</t>
    </r>
    <r>
      <rPr>
        <sz val="9"/>
        <color theme="1"/>
        <rFont val="Calibri"/>
        <family val="2"/>
        <scheme val="minor"/>
      </rPr>
      <t>1.945</t>
    </r>
  </si>
  <si>
    <r>
      <t xml:space="preserve">17.5 </t>
    </r>
    <r>
      <rPr>
        <sz val="9"/>
        <color theme="1"/>
        <rFont val="Symbol"/>
        <family val="1"/>
        <charset val="2"/>
      </rPr>
      <t>±</t>
    </r>
    <r>
      <rPr>
        <sz val="9"/>
        <color theme="1"/>
        <rFont val="Calibri"/>
        <family val="2"/>
        <scheme val="minor"/>
      </rPr>
      <t>3.3</t>
    </r>
  </si>
  <si>
    <r>
      <t xml:space="preserve">Age of onset 14.983 </t>
    </r>
    <r>
      <rPr>
        <sz val="9"/>
        <color theme="1"/>
        <rFont val="Symbol"/>
        <family val="1"/>
        <charset val="2"/>
      </rPr>
      <t>±</t>
    </r>
    <r>
      <rPr>
        <sz val="9"/>
        <color theme="1"/>
        <rFont val="Calibri"/>
        <family val="2"/>
        <scheme val="minor"/>
      </rPr>
      <t>2.842 (three years if compared to age)</t>
    </r>
  </si>
  <si>
    <t xml:space="preserve">Participants were inpatients </t>
  </si>
  <si>
    <t xml:space="preserve">Not indicated </t>
  </si>
  <si>
    <t>BDI
SLE
LEC</t>
  </si>
  <si>
    <t>NR3C1 (glucocorticoid receptor)</t>
  </si>
  <si>
    <t>18–54</t>
  </si>
  <si>
    <t>SIAB
SCID</t>
  </si>
  <si>
    <t>6.30 mean (7.63) Years
study criteria met for at least 3 years prior to entry into the study</t>
  </si>
  <si>
    <t xml:space="preserve">Current BMI 17.5 (2.1) 
Lowest BMI 13.3 (1.9)
Exclusion:BMI &gt;27kg/m2 </t>
  </si>
  <si>
    <t>50.7%) were hospitalized at the time of
assessment and 35 (49.3%) were outpatients</t>
  </si>
  <si>
    <t xml:space="preserve">Eating attitudes test (EAT); Bulimic inventory test (BIT) Body Shape Questionnaire </t>
  </si>
  <si>
    <t>BDNF Val66Met polymorphism</t>
  </si>
  <si>
    <t>CYP17A</t>
  </si>
  <si>
    <t>16.2±-2.7</t>
  </si>
  <si>
    <t>BMI 14.73±1.83</t>
  </si>
  <si>
    <t>No duration or treatment history provided</t>
  </si>
  <si>
    <t>80% AN-R mixed with OCD and anxiety</t>
  </si>
  <si>
    <t>Clinical Global Impression Anxiety scale</t>
  </si>
  <si>
    <t>BMI acute 14.9 (1.2) SD</t>
  </si>
  <si>
    <t>Acute 17.88 (3.23SD)</t>
  </si>
  <si>
    <t xml:space="preserve">AN not div. included acute and recovered </t>
  </si>
  <si>
    <t xml:space="preserve">No assessment of psychological impact provided </t>
  </si>
  <si>
    <t>No duration or prior treatment history provided</t>
  </si>
  <si>
    <t>EDE</t>
  </si>
  <si>
    <t xml:space="preserve">BN; BED, AN, </t>
  </si>
  <si>
    <t>SOST</t>
  </si>
  <si>
    <t>16. 7±0. 22</t>
  </si>
  <si>
    <t>17. 2±0. 21</t>
  </si>
  <si>
    <t>All subjects with AN were enrolled in active outpatient treatment programs that included behavioral therapy to promote weight gain</t>
  </si>
  <si>
    <t>23.5 ± 7.0</t>
  </si>
  <si>
    <t>5.5 (median 4.0)</t>
  </si>
  <si>
    <t>AN-R
AN-BP</t>
  </si>
  <si>
    <t>15.6 ± 2.5</t>
  </si>
  <si>
    <t>Htr1b (in mice)</t>
  </si>
  <si>
    <t>In-patient and out</t>
  </si>
  <si>
    <t>EDI</t>
  </si>
  <si>
    <t>Thirty-three GWAS studies</t>
  </si>
  <si>
    <t>Catechol-O-methyltrans</t>
  </si>
  <si>
    <t>25.0 [SD] 6.9</t>
  </si>
  <si>
    <t xml:space="preserve">15.9 [SD 1.4] </t>
  </si>
  <si>
    <t xml:space="preserve">AN-R (mean age 16.0 [14.0;18.0])
AN-P ) (mean age 18.0 [17.0;19.0])
</t>
  </si>
  <si>
    <t xml:space="preserve"> AN-R, AN-P,  BN, BED,  UFED, 
OSFED </t>
  </si>
  <si>
    <t>EDI-3</t>
  </si>
  <si>
    <t>Female only for AN</t>
  </si>
  <si>
    <t>BMI High Low AN-R
14.4 [13.6;15.4]
21.3 [19.8;23.3]
BMI High Low AN-P
15.8 [14.7;17.2]
22.9 [19.7;24.6]</t>
  </si>
  <si>
    <t>SCL6A4 gene DNA methylation</t>
  </si>
  <si>
    <t>5.95  ± 5.09 (duration years)</t>
  </si>
  <si>
    <t>24.10  ±   6.8</t>
  </si>
  <si>
    <t>16.21  ± 4.02 (BMI)</t>
  </si>
  <si>
    <t xml:space="preserve">Executive Functioning </t>
  </si>
  <si>
    <t>Yale–Brown–Cornell
Scale for Eating Disorders
MINI-DIS</t>
  </si>
  <si>
    <t>TFAP2B and KCTD15</t>
  </si>
  <si>
    <t>18.9 ± 6.2</t>
  </si>
  <si>
    <t>17.19 ± 2.01</t>
  </si>
  <si>
    <t>AN no div
BN</t>
  </si>
  <si>
    <t>EDI-2
Symptom
Checklist 90 Revised inventory</t>
  </si>
  <si>
    <t>NEGR1</t>
  </si>
  <si>
    <t>18.9±6.2 (AN)</t>
  </si>
  <si>
    <t>17.19±2.01</t>
  </si>
  <si>
    <t>EDI GSI PST PSDI</t>
  </si>
  <si>
    <t xml:space="preserve">Melanocortin-4 </t>
  </si>
  <si>
    <t>15.50 ± 2.30 (AN)</t>
  </si>
  <si>
    <t>EDI-2 and the Symptom Checklist 90 Revised (SCL-90R)</t>
  </si>
  <si>
    <t>16.40 ± 1.59</t>
  </si>
  <si>
    <t>AN not div; obese; BED</t>
  </si>
  <si>
    <t>female only anorexia</t>
  </si>
  <si>
    <t>Eur Child Adolesc Psychiatry (2014) 23:669–679</t>
  </si>
  <si>
    <t>BDNF genetic variability modulates psychopathological symptoms
in patients with eating disorders</t>
  </si>
  <si>
    <t>EDI-2 and SCL-90R</t>
  </si>
  <si>
    <t>BMI 17.19 ± 2.01 (AN)</t>
  </si>
  <si>
    <t xml:space="preserve">AN not div BN </t>
  </si>
  <si>
    <t>Gamero-Villarroel, C., Gordillo, I., Carrillo, J. A., García-Herráiz, A., Flores, I., Jiménez, M., ... &amp; Gervasini, G.</t>
  </si>
  <si>
    <t>BDNF genetic variability modulates psychopathological symptoms in patients with eating disorders</t>
  </si>
  <si>
    <t>European child &amp; adolescent psychiatry</t>
  </si>
  <si>
    <t>We aimed to investigate whether BDNF genetic variability may affect anthropometric and psychological parameters in patients with anorexia or bulimia nervosa (AN, BN) and/or modulate the risk for the disorder.
A total of 169 unrelated female patients and 312 healthy controls were genotyped for two common BDNF singlenucleotide polymorphisms (SNPs), Val66Met and C-270T, and several selected tag-SNPs. Associated personality characteristics and psychopathological symptoms were assessed by the EDI-2 and SCL-90R inventories, respectively.</t>
  </si>
  <si>
    <t>BMI 17.54 ± 2.27</t>
  </si>
  <si>
    <t>DRD4</t>
  </si>
  <si>
    <t xml:space="preserve">SCL-90R Assessment </t>
  </si>
  <si>
    <t xml:space="preserve">COMT Val158Met </t>
  </si>
  <si>
    <t>16.94 ± 4.58</t>
  </si>
  <si>
    <t>AN not div BN and BED</t>
  </si>
  <si>
    <t xml:space="preserve"> 17.54 ± 2.27</t>
  </si>
  <si>
    <t xml:space="preserve">SCL-90R
</t>
  </si>
  <si>
    <t>We aimed to determine the effect of functional polymorphisms and haplotypes in the Dopamine Receptor D4 (DRD4) gene on general psychopathological symptoms in ED patients. After correcting for multiple testing, none of the assayed polymorphisms were individually associated with SCL-90R results. Four DRD4 haplotypes (*1-*4) were detected in the patients with a frequency &gt; 0.1. In the BN group, haplotype *2 (non7R-TR long-C-C) was associated with higher scores in the three global SCL-90R indices (GSI, PSDI and PST) after Bonferroni correction (p ≤ 0.01 in all instances). Furthermore, carriers of this haplotype displayed higher scores (worst symptomatology) in Somatization, Obsessive-Compulsive, Anxiety, Phobic anxiety, Paranoid ideation and the test additional items (p-values for the differences between carriers vs. non-carriers ranging from 0.0001 to 0.0110). Certain combinations of DRD4 variants may contribute to psychopathological features in BN patients.</t>
  </si>
  <si>
    <t>DRD2, DRD3, and DRD4,  DAT1 COMT</t>
  </si>
  <si>
    <t>26.0± 7.4</t>
  </si>
  <si>
    <t>17.60 ±2.33</t>
  </si>
  <si>
    <t>AN not dev</t>
  </si>
  <si>
    <t>EDI-2
SCL-90R</t>
  </si>
  <si>
    <t>We have analyzed the effect of 8 polymorphisms in genes coding for dopamine receptors (DRD2, DRD3, and DRD4), transporters (DAT1) and metabolizing enzymes (COMT) in 78 women with AN and 186 control subjects. . After correction for multiple testing, differences in Asceticism scores between DAT1 VNTR genotypes, as well as differences in Drive for Thinness and Body Dissatisfaction between C-616G genotypes remained significant (P &lt; 0.05). The results show that certain genetic alterations in the dopamine pathways are able to modify the risk for AN as well as modulate psychopathological features that are often coupled to this disorder.</t>
  </si>
  <si>
    <t>54.9 +/- 8.1 Note that phenotypic characteristics gave BMI of over 27, obviously not AN  and considered overweight</t>
  </si>
  <si>
    <t>AN (n = 24) [including AN-restrictive
(AN-R), AN-BP and EDNOS-AN]</t>
  </si>
  <si>
    <t>24.95 ± 3.46</t>
  </si>
  <si>
    <t>20.77 ± 1.77</t>
  </si>
  <si>
    <t>21.5 years (10.16), ranging from 14 to 49</t>
  </si>
  <si>
    <t>BMI 16.31 (1.76) SD</t>
  </si>
  <si>
    <t xml:space="preserve">AN not div </t>
  </si>
  <si>
    <t>30.1 (range 16.8–61.3, SD = 10.6)</t>
  </si>
  <si>
    <t>16.98 ± 4.21 (AN)</t>
  </si>
  <si>
    <t xml:space="preserve">EDI GSI PST PSDI </t>
  </si>
  <si>
    <t xml:space="preserve">AN-R AN-BP Binge eating </t>
  </si>
  <si>
    <t>FTO</t>
  </si>
  <si>
    <t>16.96 ± 4.1</t>
  </si>
  <si>
    <t>17.33 ± 2.11(AN)</t>
  </si>
  <si>
    <t xml:space="preserve"> 17.32 ± 2.07  (AN)</t>
  </si>
  <si>
    <t>AN not div</t>
  </si>
  <si>
    <t>CNR1 CNR2</t>
  </si>
  <si>
    <t>Purpose The endocannabinoid system plays a key role in eating behavior regulating appetite and reward mechanisms, but the impact of its genetic variability has been scarcely studied in Anorexia Nervosa (AN). We aimed to analyze the association of genetic variants in cannabinoid receptors with the risk for AN and with psychiatric comorbidities that are commonplace in these patients
Conclusion The CNR1 and CNR2 genes, coding for cannabinoid receptors, may constitute important loci regarding psychiatric
comorbidities in AN patients.</t>
  </si>
  <si>
    <t>Results: None of the tag-SNPs was significantly related to AN risk. However, the rs806369-TT genotype and haplotype rs806368/rs1049353/rs806369 of CNR1 were respectively associated with lower weight (mean difference = - 4.92 kg, FDR-q = 0.044) and BMI (FDR-q = 0.042) in AN patients. CNR1 rs806374-TT ant CNR1/CNR2 epistasis was observed in relation to Hostility (p &lt; 0.01) and Maturity Fears (p &lt; 0.001).
Conclusion: The CNR1 and CNR2 genes, coding for cannabinoid receptors, may constitute important loci regarding psychiatric comorbidities in AN patients.</t>
  </si>
  <si>
    <t>GWAS using data from Duncan et al 2017 and FinnGen-R-6</t>
  </si>
  <si>
    <t>GWAS using data from Boraska 2014</t>
  </si>
  <si>
    <t>Methods: In this study, we collected whole genome genotyping data on 3940 AN cases and 9266 controls from the Genetic Consortium for Anorexia Nervosa (GCAN), the Wellcome Trust Case Control Consortium 3 (WTCCC3), Price Foundation Collaborative Group and the Children's Hospital of Philadelphia (CHOP), and applied machine learning methods for predicting AN disease risk. The prediction performance is measured by area under the receiver operating characteristic curve (AUC), indicating how well the model distinguishes cases from unaffected control subjects.
Conclusions: To our knowledge, this is the first attempt to assess AN risk based on genome wide genotype level data. Future integration of genomic, environmental and family-based information is likely to improve the AN risk evaluation process, eventually benefitting AN patients and families in the clinical setting.</t>
  </si>
  <si>
    <t>Purpose: It has been reported that serotonergic systems and parenting styles are involved in the pathogenesis of anorexia nervosa (AN). The present study made attempts to examine the DNA methylation profiles in the promoter region of serotonin transporter (5-HTT) encoding gene SLC6A4, and explore the association between the methylation level and severity of symptoms, 5-HTT linked polymorphic region (5-HTTLPR) genotypes and parenting styles in untreated Chinese Han AN patients. Methods: Ninety-one untreated female AN patients (ANs) and eighty-seven matched healthy controls (HCs) were analyzed for DNA methylation . Conclusions: This study suggested that hypermethylation of SLC6A4 promoter region may be implicated in the pathological mechanisms of untreated Chinese Han female ANs, which is possibly associated with poor parenting styles. This finding may provide a direction for the epigenetic and family treatments for ANs and further investigation with larger samples is warranted.</t>
  </si>
  <si>
    <t>18.96 ± 4.14</t>
  </si>
  <si>
    <t>15.22 ± 2.08</t>
  </si>
  <si>
    <t>29.73 ± 30.99 (months)</t>
  </si>
  <si>
    <t>SLC6A4 Hypermethylation</t>
  </si>
  <si>
    <t>EDE-Q, BDI, BAI</t>
  </si>
  <si>
    <t>Chinese Han descent, female</t>
  </si>
  <si>
    <t>He, Q.,  (2023).  Heliyon, 9(2), e12635. https://doi.org/10.1016/j.heliyon.2022.e12635</t>
  </si>
  <si>
    <t>AN-R and EDNOS-AN AN-BP, BN-P, BN-NP, and EDNOS-BN</t>
  </si>
  <si>
    <t>18.23 ± 4.4 (for all EDs)</t>
  </si>
  <si>
    <t>4.4 (4.14) (not divided out-all EDs)</t>
  </si>
  <si>
    <t xml:space="preserve">HAM-A, HAM-D, SCID-1 </t>
  </si>
  <si>
    <t>Serotonin receptor 1Db (HTR1B)</t>
  </si>
  <si>
    <t>7.9% Male</t>
  </si>
  <si>
    <t>AN-R, BN</t>
  </si>
  <si>
    <t>18.08 (3.89) (AN-R)</t>
  </si>
  <si>
    <t>15.66 (1.51) (AN-R)</t>
  </si>
  <si>
    <t>4.03 years (4.44)</t>
  </si>
  <si>
    <t>Serotonin transporter (SLC6A4)</t>
  </si>
  <si>
    <t>EDI-2, YBC-EDS</t>
  </si>
  <si>
    <t>Monozygotic twin pairs, discordant for AN
And AN-R AN-BP group of non-twins</t>
  </si>
  <si>
    <t>20.42 (7.39) (MZ)
20.14 (7.08) (Non-twins)</t>
  </si>
  <si>
    <t>16.75 (1.43) (MZ twins)
15.62 (0.95) (Non-twins)</t>
  </si>
  <si>
    <t xml:space="preserve">Genome-wide methylation </t>
  </si>
  <si>
    <t>AN-R, AN-BP, AN-EDNOS, BED, BN</t>
  </si>
  <si>
    <t>Defined severity as CIA ≥18
Created an index of Severe Enduring= high CIA score and follow-up time ≥5 years</t>
  </si>
  <si>
    <t>1.6% male</t>
  </si>
  <si>
    <t>All patients registered in the study had undergone at least one treatment attempt</t>
  </si>
  <si>
    <t>Polygenic
scores (PGSs)</t>
  </si>
  <si>
    <t>≥5 (follow-up time)</t>
  </si>
  <si>
    <t>15.91 (1.39) (AN-R)
16.52 (1.49) (AN-BP)</t>
  </si>
  <si>
    <t xml:space="preserve">19.44 (6.68) (AN-R)
21.79 (7.00) (AN BP) </t>
  </si>
  <si>
    <t>BMI-stratified results provide potential avenues of functional mechanism
for AN-genes to investigate further</t>
  </si>
  <si>
    <t>AN No-Sub</t>
  </si>
  <si>
    <t>19.05 ± 4.52</t>
  </si>
  <si>
    <t>Three genetic subgroups 
15.97 ± 2.40
16.65 ± 2.43
15.92 ± 2.82</t>
  </si>
  <si>
    <t>5‐HT2A receptor gene promoter polymorphism‐1438G/A</t>
  </si>
  <si>
    <t>EDE‐Q 6.0</t>
  </si>
  <si>
    <t>AN-R AN-BP. Also looked at lean controls without AN (BMI&lt;15)</t>
  </si>
  <si>
    <t>15 (14, 17) (Q1 Q3) (AN-R)
12.7 (12.1, 14.0) ) (Q1 Q3) (AN-BP)</t>
  </si>
  <si>
    <t>13.7 (13.0, 14.5) (Q1 Q3) (AN-R)
12.7 (12.1, 14.0) (Q1 Q3) (AN-BP)</t>
  </si>
  <si>
    <t>TNXB hypermethylation;
high-throughput DNA methylation derived from whole blood</t>
  </si>
  <si>
    <t xml:space="preserve">Not provided </t>
  </si>
  <si>
    <t>Femals</t>
  </si>
  <si>
    <t>Composite International
Diagnostic Interview (CIDI) or the Diagnostic Interview
for Genetic Studies and the Eating Disorder Family
History Interview</t>
  </si>
  <si>
    <t xml:space="preserve">34
22
39
19
24
22
Age of each patient </t>
  </si>
  <si>
    <t>AN (5 AN-R, 1 AN-BP)</t>
  </si>
  <si>
    <t>(13.8, 18.9)
(14.6, 18.2)
(16.2, 18.1)
(14.8, 17.6)
(14.9, 18.4)
(17.1, 19.3)
Before and after treatment for each patient</t>
  </si>
  <si>
    <t xml:space="preserve">Gene expression before and after weight restoration </t>
  </si>
  <si>
    <t>Admitted for in-patient treatment; not noted whether this was first</t>
  </si>
  <si>
    <t>24.73(10.73)</t>
  </si>
  <si>
    <t>Methylation status of the oxytocin receptor (OXTR)</t>
  </si>
  <si>
    <t>EDE-Q, AQ</t>
  </si>
  <si>
    <t>15.06 (2.58)</t>
  </si>
  <si>
    <t>22.38(2.76)</t>
  </si>
  <si>
    <t>15.02(1.33)</t>
  </si>
  <si>
    <t xml:space="preserve">Oxytocinergic
system gene polymorphisms </t>
  </si>
  <si>
    <t>BDI-II, EAT-26, TAS-20</t>
  </si>
  <si>
    <t>AN-R, AN-BP, ARFID</t>
  </si>
  <si>
    <t>29.2 ± 9.4
15–23 for those with NDD-CNVs</t>
  </si>
  <si>
    <t>Noted that they did record the previous number of hospitalizations but did not provide this in the article or supplementary data</t>
  </si>
  <si>
    <t>Neurodevelopmental disorder CNVs</t>
  </si>
  <si>
    <t>All patients required hospitalization, were specifically noted as having “severe ED” which was defined by a lifetime minimum BMI &lt;15 kg/m2</t>
  </si>
  <si>
    <t>Lifetime minimum BMI &lt;15 kg/m2, 
10.6 to 14.6 for those with NDD-CNVs</t>
  </si>
  <si>
    <t>21.7 ± 0.7 (AN)
23.2 ± 0.8 (AN-Weight restored</t>
  </si>
  <si>
    <t>AN-R (if reported
more than one B and P per month in the 3 months were excluded)</t>
  </si>
  <si>
    <t>17.7 ± 0.3 BMI (AN)
22.1 ± 0.7 BMI (AN-WR)</t>
  </si>
  <si>
    <t>EDE-Q, BDI, STAI</t>
  </si>
  <si>
    <t>Oxytocin secretion and Insular
Cortex Hypoactivation</t>
  </si>
  <si>
    <t>52.7 ± 11.2 months (AN)
36.3 ± 6.6 months (ANWR)</t>
  </si>
  <si>
    <t>AN-R</t>
  </si>
  <si>
    <t>25 (19, 42)-Non-remission
32 (21, 41) Remission 
(min-max)</t>
  </si>
  <si>
    <r>
      <rPr>
        <sz val="9"/>
        <color theme="1"/>
        <rFont val="Symbol"/>
        <family val="1"/>
        <charset val="2"/>
      </rPr>
      <t>£</t>
    </r>
    <r>
      <rPr>
        <sz val="9"/>
        <color theme="1"/>
        <rFont val="Calibri"/>
        <family val="2"/>
        <scheme val="minor"/>
      </rPr>
      <t>18
16.5 (12, 16.8) Non-remission
20.5 (19, 25) Remission 
(min-max)</t>
    </r>
  </si>
  <si>
    <t>24
7.7 (1, 26) Non-remitted
13 (6, 24) (Remitted)
min-max</t>
  </si>
  <si>
    <t xml:space="preserve">CADM1 rare variants </t>
  </si>
  <si>
    <t>EAT-26, EDI-2</t>
  </si>
  <si>
    <t>18-60 with a median age of 24 (for all ED</t>
  </si>
  <si>
    <t>AN-R, AN-BP, BED</t>
  </si>
  <si>
    <t>15.71 (2.2) AN-R
16.84 (0.8) AN-BP</t>
  </si>
  <si>
    <t>Novel damaging genetic variants</t>
  </si>
  <si>
    <t>4% male</t>
  </si>
  <si>
    <t>AN No-Sub3, BN</t>
  </si>
  <si>
    <t>25.02 ± 6.26 (Italian) AN
24.03 ± 6.19 (Spanish) AN
18.35 ± 6.51 (German 1 AN)
16.20 ± 2.00 (German 2 AN, first admission)
33.03 ± 7.47 (German 2 AN, current)</t>
  </si>
  <si>
    <t>14.77 ± 2.11 (Italian) AN
16.97 ± 1.91 (Spanish) AN
16.07 ± 2.92 (German 1 AN)
14.50 ± 1.60 (German 2 AN, first admission)
20.83 ± 2.40 (German 2 AN, after recovery)</t>
  </si>
  <si>
    <t>Fat Mass and Obesity-Associated Gene (FTO) rs9939609</t>
  </si>
  <si>
    <t>2.8% male</t>
  </si>
  <si>
    <t>30.26 ± 9.31 (full AN R or BP)
26.84 ± 6.84 (partial AN R or BP )
24.92 ± 5.97 (full recovery)</t>
  </si>
  <si>
    <t>16.26 ± 0.94 (full AN R or BP) Time 0
17.08 ± 0.85 (partial AN R or BP) Time 0
17.03 ± 0.82 (full recovery) Time 0</t>
  </si>
  <si>
    <r>
      <t xml:space="preserve">Though the original study is based on (Zipfel et al., 2014) divided based on duration of &gt;6 years and </t>
    </r>
    <r>
      <rPr>
        <sz val="9"/>
        <color theme="1"/>
        <rFont val="Symbol"/>
        <family val="1"/>
        <charset val="2"/>
      </rPr>
      <t>£</t>
    </r>
    <r>
      <rPr>
        <sz val="9"/>
        <color theme="1"/>
        <rFont val="Calibri"/>
        <family val="2"/>
        <scheme val="minor"/>
      </rPr>
      <t xml:space="preserve">6 years, this article did not provide these details. </t>
    </r>
  </si>
  <si>
    <t xml:space="preserve">The article did not note prior treatment, however as it included a follow-up at 12 months post-treatment completion, one could consider those with full AN at that time point to have had one unsuccessful treatment. </t>
  </si>
  <si>
    <t>Leptin gene (LEP) and the leptin receptor gene (LEPR) DNA promoter
methylation</t>
  </si>
  <si>
    <t>Severity of AN and outcome were measured by the PSR based on the patient’s SIAB-EX interview. PSR scores
range from 1 (no symptoms of AN) to 6 (severe symptoms of AN that require admission) 
Full recovery=PSR score of 1 or 2 and BMI &gt;18.5 
Full AN=PSR score of 5 or 6 and BMI of 17.5; and 
Partial AN included all other
Cases</t>
  </si>
  <si>
    <t>AN-R and AN-P but not delineated in analysis for genetics</t>
  </si>
  <si>
    <t>14.4 (2.2) current for those with very early onset AN
16.3 (1.4) current for those with early onset AN</t>
  </si>
  <si>
    <t>Mean lowest BMI in the acute phase of AN was 16.1 (1.5)</t>
  </si>
  <si>
    <t>Genetic pleiotropy related to the serotonergic system</t>
  </si>
  <si>
    <t>LOI-CV, CDI, CAPS, EAT-40
Very-early onset AN = onset &lt;13 years 
Early 13-18 years</t>
  </si>
  <si>
    <t xml:space="preserve">Very early: 38 % male 
Early: 23% male </t>
  </si>
  <si>
    <t>AN-R, AN-BP, BN</t>
  </si>
  <si>
    <t>The cannabinoid 1 (CB 1) receptor is the primary mediator of the endocannabinoid
(EC) system</t>
  </si>
  <si>
    <t>17.35 (1.2) (AN WC)
15.50 (2.0) (AN NWC)</t>
  </si>
  <si>
    <t>25.25 (13.2) (AN) wrist cutting (WC)
26.69 (10.3) (AN) non-wrist cutting (NWC)</t>
  </si>
  <si>
    <t>11.75 (11.5) (ANWC)
9.20 (11.0) (ANNWC)</t>
  </si>
  <si>
    <t>EDI-2, BDI</t>
  </si>
  <si>
    <t>AN-R (ruled out BP and Binge)
AN-I= AN-“ill”
AN-Rec= AN-“recovered”</t>
  </si>
  <si>
    <t>22.2 ± 4.8 (AN-I)
24.2 ± 5.7 (AN-Rec)</t>
  </si>
  <si>
    <r>
      <rPr>
        <sz val="9"/>
        <color theme="1"/>
        <rFont val="Symbol"/>
        <family val="1"/>
        <charset val="2"/>
      </rPr>
      <t>£</t>
    </r>
    <r>
      <rPr>
        <sz val="9"/>
        <color theme="1"/>
        <rFont val="Calibri"/>
        <family val="2"/>
        <scheme val="minor"/>
      </rPr>
      <t xml:space="preserve">17.5 (AN-I)
</t>
    </r>
    <r>
      <rPr>
        <sz val="9"/>
        <color theme="1"/>
        <rFont val="Calibri"/>
        <family val="2"/>
      </rPr>
      <t>≥</t>
    </r>
    <r>
      <rPr>
        <sz val="9"/>
        <color theme="1"/>
        <rFont val="Calibri"/>
        <family val="2"/>
        <scheme val="minor"/>
      </rPr>
      <t>18 (AN-Rec)
14.3 ± 1.4 (AN-I)
21.0 ± 1.763 (AN-Rec)
12.3 ± 1.6 (AN-I2
14 ± 1.8 (AN-Rec)</t>
    </r>
  </si>
  <si>
    <t>Study diagnostic criteria were met for at least 3 years before study entry</t>
  </si>
  <si>
    <t>Epoxide Hydrolase 2 (EPHX2) and Lipidomic Profiles</t>
  </si>
  <si>
    <t xml:space="preserve">AN- “recovered” defined as having an absence of ED symptoms in the past year including maintenance of a BMI of 18 or greater.
BDI, STAI, TCI
Also measured Total cholesterol and HDL </t>
  </si>
  <si>
    <t>European descent; Female</t>
  </si>
  <si>
    <t>24.88 ± 8.39 (18–53 min-max)(AN-R active)
23.41 ± 5.28 (18–43 min-max) (AN-BP active)</t>
  </si>
  <si>
    <t>14.39 ± 1.72 (10.80–17.54 min-max) (AN-R active)
15.78 ± 1.20 (13.09–17.81 min-max) (AN-BP active)</t>
  </si>
  <si>
    <t>96.00 ± 98.91 (12–456 (min-max)) (AN-R active) Months
78.44 ± 57.68 (12–192 (min-max)) (AN-BP active) Months</t>
  </si>
  <si>
    <t xml:space="preserve">Did not note whether those in the “remitted” group received treatment or whether those in the active groups received previous treatment </t>
  </si>
  <si>
    <t xml:space="preserve">Epigenome-wide study of DNA
Methylation </t>
  </si>
  <si>
    <t>Remitted: Previous AN per DSM; at time of study did not meet criteria for AN or BN and had maintained a self-reported BMI of 18 for at least 12 months.
EDE, EDE-Q</t>
  </si>
  <si>
    <t>AN-R AN-binge eating. Individuals with binge eating/purging-AN were excluded</t>
  </si>
  <si>
    <t>24 (6.1) AN-R</t>
  </si>
  <si>
    <t>16 (1.9) AN-R</t>
  </si>
  <si>
    <t xml:space="preserve">Histone deacetylase 4 (HDAC4) methylation </t>
  </si>
  <si>
    <t>16 -24</t>
  </si>
  <si>
    <t>15.2 (1.3) group 2
15.6 (0.9) group 2
15.6 (0.5) group 2
At start of treatment</t>
  </si>
  <si>
    <t>27 months
(3–120 min-max, months)</t>
  </si>
  <si>
    <t>Fat Mass and Obesity-Associated Gene (FTO)</t>
  </si>
  <si>
    <t>AN-R, AN-BP 
Active-Act
Remitted- Rem</t>
  </si>
  <si>
    <t>23.53 (5.78) AN-Act
27.43 (5.54) AN-Rem</t>
  </si>
  <si>
    <t>15.21 (1.65) (AN-Act)
21.52 (2.05) (AN-Rem)</t>
  </si>
  <si>
    <t xml:space="preserve">82.54 (64.56) range 12-300 months (AN-Act)
86.0 (41.21) range 24-216 months (AN-Rem)
</t>
  </si>
  <si>
    <t>Did not note whether those in the “remitted” group received treatment or whether those in the active groups received previous treatment</t>
  </si>
  <si>
    <t xml:space="preserve">Oxytocin receptor (OXTR) methylation </t>
  </si>
  <si>
    <r>
      <t xml:space="preserve">AN-Rem = BMI </t>
    </r>
    <r>
      <rPr>
        <sz val="9"/>
        <color theme="1"/>
        <rFont val="Calibri"/>
        <family val="2"/>
      </rPr>
      <t>≥</t>
    </r>
    <r>
      <rPr>
        <sz val="9"/>
        <color theme="1"/>
        <rFont val="Calibri"/>
        <family val="2"/>
        <scheme val="minor"/>
      </rPr>
      <t>18.0, and they reported no restriction, binge eating, or purging for the past 12 months.
EDE-Q</t>
    </r>
  </si>
  <si>
    <t>AN-R (not clear whether this was strictly defined)</t>
  </si>
  <si>
    <t>Whole-blood global DNA methylation and serum hormones</t>
  </si>
  <si>
    <t>EDI-3, STAI-Y, CDI</t>
  </si>
  <si>
    <r>
      <t xml:space="preserve">15.5 </t>
    </r>
    <r>
      <rPr>
        <sz val="9"/>
        <color theme="1"/>
        <rFont val="Symbol"/>
        <family val="1"/>
        <charset val="2"/>
      </rPr>
      <t>±</t>
    </r>
    <r>
      <rPr>
        <sz val="9"/>
        <color theme="1"/>
        <rFont val="Calibri"/>
        <family val="2"/>
        <scheme val="minor"/>
      </rPr>
      <t xml:space="preserve"> 2.1</t>
    </r>
  </si>
  <si>
    <r>
      <t xml:space="preserve">15.5 </t>
    </r>
    <r>
      <rPr>
        <sz val="9"/>
        <color theme="1"/>
        <rFont val="Symbol"/>
        <family val="1"/>
        <charset val="2"/>
      </rPr>
      <t>±</t>
    </r>
    <r>
      <rPr>
        <sz val="9"/>
        <color theme="1"/>
        <rFont val="Calibri"/>
        <family val="2"/>
        <scheme val="minor"/>
      </rPr>
      <t>1.4 Excluded under 14 and over 18</t>
    </r>
  </si>
  <si>
    <t>26.1 ± 8.5 (AN)</t>
  </si>
  <si>
    <t>Minimum illness-related lifetime BMI &lt; 18.54
18.05 ± 2.711
13.82 ± 1.952</t>
  </si>
  <si>
    <t>Leptin, melanocortin, and neurotrophin genes</t>
  </si>
  <si>
    <t>Evaluation at ages 14 and 16</t>
  </si>
  <si>
    <t xml:space="preserve">Transdiagnostic polygenic scores </t>
  </si>
  <si>
    <t>YRBSS</t>
  </si>
  <si>
    <t>19.3 ± 4.9</t>
  </si>
  <si>
    <t>Estrogen receptor 1 gene (ESR1) rs2295193
polymorphism</t>
  </si>
  <si>
    <t>5.6% male
Han Chinese origin</t>
  </si>
  <si>
    <t>AN No-Sub
BN, BED, EDNOS</t>
  </si>
  <si>
    <t>Age at 1st diagnosis: 17.97 ± 4.22</t>
  </si>
  <si>
    <t>Lifetime minimum BMI 17.41 ± 2.71</t>
  </si>
  <si>
    <t xml:space="preserve">Association with schizophrenia </t>
  </si>
  <si>
    <t>5.8% male</t>
  </si>
  <si>
    <t>19.47 (7.68) (AN-acute)
27.09 (9.88) (AN-recovered)</t>
  </si>
  <si>
    <t>15.6 (1.8) (AN-acute)
20.56 (2.75) (AN-recovered)</t>
  </si>
  <si>
    <t>Lipocalin-2 (LCN2); Melanocortin 4 receptor (MC4R)</t>
  </si>
  <si>
    <t>Polypyrimidine Tract Binding Protein 2 gene (PTBP2).</t>
  </si>
  <si>
    <t>Female (in AN groups)</t>
  </si>
  <si>
    <t>19.52 ± 9.08 (AN-acute)
33.09 ± 9.52 (AN-recovered)</t>
  </si>
  <si>
    <t>15.71 ± 1.81 (AN-acute)
19.91 ± 2.41 (AN-recovered)</t>
  </si>
  <si>
    <t>ADIPOQ c.45 T&gt;G
and ADIPOQ c.276 G&gt;T polymorphisms in the adiponectin
coding gene</t>
  </si>
  <si>
    <t>RETN c.62G&gt;A
and RETN c.-180C&gt;G polymorphisms in the resistin coding gene</t>
  </si>
  <si>
    <t>15.19 ± 1.67</t>
  </si>
  <si>
    <t>15.06 ± 1.57</t>
  </si>
  <si>
    <t>Reanalysis of previous data</t>
  </si>
  <si>
    <t>Only looked at normal phenotype</t>
  </si>
  <si>
    <t>Introduction to issue</t>
  </si>
  <si>
    <t>21.70 (7.06) (AN)</t>
  </si>
  <si>
    <t>3.27 (4.88) years</t>
  </si>
  <si>
    <t>14.81 (2.18)
Highest ever 20.97(3.89)
Lowest ever 13.80 (1.87)</t>
  </si>
  <si>
    <t>AN-R 
AN-BP</t>
  </si>
  <si>
    <t>AN-R 
AN-BP
BN</t>
  </si>
  <si>
    <t>EDE-Q
BDI
STAI-State and Trait
BIS/BAT</t>
  </si>
  <si>
    <t>Korean females</t>
  </si>
  <si>
    <t xml:space="preserve"> OXTR rs5357</t>
  </si>
  <si>
    <t>AN-R
AN-BP
BN
EDNOS</t>
  </si>
  <si>
    <t>16.17 ± 1.5</t>
  </si>
  <si>
    <t>Structured Clinical Interview for Diagnosis, Research Version
EDE-Q</t>
  </si>
  <si>
    <t>Acute 29.2 ± 8.1
Recovered 27.0 ± 6.3</t>
  </si>
  <si>
    <t xml:space="preserve">16.0 ± 1.4 Acute
20.8 ± 1.8 Recovered </t>
  </si>
  <si>
    <t>13.2 ± 8.9 Acute
8.5 ± 6.5  Recovered</t>
  </si>
  <si>
    <t>Not genetic</t>
  </si>
  <si>
    <t>24.0 (5.3)</t>
  </si>
  <si>
    <t>17.4 (1.4)</t>
  </si>
  <si>
    <t>5.5 years (SD = 5.3)</t>
  </si>
  <si>
    <t>Subjects from Fernández-Aranda, F.,Endocrine 51, 256–267 (2016). https://doi-org.libproxy.clemson.edu/10.1007/s12020-015-0684-9</t>
  </si>
  <si>
    <t>26. 3± 9.6 AN Group 1
27.8 ± 9.4 AN Group 2</t>
  </si>
  <si>
    <t>12.7 ± 1.8 AN Group 1
14.5 ± 1.8 AN Group 2</t>
  </si>
  <si>
    <t>AN-R AN-BP
Obesity</t>
  </si>
  <si>
    <t>Neuronatin expression</t>
  </si>
  <si>
    <t>anxiety (GAD-7), stress (PSQ-20), depression (PHQ-9) and eating behavior (EDI-2)</t>
  </si>
  <si>
    <t>19.36 (2.80) (GG genotype)
20.34 (3.28) (GA/AA genotype)</t>
  </si>
  <si>
    <t>26.96 (6.92) (GG genotype)
27.15 (9.04) (GA/AA genotype)</t>
  </si>
  <si>
    <t>required subjects to have a stable or increasing weight for at least 2 months</t>
  </si>
  <si>
    <t>Quick Inventory of Depressive
Symptomatology (QIDS-CR)
Structured Interview Guide for the Hamilton Anxiety Scale (SIGH-A,)
Yale Brown Cornell Eating Disorder Survey (YBC-EDS)
EAT-26 EAT-D EAT-B EAT-O BSQ</t>
  </si>
  <si>
    <t>OXTR</t>
  </si>
  <si>
    <t>Sala M,  Front Psychol. 2018;9:2183. Published 2018 Nov 13. doi:10.3389/fpsyg.2018.02183</t>
  </si>
  <si>
    <t>26.4(9.2)</t>
  </si>
  <si>
    <t>7.6(7.1)</t>
  </si>
  <si>
    <t>18.3(2.7) Current</t>
  </si>
  <si>
    <t>AN-R AN-P</t>
  </si>
  <si>
    <t>Temperament and Character Inventory;  (BDI), State-Trait Anxiety Inventory; Yale-Brown-Cornell Eating Disorders Scale; and Structured Inventory of Anorexia Nervosa and
Bulimic Syndromes</t>
  </si>
  <si>
    <t>2114.08 ± 3255.41 (days) AN-R 
2629.29 ± 2037.48 (days) AN-BP</t>
  </si>
  <si>
    <t>28.42 ± 12.39 AN-R 
32.43 ± 8.19 AN-BP</t>
  </si>
  <si>
    <t>12.81 ± 2.00 AN-R  Acute
12.17 ± 1.58  AN-BP Acute</t>
  </si>
  <si>
    <t xml:space="preserve">Fatty acid metabolism </t>
  </si>
  <si>
    <r>
      <t xml:space="preserve">15.8 </t>
    </r>
    <r>
      <rPr>
        <sz val="9"/>
        <color theme="1"/>
        <rFont val="Symbol"/>
        <family val="1"/>
        <charset val="2"/>
      </rPr>
      <t>±</t>
    </r>
    <r>
      <rPr>
        <sz val="9"/>
        <color theme="1"/>
        <rFont val="Calibri"/>
        <family val="2"/>
        <scheme val="minor"/>
      </rPr>
      <t>1.6</t>
    </r>
  </si>
  <si>
    <r>
      <t xml:space="preserve">16.25 </t>
    </r>
    <r>
      <rPr>
        <sz val="9"/>
        <color theme="1"/>
        <rFont val="Symbol"/>
        <family val="1"/>
        <charset val="2"/>
      </rPr>
      <t>±</t>
    </r>
    <r>
      <rPr>
        <sz val="9"/>
        <color theme="1"/>
        <rFont val="Calibri"/>
        <family val="2"/>
        <scheme val="minor"/>
      </rPr>
      <t>1.41</t>
    </r>
  </si>
  <si>
    <t>ESR1 CTR</t>
  </si>
  <si>
    <t>Study of relatives not AN patients</t>
  </si>
  <si>
    <t>17.58±3.0
14.96±2.1 Lowest
21.21±2.8 Highest</t>
  </si>
  <si>
    <t>22.64±6.9</t>
  </si>
  <si>
    <t>Hopkins Symptoms
Checklist (H-SCL-90)
State–Trait Anxiety
Inventory (STAI;)</t>
  </si>
  <si>
    <t>Two duplicate in results</t>
  </si>
  <si>
    <t>From Duncan 2017</t>
  </si>
  <si>
    <t>Minimum BMI during AN: Without autism: 15.59 (1.87) without ASD 14.76 (2.34)</t>
  </si>
  <si>
    <t>Age at first ED diagnosis no ASD 18.87 (4.36) with ASD 18.45 (4.52)</t>
  </si>
  <si>
    <t>1.9% male without ASD
5.2% Male with ASD</t>
  </si>
  <si>
    <t>EDQ GAF CIA CGI</t>
  </si>
  <si>
    <t>There is a category "severe and enduring ED) 402/1098 (37%) without ASD and 33/49 (67%) with ASD</t>
  </si>
  <si>
    <t>Inpatient treatment 698/3055 (23%) without ASD
62/134 (46%) with ASD
tube feeding: without ASD 61/3055 (2.0%)  with 13/134 (9.7%) 
number of inpatient days without ASD 28.36 (110.12)   with ASD 121.90 (393.36)</t>
  </si>
  <si>
    <t>ANGI cases with any diagnosed ED in R/ S ≥ 5 years ago and impairment by ED at time of ANGI survey (ED100K CIA score ≥ 18) were identified as having severe and enduring ED. Those with any diagnosed ED in R/
S ≥ 5 years ago but with ED100K CIA score &lt; 18 were identified as not having severe and enduring ED. This definition was previously
used in Johansson et al., 2022.</t>
  </si>
  <si>
    <t>22.2 ± 4.9 acute
24.2 ± 5.2 rec</t>
  </si>
  <si>
    <t>Shimizu M Biopsychosoc Med. 202+0;14:14. Published 2020 Jul 17. doi:10.1186/s13030-020-00186-8</t>
  </si>
  <si>
    <t xml:space="preserve">Eliminated </t>
  </si>
  <si>
    <t xml:space="preserve">Remaining </t>
  </si>
  <si>
    <t>Misdiagnosis; evaluation of normal phenotype or relatives</t>
  </si>
  <si>
    <t>Total review</t>
  </si>
  <si>
    <t>Total redundant</t>
  </si>
  <si>
    <t>Total review 1</t>
  </si>
  <si>
    <t>Total eliminated</t>
  </si>
  <si>
    <t>Remaining review 2</t>
  </si>
  <si>
    <t xml:space="preserve">QIDS-CR; SIGH-A; YBC-EDS </t>
  </si>
  <si>
    <t>MINI 5.0.0
EDI-2
ED without JHM: 13% male
ED with JHM: no males</t>
  </si>
  <si>
    <t>ED without JHM: 13% male
ED with JHM: no males</t>
  </si>
  <si>
    <t>JHM</t>
  </si>
  <si>
    <t>SIAB-EX EDI-2 SCL-90-R Defined recovered as:
 (1) maintain a BMI &gt; 18.5 (if older than 18 years) or a
BMI &gt; 10th BMI percentile (if younger than 18 years, 
for at least three months prior to the study
(2) have not binged, purged, or engaged in significant restrictive eating
patterns.</t>
  </si>
  <si>
    <t xml:space="preserve">NA
“Recovered” group was noted as being previously treated. </t>
  </si>
  <si>
    <t>Ghrelin and leptin receptor methylation</t>
  </si>
  <si>
    <t xml:space="preserve">Bioinflammatory response and glucocorticoid receptor expression </t>
  </si>
  <si>
    <t xml:space="preserve">5-HTT
Serotonin transporter </t>
  </si>
  <si>
    <t xml:space="preserve">EDI, BITE, BSQ, HARS, MADRS, BIS, CIT </t>
  </si>
  <si>
    <t>Patients with a BMI of &lt;14 were considered “unsuitable for psychotherapy” and excluded from the study. EDEQ, BDI, STAI
2.9% male</t>
  </si>
  <si>
    <t>2.9% male</t>
  </si>
  <si>
    <t>AN: 1.6 % male 
BN: 4.3% male</t>
  </si>
  <si>
    <t>5-HT2AR and BDNF gene variants</t>
  </si>
  <si>
    <t>2.3% male</t>
  </si>
  <si>
    <t>5.1% male</t>
  </si>
  <si>
    <t xml:space="preserve">Studies with males </t>
  </si>
  <si>
    <t>Severe, BMI of 15–15.99</t>
  </si>
  <si>
    <t>Extreme, BMI of less than 15</t>
  </si>
  <si>
    <t xml:space="preserve">Mild, BMI of greater than 17   </t>
  </si>
  <si>
    <t>Moderate, BMI of 16–16.99</t>
  </si>
  <si>
    <r>
      <rPr>
        <sz val="11"/>
        <color theme="1"/>
        <rFont val="Symbol"/>
        <family val="1"/>
        <charset val="2"/>
      </rPr>
      <t>£</t>
    </r>
    <r>
      <rPr>
        <sz val="11"/>
        <color theme="1"/>
        <rFont val="Calibri"/>
        <family val="2"/>
      </rPr>
      <t xml:space="preserve"> 19.9 yrs</t>
    </r>
  </si>
  <si>
    <t>20-24.9 yrs</t>
  </si>
  <si>
    <t>25-29.9 yrs</t>
  </si>
  <si>
    <t>≥ 30 yrs</t>
  </si>
  <si>
    <t>With duration indicated</t>
  </si>
  <si>
    <t>≥7 yrs</t>
  </si>
  <si>
    <r>
      <rPr>
        <sz val="11"/>
        <color theme="1"/>
        <rFont val="Symbol"/>
        <family val="1"/>
        <charset val="2"/>
      </rPr>
      <t>£</t>
    </r>
    <r>
      <rPr>
        <sz val="11"/>
        <color theme="1"/>
        <rFont val="Calibri"/>
        <family val="2"/>
      </rPr>
      <t xml:space="preserve"> 3 yrs</t>
    </r>
  </si>
  <si>
    <t>Extreme</t>
  </si>
  <si>
    <t>Severe</t>
  </si>
  <si>
    <t>Mild</t>
  </si>
  <si>
    <t>Moderate</t>
  </si>
  <si>
    <t>15.0 ± 0.3 (acute)</t>
  </si>
  <si>
    <t>All ED types
19.31 (6.2) without JHM
20.22 (4.8) with JHM</t>
  </si>
  <si>
    <r>
      <t xml:space="preserve">18.97 </t>
    </r>
    <r>
      <rPr>
        <sz val="9"/>
        <color theme="1"/>
        <rFont val="Symbol"/>
        <family val="1"/>
        <charset val="2"/>
      </rPr>
      <t>±</t>
    </r>
    <r>
      <rPr>
        <sz val="9"/>
        <color theme="1"/>
        <rFont val="Calibri"/>
        <family val="2"/>
      </rPr>
      <t xml:space="preserve"> </t>
    </r>
    <r>
      <rPr>
        <sz val="9"/>
        <color theme="1"/>
        <rFont val="Calibri"/>
        <family val="2"/>
        <scheme val="minor"/>
      </rPr>
      <t>2.54</t>
    </r>
  </si>
  <si>
    <t>Age AVG of AVG</t>
  </si>
  <si>
    <t># Avg of Avg</t>
  </si>
  <si>
    <t># includes</t>
  </si>
  <si>
    <t>AVG</t>
  </si>
  <si>
    <t>STDEV</t>
  </si>
  <si>
    <t>Weight mean (SD)</t>
  </si>
  <si>
    <t>Age mean (SD)</t>
  </si>
  <si>
    <t>8 (includes)</t>
  </si>
  <si>
    <t>Yrs</t>
  </si>
  <si>
    <r>
      <t xml:space="preserve">Lifetime min: 12.8 </t>
    </r>
    <r>
      <rPr>
        <sz val="9"/>
        <color theme="1"/>
        <rFont val="Symbol"/>
        <family val="1"/>
        <charset val="2"/>
      </rPr>
      <t>±</t>
    </r>
    <r>
      <rPr>
        <sz val="9"/>
        <color theme="1"/>
        <rFont val="Calibri"/>
        <family val="2"/>
        <scheme val="minor"/>
      </rPr>
      <t xml:space="preserve"> 2.1 kg/m2,
Current:16.0 </t>
    </r>
    <r>
      <rPr>
        <sz val="9"/>
        <color theme="1"/>
        <rFont val="Symbol"/>
        <family val="1"/>
        <charset val="2"/>
      </rPr>
      <t>±</t>
    </r>
    <r>
      <rPr>
        <sz val="9"/>
        <color theme="1"/>
        <rFont val="Calibri"/>
        <family val="2"/>
        <scheme val="minor"/>
      </rPr>
      <t>3.1 kg/m2</t>
    </r>
  </si>
  <si>
    <t xml:space="preserve">TAS2R38 </t>
  </si>
  <si>
    <t>QIDS-CR, SIGH-A, YBC-EDS, EAT-26 EAT-D EAT-B EAT-O BSQ</t>
  </si>
  <si>
    <t xml:space="preserve">Lower levels of cannabinoid 1 receptor mRNA in female eating disorder patients: association with wrist </t>
  </si>
  <si>
    <t>Average (SD)</t>
  </si>
  <si>
    <t>3.1-6.99 yrs</t>
  </si>
  <si>
    <t>≤ 19.9 yrs</t>
  </si>
  <si>
    <t>16–16.99</t>
  </si>
  <si>
    <t>15–15.99</t>
  </si>
  <si>
    <t>≤15</t>
  </si>
  <si>
    <t>≥17</t>
  </si>
  <si>
    <t>5'5"</t>
  </si>
  <si>
    <t xml:space="preserve">≥7 </t>
  </si>
  <si>
    <t xml:space="preserve">3.1-6.99 </t>
  </si>
  <si>
    <t xml:space="preserve">≤3 </t>
  </si>
  <si>
    <t>AN-current
AN-weight restored
Unaffected sisters of AN</t>
  </si>
  <si>
    <t xml:space="preserve">22.55 (3.10) Current
22.45 (2.79) Weight Restored </t>
  </si>
  <si>
    <t>16.72 (1.48) current</t>
  </si>
  <si>
    <t xml:space="preserve">5.74 (3.94) current
4.34 (2.98) weight restored </t>
  </si>
  <si>
    <t>Mini International Neuropsychiatric Interview, 5.0.0; EDE-Q,  Depression Anxiety Stress Scale (DASS-42)16  Multidimensional Perfectionism Scale (MPS).  Brixton Spatial Anticipation
Test (BSAT) as a measure of cognitive flexibility.</t>
  </si>
  <si>
    <t>Anxiety, heritability, perfectionism</t>
  </si>
  <si>
    <t>14.50 ± 1.49</t>
  </si>
  <si>
    <t>15.82 ± 2.44</t>
  </si>
  <si>
    <t>20% boys</t>
  </si>
  <si>
    <r>
      <t>vitamin D receptor (</t>
    </r>
    <r>
      <rPr>
        <i/>
        <sz val="9"/>
        <color theme="1"/>
        <rFont val="Calibri"/>
        <family val="2"/>
        <scheme val="minor"/>
      </rPr>
      <t>VDR</t>
    </r>
    <r>
      <rPr>
        <sz val="9"/>
        <color theme="1"/>
        <rFont val="Calibri"/>
        <family val="2"/>
        <scheme val="minor"/>
      </rPr>
      <t>) (</t>
    </r>
    <r>
      <rPr>
        <i/>
        <sz val="9"/>
        <color theme="1"/>
        <rFont val="Calibri"/>
        <family val="2"/>
        <scheme val="minor"/>
      </rPr>
      <t>VDRBsml, VDRFokl</t>
    </r>
    <r>
      <rPr>
        <sz val="9"/>
        <color theme="1"/>
        <rFont val="Calibri"/>
        <family val="2"/>
        <scheme val="minor"/>
      </rPr>
      <t>) and estrogen receptor (ESR) (</t>
    </r>
    <r>
      <rPr>
        <i/>
        <sz val="9"/>
        <color theme="1"/>
        <rFont val="Calibri"/>
        <family val="2"/>
        <scheme val="minor"/>
      </rPr>
      <t>ESR1Xbal, ESR1Pvull</t>
    </r>
    <r>
      <rPr>
        <sz val="9"/>
        <color theme="1"/>
        <rFont val="Calibri"/>
        <family val="2"/>
        <scheme val="minor"/>
      </rPr>
      <t>)</t>
    </r>
  </si>
  <si>
    <t>15.73 (1.5)</t>
  </si>
  <si>
    <t>20.93 (4.26)</t>
  </si>
  <si>
    <t>5.32 (2.48)</t>
  </si>
  <si>
    <t>Mini International Neuropsychiatric Interview, 5.0.0; EDE-Q,  Depression Anxiety Stress Scale (DASS-42)16  Multidimensional Perfectionism Scale (MPS).  Brixton Spatial Anticipation Test (BSAT) as a measure of cognitive flexibility.</t>
  </si>
  <si>
    <t>NR</t>
  </si>
  <si>
    <t>AQ</t>
  </si>
  <si>
    <t>Autism Spectrum Quotient</t>
  </si>
  <si>
    <t>BDI</t>
  </si>
  <si>
    <t>Beck Depression Inventory</t>
  </si>
  <si>
    <t>Brixton Spatial Anticipation Test</t>
  </si>
  <si>
    <t>BSAT</t>
  </si>
  <si>
    <t>Body Shape Questionnaire</t>
  </si>
  <si>
    <t>Barratt Impulsiveness Scale</t>
  </si>
  <si>
    <t>Child and Adolescent Perfectionism Scale</t>
  </si>
  <si>
    <t>Center for Epidemiological Studies-Depression scale</t>
  </si>
  <si>
    <t>Clinical Impairment Assessment</t>
  </si>
  <si>
    <t>Childhood Trauma Interview</t>
  </si>
  <si>
    <t>Depression Anxiety Stress Scale</t>
  </si>
  <si>
    <t>Eating Disorder Examination-Questionnaire</t>
  </si>
  <si>
    <t>Eating Disorders Inventory</t>
  </si>
  <si>
    <t>General Anxiety Disorder-7</t>
  </si>
  <si>
    <t>Global Assessment of Functioning</t>
  </si>
  <si>
    <t>Global Severity Index</t>
  </si>
  <si>
    <t>Hamilton Scales for Anxiety and Depression</t>
  </si>
  <si>
    <t>Hamilton Anxiety Rating Scale</t>
  </si>
  <si>
    <t>Hopkins Symptoms Checklist</t>
  </si>
  <si>
    <t>Leyton Obsessional Inventory-Child Version</t>
  </si>
  <si>
    <t>Montgomery-Asberg Depression Rating Scale</t>
  </si>
  <si>
    <t>Mini International Neuropsychiatric Interview</t>
  </si>
  <si>
    <t>Multidimensional Perfectionism Scale</t>
  </si>
  <si>
    <t>Patient Health Questionnaire-9</t>
  </si>
  <si>
    <t>Positive Symptom Distress Index</t>
  </si>
  <si>
    <t>Quick Inventory of Depressive Symptomalogy</t>
  </si>
  <si>
    <t>Structured Clinical Interview for Mental Disorders</t>
  </si>
  <si>
    <t>Structured Interview for Anorexia and Bulimia Nervosa</t>
  </si>
  <si>
    <t>Structured Interview Guide for the Hamilton Anxiety Scale</t>
  </si>
  <si>
    <t>State-Trait Anxiety Inventory form</t>
  </si>
  <si>
    <t>Temperament and Character Inventory</t>
  </si>
  <si>
    <t>Young-Brown Obsessive-Compulsive Symptoms</t>
  </si>
  <si>
    <t>Perceived Stress Questionnaire</t>
  </si>
  <si>
    <t>Positive System Total</t>
  </si>
  <si>
    <t>Symptom Checklist 90 Revised</t>
  </si>
  <si>
    <t>Toronto Alexithymia Scale</t>
  </si>
  <si>
    <t>Youth Risk Behavior Surveillance System</t>
  </si>
  <si>
    <t>Bulimic Investigatory Test, Edinburgh</t>
  </si>
  <si>
    <t>Children's Depression Inventory</t>
  </si>
  <si>
    <t>Eating Attitudes Test</t>
  </si>
  <si>
    <t>BSQ</t>
  </si>
  <si>
    <t>BIS</t>
  </si>
  <si>
    <t>BITE</t>
  </si>
  <si>
    <t>CAPS</t>
  </si>
  <si>
    <t>CDI</t>
  </si>
  <si>
    <t>CIA</t>
  </si>
  <si>
    <t>CTI</t>
  </si>
  <si>
    <t>DASS</t>
  </si>
  <si>
    <t>EAT</t>
  </si>
  <si>
    <t>EDEQ</t>
  </si>
  <si>
    <t>GAF</t>
  </si>
  <si>
    <t>GSI</t>
  </si>
  <si>
    <t>HARS</t>
  </si>
  <si>
    <t>CES-D</t>
  </si>
  <si>
    <t>CGI</t>
  </si>
  <si>
    <t>GAD-7</t>
  </si>
  <si>
    <t>HAM-A, HAM-D</t>
  </si>
  <si>
    <t>H-SCL-90</t>
  </si>
  <si>
    <t>LOI-CV</t>
  </si>
  <si>
    <t>MADRS</t>
  </si>
  <si>
    <t>MINI</t>
  </si>
  <si>
    <t>MPS</t>
  </si>
  <si>
    <t>PHQ-9</t>
  </si>
  <si>
    <t>PSDI</t>
  </si>
  <si>
    <t>PSQ-20</t>
  </si>
  <si>
    <t>PST</t>
  </si>
  <si>
    <t>QIDS-CR</t>
  </si>
  <si>
    <t>SCID</t>
  </si>
  <si>
    <t>SCL-90</t>
  </si>
  <si>
    <t>SIAB-EX</t>
  </si>
  <si>
    <t>SIGH-A</t>
  </si>
  <si>
    <t>YBC-EDS</t>
  </si>
  <si>
    <t>TAS</t>
  </si>
  <si>
    <t>TCI</t>
  </si>
  <si>
    <t>STAI</t>
  </si>
  <si>
    <t>Abbreviation</t>
  </si>
  <si>
    <t>Spell out</t>
  </si>
  <si>
    <t>BAI</t>
  </si>
  <si>
    <t>Beck Anxiety Inventory</t>
  </si>
  <si>
    <t>#</t>
  </si>
  <si>
    <t>Column1</t>
  </si>
  <si>
    <t>Redun</t>
  </si>
  <si>
    <t>Yes-N</t>
  </si>
  <si>
    <t>Yes-D</t>
  </si>
  <si>
    <t>WOS</t>
  </si>
  <si>
    <t>PM</t>
  </si>
  <si>
    <t>Place</t>
  </si>
  <si>
    <t>Elim</t>
  </si>
  <si>
    <t xml:space="preserve">Monssen, Dina; Davies, Helena L.; </t>
  </si>
  <si>
    <t>Adult attention-deficit/hyperactivity disorder and comorbidity: new findings on epidemiological and genetic factors
Adulte Aufmerksamkeitsdefizit‑/Hyperaktivitätsstörung und Komorbidität: neue Befunde zu epidemiologischen und genetischen Faktoren.</t>
  </si>
  <si>
    <t>Levels of genetic analysis of complex phenotypes using the example of anorexia nervosa and body weight variance.
Ebenen der genetischen Analyse komplexer Phänotypen am Beispiel der Anorexia nervosa und der Varianz des Körpergewichts.</t>
  </si>
  <si>
    <t>The role of the mother in eating disorders: A psychosocial perspective.
El papel de la madre en los trastornos de la conducta alimentaria: Una perspectiva psicosocial.</t>
  </si>
  <si>
    <t>The role of the serotonin transporter gene in eating disorders.
El papel del gen del transportador de serotonina en los trastornos de la conducta alimentaria.</t>
  </si>
  <si>
    <t xml:space="preserve">
Mitochondrial neurogastrointestinal encephalopathy (MNGIE): When and how to discuss it in the face of atypical anorexia nervosa?
Encéphalopathie mitochondriale neuro-gastro-intestinale (MNGIE): Quand et comment l’évoquer devant une anorexie mentale atypique?</t>
  </si>
  <si>
    <t>Eating disorders: current research and future challenges.
Essstörungen: Stand der Forschung und künftige Herausforderungen.</t>
  </si>
  <si>
    <t>The contributions of cognitive psychology and neuropsychology to the understanding of anorexia nervosa.
Les apports de la psychologie cognitive et de la neuropsychologie dans la compréhension de l’anorexie mentale.</t>
  </si>
  <si>
    <t>Inpatient treatment of children and adolescents with anorexia nervosa and bulimia nervosa.
Stationäre Behandlung von Kindern und Jugendlichen mit Anorexia nervosa und Bulimia nervosa.</t>
  </si>
  <si>
    <t>What does the future of psychobiological research into eating disorders look like?
Wie sieht die Zukunft der psychobiologischen Forschung der Essstörung aus?</t>
  </si>
  <si>
    <t>Gastrointestinal motility disorders in patients with anorexia nervosa — literature review.
Zaburzenia motoryki przewodu pokarmowego u chorych na jadłowstręt psychiczny—Przegląd piśmiennictwa.</t>
  </si>
  <si>
    <t>Disorders of social cognition processes in Asperger's syndrome and anorexia nervosa. In search of endophenotypes of social cognition.
Zaburzenia procesów społecznego poznania w zespole Aspergera i jadłowstręcie psychicznym. W poszukiwaniu endofenotypów społecznego poznania.</t>
  </si>
  <si>
    <t>Case Report</t>
  </si>
  <si>
    <t>The gut microbiome and its clinical implications in the context of anorexia nervosa
Das Darmmikrobiom und seine klinischen Implikationen im Kontext der Anorexia nervos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5">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9"/>
      <color theme="1"/>
      <name val="Calibri"/>
      <family val="2"/>
      <scheme val="minor"/>
    </font>
    <font>
      <b/>
      <sz val="9"/>
      <color theme="0"/>
      <name val="Calibri"/>
      <family val="2"/>
      <scheme val="minor"/>
    </font>
    <font>
      <sz val="8"/>
      <name val="Arial"/>
      <family val="2"/>
    </font>
    <font>
      <sz val="8"/>
      <name val="Calibri"/>
      <family val="2"/>
      <scheme val="minor"/>
    </font>
    <font>
      <b/>
      <sz val="8"/>
      <color theme="0"/>
      <name val="Calibri"/>
      <family val="2"/>
      <scheme val="minor"/>
    </font>
    <font>
      <sz val="8"/>
      <color theme="1"/>
      <name val="Calibri"/>
      <family val="2"/>
      <scheme val="minor"/>
    </font>
    <font>
      <sz val="8"/>
      <color rgb="FFFF0000"/>
      <name val="Calibri"/>
      <family val="2"/>
      <scheme val="minor"/>
    </font>
    <font>
      <sz val="9"/>
      <color theme="1"/>
      <name val="Calibri"/>
      <family val="2"/>
    </font>
    <font>
      <sz val="9"/>
      <color theme="1"/>
      <name val="Symbol"/>
      <family val="1"/>
      <charset val="2"/>
    </font>
    <font>
      <sz val="7.1"/>
      <color theme="1"/>
      <name val="Calibri"/>
      <family val="2"/>
    </font>
    <font>
      <sz val="9"/>
      <color theme="1"/>
      <name val="Calibri"/>
      <family val="1"/>
      <charset val="2"/>
      <scheme val="minor"/>
    </font>
    <font>
      <sz val="11"/>
      <color theme="1"/>
      <name val="Symbol"/>
      <family val="1"/>
      <charset val="2"/>
    </font>
    <font>
      <sz val="11"/>
      <color theme="1"/>
      <name val="Calibri"/>
      <family val="2"/>
    </font>
    <font>
      <sz val="11"/>
      <color theme="1"/>
      <name val="Calibri"/>
      <family val="1"/>
      <charset val="2"/>
    </font>
    <font>
      <sz val="9"/>
      <color rgb="FFFF0000"/>
      <name val="Calibri"/>
      <family val="2"/>
      <scheme val="minor"/>
    </font>
    <font>
      <i/>
      <sz val="9"/>
      <color theme="1"/>
      <name val="Calibri"/>
      <family val="2"/>
      <scheme val="minor"/>
    </font>
    <font>
      <b/>
      <sz val="9"/>
      <color theme="1"/>
      <name val="Calibri"/>
      <family val="2"/>
      <scheme val="minor"/>
    </font>
  </fonts>
  <fills count="5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theme="1"/>
      </patternFill>
    </fill>
    <fill>
      <patternFill patternType="solid">
        <fgColor theme="0" tint="-0.14999847407452621"/>
        <bgColor theme="0" tint="-0.14999847407452621"/>
      </patternFill>
    </fill>
    <fill>
      <patternFill patternType="solid">
        <fgColor theme="9" tint="0.79998168889431442"/>
        <bgColor indexed="64"/>
      </patternFill>
    </fill>
    <fill>
      <patternFill patternType="solid">
        <fgColor theme="5" tint="0.39997558519241921"/>
        <bgColor indexed="64"/>
      </patternFill>
    </fill>
    <fill>
      <patternFill patternType="solid">
        <fgColor rgb="FFFFFF00"/>
        <bgColor indexed="64"/>
      </patternFill>
    </fill>
    <fill>
      <patternFill patternType="solid">
        <fgColor rgb="FF00B050"/>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theme="5" tint="0.79998168889431442"/>
        <bgColor indexed="64"/>
      </patternFill>
    </fill>
    <fill>
      <patternFill patternType="solid">
        <fgColor rgb="FFFF99FF"/>
        <bgColor indexed="64"/>
      </patternFill>
    </fill>
    <fill>
      <patternFill patternType="solid">
        <fgColor theme="4" tint="0.59999389629810485"/>
        <bgColor indexed="64"/>
      </patternFill>
    </fill>
    <fill>
      <patternFill patternType="solid">
        <fgColor theme="5" tint="0.39997558519241921"/>
        <bgColor theme="0" tint="-0.14999847407452621"/>
      </patternFill>
    </fill>
    <fill>
      <patternFill patternType="solid">
        <fgColor theme="5" tint="0.59999389629810485"/>
        <bgColor indexed="64"/>
      </patternFill>
    </fill>
    <fill>
      <patternFill patternType="solid">
        <fgColor theme="4" tint="0.59999389629810485"/>
        <bgColor theme="0" tint="-0.14999847407452621"/>
      </patternFill>
    </fill>
    <fill>
      <patternFill patternType="solid">
        <fgColor rgb="FFFF99FF"/>
        <bgColor theme="0" tint="-0.14999847407452621"/>
      </patternFill>
    </fill>
    <fill>
      <patternFill patternType="solid">
        <fgColor rgb="FF92D050"/>
        <bgColor indexed="64"/>
      </patternFill>
    </fill>
    <fill>
      <patternFill patternType="solid">
        <fgColor rgb="FF92D050"/>
        <bgColor theme="0" tint="-0.14999847407452621"/>
      </patternFill>
    </fill>
    <fill>
      <patternFill patternType="solid">
        <fgColor theme="7" tint="0.59999389629810485"/>
        <bgColor indexed="64"/>
      </patternFill>
    </fill>
    <fill>
      <patternFill patternType="solid">
        <fgColor theme="7"/>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1"/>
      </top>
      <bottom style="thin">
        <color theme="1"/>
      </bottom>
      <diagonal/>
    </border>
    <border>
      <left/>
      <right/>
      <top/>
      <bottom style="thin">
        <color theme="1"/>
      </bottom>
      <diagonal/>
    </border>
    <border>
      <left/>
      <right/>
      <top style="thin">
        <color theme="1"/>
      </top>
      <bottom/>
      <diagonal/>
    </border>
    <border>
      <left style="thin">
        <color theme="1"/>
      </left>
      <right/>
      <top style="thin">
        <color theme="1"/>
      </top>
      <bottom style="thin">
        <color theme="1"/>
      </bottom>
      <diagonal/>
    </border>
    <border>
      <left/>
      <right style="thin">
        <color theme="1"/>
      </right>
      <top style="thin">
        <color theme="1"/>
      </top>
      <bottom style="thin">
        <color theme="1"/>
      </bottom>
      <diagonal/>
    </border>
    <border>
      <left/>
      <right style="thin">
        <color theme="1"/>
      </right>
      <top style="thin">
        <color theme="1"/>
      </top>
      <bottom/>
      <diagonal/>
    </border>
    <border>
      <left style="thin">
        <color theme="1"/>
      </left>
      <right/>
      <top/>
      <bottom style="thin">
        <color theme="1"/>
      </bottom>
      <diagonal/>
    </border>
    <border>
      <left/>
      <right style="thin">
        <color theme="1"/>
      </right>
      <top/>
      <bottom style="thin">
        <color theme="1"/>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31">
    <xf numFmtId="0" fontId="0" fillId="0" borderId="0" xfId="0"/>
    <xf numFmtId="0" fontId="0" fillId="0" borderId="0" xfId="0" applyAlignment="1">
      <alignment wrapText="1"/>
    </xf>
    <xf numFmtId="0" fontId="0" fillId="0" borderId="0" xfId="0" applyAlignment="1">
      <alignment vertical="top" wrapText="1"/>
    </xf>
    <xf numFmtId="0" fontId="0" fillId="0" borderId="0" xfId="0" applyAlignment="1">
      <alignment vertical="top"/>
    </xf>
    <xf numFmtId="0" fontId="0" fillId="35" borderId="0" xfId="0" applyFill="1" applyAlignment="1">
      <alignment vertical="top" wrapText="1"/>
    </xf>
    <xf numFmtId="0" fontId="13" fillId="33" borderId="11" xfId="0" applyFont="1" applyFill="1" applyBorder="1" applyAlignment="1">
      <alignment vertical="top" wrapText="1"/>
    </xf>
    <xf numFmtId="0" fontId="0" fillId="34" borderId="10" xfId="0" applyFill="1" applyBorder="1" applyAlignment="1">
      <alignment vertical="top" wrapText="1"/>
    </xf>
    <xf numFmtId="0" fontId="0" fillId="0" borderId="10" xfId="0" applyBorder="1" applyAlignment="1">
      <alignment vertical="top" wrapText="1"/>
    </xf>
    <xf numFmtId="0" fontId="18" fillId="0" borderId="0" xfId="0" applyFont="1" applyAlignment="1">
      <alignment vertical="top" wrapText="1"/>
    </xf>
    <xf numFmtId="0" fontId="0" fillId="36" borderId="0" xfId="0" applyFill="1" applyAlignment="1">
      <alignment vertical="top" wrapText="1"/>
    </xf>
    <xf numFmtId="0" fontId="18" fillId="0" borderId="0" xfId="0" applyFont="1" applyAlignment="1">
      <alignment vertical="top"/>
    </xf>
    <xf numFmtId="0" fontId="0" fillId="37" borderId="0" xfId="0" applyFill="1" applyAlignment="1">
      <alignment vertical="top" wrapText="1"/>
    </xf>
    <xf numFmtId="0" fontId="0" fillId="38" borderId="0" xfId="0" applyFill="1" applyAlignment="1">
      <alignment vertical="top" wrapText="1"/>
    </xf>
    <xf numFmtId="0" fontId="18" fillId="0" borderId="10" xfId="0" applyFont="1" applyBorder="1" applyAlignment="1">
      <alignment vertical="top" wrapText="1"/>
    </xf>
    <xf numFmtId="0" fontId="0" fillId="0" borderId="14" xfId="0" applyBorder="1" applyAlignment="1">
      <alignment vertical="top" wrapText="1"/>
    </xf>
    <xf numFmtId="0" fontId="0" fillId="0" borderId="12" xfId="0" applyBorder="1" applyAlignment="1">
      <alignment vertical="top" wrapText="1"/>
    </xf>
    <xf numFmtId="0" fontId="0" fillId="40" borderId="0" xfId="0" applyFill="1" applyAlignment="1">
      <alignment vertical="top" wrapText="1"/>
    </xf>
    <xf numFmtId="0" fontId="0" fillId="41" borderId="0" xfId="0" applyFill="1" applyAlignment="1">
      <alignment vertical="top" wrapText="1"/>
    </xf>
    <xf numFmtId="0" fontId="0" fillId="0" borderId="13" xfId="0" applyBorder="1" applyAlignment="1">
      <alignment vertical="top" wrapText="1"/>
    </xf>
    <xf numFmtId="0" fontId="18" fillId="0" borderId="14" xfId="0" applyFont="1" applyBorder="1" applyAlignment="1">
      <alignment wrapText="1"/>
    </xf>
    <xf numFmtId="0" fontId="13" fillId="0" borderId="16" xfId="0" applyFont="1" applyBorder="1" applyAlignment="1">
      <alignment vertical="top" wrapText="1"/>
    </xf>
    <xf numFmtId="0" fontId="13" fillId="0" borderId="11" xfId="0" applyFont="1" applyBorder="1" applyAlignment="1">
      <alignment vertical="top" wrapText="1"/>
    </xf>
    <xf numFmtId="0" fontId="13" fillId="0" borderId="17" xfId="0" applyFont="1" applyBorder="1" applyAlignment="1">
      <alignment vertical="top" wrapText="1"/>
    </xf>
    <xf numFmtId="0" fontId="0" fillId="36" borderId="0" xfId="0" applyFill="1" applyAlignment="1">
      <alignment wrapText="1"/>
    </xf>
    <xf numFmtId="0" fontId="19" fillId="0" borderId="11" xfId="0" applyFont="1" applyBorder="1" applyAlignment="1">
      <alignment wrapText="1"/>
    </xf>
    <xf numFmtId="0" fontId="18" fillId="0" borderId="10" xfId="0" applyFont="1" applyBorder="1" applyAlignment="1">
      <alignment wrapText="1"/>
    </xf>
    <xf numFmtId="0" fontId="18" fillId="0" borderId="15" xfId="0" applyFont="1" applyBorder="1" applyAlignment="1">
      <alignment wrapText="1"/>
    </xf>
    <xf numFmtId="0" fontId="0" fillId="36" borderId="0" xfId="0" applyFill="1"/>
    <xf numFmtId="0" fontId="0" fillId="37" borderId="0" xfId="0" applyFill="1"/>
    <xf numFmtId="0" fontId="20" fillId="0" borderId="0" xfId="0" applyFont="1"/>
    <xf numFmtId="0" fontId="20" fillId="0" borderId="0" xfId="0" applyFont="1" applyAlignment="1">
      <alignment wrapText="1"/>
    </xf>
    <xf numFmtId="0" fontId="0" fillId="35" borderId="0" xfId="0" applyFill="1" applyAlignment="1">
      <alignment wrapText="1"/>
    </xf>
    <xf numFmtId="0" fontId="0" fillId="39" borderId="0" xfId="0" applyFill="1" applyAlignment="1">
      <alignment wrapText="1"/>
    </xf>
    <xf numFmtId="0" fontId="18" fillId="0" borderId="12" xfId="0" applyFont="1" applyBorder="1" applyAlignment="1">
      <alignment vertical="top" wrapText="1"/>
    </xf>
    <xf numFmtId="0" fontId="0" fillId="0" borderId="10" xfId="0" applyBorder="1" applyAlignment="1">
      <alignment vertical="top"/>
    </xf>
    <xf numFmtId="0" fontId="20" fillId="0" borderId="10" xfId="0" applyFont="1" applyBorder="1" applyAlignment="1">
      <alignment vertical="top" wrapText="1"/>
    </xf>
    <xf numFmtId="0" fontId="0" fillId="38" borderId="10" xfId="0" applyFill="1" applyBorder="1" applyAlignment="1">
      <alignment vertical="top" wrapText="1"/>
    </xf>
    <xf numFmtId="0" fontId="0" fillId="0" borderId="12" xfId="0" applyBorder="1" applyAlignment="1">
      <alignment vertical="top"/>
    </xf>
    <xf numFmtId="0" fontId="20" fillId="0" borderId="12" xfId="0" applyFont="1" applyBorder="1" applyAlignment="1">
      <alignment vertical="top" wrapText="1"/>
    </xf>
    <xf numFmtId="0" fontId="0" fillId="38" borderId="12" xfId="0" applyFill="1" applyBorder="1" applyAlignment="1">
      <alignment vertical="top" wrapText="1"/>
    </xf>
    <xf numFmtId="0" fontId="0" fillId="0" borderId="10" xfId="0" applyBorder="1" applyAlignment="1">
      <alignment wrapText="1"/>
    </xf>
    <xf numFmtId="0" fontId="0" fillId="0" borderId="10" xfId="0" applyBorder="1"/>
    <xf numFmtId="0" fontId="0" fillId="0" borderId="14" xfId="0" applyBorder="1"/>
    <xf numFmtId="0" fontId="0" fillId="36" borderId="10" xfId="0" applyFill="1" applyBorder="1" applyAlignment="1">
      <alignment vertical="top" wrapText="1"/>
    </xf>
    <xf numFmtId="0" fontId="18" fillId="0" borderId="11" xfId="0" applyFont="1" applyBorder="1" applyAlignment="1">
      <alignment vertical="top" wrapText="1"/>
    </xf>
    <xf numFmtId="0" fontId="18" fillId="38" borderId="10" xfId="0" applyFont="1" applyFill="1" applyBorder="1" applyAlignment="1">
      <alignment vertical="top" wrapText="1"/>
    </xf>
    <xf numFmtId="0" fontId="18" fillId="38" borderId="12" xfId="0" applyFont="1" applyFill="1" applyBorder="1" applyAlignment="1">
      <alignment vertical="top" wrapText="1"/>
    </xf>
    <xf numFmtId="0" fontId="22" fillId="0" borderId="11" xfId="0" applyFont="1" applyBorder="1" applyAlignment="1">
      <alignment vertical="top" wrapText="1"/>
    </xf>
    <xf numFmtId="0" fontId="23" fillId="0" borderId="10" xfId="0" applyFont="1" applyBorder="1" applyAlignment="1">
      <alignment vertical="top" wrapText="1"/>
    </xf>
    <xf numFmtId="0" fontId="23" fillId="0" borderId="12" xfId="0" applyFont="1" applyBorder="1" applyAlignment="1">
      <alignment vertical="top" wrapText="1"/>
    </xf>
    <xf numFmtId="0" fontId="23" fillId="0" borderId="0" xfId="0" applyFont="1" applyAlignment="1">
      <alignment vertical="top"/>
    </xf>
    <xf numFmtId="0" fontId="0" fillId="42" borderId="10" xfId="0" applyFill="1" applyBorder="1" applyAlignment="1">
      <alignment vertical="top" wrapText="1"/>
    </xf>
    <xf numFmtId="0" fontId="0" fillId="36" borderId="10" xfId="0" applyFill="1" applyBorder="1" applyAlignment="1">
      <alignment vertical="top"/>
    </xf>
    <xf numFmtId="0" fontId="0" fillId="42" borderId="10" xfId="0" applyFill="1" applyBorder="1" applyAlignment="1">
      <alignment vertical="top"/>
    </xf>
    <xf numFmtId="0" fontId="0" fillId="36" borderId="12" xfId="0" applyFill="1" applyBorder="1" applyAlignment="1">
      <alignment vertical="top" wrapText="1"/>
    </xf>
    <xf numFmtId="0" fontId="18" fillId="0" borderId="0" xfId="0" applyFont="1"/>
    <xf numFmtId="0" fontId="28" fillId="0" borderId="10" xfId="0" applyFont="1" applyBorder="1" applyAlignment="1">
      <alignment vertical="top" wrapText="1"/>
    </xf>
    <xf numFmtId="0" fontId="28" fillId="0" borderId="12" xfId="0" applyFont="1" applyBorder="1" applyAlignment="1">
      <alignment vertical="top" wrapText="1"/>
    </xf>
    <xf numFmtId="0" fontId="0" fillId="36" borderId="12" xfId="0" applyFill="1" applyBorder="1" applyAlignment="1">
      <alignment vertical="top"/>
    </xf>
    <xf numFmtId="0" fontId="0" fillId="42" borderId="12" xfId="0" applyFill="1" applyBorder="1" applyAlignment="1">
      <alignment vertical="top" wrapText="1"/>
    </xf>
    <xf numFmtId="0" fontId="0" fillId="34" borderId="12" xfId="0" applyFill="1" applyBorder="1" applyAlignment="1">
      <alignment vertical="top" wrapText="1"/>
    </xf>
    <xf numFmtId="16" fontId="18" fillId="0" borderId="10" xfId="0" applyNumberFormat="1" applyFont="1" applyBorder="1" applyAlignment="1">
      <alignment vertical="top" wrapText="1"/>
    </xf>
    <xf numFmtId="0" fontId="18" fillId="34" borderId="10" xfId="0" applyFont="1" applyFill="1" applyBorder="1" applyAlignment="1">
      <alignment vertical="top" wrapText="1"/>
    </xf>
    <xf numFmtId="0" fontId="0" fillId="34" borderId="10" xfId="0" applyFill="1" applyBorder="1" applyAlignment="1">
      <alignment vertical="top"/>
    </xf>
    <xf numFmtId="0" fontId="18" fillId="34" borderId="12" xfId="0" applyFont="1" applyFill="1" applyBorder="1" applyAlignment="1">
      <alignment vertical="top" wrapText="1"/>
    </xf>
    <xf numFmtId="0" fontId="18" fillId="0" borderId="0" xfId="0" applyFont="1" applyAlignment="1">
      <alignment wrapText="1"/>
    </xf>
    <xf numFmtId="0" fontId="0" fillId="34" borderId="12" xfId="0" applyFill="1" applyBorder="1" applyAlignment="1">
      <alignment vertical="top"/>
    </xf>
    <xf numFmtId="0" fontId="18" fillId="34" borderId="0" xfId="0" applyFont="1" applyFill="1" applyAlignment="1">
      <alignment vertical="top" wrapText="1"/>
    </xf>
    <xf numFmtId="0" fontId="0" fillId="36" borderId="0" xfId="0" applyFill="1" applyAlignment="1">
      <alignment vertical="top"/>
    </xf>
    <xf numFmtId="0" fontId="23" fillId="0" borderId="0" xfId="0" applyFont="1" applyAlignment="1">
      <alignment vertical="top" wrapText="1"/>
    </xf>
    <xf numFmtId="0" fontId="20" fillId="0" borderId="0" xfId="0" applyFont="1" applyAlignment="1">
      <alignment vertical="top" wrapText="1"/>
    </xf>
    <xf numFmtId="0" fontId="18" fillId="38" borderId="0" xfId="0" applyFont="1" applyFill="1" applyAlignment="1">
      <alignment vertical="top" wrapText="1"/>
    </xf>
    <xf numFmtId="0" fontId="18" fillId="0" borderId="10" xfId="0" applyFont="1" applyBorder="1" applyAlignment="1">
      <alignment vertical="top"/>
    </xf>
    <xf numFmtId="0" fontId="0" fillId="40" borderId="10" xfId="0" applyFill="1" applyBorder="1" applyAlignment="1">
      <alignment vertical="top" wrapText="1"/>
    </xf>
    <xf numFmtId="0" fontId="18" fillId="43" borderId="10" xfId="0" applyFont="1" applyFill="1" applyBorder="1" applyAlignment="1">
      <alignment vertical="top" wrapText="1"/>
    </xf>
    <xf numFmtId="0" fontId="31" fillId="0" borderId="0" xfId="0" applyFont="1"/>
    <xf numFmtId="0" fontId="30" fillId="0" borderId="0" xfId="0" applyFont="1"/>
    <xf numFmtId="0" fontId="18" fillId="36" borderId="10" xfId="0" applyFont="1" applyFill="1" applyBorder="1" applyAlignment="1">
      <alignment vertical="top" wrapText="1"/>
    </xf>
    <xf numFmtId="0" fontId="18" fillId="44" borderId="10" xfId="0" applyFont="1" applyFill="1" applyBorder="1" applyAlignment="1">
      <alignment vertical="top" wrapText="1"/>
    </xf>
    <xf numFmtId="0" fontId="18" fillId="46" borderId="10" xfId="0" applyFont="1" applyFill="1" applyBorder="1" applyAlignment="1">
      <alignment vertical="top" wrapText="1"/>
    </xf>
    <xf numFmtId="0" fontId="18" fillId="42" borderId="10" xfId="0" applyFont="1" applyFill="1" applyBorder="1" applyAlignment="1">
      <alignment vertical="top" wrapText="1"/>
    </xf>
    <xf numFmtId="0" fontId="18" fillId="47" borderId="10" xfId="0" applyFont="1" applyFill="1" applyBorder="1" applyAlignment="1">
      <alignment vertical="top" wrapText="1"/>
    </xf>
    <xf numFmtId="0" fontId="0" fillId="48" borderId="0" xfId="0" applyFill="1"/>
    <xf numFmtId="0" fontId="18" fillId="49" borderId="10" xfId="0" applyFont="1" applyFill="1" applyBorder="1" applyAlignment="1">
      <alignment vertical="top" wrapText="1"/>
    </xf>
    <xf numFmtId="0" fontId="18" fillId="48" borderId="10" xfId="0" applyFont="1" applyFill="1" applyBorder="1" applyAlignment="1">
      <alignment vertical="top" wrapText="1"/>
    </xf>
    <xf numFmtId="0" fontId="0" fillId="42" borderId="0" xfId="0" applyFill="1"/>
    <xf numFmtId="0" fontId="18" fillId="46" borderId="10" xfId="0" applyFont="1" applyFill="1" applyBorder="1" applyAlignment="1">
      <alignment vertical="top"/>
    </xf>
    <xf numFmtId="0" fontId="18" fillId="36" borderId="10" xfId="0" applyFont="1" applyFill="1" applyBorder="1"/>
    <xf numFmtId="0" fontId="18" fillId="46" borderId="0" xfId="0" applyFont="1" applyFill="1" applyAlignment="1">
      <alignment vertical="top" wrapText="1"/>
    </xf>
    <xf numFmtId="0" fontId="18" fillId="48" borderId="10" xfId="0" applyFont="1" applyFill="1" applyBorder="1"/>
    <xf numFmtId="0" fontId="18" fillId="48" borderId="0" xfId="0" applyFont="1" applyFill="1" applyAlignment="1">
      <alignment vertical="top" wrapText="1"/>
    </xf>
    <xf numFmtId="0" fontId="18" fillId="42" borderId="10" xfId="0" applyFont="1" applyFill="1" applyBorder="1"/>
    <xf numFmtId="0" fontId="18" fillId="42" borderId="0" xfId="0" applyFont="1" applyFill="1" applyAlignment="1">
      <alignment vertical="top" wrapText="1"/>
    </xf>
    <xf numFmtId="0" fontId="18" fillId="43" borderId="0" xfId="0" applyFont="1" applyFill="1" applyAlignment="1">
      <alignment vertical="top" wrapText="1"/>
    </xf>
    <xf numFmtId="0" fontId="18" fillId="47" borderId="0" xfId="0" applyFont="1" applyFill="1" applyAlignment="1">
      <alignment vertical="top" wrapText="1"/>
    </xf>
    <xf numFmtId="0" fontId="18" fillId="44" borderId="0" xfId="0" applyFont="1" applyFill="1" applyAlignment="1">
      <alignment vertical="top" wrapText="1"/>
    </xf>
    <xf numFmtId="0" fontId="18" fillId="42" borderId="0" xfId="0" applyFont="1" applyFill="1"/>
    <xf numFmtId="0" fontId="18" fillId="49" borderId="0" xfId="0" applyFont="1" applyFill="1" applyAlignment="1">
      <alignment vertical="top" wrapText="1"/>
    </xf>
    <xf numFmtId="0" fontId="18" fillId="43" borderId="12" xfId="0" applyFont="1" applyFill="1" applyBorder="1" applyAlignment="1">
      <alignment vertical="top" wrapText="1"/>
    </xf>
    <xf numFmtId="0" fontId="18" fillId="43" borderId="18" xfId="0" applyFont="1" applyFill="1" applyBorder="1" applyAlignment="1">
      <alignment vertical="top" wrapText="1"/>
    </xf>
    <xf numFmtId="0" fontId="18" fillId="43" borderId="18" xfId="0" applyFont="1" applyFill="1" applyBorder="1"/>
    <xf numFmtId="2" fontId="0" fillId="0" borderId="0" xfId="0" applyNumberFormat="1"/>
    <xf numFmtId="0" fontId="0" fillId="48" borderId="0" xfId="0" applyFill="1" applyAlignment="1">
      <alignment wrapText="1"/>
    </xf>
    <xf numFmtId="2" fontId="0" fillId="48" borderId="0" xfId="0" applyNumberFormat="1" applyFill="1"/>
    <xf numFmtId="0" fontId="0" fillId="45" borderId="0" xfId="0" applyFill="1" applyAlignment="1">
      <alignment wrapText="1"/>
    </xf>
    <xf numFmtId="0" fontId="0" fillId="45" borderId="0" xfId="0" applyFill="1"/>
    <xf numFmtId="0" fontId="0" fillId="50" borderId="0" xfId="0" applyFill="1" applyAlignment="1">
      <alignment wrapText="1"/>
    </xf>
    <xf numFmtId="0" fontId="0" fillId="50" borderId="0" xfId="0" applyFill="1"/>
    <xf numFmtId="0" fontId="13" fillId="33" borderId="10" xfId="0" applyFont="1" applyFill="1" applyBorder="1" applyAlignment="1">
      <alignment wrapText="1"/>
    </xf>
    <xf numFmtId="0" fontId="18" fillId="34" borderId="10" xfId="0" applyFont="1" applyFill="1" applyBorder="1" applyAlignment="1">
      <alignment wrapText="1"/>
    </xf>
    <xf numFmtId="0" fontId="18" fillId="42" borderId="10" xfId="0" applyFont="1" applyFill="1" applyBorder="1" applyAlignment="1">
      <alignment wrapText="1"/>
    </xf>
    <xf numFmtId="0" fontId="18" fillId="47" borderId="10" xfId="0" applyFont="1" applyFill="1" applyBorder="1" applyAlignment="1">
      <alignment wrapText="1"/>
    </xf>
    <xf numFmtId="164" fontId="18" fillId="0" borderId="0" xfId="0" applyNumberFormat="1" applyFont="1"/>
    <xf numFmtId="0" fontId="0" fillId="42" borderId="0" xfId="0" applyFill="1" applyAlignment="1">
      <alignment vertical="top" wrapText="1"/>
    </xf>
    <xf numFmtId="2" fontId="18" fillId="0" borderId="0" xfId="0" applyNumberFormat="1" applyFont="1"/>
    <xf numFmtId="0" fontId="0" fillId="40" borderId="0" xfId="0" applyFill="1"/>
    <xf numFmtId="0" fontId="30" fillId="0" borderId="0" xfId="0" applyFont="1" applyAlignment="1">
      <alignment horizontal="center"/>
    </xf>
    <xf numFmtId="0" fontId="0" fillId="0" borderId="0" xfId="0" applyAlignment="1">
      <alignment horizontal="center"/>
    </xf>
    <xf numFmtId="0" fontId="0" fillId="0" borderId="0" xfId="0" applyAlignment="1">
      <alignment horizontal="right"/>
    </xf>
    <xf numFmtId="0" fontId="32" fillId="0" borderId="0" xfId="0" applyFont="1"/>
    <xf numFmtId="0" fontId="34" fillId="0" borderId="0" xfId="0" applyFont="1" applyAlignment="1">
      <alignment vertical="center"/>
    </xf>
    <xf numFmtId="0" fontId="0" fillId="0" borderId="0" xfId="0" applyAlignment="1">
      <alignment horizontal="center" vertical="center"/>
    </xf>
    <xf numFmtId="0" fontId="0" fillId="36" borderId="13" xfId="0" applyFill="1" applyBorder="1"/>
    <xf numFmtId="0" fontId="0" fillId="35" borderId="0" xfId="0" applyFill="1"/>
    <xf numFmtId="0" fontId="0" fillId="38" borderId="13" xfId="0" applyFill="1" applyBorder="1"/>
    <xf numFmtId="0" fontId="18" fillId="0" borderId="14" xfId="0" applyFont="1" applyBorder="1" applyAlignment="1">
      <alignment vertical="top" wrapText="1"/>
    </xf>
    <xf numFmtId="0" fontId="0" fillId="0" borderId="13" xfId="0" applyBorder="1" applyAlignment="1">
      <alignment wrapText="1"/>
    </xf>
    <xf numFmtId="0" fontId="0" fillId="51" borderId="10" xfId="0" applyFill="1" applyBorder="1" applyAlignment="1">
      <alignment vertical="top" wrapText="1"/>
    </xf>
    <xf numFmtId="0" fontId="0" fillId="51" borderId="0" xfId="0" applyFill="1" applyAlignment="1">
      <alignment vertical="top" wrapText="1"/>
    </xf>
    <xf numFmtId="0" fontId="0" fillId="0" borderId="14" xfId="0" applyBorder="1" applyAlignment="1">
      <alignment vertical="top"/>
    </xf>
    <xf numFmtId="0" fontId="14"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03">
    <dxf>
      <alignment horizontal="general" vertical="bottom" textRotation="0" wrapText="1" indent="0" justifyLastLine="0" shrinkToFit="0" readingOrder="0"/>
    </dxf>
    <dxf>
      <alignment horizontal="general" vertical="bottom" textRotation="0" wrapText="1" indent="0" justifyLastLine="0" shrinkToFit="0" readingOrder="0"/>
    </dxf>
    <dxf>
      <border outline="0">
        <bottom style="thin">
          <color theme="1"/>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rgb="FF00B050"/>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border outline="0">
        <top style="thin">
          <color theme="1"/>
        </top>
      </border>
    </dxf>
    <dxf>
      <border outline="0">
        <right style="thin">
          <color theme="1"/>
        </right>
        <top style="thin">
          <color theme="1"/>
        </top>
        <bottom style="thin">
          <color theme="1"/>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dxf>
    <dxf>
      <border outline="0">
        <bottom style="thin">
          <color theme="1"/>
        </bottom>
      </border>
    </dxf>
    <dxf>
      <font>
        <b/>
        <i val="0"/>
        <strike val="0"/>
        <condense val="0"/>
        <extend val="0"/>
        <outline val="0"/>
        <shadow val="0"/>
        <u val="none"/>
        <vertAlign val="baseline"/>
        <sz val="11"/>
        <color theme="0"/>
        <name val="Calibri"/>
        <family val="2"/>
        <scheme val="minor"/>
      </font>
      <fill>
        <patternFill patternType="solid">
          <fgColor theme="1"/>
          <bgColor theme="1"/>
        </patternFill>
      </fill>
      <alignment horizontal="general" vertical="top" textRotation="0" wrapText="1" indent="0" justifyLastLine="0" shrinkToFit="0" readingOrder="0"/>
    </dxf>
    <dxf>
      <font>
        <b val="0"/>
        <i val="0"/>
        <strike val="0"/>
        <condense val="0"/>
        <extend val="0"/>
        <outline val="0"/>
        <shadow val="0"/>
        <u val="none"/>
        <vertAlign val="baseline"/>
        <sz val="9"/>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9"/>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5" tint="0.399975585192419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border outline="0">
        <top style="thin">
          <color theme="1"/>
        </top>
      </border>
    </dxf>
    <dxf>
      <border outline="0">
        <left style="thin">
          <color theme="1"/>
        </lef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dxf>
    <dxf>
      <border outline="0">
        <bottom style="thin">
          <color theme="1"/>
        </bottom>
      </border>
    </dxf>
    <dxf>
      <font>
        <b/>
        <i val="0"/>
        <strike val="0"/>
        <condense val="0"/>
        <extend val="0"/>
        <outline val="0"/>
        <shadow val="0"/>
        <u val="none"/>
        <vertAlign val="baseline"/>
        <sz val="11"/>
        <color theme="0"/>
        <name val="Calibri"/>
        <family val="2"/>
        <scheme val="minor"/>
      </font>
      <fill>
        <patternFill patternType="solid">
          <fgColor theme="1"/>
          <bgColor theme="1"/>
        </patternFill>
      </fill>
      <alignment horizontal="general" vertical="top" textRotation="0" wrapText="1" indent="0" justifyLastLine="0" shrinkToFit="0" readingOrder="0"/>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8"/>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none">
          <fgColor indexed="64"/>
          <bgColor auto="1"/>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top" textRotation="0" wrapText="1" indent="0" justifyLastLine="0" shrinkToFit="0" readingOrder="0"/>
      <border diagonalUp="0" diagonalDown="0" outline="0">
        <left/>
        <right/>
        <top style="thin">
          <color theme="1"/>
        </top>
        <bottom style="thin">
          <color theme="1"/>
        </bottom>
      </border>
    </dxf>
    <dxf>
      <border outline="0">
        <top style="thin">
          <color theme="1"/>
        </top>
      </border>
    </dxf>
    <dxf>
      <border outline="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top" textRotation="0" wrapText="1" indent="0" justifyLastLine="0" shrinkToFit="0" readingOrder="0"/>
    </dxf>
    <dxf>
      <border outline="0">
        <bottom style="thin">
          <color theme="1"/>
        </bottom>
      </border>
    </dxf>
    <dxf>
      <font>
        <b/>
        <i val="0"/>
        <strike val="0"/>
        <condense val="0"/>
        <extend val="0"/>
        <outline val="0"/>
        <shadow val="0"/>
        <u val="none"/>
        <vertAlign val="baseline"/>
        <sz val="11"/>
        <color theme="0"/>
        <name val="Calibri"/>
        <family val="2"/>
        <scheme val="minor"/>
      </font>
      <fill>
        <patternFill patternType="none">
          <fgColor indexed="64"/>
          <bgColor indexed="65"/>
        </patternFill>
      </fill>
      <alignment horizontal="general" vertical="top" textRotation="0" wrapText="1"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top" textRotation="0" indent="0" justifyLastLine="0" shrinkToFit="0" readingOrder="0"/>
      <border diagonalUp="0" diagonalDown="0" outline="0">
        <left/>
        <right style="thin">
          <color theme="1"/>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bottom"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bottom"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top" textRotation="0" wrapText="1" indent="0" justifyLastLine="0" shrinkToFit="0" readingOrder="0"/>
    </dxf>
    <dxf>
      <fill>
        <patternFill patternType="none">
          <fgColor indexed="64"/>
          <bgColor indexed="65"/>
        </patternFill>
      </fill>
    </dxf>
    <dxf>
      <fill>
        <patternFill patternType="none">
          <fgColor indexed="64"/>
          <bgColor indexed="65"/>
        </patternFill>
      </fill>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general" vertical="bottom" textRotation="0" wrapText="1" indent="0" justifyLastLine="0" shrinkToFit="0" readingOrder="0"/>
      <border diagonalUp="0" diagonalDown="0" outline="0">
        <left/>
        <right style="thin">
          <color theme="1"/>
        </right>
        <top style="thin">
          <color theme="1"/>
        </top>
        <bottom style="thin">
          <color theme="1"/>
        </bottom>
      </border>
    </dxf>
    <dxf>
      <fill>
        <patternFill patternType="none">
          <fgColor indexed="64"/>
          <bgColor indexed="65"/>
        </patternFill>
      </fill>
    </dxf>
    <dxf>
      <fill>
        <patternFill patternType="none">
          <fgColor indexed="64"/>
          <bgColor indexed="65"/>
        </patternFill>
      </fill>
      <alignment horizontal="general" vertical="bottom" textRotation="0" wrapText="1" indent="0" justifyLastLine="0" shrinkToFit="0" readingOrder="0"/>
    </dxf>
    <dxf>
      <fill>
        <patternFill patternType="none">
          <fgColor indexed="64"/>
          <bgColor indexed="65"/>
        </patternFill>
      </fill>
      <alignment horizontal="general" vertical="bottom" textRotation="0" wrapText="1" indent="0" justifyLastLine="0" shrinkToFit="0" readingOrder="0"/>
    </dxf>
    <dxf>
      <fill>
        <patternFill patternType="none">
          <fgColor indexed="64"/>
          <bgColor indexed="65"/>
        </patternFill>
      </fill>
    </dxf>
    <dxf>
      <fill>
        <patternFill patternType="none">
          <fgColor indexed="64"/>
          <bgColor indexed="65"/>
        </patternFill>
      </fill>
      <alignment horizontal="general" vertical="bottom" textRotation="0" wrapText="1" indent="0" justifyLastLine="0" shrinkToFit="0" readingOrder="0"/>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border outline="0">
        <top style="thin">
          <color theme="1"/>
        </top>
      </border>
    </dxf>
    <dxf>
      <border outline="0">
        <bottom style="thin">
          <color theme="1"/>
        </bottom>
      </border>
    </dxf>
    <dxf>
      <font>
        <b/>
        <i val="0"/>
        <strike val="0"/>
        <condense val="0"/>
        <extend val="0"/>
        <outline val="0"/>
        <shadow val="0"/>
        <u val="none"/>
        <vertAlign val="baseline"/>
        <sz val="11"/>
        <color theme="0"/>
        <name val="Calibri"/>
        <family val="2"/>
        <scheme val="minor"/>
      </font>
      <fill>
        <patternFill patternType="none">
          <fgColor indexed="64"/>
          <bgColor indexed="65"/>
        </patternFill>
      </fill>
      <alignment horizontal="general" vertical="top" textRotation="0" wrapText="1" indent="0" justifyLastLine="0" shrinkToFit="0" readingOrder="0"/>
    </dxf>
    <dxf>
      <font>
        <b val="0"/>
        <i val="0"/>
        <strike val="0"/>
        <condense val="0"/>
        <extend val="0"/>
        <outline val="0"/>
        <shadow val="0"/>
        <u val="none"/>
        <vertAlign val="baseline"/>
        <sz val="8"/>
        <color auto="1"/>
        <name val="Arial"/>
        <family val="2"/>
        <scheme val="none"/>
      </font>
    </dxf>
    <dxf>
      <alignment horizontal="general" vertical="bottom" textRotation="0" wrapText="1" indent="0" justifyLastLine="0" shrinkToFit="0" readingOrder="0"/>
    </dxf>
    <dxf>
      <fill>
        <patternFill patternType="solid">
          <fgColor indexed="64"/>
          <bgColor theme="9" tint="0.79998168889431442"/>
        </patternFill>
      </fill>
      <alignment horizontal="general" vertical="bottom" textRotation="0" wrapText="1" indent="0" justifyLastLine="0" shrinkToFit="0" readingOrder="0"/>
    </dxf>
    <dxf>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right/>
        <top style="thin">
          <color theme="1"/>
        </top>
        <bottom style="thin">
          <color theme="1"/>
        </bottom>
        <vertical/>
        <horizontal/>
      </border>
    </dxf>
    <dxf>
      <border outline="0">
        <top style="thin">
          <color theme="1"/>
        </top>
      </border>
    </dxf>
    <dxf>
      <border outline="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general" vertical="top" textRotation="0" wrapText="1" indent="0" justifyLastLine="0" shrinkToFit="0" readingOrder="0"/>
    </dxf>
    <dxf>
      <border outline="0">
        <bottom style="thin">
          <color theme="1"/>
        </bottom>
      </border>
    </dxf>
    <dxf>
      <font>
        <b/>
        <i val="0"/>
        <strike val="0"/>
        <condense val="0"/>
        <extend val="0"/>
        <outline val="0"/>
        <shadow val="0"/>
        <u val="none"/>
        <vertAlign val="baseline"/>
        <sz val="11"/>
        <color theme="0"/>
        <name val="Calibri"/>
        <family val="2"/>
        <scheme val="minor"/>
      </font>
      <fill>
        <patternFill patternType="solid">
          <fgColor theme="1"/>
          <bgColor theme="1"/>
        </patternFill>
      </fill>
      <alignment horizontal="general" vertical="top" textRotation="0" wrapText="1" indent="0" justifyLastLine="0" shrinkToFit="0" readingOrder="0"/>
    </dxf>
    <dxf>
      <alignment horizontal="general" vertical="top" textRotation="0" wrapText="1" indent="0" justifyLastLine="0" shrinkToFit="0" readingOrder="0"/>
    </dxf>
    <dxf>
      <font>
        <strike val="0"/>
        <outline val="0"/>
        <shadow val="0"/>
        <u val="none"/>
        <vertAlign val="baseline"/>
        <sz val="9"/>
        <color theme="1"/>
        <name val="Calibri"/>
        <family val="2"/>
        <scheme val="minor"/>
      </font>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font>
        <strike val="0"/>
        <outline val="0"/>
        <shadow val="0"/>
        <u val="none"/>
        <vertAlign val="baseline"/>
        <sz val="9"/>
        <color theme="1"/>
        <name val="Calibri"/>
        <family val="2"/>
        <scheme val="minor"/>
      </font>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s>
  <tableStyles count="0" defaultTableStyle="TableStyleMedium2" defaultPivotStyle="PivotStyleLight16"/>
  <colors>
    <mruColors>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Body Mass Index </a:t>
            </a:r>
          </a:p>
        </c:rich>
      </c:tx>
      <c:layout>
        <c:manualLayout>
          <c:xMode val="edge"/>
          <c:yMode val="edge"/>
          <c:x val="0.27904118893033109"/>
          <c:y val="2.072910983655071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spPr>
            <a:solidFill>
              <a:schemeClr val="accent3">
                <a:tint val="58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BMI!$G$15</c:f>
              <c:numCache>
                <c:formatCode>General</c:formatCode>
                <c:ptCount val="1"/>
                <c:pt idx="0">
                  <c:v>17</c:v>
                </c:pt>
              </c:numCache>
            </c:numRef>
          </c:val>
          <c:extLst>
            <c:ext xmlns:c15="http://schemas.microsoft.com/office/drawing/2012/chart" uri="{02D57815-91ED-43cb-92C2-25804820EDAC}">
              <c15:filteredSeriesTitle>
                <c15:tx>
                  <c:strRef>
                    <c:extLst>
                      <c:ext uri="{02D57815-91ED-43cb-92C2-25804820EDAC}">
                        <c15:formulaRef>
                          <c15:sqref> </c15:sqref>
                        </c15:formulaRef>
                      </c:ext>
                    </c:extLst>
                  </c:strRef>
                </c15:tx>
              </c15:filteredSeriesTitle>
            </c:ext>
            <c:ext xmlns:c16="http://schemas.microsoft.com/office/drawing/2014/chart" uri="{C3380CC4-5D6E-409C-BE32-E72D297353CC}">
              <c16:uniqueId val="{00000000-5CF0-4169-A60D-56C7B7288807}"/>
            </c:ext>
          </c:extLst>
        </c:ser>
        <c:ser>
          <c:idx val="1"/>
          <c:order val="1"/>
          <c:spPr>
            <a:solidFill>
              <a:schemeClr val="accent3">
                <a:tint val="86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5="http://schemas.microsoft.com/office/drawing/2012/chart" uri="{CE6537A1-D6FC-4f65-9D91-7224C49458BB}">
                  <c15:layout>
                    <c:manualLayout>
                      <c:w val="0.25645014900601149"/>
                      <c:h val="0.10230473751600512"/>
                    </c:manualLayout>
                  </c15:layout>
                </c:ext>
                <c:ext xmlns:c16="http://schemas.microsoft.com/office/drawing/2014/chart" uri="{C3380CC4-5D6E-409C-BE32-E72D297353CC}">
                  <c16:uniqueId val="{00000004-5CF0-4169-A60D-56C7B7288807}"/>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BMI!$H$15</c:f>
              <c:numCache>
                <c:formatCode>General</c:formatCode>
                <c:ptCount val="1"/>
                <c:pt idx="0">
                  <c:v>23</c:v>
                </c:pt>
              </c:numCache>
            </c:numRef>
          </c:val>
          <c:extLst>
            <c:ext xmlns:c15="http://schemas.microsoft.com/office/drawing/2012/chart" uri="{02D57815-91ED-43cb-92C2-25804820EDAC}">
              <c15:filteredSeriesTitle>
                <c15:tx>
                  <c:strRef>
                    <c:extLst>
                      <c:ext uri="{02D57815-91ED-43cb-92C2-25804820EDAC}">
                        <c15:formulaRef>
                          <c15:sqref> </c15:sqref>
                        </c15:formulaRef>
                      </c:ext>
                    </c:extLst>
                  </c:strRef>
                </c15:tx>
              </c15:filteredSeriesTitle>
            </c:ext>
            <c:ext xmlns:c16="http://schemas.microsoft.com/office/drawing/2014/chart" uri="{C3380CC4-5D6E-409C-BE32-E72D297353CC}">
              <c16:uniqueId val="{00000001-5CF0-4169-A60D-56C7B7288807}"/>
            </c:ext>
          </c:extLst>
        </c:ser>
        <c:ser>
          <c:idx val="2"/>
          <c:order val="2"/>
          <c:spPr>
            <a:solidFill>
              <a:schemeClr val="accent3">
                <a:shade val="86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5="http://schemas.microsoft.com/office/drawing/2012/chart" uri="{CE6537A1-D6FC-4f65-9D91-7224C49458BB}">
                  <c15:layout>
                    <c:manualLayout>
                      <c:w val="0.25189952655610681"/>
                      <c:h val="0.10230473751600512"/>
                    </c:manualLayout>
                  </c15:layout>
                </c:ext>
                <c:ext xmlns:c16="http://schemas.microsoft.com/office/drawing/2014/chart" uri="{C3380CC4-5D6E-409C-BE32-E72D297353CC}">
                  <c16:uniqueId val="{00000005-5CF0-4169-A60D-56C7B7288807}"/>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BMI!$I$15</c:f>
              <c:numCache>
                <c:formatCode>General</c:formatCode>
                <c:ptCount val="1"/>
                <c:pt idx="0">
                  <c:v>16</c:v>
                </c:pt>
              </c:numCache>
            </c:numRef>
          </c:val>
          <c:extLst>
            <c:ext xmlns:c15="http://schemas.microsoft.com/office/drawing/2012/chart" uri="{02D57815-91ED-43cb-92C2-25804820EDAC}">
              <c15:filteredSeriesTitle>
                <c15:tx>
                  <c:strRef>
                    <c:extLst>
                      <c:ext uri="{02D57815-91ED-43cb-92C2-25804820EDAC}">
                        <c15:formulaRef>
                          <c15:sqref> </c15:sqref>
                        </c15:formulaRef>
                      </c:ext>
                    </c:extLst>
                  </c:strRef>
                </c15:tx>
              </c15:filteredSeriesTitle>
            </c:ext>
            <c:ext xmlns:c16="http://schemas.microsoft.com/office/drawing/2014/chart" uri="{C3380CC4-5D6E-409C-BE32-E72D297353CC}">
              <c16:uniqueId val="{00000002-5CF0-4169-A60D-56C7B7288807}"/>
            </c:ext>
          </c:extLst>
        </c:ser>
        <c:ser>
          <c:idx val="3"/>
          <c:order val="3"/>
          <c:spPr>
            <a:solidFill>
              <a:schemeClr val="accent3">
                <a:shade val="58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BMI!$J$15</c:f>
              <c:numCache>
                <c:formatCode>General</c:formatCode>
                <c:ptCount val="1"/>
                <c:pt idx="0">
                  <c:v>15</c:v>
                </c:pt>
              </c:numCache>
            </c:numRef>
          </c:val>
          <c:extLst>
            <c:ext xmlns:c15="http://schemas.microsoft.com/office/drawing/2012/chart" uri="{02D57815-91ED-43cb-92C2-25804820EDAC}">
              <c15:filteredSeriesTitle>
                <c15:tx>
                  <c:strRef>
                    <c:extLst>
                      <c:ext uri="{02D57815-91ED-43cb-92C2-25804820EDAC}">
                        <c15:formulaRef>
                          <c15:sqref> </c15:sqref>
                        </c15:formulaRef>
                      </c:ext>
                    </c:extLst>
                  </c:strRef>
                </c15:tx>
              </c15:filteredSeriesTitle>
            </c:ext>
            <c:ext xmlns:c16="http://schemas.microsoft.com/office/drawing/2014/chart" uri="{C3380CC4-5D6E-409C-BE32-E72D297353CC}">
              <c16:uniqueId val="{00000003-5CF0-4169-A60D-56C7B7288807}"/>
            </c:ext>
          </c:extLst>
        </c:ser>
        <c:dLbls>
          <c:showLegendKey val="0"/>
          <c:showVal val="0"/>
          <c:showCatName val="0"/>
          <c:showSerName val="0"/>
          <c:showPercent val="0"/>
          <c:showBubbleSize val="0"/>
        </c:dLbls>
        <c:gapWidth val="150"/>
        <c:overlap val="100"/>
        <c:axId val="552580944"/>
        <c:axId val="552582384"/>
      </c:barChart>
      <c:catAx>
        <c:axId val="552580944"/>
        <c:scaling>
          <c:orientation val="minMax"/>
        </c:scaling>
        <c:delete val="1"/>
        <c:axPos val="b"/>
        <c:numFmt formatCode="General" sourceLinked="1"/>
        <c:majorTickMark val="none"/>
        <c:minorTickMark val="none"/>
        <c:tickLblPos val="nextTo"/>
        <c:crossAx val="552582384"/>
        <c:crosses val="autoZero"/>
        <c:auto val="1"/>
        <c:lblAlgn val="ctr"/>
        <c:lblOffset val="100"/>
        <c:noMultiLvlLbl val="0"/>
      </c:catAx>
      <c:valAx>
        <c:axId val="552582384"/>
        <c:scaling>
          <c:orientation val="minMax"/>
          <c:max val="8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 of article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258094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Ag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772578898502902"/>
          <c:y val="0.12494529169011941"/>
          <c:w val="0.77835557618628004"/>
          <c:h val="0.71613221895030765"/>
        </c:manualLayout>
      </c:layout>
      <c:barChart>
        <c:barDir val="col"/>
        <c:grouping val="stacked"/>
        <c:varyColors val="0"/>
        <c:ser>
          <c:idx val="0"/>
          <c:order val="0"/>
          <c:tx>
            <c:strRef>
              <c:f>Age!$F$15</c:f>
              <c:strCache>
                <c:ptCount val="1"/>
                <c:pt idx="0">
                  <c:v>≥ 30 yrs</c:v>
                </c:pt>
              </c:strCache>
            </c:strRef>
          </c:tx>
          <c:spPr>
            <a:solidFill>
              <a:schemeClr val="accent3">
                <a:tint val="54000"/>
              </a:schemeClr>
            </a:solidFill>
            <a:ln>
              <a:noFill/>
            </a:ln>
            <a:effectLst/>
          </c:spPr>
          <c:invertIfNegative val="0"/>
          <c:dLbls>
            <c:dLbl>
              <c:idx val="0"/>
              <c:layout>
                <c:manualLayout>
                  <c:x val="3.5882298263958442E-3"/>
                  <c:y val="9.6016622502120026E-3"/>
                </c:manualLayout>
              </c:layout>
              <c:tx>
                <c:rich>
                  <a:bodyPr/>
                  <a:lstStyle/>
                  <a:p>
                    <a:fld id="{82506961-F642-4C95-BEA5-756A36593513}" type="SERIESNAME">
                      <a:rPr lang="en-US"/>
                      <a:pPr/>
                      <a:t>[SERIES NAME]</a:t>
                    </a:fld>
                    <a:r>
                      <a:rPr lang="en-US" baseline="0"/>
                      <a:t>, </a:t>
                    </a:r>
                  </a:p>
                  <a:p>
                    <a:fld id="{8644D8AF-9221-4221-89B1-411A2FB6D6FC}" type="VALUE">
                      <a:rPr lang="en-US" baseline="0"/>
                      <a:pPr/>
                      <a:t>[VALUE]</a:t>
                    </a:fld>
                    <a:endParaRPr lang="en-US"/>
                  </a:p>
                </c:rich>
              </c:tx>
              <c:showLegendKey val="0"/>
              <c:showVal val="1"/>
              <c:showCatName val="0"/>
              <c:showSerName val="1"/>
              <c:showPercent val="0"/>
              <c:showBubbleSize val="0"/>
              <c:extLst>
                <c:ext xmlns:c15="http://schemas.microsoft.com/office/drawing/2012/chart" uri="{CE6537A1-D6FC-4f65-9D91-7224C49458BB}">
                  <c15:layout>
                    <c:manualLayout>
                      <c:w val="0.22257161437051176"/>
                      <c:h val="9.1750783996383714E-2"/>
                    </c:manualLayout>
                  </c15:layout>
                  <c15:dlblFieldTable/>
                  <c15:showDataLabelsRange val="0"/>
                </c:ext>
                <c:ext xmlns:c16="http://schemas.microsoft.com/office/drawing/2014/chart" uri="{C3380CC4-5D6E-409C-BE32-E72D297353CC}">
                  <c16:uniqueId val="{00000007-68B7-48D9-B9AC-C30D3961CD70}"/>
                </c:ext>
              </c:extLst>
            </c:dLbl>
            <c:spPr>
              <a:noFill/>
              <a:ln>
                <a:noFill/>
              </a:ln>
              <a:effectLst/>
            </c:spPr>
            <c:txPr>
              <a:bodyPr rot="0" spcFirstLastPara="1" vertOverflow="ellipsis" vert="horz" wrap="square" lIns="38100" tIns="19050" rIns="38100" bIns="19050" anchor="ctr" anchorCtr="1">
                <a:spAutoFit/>
              </a:bodyPr>
              <a:lstStyle/>
              <a:p>
                <a:pPr>
                  <a:defRPr sz="1050" b="1"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ge!$F$16</c:f>
              <c:numCache>
                <c:formatCode>General</c:formatCode>
                <c:ptCount val="1"/>
                <c:pt idx="0">
                  <c:v>1</c:v>
                </c:pt>
              </c:numCache>
            </c:numRef>
          </c:val>
          <c:extLst>
            <c:ext xmlns:c16="http://schemas.microsoft.com/office/drawing/2014/chart" uri="{C3380CC4-5D6E-409C-BE32-E72D297353CC}">
              <c16:uniqueId val="{00000000-68B7-48D9-B9AC-C30D3961CD70}"/>
            </c:ext>
          </c:extLst>
        </c:ser>
        <c:ser>
          <c:idx val="1"/>
          <c:order val="1"/>
          <c:tx>
            <c:strRef>
              <c:f>Age!$G$15</c:f>
              <c:strCache>
                <c:ptCount val="1"/>
                <c:pt idx="0">
                  <c:v>25-29.9 yrs</c:v>
                </c:pt>
              </c:strCache>
            </c:strRef>
          </c:tx>
          <c:spPr>
            <a:solidFill>
              <a:schemeClr val="accent3">
                <a:tint val="77000"/>
              </a:schemeClr>
            </a:solidFill>
            <a:ln>
              <a:noFill/>
            </a:ln>
            <a:effectLst/>
          </c:spPr>
          <c:invertIfNegative val="0"/>
          <c:dLbls>
            <c:dLbl>
              <c:idx val="0"/>
              <c:tx>
                <c:rich>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fld id="{B103A455-0FB3-4022-BB92-1D880F08D23B}" type="SERIESNAME">
                      <a:rPr lang="en-US"/>
                      <a:pPr>
                        <a:defRPr>
                          <a:solidFill>
                            <a:schemeClr val="bg1"/>
                          </a:solidFill>
                        </a:defRPr>
                      </a:pPr>
                      <a:t>[SERIES NAME]</a:t>
                    </a:fld>
                    <a:r>
                      <a:rPr lang="en-US" baseline="0"/>
                      <a:t>,</a:t>
                    </a:r>
                  </a:p>
                  <a:p>
                    <a:pPr>
                      <a:defRPr>
                        <a:solidFill>
                          <a:schemeClr val="bg1"/>
                        </a:solidFill>
                      </a:defRPr>
                    </a:pPr>
                    <a:r>
                      <a:rPr lang="en-US" baseline="0"/>
                      <a:t> </a:t>
                    </a:r>
                    <a:fld id="{9E00138A-72E5-47B6-8E71-C5D3EEB57947}" type="VALUE">
                      <a:rPr lang="en-US" baseline="0"/>
                      <a:pPr>
                        <a:defRPr>
                          <a:solidFill>
                            <a:schemeClr val="bg1"/>
                          </a:solidFill>
                        </a:defRPr>
                      </a:pPr>
                      <a:t>[VALUE]</a:t>
                    </a:fld>
                    <a:endParaRPr lang="en-US" baseline="0"/>
                  </a:p>
                </c:rich>
              </c:tx>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5="http://schemas.microsoft.com/office/drawing/2012/chart" uri="{CE6537A1-D6FC-4f65-9D91-7224C49458BB}">
                  <c15:layout>
                    <c:manualLayout>
                      <c:w val="0.18610753499173749"/>
                      <c:h val="9.3213528337762391E-2"/>
                    </c:manualLayout>
                  </c15:layout>
                  <c15:dlblFieldTable/>
                  <c15:showDataLabelsRange val="0"/>
                </c:ext>
                <c:ext xmlns:c16="http://schemas.microsoft.com/office/drawing/2014/chart" uri="{C3380CC4-5D6E-409C-BE32-E72D297353CC}">
                  <c16:uniqueId val="{00000006-68B7-48D9-B9AC-C30D3961CD70}"/>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ge!$G$16</c:f>
              <c:numCache>
                <c:formatCode>General</c:formatCode>
                <c:ptCount val="1"/>
                <c:pt idx="0">
                  <c:v>14</c:v>
                </c:pt>
              </c:numCache>
            </c:numRef>
          </c:val>
          <c:extLst>
            <c:ext xmlns:c16="http://schemas.microsoft.com/office/drawing/2014/chart" uri="{C3380CC4-5D6E-409C-BE32-E72D297353CC}">
              <c16:uniqueId val="{00000001-68B7-48D9-B9AC-C30D3961CD70}"/>
            </c:ext>
          </c:extLst>
        </c:ser>
        <c:ser>
          <c:idx val="2"/>
          <c:order val="2"/>
          <c:tx>
            <c:strRef>
              <c:f>Age!$H$15</c:f>
              <c:strCache>
                <c:ptCount val="1"/>
                <c:pt idx="0">
                  <c:v>20-24.9 yrs</c:v>
                </c:pt>
              </c:strCache>
            </c:strRef>
          </c:tx>
          <c:spPr>
            <a:solidFill>
              <a:schemeClr val="accent3"/>
            </a:solidFill>
            <a:ln>
              <a:noFill/>
            </a:ln>
            <a:effectLst/>
          </c:spPr>
          <c:invertIfNegative val="0"/>
          <c:dLbls>
            <c:dLbl>
              <c:idx val="0"/>
              <c:tx>
                <c:rich>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fld id="{AFC16F2C-9937-4FB2-B861-EB781BC520E5}" type="SERIESNAME">
                      <a:rPr lang="en-US"/>
                      <a:pPr>
                        <a:defRPr>
                          <a:solidFill>
                            <a:schemeClr val="bg1"/>
                          </a:solidFill>
                        </a:defRPr>
                      </a:pPr>
                      <a:t>[SERIES NAME]</a:t>
                    </a:fld>
                    <a:r>
                      <a:rPr lang="en-US" baseline="0"/>
                      <a:t>, </a:t>
                    </a:r>
                  </a:p>
                  <a:p>
                    <a:pPr>
                      <a:defRPr>
                        <a:solidFill>
                          <a:schemeClr val="bg1"/>
                        </a:solidFill>
                      </a:defRPr>
                    </a:pPr>
                    <a:fld id="{D6A5D0BC-8790-4C82-9338-721B237A6002}" type="VALUE">
                      <a:rPr lang="en-US" baseline="0"/>
                      <a:pPr>
                        <a:defRPr>
                          <a:solidFill>
                            <a:schemeClr val="bg1"/>
                          </a:solidFill>
                        </a:defRPr>
                      </a:pPr>
                      <a:t>[VALUE]</a:t>
                    </a:fld>
                    <a:endParaRPr lang="en-US"/>
                  </a:p>
                </c:rich>
              </c:tx>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5="http://schemas.microsoft.com/office/drawing/2012/chart" uri="{CE6537A1-D6FC-4f65-9D91-7224C49458BB}">
                  <c15:layout>
                    <c:manualLayout>
                      <c:w val="0.16914400280143158"/>
                      <c:h val="9.0853969706019111E-2"/>
                    </c:manualLayout>
                  </c15:layout>
                  <c15:dlblFieldTable/>
                  <c15:showDataLabelsRange val="0"/>
                </c:ext>
                <c:ext xmlns:c16="http://schemas.microsoft.com/office/drawing/2014/chart" uri="{C3380CC4-5D6E-409C-BE32-E72D297353CC}">
                  <c16:uniqueId val="{00000005-68B7-48D9-B9AC-C30D3961CD70}"/>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ge!$H$16</c:f>
              <c:numCache>
                <c:formatCode>General</c:formatCode>
                <c:ptCount val="1"/>
                <c:pt idx="0">
                  <c:v>21</c:v>
                </c:pt>
              </c:numCache>
            </c:numRef>
          </c:val>
          <c:extLst>
            <c:ext xmlns:c16="http://schemas.microsoft.com/office/drawing/2014/chart" uri="{C3380CC4-5D6E-409C-BE32-E72D297353CC}">
              <c16:uniqueId val="{00000002-68B7-48D9-B9AC-C30D3961CD70}"/>
            </c:ext>
          </c:extLst>
        </c:ser>
        <c:ser>
          <c:idx val="3"/>
          <c:order val="3"/>
          <c:tx>
            <c:strRef>
              <c:f>Age!$I$15</c:f>
              <c:strCache>
                <c:ptCount val="1"/>
                <c:pt idx="0">
                  <c:v>≤ 19.9 yrs</c:v>
                </c:pt>
              </c:strCache>
            </c:strRef>
          </c:tx>
          <c:spPr>
            <a:solidFill>
              <a:schemeClr val="accent3">
                <a:shade val="76000"/>
              </a:schemeClr>
            </a:solidFill>
            <a:ln>
              <a:noFill/>
            </a:ln>
            <a:effectLst/>
          </c:spPr>
          <c:invertIfNegative val="0"/>
          <c:dLbls>
            <c:dLbl>
              <c:idx val="0"/>
              <c:layout>
                <c:manualLayout>
                  <c:x val="7.3218122306176617E-3"/>
                  <c:y val="1.4402556377524311E-2"/>
                </c:manualLayout>
              </c:layout>
              <c:tx>
                <c:rich>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fld id="{A7C8542F-96ED-40B9-80A5-E92896EA9654}" type="SERIESNAME">
                      <a:rPr lang="en-US"/>
                      <a:pPr>
                        <a:defRPr>
                          <a:solidFill>
                            <a:schemeClr val="bg1"/>
                          </a:solidFill>
                        </a:defRPr>
                      </a:pPr>
                      <a:t>[SERIES NAME]</a:t>
                    </a:fld>
                    <a:r>
                      <a:rPr lang="en-US" baseline="0"/>
                      <a:t>,</a:t>
                    </a:r>
                  </a:p>
                  <a:p>
                    <a:pPr>
                      <a:defRPr>
                        <a:solidFill>
                          <a:schemeClr val="bg1"/>
                        </a:solidFill>
                      </a:defRPr>
                    </a:pPr>
                    <a:r>
                      <a:rPr lang="en-US" baseline="0"/>
                      <a:t> </a:t>
                    </a:r>
                    <a:fld id="{8F652ACD-D6B4-437C-8186-2679786FDCF4}" type="VALUE">
                      <a:rPr lang="en-US" baseline="0"/>
                      <a:pPr>
                        <a:defRPr>
                          <a:solidFill>
                            <a:schemeClr val="bg1"/>
                          </a:solidFill>
                        </a:defRPr>
                      </a:pPr>
                      <a:t>[VALUE]</a:t>
                    </a:fld>
                    <a:endParaRPr lang="en-US" baseline="0"/>
                  </a:p>
                </c:rich>
              </c:tx>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5="http://schemas.microsoft.com/office/drawing/2012/chart" uri="{CE6537A1-D6FC-4f65-9D91-7224C49458BB}">
                  <c15:layout>
                    <c:manualLayout>
                      <c:w val="0.16587395917487774"/>
                      <c:h val="0.11561711291129416"/>
                    </c:manualLayout>
                  </c15:layout>
                  <c15:dlblFieldTable/>
                  <c15:showDataLabelsRange val="0"/>
                </c:ext>
                <c:ext xmlns:c16="http://schemas.microsoft.com/office/drawing/2014/chart" uri="{C3380CC4-5D6E-409C-BE32-E72D297353CC}">
                  <c16:uniqueId val="{00000004-68B7-48D9-B9AC-C30D3961CD70}"/>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ge!$I$16</c:f>
              <c:numCache>
                <c:formatCode>General</c:formatCode>
                <c:ptCount val="1"/>
                <c:pt idx="0">
                  <c:v>36</c:v>
                </c:pt>
              </c:numCache>
            </c:numRef>
          </c:val>
          <c:extLst>
            <c:ext xmlns:c16="http://schemas.microsoft.com/office/drawing/2014/chart" uri="{C3380CC4-5D6E-409C-BE32-E72D297353CC}">
              <c16:uniqueId val="{00000003-68B7-48D9-B9AC-C30D3961CD70}"/>
            </c:ext>
          </c:extLst>
        </c:ser>
        <c:ser>
          <c:idx val="4"/>
          <c:order val="4"/>
          <c:tx>
            <c:strRef>
              <c:f>Age!$J$15</c:f>
              <c:strCache>
                <c:ptCount val="1"/>
                <c:pt idx="0">
                  <c:v>NR</c:v>
                </c:pt>
              </c:strCache>
            </c:strRef>
          </c:tx>
          <c:spPr>
            <a:solidFill>
              <a:schemeClr val="accent3">
                <a:shade val="53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1"/>
              <c:showSerName val="0"/>
              <c:showPercent val="0"/>
              <c:showBubbleSize val="0"/>
              <c:extLst>
                <c:ext xmlns:c15="http://schemas.microsoft.com/office/drawing/2012/chart" uri="{CE6537A1-D6FC-4f65-9D91-7224C49458BB}">
                  <c15:layout>
                    <c:manualLayout>
                      <c:w val="0.15434419381787803"/>
                      <c:h val="5.1062243569492544E-2"/>
                    </c:manualLayout>
                  </c15:layout>
                </c:ext>
                <c:ext xmlns:c16="http://schemas.microsoft.com/office/drawing/2014/chart" uri="{C3380CC4-5D6E-409C-BE32-E72D297353CC}">
                  <c16:uniqueId val="{00000001-D989-4C72-8296-D8C7681BB06E}"/>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0"/>
            <c:showCatName val="1"/>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ge!$J$16</c:f>
              <c:numCache>
                <c:formatCode>General</c:formatCode>
                <c:ptCount val="1"/>
                <c:pt idx="0">
                  <c:v>6</c:v>
                </c:pt>
              </c:numCache>
            </c:numRef>
          </c:val>
          <c:extLst>
            <c:ext xmlns:c16="http://schemas.microsoft.com/office/drawing/2014/chart" uri="{C3380CC4-5D6E-409C-BE32-E72D297353CC}">
              <c16:uniqueId val="{00000000-D989-4C72-8296-D8C7681BB06E}"/>
            </c:ext>
          </c:extLst>
        </c:ser>
        <c:dLbls>
          <c:showLegendKey val="0"/>
          <c:showVal val="0"/>
          <c:showCatName val="0"/>
          <c:showSerName val="0"/>
          <c:showPercent val="0"/>
          <c:showBubbleSize val="0"/>
        </c:dLbls>
        <c:gapWidth val="150"/>
        <c:overlap val="100"/>
        <c:axId val="772195256"/>
        <c:axId val="772195616"/>
      </c:barChart>
      <c:catAx>
        <c:axId val="772195256"/>
        <c:scaling>
          <c:orientation val="minMax"/>
        </c:scaling>
        <c:delete val="1"/>
        <c:axPos val="b"/>
        <c:numFmt formatCode="General" sourceLinked="1"/>
        <c:majorTickMark val="none"/>
        <c:minorTickMark val="none"/>
        <c:tickLblPos val="nextTo"/>
        <c:crossAx val="772195616"/>
        <c:crosses val="autoZero"/>
        <c:auto val="1"/>
        <c:lblAlgn val="ctr"/>
        <c:lblOffset val="100"/>
        <c:noMultiLvlLbl val="0"/>
      </c:catAx>
      <c:valAx>
        <c:axId val="772195616"/>
        <c:scaling>
          <c:orientation val="minMax"/>
          <c:max val="8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 of article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219525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ur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7014773825415214"/>
          <c:y val="0.17255175622237728"/>
          <c:w val="0.79997922216407047"/>
          <c:h val="0.68966480127377805"/>
        </c:manualLayout>
      </c:layout>
      <c:barChart>
        <c:barDir val="col"/>
        <c:grouping val="stacked"/>
        <c:varyColors val="0"/>
        <c:ser>
          <c:idx val="0"/>
          <c:order val="0"/>
          <c:tx>
            <c:strRef>
              <c:f>Duration!$R$18</c:f>
              <c:strCache>
                <c:ptCount val="1"/>
                <c:pt idx="0">
                  <c:v>≥7 </c:v>
                </c:pt>
              </c:strCache>
            </c:strRef>
          </c:tx>
          <c:spPr>
            <a:solidFill>
              <a:schemeClr val="accent3">
                <a:tint val="58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50" b="1"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prstDash val="solid"/>
                      <a:round/>
                    </a:ln>
                    <a:effectLst/>
                  </c:spPr>
                </c15:leaderLines>
              </c:ext>
            </c:extLst>
          </c:dLbls>
          <c:val>
            <c:numRef>
              <c:f>Duration!$R$19</c:f>
              <c:numCache>
                <c:formatCode>General</c:formatCode>
                <c:ptCount val="1"/>
                <c:pt idx="0">
                  <c:v>6</c:v>
                </c:pt>
              </c:numCache>
            </c:numRef>
          </c:val>
          <c:extLst>
            <c:ext xmlns:c16="http://schemas.microsoft.com/office/drawing/2014/chart" uri="{C3380CC4-5D6E-409C-BE32-E72D297353CC}">
              <c16:uniqueId val="{00000000-0EB4-45D9-BD37-4439134D68A6}"/>
            </c:ext>
          </c:extLst>
        </c:ser>
        <c:ser>
          <c:idx val="1"/>
          <c:order val="1"/>
          <c:tx>
            <c:strRef>
              <c:f>Duration!$S$18</c:f>
              <c:strCache>
                <c:ptCount val="1"/>
                <c:pt idx="0">
                  <c:v>3.1-6.99 </c:v>
                </c:pt>
              </c:strCache>
            </c:strRef>
          </c:tx>
          <c:spPr>
            <a:solidFill>
              <a:schemeClr val="accent3">
                <a:tint val="86000"/>
              </a:schemeClr>
            </a:solidFill>
            <a:ln>
              <a:noFill/>
            </a:ln>
            <a:effectLst/>
          </c:spPr>
          <c:invertIfNegative val="0"/>
          <c:dLbls>
            <c:dLbl>
              <c:idx val="0"/>
              <c:spPr>
                <a:noFill/>
                <a:ln>
                  <a:noFill/>
                </a:ln>
                <a:effectLst/>
              </c:spPr>
              <c:txPr>
                <a:bodyPr rot="0" spcFirstLastPara="1" vertOverflow="ellipsis" vert="horz" wrap="square" lIns="0" tIns="19050" rIns="0" bIns="19050" anchor="ctr" anchorCtr="1">
                  <a:no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5="http://schemas.microsoft.com/office/drawing/2012/chart" uri="{CE6537A1-D6FC-4f65-9D91-7224C49458BB}">
                  <c15:spPr xmlns:c15="http://schemas.microsoft.com/office/drawing/2012/chart">
                    <a:prstGeom prst="rect">
                      <a:avLst/>
                    </a:prstGeom>
                    <a:noFill/>
                    <a:ln>
                      <a:noFill/>
                    </a:ln>
                  </c15:spPr>
                  <c15:layout>
                    <c:manualLayout>
                      <c:w val="0.23548769601769323"/>
                      <c:h val="0.103416472382293"/>
                    </c:manualLayout>
                  </c15:layout>
                </c:ext>
                <c:ext xmlns:c16="http://schemas.microsoft.com/office/drawing/2014/chart" uri="{C3380CC4-5D6E-409C-BE32-E72D297353CC}">
                  <c16:uniqueId val="{00000003-0EB4-45D9-BD37-4439134D68A6}"/>
                </c:ext>
              </c:extLst>
            </c:dLbl>
            <c:spPr>
              <a:noFill/>
              <a:ln>
                <a:noFill/>
              </a:ln>
              <a:effectLst/>
            </c:spPr>
            <c:txPr>
              <a:bodyPr rot="0" spcFirstLastPara="1" vertOverflow="ellipsis" vert="horz" wrap="square" lIns="0" tIns="19050" rIns="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pPr xmlns:c15="http://schemas.microsoft.com/office/drawing/2012/chart">
                  <a:prstGeom prst="rect">
                    <a:avLst/>
                  </a:prstGeom>
                  <a:noFill/>
                  <a:ln>
                    <a:noFill/>
                  </a:ln>
                </c15:spPr>
                <c15:showLeaderLines val="1"/>
                <c15:leaderLines>
                  <c:spPr>
                    <a:ln w="9525" cap="flat" cmpd="sng" algn="ctr">
                      <a:solidFill>
                        <a:schemeClr val="tx1">
                          <a:lumMod val="35000"/>
                          <a:lumOff val="65000"/>
                        </a:schemeClr>
                      </a:solidFill>
                      <a:prstDash val="solid"/>
                      <a:round/>
                    </a:ln>
                    <a:effectLst/>
                  </c:spPr>
                </c15:leaderLines>
              </c:ext>
            </c:extLst>
          </c:dLbls>
          <c:val>
            <c:numRef>
              <c:f>Duration!$S$19</c:f>
              <c:numCache>
                <c:formatCode>General</c:formatCode>
                <c:ptCount val="1"/>
                <c:pt idx="0">
                  <c:v>12</c:v>
                </c:pt>
              </c:numCache>
            </c:numRef>
          </c:val>
          <c:extLst>
            <c:ext xmlns:c16="http://schemas.microsoft.com/office/drawing/2014/chart" uri="{C3380CC4-5D6E-409C-BE32-E72D297353CC}">
              <c16:uniqueId val="{00000001-0EB4-45D9-BD37-4439134D68A6}"/>
            </c:ext>
          </c:extLst>
        </c:ser>
        <c:ser>
          <c:idx val="2"/>
          <c:order val="2"/>
          <c:tx>
            <c:strRef>
              <c:f>Duration!$T$18</c:f>
              <c:strCache>
                <c:ptCount val="1"/>
                <c:pt idx="0">
                  <c:v>≤3 </c:v>
                </c:pt>
              </c:strCache>
            </c:strRef>
          </c:tx>
          <c:spPr>
            <a:solidFill>
              <a:schemeClr val="accent3">
                <a:shade val="86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prstDash val="solid"/>
                      <a:round/>
                    </a:ln>
                    <a:effectLst/>
                  </c:spPr>
                </c15:leaderLines>
              </c:ext>
            </c:extLst>
          </c:dLbls>
          <c:val>
            <c:numRef>
              <c:f>Duration!$T$19</c:f>
              <c:numCache>
                <c:formatCode>General</c:formatCode>
                <c:ptCount val="1"/>
                <c:pt idx="0">
                  <c:v>5</c:v>
                </c:pt>
              </c:numCache>
            </c:numRef>
          </c:val>
          <c:extLst>
            <c:ext xmlns:c16="http://schemas.microsoft.com/office/drawing/2014/chart" uri="{C3380CC4-5D6E-409C-BE32-E72D297353CC}">
              <c16:uniqueId val="{00000002-0EB4-45D9-BD37-4439134D68A6}"/>
            </c:ext>
          </c:extLst>
        </c:ser>
        <c:ser>
          <c:idx val="3"/>
          <c:order val="3"/>
          <c:tx>
            <c:strRef>
              <c:f>Duration!$U$18</c:f>
              <c:strCache>
                <c:ptCount val="1"/>
                <c:pt idx="0">
                  <c:v>NR</c:v>
                </c:pt>
              </c:strCache>
            </c:strRef>
          </c:tx>
          <c:spPr>
            <a:solidFill>
              <a:schemeClr val="accent3">
                <a:shade val="58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8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6="http://schemas.microsoft.com/office/drawing/2014/chart" uri="{C3380CC4-5D6E-409C-BE32-E72D297353CC}">
                  <c16:uniqueId val="{00000001-B3AA-45FD-B86A-C0901BB540CA}"/>
                </c:ext>
              </c:extLst>
            </c:dLbl>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6350" cap="flat" cmpd="sng" algn="ctr">
                      <a:solidFill>
                        <a:schemeClr val="tx1"/>
                      </a:solidFill>
                      <a:prstDash val="solid"/>
                      <a:round/>
                    </a:ln>
                    <a:effectLst/>
                  </c:spPr>
                </c15:leaderLines>
              </c:ext>
            </c:extLst>
          </c:dLbls>
          <c:val>
            <c:numRef>
              <c:f>Duration!$U$19</c:f>
              <c:numCache>
                <c:formatCode>General</c:formatCode>
                <c:ptCount val="1"/>
                <c:pt idx="0">
                  <c:v>55</c:v>
                </c:pt>
              </c:numCache>
            </c:numRef>
          </c:val>
          <c:extLst>
            <c:ext xmlns:c16="http://schemas.microsoft.com/office/drawing/2014/chart" uri="{C3380CC4-5D6E-409C-BE32-E72D297353CC}">
              <c16:uniqueId val="{00000000-B3AA-45FD-B86A-C0901BB540CA}"/>
            </c:ext>
          </c:extLst>
        </c:ser>
        <c:dLbls>
          <c:showLegendKey val="0"/>
          <c:showVal val="0"/>
          <c:showCatName val="0"/>
          <c:showSerName val="0"/>
          <c:showPercent val="0"/>
          <c:showBubbleSize val="0"/>
        </c:dLbls>
        <c:gapWidth val="150"/>
        <c:overlap val="100"/>
        <c:axId val="750086400"/>
        <c:axId val="750084960"/>
      </c:barChart>
      <c:catAx>
        <c:axId val="750086400"/>
        <c:scaling>
          <c:orientation val="minMax"/>
        </c:scaling>
        <c:delete val="1"/>
        <c:axPos val="b"/>
        <c:numFmt formatCode="General" sourceLinked="1"/>
        <c:majorTickMark val="none"/>
        <c:minorTickMark val="none"/>
        <c:tickLblPos val="nextTo"/>
        <c:crossAx val="750084960"/>
        <c:crosses val="autoZero"/>
        <c:auto val="1"/>
        <c:lblAlgn val="ctr"/>
        <c:lblOffset val="100"/>
        <c:noMultiLvlLbl val="0"/>
      </c:catAx>
      <c:valAx>
        <c:axId val="750084960"/>
        <c:scaling>
          <c:orientation val="minMax"/>
          <c:max val="80"/>
        </c:scaling>
        <c:delete val="0"/>
        <c:axPos val="l"/>
        <c:majorGridlines>
          <c:spPr>
            <a:ln w="9525" cap="flat" cmpd="sng" algn="ctr">
              <a:solidFill>
                <a:schemeClr val="tx1">
                  <a:lumMod val="15000"/>
                  <a:lumOff val="85000"/>
                </a:schemeClr>
              </a:solidFill>
              <a:prstDash val="solid"/>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 of article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6350" cap="flat" cmpd="sng" algn="ctr">
            <a:noFill/>
            <a:prstDash val="solid"/>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0086400"/>
        <c:crosses val="autoZero"/>
        <c:crossBetween val="between"/>
      </c:valAx>
      <c:spPr>
        <a:noFill/>
        <a:ln>
          <a:noFill/>
        </a:ln>
        <a:effectLst/>
      </c:spPr>
    </c:plotArea>
    <c:legend>
      <c:legendPos val="b"/>
      <c:layout>
        <c:manualLayout>
          <c:xMode val="edge"/>
          <c:yMode val="edge"/>
          <c:x val="0.20907090561048289"/>
          <c:y val="0.90856992207365417"/>
          <c:w val="0.65495760398371261"/>
          <c:h val="5.5721029297518904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uration</a:t>
            </a:r>
          </a:p>
        </c:rich>
      </c:tx>
      <c:layout>
        <c:manualLayout>
          <c:xMode val="edge"/>
          <c:yMode val="edge"/>
          <c:x val="0.41401134330527023"/>
          <c:y val="5.4278416347381862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7014773825415214"/>
          <c:y val="0.13423763839864844"/>
          <c:w val="0.79997922216407047"/>
          <c:h val="0.72797890206252958"/>
        </c:manualLayout>
      </c:layout>
      <c:barChart>
        <c:barDir val="col"/>
        <c:grouping val="stacked"/>
        <c:varyColors val="0"/>
        <c:ser>
          <c:idx val="0"/>
          <c:order val="0"/>
          <c:tx>
            <c:strRef>
              <c:f>Duration!$R$18</c:f>
              <c:strCache>
                <c:ptCount val="1"/>
                <c:pt idx="0">
                  <c:v>≥7 </c:v>
                </c:pt>
              </c:strCache>
            </c:strRef>
          </c:tx>
          <c:spPr>
            <a:solidFill>
              <a:schemeClr val="accent3">
                <a:tint val="58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50" b="1"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prstDash val="solid"/>
                      <a:round/>
                    </a:ln>
                    <a:effectLst/>
                  </c:spPr>
                </c15:leaderLines>
              </c:ext>
            </c:extLst>
          </c:dLbls>
          <c:val>
            <c:numRef>
              <c:f>Duration!$R$19</c:f>
              <c:numCache>
                <c:formatCode>General</c:formatCode>
                <c:ptCount val="1"/>
                <c:pt idx="0">
                  <c:v>6</c:v>
                </c:pt>
              </c:numCache>
            </c:numRef>
          </c:val>
          <c:extLst>
            <c:ext xmlns:c16="http://schemas.microsoft.com/office/drawing/2014/chart" uri="{C3380CC4-5D6E-409C-BE32-E72D297353CC}">
              <c16:uniqueId val="{00000000-5187-4DE1-93A0-B7E48CF41A0B}"/>
            </c:ext>
          </c:extLst>
        </c:ser>
        <c:ser>
          <c:idx val="1"/>
          <c:order val="1"/>
          <c:tx>
            <c:strRef>
              <c:f>Duration!$S$18</c:f>
              <c:strCache>
                <c:ptCount val="1"/>
                <c:pt idx="0">
                  <c:v>3.1-6.99 </c:v>
                </c:pt>
              </c:strCache>
            </c:strRef>
          </c:tx>
          <c:spPr>
            <a:solidFill>
              <a:schemeClr val="accent3">
                <a:tint val="86000"/>
              </a:schemeClr>
            </a:solidFill>
            <a:ln>
              <a:noFill/>
            </a:ln>
            <a:effectLst/>
          </c:spPr>
          <c:invertIfNegative val="0"/>
          <c:dLbls>
            <c:dLbl>
              <c:idx val="0"/>
              <c:spPr>
                <a:noFill/>
                <a:ln>
                  <a:noFill/>
                </a:ln>
                <a:effectLst/>
              </c:spPr>
              <c:txPr>
                <a:bodyPr rot="0" spcFirstLastPara="1" vertOverflow="ellipsis" vert="horz" wrap="square" lIns="0" tIns="19050" rIns="0" bIns="19050" anchor="ctr" anchorCtr="1">
                  <a:no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5="http://schemas.microsoft.com/office/drawing/2012/chart" uri="{CE6537A1-D6FC-4f65-9D91-7224C49458BB}">
                  <c15:spPr xmlns:c15="http://schemas.microsoft.com/office/drawing/2012/chart">
                    <a:prstGeom prst="rect">
                      <a:avLst/>
                    </a:prstGeom>
                    <a:noFill/>
                    <a:ln>
                      <a:noFill/>
                    </a:ln>
                  </c15:spPr>
                  <c15:layout>
                    <c:manualLayout>
                      <c:w val="0.23548769601769323"/>
                      <c:h val="0.103416472382293"/>
                    </c:manualLayout>
                  </c15:layout>
                </c:ext>
                <c:ext xmlns:c16="http://schemas.microsoft.com/office/drawing/2014/chart" uri="{C3380CC4-5D6E-409C-BE32-E72D297353CC}">
                  <c16:uniqueId val="{00000001-5187-4DE1-93A0-B7E48CF41A0B}"/>
                </c:ext>
              </c:extLst>
            </c:dLbl>
            <c:spPr>
              <a:noFill/>
              <a:ln>
                <a:noFill/>
              </a:ln>
              <a:effectLst/>
            </c:spPr>
            <c:txPr>
              <a:bodyPr rot="0" spcFirstLastPara="1" vertOverflow="ellipsis" vert="horz" wrap="square" lIns="0" tIns="19050" rIns="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pPr xmlns:c15="http://schemas.microsoft.com/office/drawing/2012/chart">
                  <a:prstGeom prst="rect">
                    <a:avLst/>
                  </a:prstGeom>
                  <a:noFill/>
                  <a:ln>
                    <a:noFill/>
                  </a:ln>
                </c15:spPr>
                <c15:showLeaderLines val="1"/>
                <c15:leaderLines>
                  <c:spPr>
                    <a:ln w="9525" cap="flat" cmpd="sng" algn="ctr">
                      <a:solidFill>
                        <a:schemeClr val="tx1">
                          <a:lumMod val="35000"/>
                          <a:lumOff val="65000"/>
                        </a:schemeClr>
                      </a:solidFill>
                      <a:prstDash val="solid"/>
                      <a:round/>
                    </a:ln>
                    <a:effectLst/>
                  </c:spPr>
                </c15:leaderLines>
              </c:ext>
            </c:extLst>
          </c:dLbls>
          <c:val>
            <c:numRef>
              <c:f>Duration!$S$19</c:f>
              <c:numCache>
                <c:formatCode>General</c:formatCode>
                <c:ptCount val="1"/>
                <c:pt idx="0">
                  <c:v>12</c:v>
                </c:pt>
              </c:numCache>
            </c:numRef>
          </c:val>
          <c:extLst>
            <c:ext xmlns:c16="http://schemas.microsoft.com/office/drawing/2014/chart" uri="{C3380CC4-5D6E-409C-BE32-E72D297353CC}">
              <c16:uniqueId val="{00000002-5187-4DE1-93A0-B7E48CF41A0B}"/>
            </c:ext>
          </c:extLst>
        </c:ser>
        <c:ser>
          <c:idx val="2"/>
          <c:order val="2"/>
          <c:tx>
            <c:strRef>
              <c:f>Duration!$T$18</c:f>
              <c:strCache>
                <c:ptCount val="1"/>
                <c:pt idx="0">
                  <c:v>≤3 </c:v>
                </c:pt>
              </c:strCache>
            </c:strRef>
          </c:tx>
          <c:spPr>
            <a:solidFill>
              <a:schemeClr val="accent3">
                <a:shade val="86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prstDash val="solid"/>
                      <a:round/>
                    </a:ln>
                    <a:effectLst/>
                  </c:spPr>
                </c15:leaderLines>
              </c:ext>
            </c:extLst>
          </c:dLbls>
          <c:val>
            <c:numRef>
              <c:f>Duration!$T$19</c:f>
              <c:numCache>
                <c:formatCode>General</c:formatCode>
                <c:ptCount val="1"/>
                <c:pt idx="0">
                  <c:v>5</c:v>
                </c:pt>
              </c:numCache>
            </c:numRef>
          </c:val>
          <c:extLst>
            <c:ext xmlns:c16="http://schemas.microsoft.com/office/drawing/2014/chart" uri="{C3380CC4-5D6E-409C-BE32-E72D297353CC}">
              <c16:uniqueId val="{00000003-5187-4DE1-93A0-B7E48CF41A0B}"/>
            </c:ext>
          </c:extLst>
        </c:ser>
        <c:ser>
          <c:idx val="3"/>
          <c:order val="3"/>
          <c:tx>
            <c:strRef>
              <c:f>Duration!$U$18</c:f>
              <c:strCache>
                <c:ptCount val="1"/>
                <c:pt idx="0">
                  <c:v>NR</c:v>
                </c:pt>
              </c:strCache>
            </c:strRef>
          </c:tx>
          <c:spPr>
            <a:solidFill>
              <a:schemeClr val="accent3">
                <a:shade val="58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6="http://schemas.microsoft.com/office/drawing/2014/chart" uri="{C3380CC4-5D6E-409C-BE32-E72D297353CC}">
                  <c16:uniqueId val="{00000004-5187-4DE1-93A0-B7E48CF41A0B}"/>
                </c:ext>
              </c:extLst>
            </c:dLbl>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6350" cap="flat" cmpd="sng" algn="ctr">
                      <a:solidFill>
                        <a:schemeClr val="tx1"/>
                      </a:solidFill>
                      <a:prstDash val="solid"/>
                      <a:round/>
                    </a:ln>
                    <a:effectLst/>
                  </c:spPr>
                </c15:leaderLines>
              </c:ext>
            </c:extLst>
          </c:dLbls>
          <c:val>
            <c:numRef>
              <c:f>Duration!$U$19</c:f>
              <c:numCache>
                <c:formatCode>General</c:formatCode>
                <c:ptCount val="1"/>
                <c:pt idx="0">
                  <c:v>55</c:v>
                </c:pt>
              </c:numCache>
            </c:numRef>
          </c:val>
          <c:extLst>
            <c:ext xmlns:c16="http://schemas.microsoft.com/office/drawing/2014/chart" uri="{C3380CC4-5D6E-409C-BE32-E72D297353CC}">
              <c16:uniqueId val="{00000005-5187-4DE1-93A0-B7E48CF41A0B}"/>
            </c:ext>
          </c:extLst>
        </c:ser>
        <c:dLbls>
          <c:showLegendKey val="0"/>
          <c:showVal val="0"/>
          <c:showCatName val="0"/>
          <c:showSerName val="0"/>
          <c:showPercent val="0"/>
          <c:showBubbleSize val="0"/>
        </c:dLbls>
        <c:gapWidth val="150"/>
        <c:overlap val="100"/>
        <c:axId val="750086400"/>
        <c:axId val="750084960"/>
      </c:barChart>
      <c:catAx>
        <c:axId val="750086400"/>
        <c:scaling>
          <c:orientation val="minMax"/>
        </c:scaling>
        <c:delete val="1"/>
        <c:axPos val="b"/>
        <c:numFmt formatCode="General" sourceLinked="1"/>
        <c:majorTickMark val="none"/>
        <c:minorTickMark val="none"/>
        <c:tickLblPos val="nextTo"/>
        <c:crossAx val="750084960"/>
        <c:crosses val="autoZero"/>
        <c:auto val="1"/>
        <c:lblAlgn val="ctr"/>
        <c:lblOffset val="100"/>
        <c:noMultiLvlLbl val="0"/>
      </c:catAx>
      <c:valAx>
        <c:axId val="750084960"/>
        <c:scaling>
          <c:orientation val="minMax"/>
          <c:max val="80"/>
        </c:scaling>
        <c:delete val="0"/>
        <c:axPos val="l"/>
        <c:majorGridlines>
          <c:spPr>
            <a:ln w="9525" cap="flat" cmpd="sng" algn="ctr">
              <a:solidFill>
                <a:schemeClr val="tx1">
                  <a:lumMod val="15000"/>
                  <a:lumOff val="85000"/>
                </a:schemeClr>
              </a:solidFill>
              <a:prstDash val="solid"/>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 of article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6350" cap="flat" cmpd="sng" algn="ctr">
            <a:noFill/>
            <a:prstDash val="solid"/>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0086400"/>
        <c:crosses val="autoZero"/>
        <c:crossBetween val="between"/>
      </c:valAx>
      <c:spPr>
        <a:noFill/>
        <a:ln>
          <a:noFill/>
        </a:ln>
        <a:effectLst/>
      </c:spPr>
    </c:plotArea>
    <c:legend>
      <c:legendPos val="b"/>
      <c:layout>
        <c:manualLayout>
          <c:xMode val="edge"/>
          <c:yMode val="edge"/>
          <c:x val="0.20907090561048289"/>
          <c:y val="0.90856992207365417"/>
          <c:w val="0.65495760398371261"/>
          <c:h val="5.5721029297518904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Age</a:t>
            </a:r>
          </a:p>
        </c:rich>
      </c:tx>
      <c:layout>
        <c:manualLayout>
          <c:xMode val="edge"/>
          <c:yMode val="edge"/>
          <c:x val="0.50107076350093105"/>
          <c:y val="4.4721279280113165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772578898502902"/>
          <c:y val="0.12494529169011941"/>
          <c:w val="0.77835557618628004"/>
          <c:h val="0.72890981694961632"/>
        </c:manualLayout>
      </c:layout>
      <c:barChart>
        <c:barDir val="col"/>
        <c:grouping val="stacked"/>
        <c:varyColors val="0"/>
        <c:ser>
          <c:idx val="0"/>
          <c:order val="0"/>
          <c:tx>
            <c:strRef>
              <c:f>Age!$F$15</c:f>
              <c:strCache>
                <c:ptCount val="1"/>
                <c:pt idx="0">
                  <c:v>≥ 30 yrs</c:v>
                </c:pt>
              </c:strCache>
            </c:strRef>
          </c:tx>
          <c:spPr>
            <a:solidFill>
              <a:schemeClr val="accent3">
                <a:tint val="54000"/>
              </a:schemeClr>
            </a:solidFill>
            <a:ln>
              <a:noFill/>
            </a:ln>
            <a:effectLst/>
          </c:spPr>
          <c:invertIfNegative val="0"/>
          <c:dLbls>
            <c:dLbl>
              <c:idx val="0"/>
              <c:layout>
                <c:manualLayout>
                  <c:x val="3.5882298263958442E-3"/>
                  <c:y val="9.6016622502120026E-3"/>
                </c:manualLayout>
              </c:layout>
              <c:tx>
                <c:rich>
                  <a:bodyPr/>
                  <a:lstStyle/>
                  <a:p>
                    <a:fld id="{82506961-F642-4C95-BEA5-756A36593513}" type="SERIESNAME">
                      <a:rPr lang="en-US"/>
                      <a:pPr/>
                      <a:t>[SERIES NAME]</a:t>
                    </a:fld>
                    <a:r>
                      <a:rPr lang="en-US" baseline="0"/>
                      <a:t>, </a:t>
                    </a:r>
                  </a:p>
                  <a:p>
                    <a:fld id="{8644D8AF-9221-4221-89B1-411A2FB6D6FC}" type="VALUE">
                      <a:rPr lang="en-US" baseline="0"/>
                      <a:pPr/>
                      <a:t>[VALUE]</a:t>
                    </a:fld>
                    <a:endParaRPr lang="en-US"/>
                  </a:p>
                </c:rich>
              </c:tx>
              <c:showLegendKey val="0"/>
              <c:showVal val="1"/>
              <c:showCatName val="0"/>
              <c:showSerName val="1"/>
              <c:showPercent val="0"/>
              <c:showBubbleSize val="0"/>
              <c:extLst>
                <c:ext xmlns:c15="http://schemas.microsoft.com/office/drawing/2012/chart" uri="{CE6537A1-D6FC-4f65-9D91-7224C49458BB}">
                  <c15:layout>
                    <c:manualLayout>
                      <c:w val="0.22257161437051176"/>
                      <c:h val="9.1750783996383714E-2"/>
                    </c:manualLayout>
                  </c15:layout>
                  <c15:dlblFieldTable/>
                  <c15:showDataLabelsRange val="0"/>
                </c:ext>
                <c:ext xmlns:c16="http://schemas.microsoft.com/office/drawing/2014/chart" uri="{C3380CC4-5D6E-409C-BE32-E72D297353CC}">
                  <c16:uniqueId val="{00000000-3644-4E39-B96F-21E60DE1A050}"/>
                </c:ext>
              </c:extLst>
            </c:dLbl>
            <c:spPr>
              <a:noFill/>
              <a:ln>
                <a:noFill/>
              </a:ln>
              <a:effectLst/>
            </c:spPr>
            <c:txPr>
              <a:bodyPr rot="0" spcFirstLastPara="1" vertOverflow="ellipsis" vert="horz" wrap="square" lIns="38100" tIns="19050" rIns="38100" bIns="19050" anchor="ctr" anchorCtr="1">
                <a:spAutoFit/>
              </a:bodyPr>
              <a:lstStyle/>
              <a:p>
                <a:pPr>
                  <a:defRPr sz="1050" b="1"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ge!$F$16</c:f>
              <c:numCache>
                <c:formatCode>General</c:formatCode>
                <c:ptCount val="1"/>
                <c:pt idx="0">
                  <c:v>1</c:v>
                </c:pt>
              </c:numCache>
            </c:numRef>
          </c:val>
          <c:extLst>
            <c:ext xmlns:c16="http://schemas.microsoft.com/office/drawing/2014/chart" uri="{C3380CC4-5D6E-409C-BE32-E72D297353CC}">
              <c16:uniqueId val="{00000001-3644-4E39-B96F-21E60DE1A050}"/>
            </c:ext>
          </c:extLst>
        </c:ser>
        <c:ser>
          <c:idx val="1"/>
          <c:order val="1"/>
          <c:tx>
            <c:strRef>
              <c:f>Age!$G$15</c:f>
              <c:strCache>
                <c:ptCount val="1"/>
                <c:pt idx="0">
                  <c:v>25-29.9 yrs</c:v>
                </c:pt>
              </c:strCache>
            </c:strRef>
          </c:tx>
          <c:spPr>
            <a:solidFill>
              <a:schemeClr val="accent3">
                <a:tint val="77000"/>
              </a:schemeClr>
            </a:solidFill>
            <a:ln>
              <a:noFill/>
            </a:ln>
            <a:effectLst/>
          </c:spPr>
          <c:invertIfNegative val="0"/>
          <c:dLbls>
            <c:dLbl>
              <c:idx val="0"/>
              <c:tx>
                <c:rich>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fld id="{B103A455-0FB3-4022-BB92-1D880F08D23B}" type="SERIESNAME">
                      <a:rPr lang="en-US"/>
                      <a:pPr>
                        <a:defRPr>
                          <a:solidFill>
                            <a:schemeClr val="bg1"/>
                          </a:solidFill>
                        </a:defRPr>
                      </a:pPr>
                      <a:t>[SERIES NAME]</a:t>
                    </a:fld>
                    <a:r>
                      <a:rPr lang="en-US" baseline="0"/>
                      <a:t>,</a:t>
                    </a:r>
                  </a:p>
                  <a:p>
                    <a:pPr>
                      <a:defRPr>
                        <a:solidFill>
                          <a:schemeClr val="bg1"/>
                        </a:solidFill>
                      </a:defRPr>
                    </a:pPr>
                    <a:r>
                      <a:rPr lang="en-US" baseline="0"/>
                      <a:t> </a:t>
                    </a:r>
                    <a:fld id="{9E00138A-72E5-47B6-8E71-C5D3EEB57947}" type="VALUE">
                      <a:rPr lang="en-US" baseline="0"/>
                      <a:pPr>
                        <a:defRPr>
                          <a:solidFill>
                            <a:schemeClr val="bg1"/>
                          </a:solidFill>
                        </a:defRPr>
                      </a:pPr>
                      <a:t>[VALUE]</a:t>
                    </a:fld>
                    <a:endParaRPr lang="en-US" baseline="0"/>
                  </a:p>
                </c:rich>
              </c:tx>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5="http://schemas.microsoft.com/office/drawing/2012/chart" uri="{CE6537A1-D6FC-4f65-9D91-7224C49458BB}">
                  <c15:layout>
                    <c:manualLayout>
                      <c:w val="0.25128447631196932"/>
                      <c:h val="9.0019055591216299E-2"/>
                    </c:manualLayout>
                  </c15:layout>
                  <c15:dlblFieldTable/>
                  <c15:showDataLabelsRange val="0"/>
                </c:ext>
                <c:ext xmlns:c16="http://schemas.microsoft.com/office/drawing/2014/chart" uri="{C3380CC4-5D6E-409C-BE32-E72D297353CC}">
                  <c16:uniqueId val="{00000002-3644-4E39-B96F-21E60DE1A050}"/>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ge!$G$16</c:f>
              <c:numCache>
                <c:formatCode>General</c:formatCode>
                <c:ptCount val="1"/>
                <c:pt idx="0">
                  <c:v>14</c:v>
                </c:pt>
              </c:numCache>
            </c:numRef>
          </c:val>
          <c:extLst>
            <c:ext xmlns:c16="http://schemas.microsoft.com/office/drawing/2014/chart" uri="{C3380CC4-5D6E-409C-BE32-E72D297353CC}">
              <c16:uniqueId val="{00000003-3644-4E39-B96F-21E60DE1A050}"/>
            </c:ext>
          </c:extLst>
        </c:ser>
        <c:ser>
          <c:idx val="2"/>
          <c:order val="2"/>
          <c:tx>
            <c:strRef>
              <c:f>Age!$H$15</c:f>
              <c:strCache>
                <c:ptCount val="1"/>
                <c:pt idx="0">
                  <c:v>20-24.9 yrs</c:v>
                </c:pt>
              </c:strCache>
            </c:strRef>
          </c:tx>
          <c:spPr>
            <a:solidFill>
              <a:schemeClr val="accent3"/>
            </a:solidFill>
            <a:ln>
              <a:noFill/>
            </a:ln>
            <a:effectLst/>
          </c:spPr>
          <c:invertIfNegative val="0"/>
          <c:dLbls>
            <c:dLbl>
              <c:idx val="0"/>
              <c:tx>
                <c:rich>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fld id="{AFC16F2C-9937-4FB2-B861-EB781BC520E5}" type="SERIESNAME">
                      <a:rPr lang="en-US"/>
                      <a:pPr>
                        <a:defRPr>
                          <a:solidFill>
                            <a:schemeClr val="bg1"/>
                          </a:solidFill>
                        </a:defRPr>
                      </a:pPr>
                      <a:t>[SERIES NAME]</a:t>
                    </a:fld>
                    <a:r>
                      <a:rPr lang="en-US" baseline="0"/>
                      <a:t>, </a:t>
                    </a:r>
                  </a:p>
                  <a:p>
                    <a:pPr>
                      <a:defRPr>
                        <a:solidFill>
                          <a:schemeClr val="bg1"/>
                        </a:solidFill>
                      </a:defRPr>
                    </a:pPr>
                    <a:fld id="{D6A5D0BC-8790-4C82-9338-721B237A6002}" type="VALUE">
                      <a:rPr lang="en-US" baseline="0"/>
                      <a:pPr>
                        <a:defRPr>
                          <a:solidFill>
                            <a:schemeClr val="bg1"/>
                          </a:solidFill>
                        </a:defRPr>
                      </a:pPr>
                      <a:t>[VALUE]</a:t>
                    </a:fld>
                    <a:endParaRPr lang="en-US"/>
                  </a:p>
                </c:rich>
              </c:tx>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5="http://schemas.microsoft.com/office/drawing/2012/chart" uri="{CE6537A1-D6FC-4f65-9D91-7224C49458BB}">
                  <c15:layout>
                    <c:manualLayout>
                      <c:w val="0.23897637795275589"/>
                      <c:h val="9.085386957282876E-2"/>
                    </c:manualLayout>
                  </c15:layout>
                  <c15:dlblFieldTable/>
                  <c15:showDataLabelsRange val="0"/>
                </c:ext>
                <c:ext xmlns:c16="http://schemas.microsoft.com/office/drawing/2014/chart" uri="{C3380CC4-5D6E-409C-BE32-E72D297353CC}">
                  <c16:uniqueId val="{00000004-3644-4E39-B96F-21E60DE1A050}"/>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ge!$H$16</c:f>
              <c:numCache>
                <c:formatCode>General</c:formatCode>
                <c:ptCount val="1"/>
                <c:pt idx="0">
                  <c:v>21</c:v>
                </c:pt>
              </c:numCache>
            </c:numRef>
          </c:val>
          <c:extLst>
            <c:ext xmlns:c16="http://schemas.microsoft.com/office/drawing/2014/chart" uri="{C3380CC4-5D6E-409C-BE32-E72D297353CC}">
              <c16:uniqueId val="{00000005-3644-4E39-B96F-21E60DE1A050}"/>
            </c:ext>
          </c:extLst>
        </c:ser>
        <c:ser>
          <c:idx val="3"/>
          <c:order val="3"/>
          <c:tx>
            <c:strRef>
              <c:f>Age!$I$15</c:f>
              <c:strCache>
                <c:ptCount val="1"/>
                <c:pt idx="0">
                  <c:v>≤ 19.9 yrs</c:v>
                </c:pt>
              </c:strCache>
            </c:strRef>
          </c:tx>
          <c:spPr>
            <a:solidFill>
              <a:schemeClr val="accent3">
                <a:shade val="76000"/>
              </a:schemeClr>
            </a:solidFill>
            <a:ln>
              <a:noFill/>
            </a:ln>
            <a:effectLst/>
          </c:spPr>
          <c:invertIfNegative val="0"/>
          <c:dLbls>
            <c:dLbl>
              <c:idx val="0"/>
              <c:layout>
                <c:manualLayout>
                  <c:x val="3.3871464390973477E-4"/>
                  <c:y val="4.8193592331080334E-3"/>
                </c:manualLayout>
              </c:layout>
              <c:tx>
                <c:rich>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fld id="{A7C8542F-96ED-40B9-80A5-E92896EA9654}" type="SERIESNAME">
                      <a:rPr lang="en-US"/>
                      <a:pPr>
                        <a:defRPr>
                          <a:solidFill>
                            <a:schemeClr val="bg1"/>
                          </a:solidFill>
                        </a:defRPr>
                      </a:pPr>
                      <a:t>[SERIES NAME]</a:t>
                    </a:fld>
                    <a:r>
                      <a:rPr lang="en-US" baseline="0"/>
                      <a:t>,</a:t>
                    </a:r>
                  </a:p>
                  <a:p>
                    <a:pPr>
                      <a:defRPr>
                        <a:solidFill>
                          <a:schemeClr val="bg1"/>
                        </a:solidFill>
                      </a:defRPr>
                    </a:pPr>
                    <a:r>
                      <a:rPr lang="en-US" baseline="0"/>
                      <a:t> </a:t>
                    </a:r>
                    <a:fld id="{8F652ACD-D6B4-437C-8186-2679786FDCF4}" type="VALUE">
                      <a:rPr lang="en-US" baseline="0"/>
                      <a:pPr>
                        <a:defRPr>
                          <a:solidFill>
                            <a:schemeClr val="bg1"/>
                          </a:solidFill>
                        </a:defRPr>
                      </a:pPr>
                      <a:t>[VALUE]</a:t>
                    </a:fld>
                    <a:endParaRPr lang="en-US" baseline="0"/>
                  </a:p>
                </c:rich>
              </c:tx>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5="http://schemas.microsoft.com/office/drawing/2012/chart" uri="{CE6537A1-D6FC-4f65-9D91-7224C49458BB}">
                  <c15:layout>
                    <c:manualLayout>
                      <c:w val="0.2263955483218229"/>
                      <c:h val="0.11561708322685409"/>
                    </c:manualLayout>
                  </c15:layout>
                  <c15:dlblFieldTable/>
                  <c15:showDataLabelsRange val="0"/>
                </c:ext>
                <c:ext xmlns:c16="http://schemas.microsoft.com/office/drawing/2014/chart" uri="{C3380CC4-5D6E-409C-BE32-E72D297353CC}">
                  <c16:uniqueId val="{00000006-3644-4E39-B96F-21E60DE1A050}"/>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ge!$I$16</c:f>
              <c:numCache>
                <c:formatCode>General</c:formatCode>
                <c:ptCount val="1"/>
                <c:pt idx="0">
                  <c:v>36</c:v>
                </c:pt>
              </c:numCache>
            </c:numRef>
          </c:val>
          <c:extLst>
            <c:ext xmlns:c16="http://schemas.microsoft.com/office/drawing/2014/chart" uri="{C3380CC4-5D6E-409C-BE32-E72D297353CC}">
              <c16:uniqueId val="{00000007-3644-4E39-B96F-21E60DE1A050}"/>
            </c:ext>
          </c:extLst>
        </c:ser>
        <c:ser>
          <c:idx val="4"/>
          <c:order val="4"/>
          <c:tx>
            <c:strRef>
              <c:f>Age!$J$15</c:f>
              <c:strCache>
                <c:ptCount val="1"/>
                <c:pt idx="0">
                  <c:v>NR</c:v>
                </c:pt>
              </c:strCache>
            </c:strRef>
          </c:tx>
          <c:spPr>
            <a:solidFill>
              <a:schemeClr val="accent3">
                <a:shade val="53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6="http://schemas.microsoft.com/office/drawing/2014/chart" uri="{C3380CC4-5D6E-409C-BE32-E72D297353CC}">
                  <c16:uniqueId val="{00000008-3644-4E39-B96F-21E60DE1A050}"/>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ge!$J$16</c:f>
              <c:numCache>
                <c:formatCode>General</c:formatCode>
                <c:ptCount val="1"/>
                <c:pt idx="0">
                  <c:v>6</c:v>
                </c:pt>
              </c:numCache>
            </c:numRef>
          </c:val>
          <c:extLst>
            <c:ext xmlns:c16="http://schemas.microsoft.com/office/drawing/2014/chart" uri="{C3380CC4-5D6E-409C-BE32-E72D297353CC}">
              <c16:uniqueId val="{00000009-3644-4E39-B96F-21E60DE1A050}"/>
            </c:ext>
          </c:extLst>
        </c:ser>
        <c:dLbls>
          <c:showLegendKey val="0"/>
          <c:showVal val="0"/>
          <c:showCatName val="0"/>
          <c:showSerName val="0"/>
          <c:showPercent val="0"/>
          <c:showBubbleSize val="0"/>
        </c:dLbls>
        <c:gapWidth val="150"/>
        <c:overlap val="100"/>
        <c:axId val="772195256"/>
        <c:axId val="772195616"/>
      </c:barChart>
      <c:catAx>
        <c:axId val="772195256"/>
        <c:scaling>
          <c:orientation val="minMax"/>
        </c:scaling>
        <c:delete val="1"/>
        <c:axPos val="b"/>
        <c:numFmt formatCode="General" sourceLinked="1"/>
        <c:majorTickMark val="none"/>
        <c:minorTickMark val="none"/>
        <c:tickLblPos val="nextTo"/>
        <c:crossAx val="772195616"/>
        <c:crosses val="autoZero"/>
        <c:auto val="1"/>
        <c:lblAlgn val="ctr"/>
        <c:lblOffset val="100"/>
        <c:noMultiLvlLbl val="0"/>
      </c:catAx>
      <c:valAx>
        <c:axId val="772195616"/>
        <c:scaling>
          <c:orientation val="minMax"/>
          <c:max val="8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 of article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2195256"/>
        <c:crosses val="autoZero"/>
        <c:crossBetween val="between"/>
      </c:valAx>
      <c:spPr>
        <a:noFill/>
        <a:ln>
          <a:noFill/>
        </a:ln>
        <a:effectLst/>
      </c:spPr>
    </c:plotArea>
    <c:legend>
      <c:legendPos val="b"/>
      <c:layout>
        <c:manualLayout>
          <c:xMode val="edge"/>
          <c:yMode val="edge"/>
          <c:x val="8.2297394389947071E-2"/>
          <c:y val="0.90336933840677547"/>
          <c:w val="0.87730428598659804"/>
          <c:h val="6.4686890678857939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Body Mass Index </a:t>
            </a:r>
          </a:p>
        </c:rich>
      </c:tx>
      <c:layout>
        <c:manualLayout>
          <c:xMode val="edge"/>
          <c:yMode val="edge"/>
          <c:x val="0.31744356048235911"/>
          <c:y val="3.350051789503323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1684990989029598"/>
          <c:y val="0.117970737913486"/>
          <c:w val="0.73034671069342139"/>
          <c:h val="0.7361160365450502"/>
        </c:manualLayout>
      </c:layout>
      <c:barChart>
        <c:barDir val="col"/>
        <c:grouping val="stacked"/>
        <c:varyColors val="0"/>
        <c:ser>
          <c:idx val="0"/>
          <c:order val="0"/>
          <c:tx>
            <c:strRef>
              <c:f>BMI!$G$14</c:f>
              <c:strCache>
                <c:ptCount val="1"/>
                <c:pt idx="0">
                  <c:v>≤15</c:v>
                </c:pt>
              </c:strCache>
            </c:strRef>
          </c:tx>
          <c:spPr>
            <a:solidFill>
              <a:schemeClr val="accent3">
                <a:tint val="54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BMI!$G$15</c:f>
              <c:numCache>
                <c:formatCode>General</c:formatCode>
                <c:ptCount val="1"/>
                <c:pt idx="0">
                  <c:v>17</c:v>
                </c:pt>
              </c:numCache>
            </c:numRef>
          </c:val>
          <c:extLst>
            <c:ext xmlns:c16="http://schemas.microsoft.com/office/drawing/2014/chart" uri="{C3380CC4-5D6E-409C-BE32-E72D297353CC}">
              <c16:uniqueId val="{00000000-93FC-4988-BF2C-D5CFF668B1E1}"/>
            </c:ext>
          </c:extLst>
        </c:ser>
        <c:ser>
          <c:idx val="1"/>
          <c:order val="1"/>
          <c:tx>
            <c:strRef>
              <c:f>BMI!$H$14</c:f>
              <c:strCache>
                <c:ptCount val="1"/>
                <c:pt idx="0">
                  <c:v>15–15.99</c:v>
                </c:pt>
              </c:strCache>
            </c:strRef>
          </c:tx>
          <c:spPr>
            <a:solidFill>
              <a:schemeClr val="accent3">
                <a:tint val="77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5="http://schemas.microsoft.com/office/drawing/2012/chart" uri="{CE6537A1-D6FC-4f65-9D91-7224C49458BB}">
                  <c15:layout>
                    <c:manualLayout>
                      <c:w val="0.25645014900601149"/>
                      <c:h val="0.10230473751600512"/>
                    </c:manualLayout>
                  </c15:layout>
                </c:ext>
                <c:ext xmlns:c16="http://schemas.microsoft.com/office/drawing/2014/chart" uri="{C3380CC4-5D6E-409C-BE32-E72D297353CC}">
                  <c16:uniqueId val="{00000001-93FC-4988-BF2C-D5CFF668B1E1}"/>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BMI!$H$15</c:f>
              <c:numCache>
                <c:formatCode>General</c:formatCode>
                <c:ptCount val="1"/>
                <c:pt idx="0">
                  <c:v>23</c:v>
                </c:pt>
              </c:numCache>
            </c:numRef>
          </c:val>
          <c:extLst>
            <c:ext xmlns:c16="http://schemas.microsoft.com/office/drawing/2014/chart" uri="{C3380CC4-5D6E-409C-BE32-E72D297353CC}">
              <c16:uniqueId val="{00000002-93FC-4988-BF2C-D5CFF668B1E1}"/>
            </c:ext>
          </c:extLst>
        </c:ser>
        <c:ser>
          <c:idx val="2"/>
          <c:order val="2"/>
          <c:tx>
            <c:strRef>
              <c:f>BMI!$I$14</c:f>
              <c:strCache>
                <c:ptCount val="1"/>
                <c:pt idx="0">
                  <c:v>16–16.99</c:v>
                </c:pt>
              </c:strCache>
            </c:strRef>
          </c:tx>
          <c:spPr>
            <a:solidFill>
              <a:schemeClr val="accent3"/>
            </a:solidFill>
            <a:ln>
              <a:noFill/>
            </a:ln>
            <a:effectLst/>
          </c:spPr>
          <c:invertIfNegative val="0"/>
          <c:dLbls>
            <c:dLbl>
              <c:idx val="0"/>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extLst>
                <c:ext xmlns:c15="http://schemas.microsoft.com/office/drawing/2012/chart" uri="{CE6537A1-D6FC-4f65-9D91-7224C49458BB}">
                  <c15:layout>
                    <c:manualLayout>
                      <c:w val="0.25189952655610681"/>
                      <c:h val="0.10230473751600512"/>
                    </c:manualLayout>
                  </c15:layout>
                </c:ext>
                <c:ext xmlns:c16="http://schemas.microsoft.com/office/drawing/2014/chart" uri="{C3380CC4-5D6E-409C-BE32-E72D297353CC}">
                  <c16:uniqueId val="{00000003-93FC-4988-BF2C-D5CFF668B1E1}"/>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BMI!$I$15</c:f>
              <c:numCache>
                <c:formatCode>General</c:formatCode>
                <c:ptCount val="1"/>
                <c:pt idx="0">
                  <c:v>16</c:v>
                </c:pt>
              </c:numCache>
            </c:numRef>
          </c:val>
          <c:extLst>
            <c:ext xmlns:c16="http://schemas.microsoft.com/office/drawing/2014/chart" uri="{C3380CC4-5D6E-409C-BE32-E72D297353CC}">
              <c16:uniqueId val="{00000004-93FC-4988-BF2C-D5CFF668B1E1}"/>
            </c:ext>
          </c:extLst>
        </c:ser>
        <c:ser>
          <c:idx val="3"/>
          <c:order val="3"/>
          <c:tx>
            <c:strRef>
              <c:f>BMI!$J$14</c:f>
              <c:strCache>
                <c:ptCount val="1"/>
                <c:pt idx="0">
                  <c:v>≥17</c:v>
                </c:pt>
              </c:strCache>
            </c:strRef>
          </c:tx>
          <c:spPr>
            <a:solidFill>
              <a:schemeClr val="accent3">
                <a:shade val="76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BMI!$J$15</c:f>
              <c:numCache>
                <c:formatCode>General</c:formatCode>
                <c:ptCount val="1"/>
                <c:pt idx="0">
                  <c:v>15</c:v>
                </c:pt>
              </c:numCache>
            </c:numRef>
          </c:val>
          <c:extLst>
            <c:ext xmlns:c16="http://schemas.microsoft.com/office/drawing/2014/chart" uri="{C3380CC4-5D6E-409C-BE32-E72D297353CC}">
              <c16:uniqueId val="{00000005-93FC-4988-BF2C-D5CFF668B1E1}"/>
            </c:ext>
          </c:extLst>
        </c:ser>
        <c:ser>
          <c:idx val="4"/>
          <c:order val="4"/>
          <c:tx>
            <c:strRef>
              <c:f>BMI!$K$14</c:f>
              <c:strCache>
                <c:ptCount val="1"/>
                <c:pt idx="0">
                  <c:v>NR</c:v>
                </c:pt>
              </c:strCache>
            </c:strRef>
          </c:tx>
          <c:spPr>
            <a:solidFill>
              <a:schemeClr val="accent3">
                <a:shade val="53000"/>
              </a:schemeClr>
            </a:solidFill>
            <a:ln>
              <a:noFill/>
            </a:ln>
            <a:effectLst/>
          </c:spPr>
          <c:invertIfNegative val="0"/>
          <c:dLbls>
            <c:dLbl>
              <c:idx val="0"/>
              <c:showLegendKey val="0"/>
              <c:showVal val="1"/>
              <c:showCatName val="0"/>
              <c:showSerName val="1"/>
              <c:showPercent val="0"/>
              <c:showBubbleSize val="0"/>
              <c:extLst>
                <c:ext xmlns:c15="http://schemas.microsoft.com/office/drawing/2012/chart" uri="{CE6537A1-D6FC-4f65-9D91-7224C49458BB}">
                  <c15:layout>
                    <c:manualLayout>
                      <c:w val="0.16465622718212852"/>
                      <c:h val="4.4694893996525258E-2"/>
                    </c:manualLayout>
                  </c15:layout>
                </c:ext>
                <c:ext xmlns:c16="http://schemas.microsoft.com/office/drawing/2014/chart" uri="{C3380CC4-5D6E-409C-BE32-E72D297353CC}">
                  <c16:uniqueId val="{00000006-93FC-4988-BF2C-D5CFF668B1E1}"/>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showLegendKey val="0"/>
            <c:showVal val="1"/>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BMI!$K$15</c:f>
              <c:numCache>
                <c:formatCode>General</c:formatCode>
                <c:ptCount val="1"/>
                <c:pt idx="0">
                  <c:v>7</c:v>
                </c:pt>
              </c:numCache>
            </c:numRef>
          </c:val>
          <c:extLst>
            <c:ext xmlns:c16="http://schemas.microsoft.com/office/drawing/2014/chart" uri="{C3380CC4-5D6E-409C-BE32-E72D297353CC}">
              <c16:uniqueId val="{00000007-93FC-4988-BF2C-D5CFF668B1E1}"/>
            </c:ext>
          </c:extLst>
        </c:ser>
        <c:dLbls>
          <c:showLegendKey val="0"/>
          <c:showVal val="0"/>
          <c:showCatName val="0"/>
          <c:showSerName val="0"/>
          <c:showPercent val="0"/>
          <c:showBubbleSize val="0"/>
        </c:dLbls>
        <c:gapWidth val="150"/>
        <c:overlap val="100"/>
        <c:axId val="552580944"/>
        <c:axId val="552582384"/>
      </c:barChart>
      <c:catAx>
        <c:axId val="552580944"/>
        <c:scaling>
          <c:orientation val="minMax"/>
        </c:scaling>
        <c:delete val="1"/>
        <c:axPos val="b"/>
        <c:numFmt formatCode="General" sourceLinked="1"/>
        <c:majorTickMark val="none"/>
        <c:minorTickMark val="none"/>
        <c:tickLblPos val="nextTo"/>
        <c:crossAx val="552582384"/>
        <c:crosses val="autoZero"/>
        <c:auto val="1"/>
        <c:lblAlgn val="ctr"/>
        <c:lblOffset val="100"/>
        <c:noMultiLvlLbl val="0"/>
      </c:catAx>
      <c:valAx>
        <c:axId val="552582384"/>
        <c:scaling>
          <c:orientation val="minMax"/>
          <c:max val="8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 of articles</a:t>
                </a:r>
              </a:p>
            </c:rich>
          </c:tx>
          <c:layout>
            <c:manualLayout>
              <c:xMode val="edge"/>
              <c:yMode val="edge"/>
              <c:x val="5.2803379416282645E-2"/>
              <c:y val="0.34300514878168964"/>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2580944"/>
        <c:crosses val="autoZero"/>
        <c:crossBetween val="between"/>
      </c:valAx>
      <c:spPr>
        <a:noFill/>
        <a:ln>
          <a:noFill/>
        </a:ln>
        <a:effectLst/>
      </c:spPr>
    </c:plotArea>
    <c:legend>
      <c:legendPos val="b"/>
      <c:layout>
        <c:manualLayout>
          <c:xMode val="edge"/>
          <c:yMode val="edge"/>
          <c:x val="9.9996824993649994E-2"/>
          <c:y val="0.89543537496744208"/>
          <c:w val="0.89601211642899481"/>
          <c:h val="5.3674039790827674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Reversed" id="23">
  <a:schemeClr val="accent3"/>
</cs:colorStyle>
</file>

<file path=xl/charts/colors2.xml><?xml version="1.0" encoding="utf-8"?>
<cs:colorStyle xmlns:cs="http://schemas.microsoft.com/office/drawing/2012/chartStyle" xmlns:a="http://schemas.openxmlformats.org/drawingml/2006/main" meth="withinLinearReversed" id="23">
  <a:schemeClr val="accent3"/>
</cs:colorStyle>
</file>

<file path=xl/charts/colors3.xml><?xml version="1.0" encoding="utf-8"?>
<cs:colorStyle xmlns:cs="http://schemas.microsoft.com/office/drawing/2012/chartStyle" xmlns:a="http://schemas.openxmlformats.org/drawingml/2006/main" meth="withinLinearReversed" id="23">
  <a:schemeClr val="accent3"/>
</cs:colorStyle>
</file>

<file path=xl/charts/colors4.xml><?xml version="1.0" encoding="utf-8"?>
<cs:colorStyle xmlns:cs="http://schemas.microsoft.com/office/drawing/2012/chartStyle" xmlns:a="http://schemas.openxmlformats.org/drawingml/2006/main" meth="withinLinearReversed" id="23">
  <a:schemeClr val="accent3"/>
</cs:colorStyle>
</file>

<file path=xl/charts/colors5.xml><?xml version="1.0" encoding="utf-8"?>
<cs:colorStyle xmlns:cs="http://schemas.microsoft.com/office/drawing/2012/chartStyle" xmlns:a="http://schemas.openxmlformats.org/drawingml/2006/main" meth="withinLinearReversed" id="23">
  <a:schemeClr val="accent3"/>
</cs:colorStyle>
</file>

<file path=xl/charts/colors6.xml><?xml version="1.0" encoding="utf-8"?>
<cs:colorStyle xmlns:cs="http://schemas.microsoft.com/office/drawing/2012/chartStyle" xmlns:a="http://schemas.openxmlformats.org/drawingml/2006/main" meth="withinLinearReversed" id="23">
  <a:schemeClr val="accent3"/>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105">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1">
      <cs:styleClr val="auto"/>
    </cs:lnRef>
    <cs:lineWidthScale>3</cs:lineWidthScale>
    <cs:fillRef idx="0"/>
    <cs:effectRef idx="0"/>
    <cs:fontRef idx="minor">
      <a:schemeClr val="tx1"/>
    </cs:fontRef>
    <cs:spPr>
      <a:ln cap="rnd">
        <a:round/>
      </a:ln>
    </cs:spPr>
  </cs:dataPointLine>
  <cs:dataPointMarker>
    <cs:lnRef idx="1">
      <cs:styleClr val="auto"/>
    </cs:lnRef>
    <cs:fillRef idx="1">
      <cs:styleClr val="auto"/>
    </cs:fillRef>
    <cs:effectRef idx="0"/>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1">
      <a:schemeClr val="tx1"/>
    </cs:lnRef>
    <cs:fillRef idx="1" mods="ignoreCSTransforms">
      <cs:styleClr val="0">
        <a:shade val="25000"/>
      </cs:styleClr>
    </cs:fillRef>
    <cs:effectRef idx="0"/>
    <cs:fontRef idx="minor">
      <a:schemeClr val="tx1"/>
    </cs:fontRef>
    <cs:spPr>
      <a:ln>
        <a:round/>
      </a:ln>
    </cs:spPr>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1">
      <a:schemeClr val="tx1"/>
    </cs:lnRef>
    <cs:fillRef idx="1" mods="ignoreCSTransforms">
      <cs:styleClr val="0">
        <a:tint val="25000"/>
      </cs:styleClr>
    </cs:fillRef>
    <cs:effectRef idx="0"/>
    <cs:fontRef idx="minor">
      <a:schemeClr val="tx1"/>
    </cs:fontRef>
    <cs:spPr>
      <a:ln>
        <a:round/>
      </a:ln>
    </cs:spPr>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charts/style4.xml><?xml version="1.0" encoding="utf-8"?>
<cs:chartStyle xmlns:cs="http://schemas.microsoft.com/office/drawing/2012/chartStyle" xmlns:a="http://schemas.openxmlformats.org/drawingml/2006/main" id="105">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1">
      <cs:styleClr val="auto"/>
    </cs:lnRef>
    <cs:lineWidthScale>3</cs:lineWidthScale>
    <cs:fillRef idx="0"/>
    <cs:effectRef idx="0"/>
    <cs:fontRef idx="minor">
      <a:schemeClr val="tx1"/>
    </cs:fontRef>
    <cs:spPr>
      <a:ln cap="rnd">
        <a:round/>
      </a:ln>
    </cs:spPr>
  </cs:dataPointLine>
  <cs:dataPointMarker>
    <cs:lnRef idx="1">
      <cs:styleClr val="auto"/>
    </cs:lnRef>
    <cs:fillRef idx="1">
      <cs:styleClr val="auto"/>
    </cs:fillRef>
    <cs:effectRef idx="0"/>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1">
      <a:schemeClr val="tx1"/>
    </cs:lnRef>
    <cs:fillRef idx="1" mods="ignoreCSTransforms">
      <cs:styleClr val="0">
        <a:shade val="25000"/>
      </cs:styleClr>
    </cs:fillRef>
    <cs:effectRef idx="0"/>
    <cs:fontRef idx="minor">
      <a:schemeClr val="tx1"/>
    </cs:fontRef>
    <cs:spPr>
      <a:ln>
        <a:round/>
      </a:ln>
    </cs:spPr>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1">
      <a:schemeClr val="tx1"/>
    </cs:lnRef>
    <cs:fillRef idx="1" mods="ignoreCSTransforms">
      <cs:styleClr val="0">
        <a:tint val="25000"/>
      </cs:styleClr>
    </cs:fillRef>
    <cs:effectRef idx="0"/>
    <cs:fontRef idx="minor">
      <a:schemeClr val="tx1"/>
    </cs:fontRef>
    <cs:spPr>
      <a:ln>
        <a:round/>
      </a:ln>
    </cs:spPr>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7</xdr:col>
      <xdr:colOff>260982</xdr:colOff>
      <xdr:row>16</xdr:row>
      <xdr:rowOff>57148</xdr:rowOff>
    </xdr:from>
    <xdr:to>
      <xdr:col>11</xdr:col>
      <xdr:colOff>254886</xdr:colOff>
      <xdr:row>38</xdr:row>
      <xdr:rowOff>7620</xdr:rowOff>
    </xdr:to>
    <xdr:graphicFrame macro="">
      <xdr:nvGraphicFramePr>
        <xdr:cNvPr id="3" name="Chart 2">
          <a:extLst>
            <a:ext uri="{FF2B5EF4-FFF2-40B4-BE49-F238E27FC236}">
              <a16:creationId xmlns:a16="http://schemas.microsoft.com/office/drawing/2014/main" id="{E7A78B32-6581-C51E-1C43-A82151A0A30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0</xdr:col>
      <xdr:colOff>407670</xdr:colOff>
      <xdr:row>19</xdr:row>
      <xdr:rowOff>108584</xdr:rowOff>
    </xdr:from>
    <xdr:to>
      <xdr:col>14</xdr:col>
      <xdr:colOff>401574</xdr:colOff>
      <xdr:row>41</xdr:row>
      <xdr:rowOff>60960</xdr:rowOff>
    </xdr:to>
    <xdr:graphicFrame macro="">
      <xdr:nvGraphicFramePr>
        <xdr:cNvPr id="3" name="Chart 2">
          <a:extLst>
            <a:ext uri="{FF2B5EF4-FFF2-40B4-BE49-F238E27FC236}">
              <a16:creationId xmlns:a16="http://schemas.microsoft.com/office/drawing/2014/main" id="{F22F32AC-3C88-6193-A170-09192398D92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8</xdr:col>
      <xdr:colOff>598170</xdr:colOff>
      <xdr:row>27</xdr:row>
      <xdr:rowOff>55244</xdr:rowOff>
    </xdr:from>
    <xdr:to>
      <xdr:col>22</xdr:col>
      <xdr:colOff>592074</xdr:colOff>
      <xdr:row>43</xdr:row>
      <xdr:rowOff>106680</xdr:rowOff>
    </xdr:to>
    <xdr:graphicFrame macro="">
      <xdr:nvGraphicFramePr>
        <xdr:cNvPr id="3" name="Chart 2">
          <a:extLst>
            <a:ext uri="{FF2B5EF4-FFF2-40B4-BE49-F238E27FC236}">
              <a16:creationId xmlns:a16="http://schemas.microsoft.com/office/drawing/2014/main" id="{BEA56D3D-C311-9B04-9D5A-FC904F9A1DA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2</xdr:col>
      <xdr:colOff>342900</xdr:colOff>
      <xdr:row>2</xdr:row>
      <xdr:rowOff>160020</xdr:rowOff>
    </xdr:from>
    <xdr:to>
      <xdr:col>16</xdr:col>
      <xdr:colOff>547116</xdr:colOff>
      <xdr:row>24</xdr:row>
      <xdr:rowOff>114300</xdr:rowOff>
    </xdr:to>
    <xdr:graphicFrame macro="">
      <xdr:nvGraphicFramePr>
        <xdr:cNvPr id="2" name="Chart 1">
          <a:extLst>
            <a:ext uri="{FF2B5EF4-FFF2-40B4-BE49-F238E27FC236}">
              <a16:creationId xmlns:a16="http://schemas.microsoft.com/office/drawing/2014/main" id="{2FBC0DD9-AC9E-4348-A695-CFEA03D468F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373380</xdr:colOff>
      <xdr:row>3</xdr:row>
      <xdr:rowOff>15240</xdr:rowOff>
    </xdr:from>
    <xdr:to>
      <xdr:col>11</xdr:col>
      <xdr:colOff>53340</xdr:colOff>
      <xdr:row>24</xdr:row>
      <xdr:rowOff>150496</xdr:rowOff>
    </xdr:to>
    <xdr:graphicFrame macro="">
      <xdr:nvGraphicFramePr>
        <xdr:cNvPr id="3" name="Chart 2">
          <a:extLst>
            <a:ext uri="{FF2B5EF4-FFF2-40B4-BE49-F238E27FC236}">
              <a16:creationId xmlns:a16="http://schemas.microsoft.com/office/drawing/2014/main" id="{E73BB553-E3EE-4941-9165-182468D6210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0</xdr:colOff>
      <xdr:row>2</xdr:row>
      <xdr:rowOff>68580</xdr:rowOff>
    </xdr:from>
    <xdr:to>
      <xdr:col>4</xdr:col>
      <xdr:colOff>207264</xdr:colOff>
      <xdr:row>24</xdr:row>
      <xdr:rowOff>22860</xdr:rowOff>
    </xdr:to>
    <xdr:graphicFrame macro="">
      <xdr:nvGraphicFramePr>
        <xdr:cNvPr id="4" name="Chart 3">
          <a:extLst>
            <a:ext uri="{FF2B5EF4-FFF2-40B4-BE49-F238E27FC236}">
              <a16:creationId xmlns:a16="http://schemas.microsoft.com/office/drawing/2014/main" id="{91BCDC3C-E97D-4ACF-A663-90AC75A6E9A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1:J450" totalsRowShown="0" headerRowDxfId="102" dataDxfId="101">
  <autoFilter ref="A1:J450" xr:uid="{00000000-0009-0000-0100-000002000000}"/>
  <sortState xmlns:xlrd2="http://schemas.microsoft.com/office/spreadsheetml/2017/richdata2" ref="A2:J450">
    <sortCondition ref="B1:B450"/>
  </sortState>
  <tableColumns count="10">
    <tableColumn id="1" xr3:uid="{00000000-0010-0000-0000-000001000000}" name="PMID" dataDxfId="100"/>
    <tableColumn id="16" xr3:uid="{00000000-0010-0000-0000-000010000000}" name="Screen 1" dataDxfId="99"/>
    <tableColumn id="14" xr3:uid="{00000000-0010-0000-0000-00000E000000}" name="Screen 2" dataDxfId="98"/>
    <tableColumn id="2" xr3:uid="{00000000-0010-0000-0000-000002000000}" name="Title" dataDxfId="97"/>
    <tableColumn id="4" xr3:uid="{00000000-0010-0000-0000-000004000000}" name="Citation" dataDxfId="96"/>
    <tableColumn id="5" xr3:uid="{00000000-0010-0000-0000-000005000000}" name="First Author" dataDxfId="95"/>
    <tableColumn id="6" xr3:uid="{00000000-0010-0000-0000-000006000000}" name="Journal/Book" dataDxfId="94"/>
    <tableColumn id="7" xr3:uid="{00000000-0010-0000-0000-000007000000}" name="Publication Year" dataDxfId="93"/>
    <tableColumn id="12" xr3:uid="{00000000-0010-0000-0000-00000C000000}" name="Notes" dataDxfId="92"/>
    <tableColumn id="17" xr3:uid="{00000000-0010-0000-0000-000011000000}" name="Exclusion reason" dataDxfId="91"/>
  </tableColumns>
  <tableStyleInfo name="TableStyleMedium1"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C045B549-3539-4311-BE69-607E080013CD}" name="Table9" displayName="Table9" ref="A1:A73" totalsRowShown="0" dataDxfId="1">
  <autoFilter ref="A1:A73" xr:uid="{C045B549-3539-4311-BE69-607E080013CD}"/>
  <sortState xmlns:xlrd2="http://schemas.microsoft.com/office/spreadsheetml/2017/richdata2" ref="A2:A78">
    <sortCondition ref="A1:A78"/>
  </sortState>
  <tableColumns count="1">
    <tableColumn id="1" xr3:uid="{2B08DF36-D036-4005-903C-CDCD4DBF3BDB}" name="Age AVG of AVG" dataDxfId="0"/>
  </tableColumns>
  <tableStyleInfo name="TableStyleMedium1"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8D9718CF-D404-4E16-9968-D4CF4587EF68}" name="Table10" displayName="Table10" ref="J1:J35" totalsRowShown="0">
  <autoFilter ref="J1:J35" xr:uid="{8D9718CF-D404-4E16-9968-D4CF4587EF68}"/>
  <sortState xmlns:xlrd2="http://schemas.microsoft.com/office/spreadsheetml/2017/richdata2" ref="J2:J35">
    <sortCondition ref="J1:J35"/>
  </sortState>
  <tableColumns count="1">
    <tableColumn id="1" xr3:uid="{F9448E38-3AD2-40EA-BBF6-00F263C4D479}" name="Yrs"/>
  </tableColumns>
  <tableStyleInfo name="TableStyleLight1"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6D6FF6C6-76E5-40E7-A45C-FC48616F7296}" name="Table11" displayName="Table11" ref="A1:C42" totalsRowShown="0">
  <autoFilter ref="A1:C42" xr:uid="{6D6FF6C6-76E5-40E7-A45C-FC48616F7296}"/>
  <sortState xmlns:xlrd2="http://schemas.microsoft.com/office/spreadsheetml/2017/richdata2" ref="A2:C42">
    <sortCondition descending="1" ref="C1:C42"/>
  </sortState>
  <tableColumns count="3">
    <tableColumn id="1" xr3:uid="{99CBEE5D-10AE-4EE0-ABFC-1EF8E2C463EE}" name="Abbreviation"/>
    <tableColumn id="2" xr3:uid="{A2B4D198-1D4F-4DAB-AF67-2D109452D8E9}" name="Spell out"/>
    <tableColumn id="3" xr3:uid="{160AD803-651B-4791-8B1C-E517BF77F26F}" name="#"/>
  </tableColumns>
  <tableStyleInfo name="TableStyleLight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1000000}" name="Table3" displayName="Table3" ref="A1:G214" totalsRowShown="0" headerRowDxfId="90" dataDxfId="88" headerRowBorderDxfId="89" tableBorderDxfId="87" totalsRowBorderDxfId="86">
  <autoFilter ref="A1:G214" xr:uid="{00000000-0009-0000-0100-000004000000}"/>
  <sortState xmlns:xlrd2="http://schemas.microsoft.com/office/spreadsheetml/2017/richdata2" ref="A2:G180">
    <sortCondition descending="1" ref="F1:F180"/>
  </sortState>
  <tableColumns count="7">
    <tableColumn id="1" xr3:uid="{00000000-0010-0000-0100-000001000000}" name="PMID" dataDxfId="85"/>
    <tableColumn id="2" xr3:uid="{00000000-0010-0000-0100-000002000000}" name="Title" dataDxfId="84"/>
    <tableColumn id="3" xr3:uid="{00000000-0010-0000-0100-000003000000}" name="Citation" dataDxfId="83"/>
    <tableColumn id="4" xr3:uid="{00000000-0010-0000-0100-000004000000}" name="First Author" dataDxfId="82"/>
    <tableColumn id="5" xr3:uid="{00000000-0010-0000-0100-000005000000}" name="Journal/Book" dataDxfId="81"/>
    <tableColumn id="6" xr3:uid="{00000000-0010-0000-0100-000006000000}" name="Publication Year" dataDxfId="80"/>
    <tableColumn id="7" xr3:uid="{00000000-0010-0000-0100-000007000000}" name="Notes" dataDxfId="79"/>
  </tableColumns>
  <tableStyleInfo name="TableStyleMedium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1EAAE99B-BA7C-4FD5-9EB3-68C6E52ACE7C}" name="Table1" displayName="Table1" ref="A1:H233" totalsRowShown="0">
  <autoFilter ref="A1:H233" xr:uid="{1EAAE99B-BA7C-4FD5-9EB3-68C6E52ACE7C}"/>
  <sortState xmlns:xlrd2="http://schemas.microsoft.com/office/spreadsheetml/2017/richdata2" ref="A2:H233">
    <sortCondition ref="A1:A233"/>
  </sortState>
  <tableColumns count="8">
    <tableColumn id="1" xr3:uid="{B6D3DF6D-31FC-4B6B-B389-2C2A3CAA5D1B}" name="Authors" dataDxfId="78"/>
    <tableColumn id="3" xr3:uid="{C69A7261-36B4-4315-BA61-24A12B8804C1}" name="Column1" dataDxfId="77"/>
    <tableColumn id="2" xr3:uid="{2611E13C-FB77-49A1-872A-E8AE8D175D46}" name="Article Title" dataDxfId="76"/>
    <tableColumn id="4" xr3:uid="{8C90F638-49F9-40B4-BF5E-2AC446C2C977}" name="Source Title"/>
    <tableColumn id="5" xr3:uid="{4ED12503-A79B-4454-9C74-AEAD099099C5}" name="Publication Year"/>
    <tableColumn id="6" xr3:uid="{637D9F15-0129-4CBE-9680-9BCF9B63D17F}" name="Abstract" dataDxfId="75"/>
    <tableColumn id="7" xr3:uid="{E2F210ED-7BD9-4B2F-B37E-FE241F7F8432}" name="Pubmed Id"/>
    <tableColumn id="8" xr3:uid="{CCA1A3F3-505C-4C8B-9F73-DD27C84A5CBF}" name="Rem"/>
  </tableColumns>
  <tableStyleInfo name="TableStyleMedium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F9C343B5-C553-4315-9A8B-1328BBE4B5BC}" name="Table6" displayName="Table6" ref="A1:J207" totalsRowShown="0" headerRowDxfId="74" headerRowBorderDxfId="73" tableBorderDxfId="72">
  <autoFilter ref="A1:J207" xr:uid="{F9C343B5-C553-4315-9A8B-1328BBE4B5BC}"/>
  <sortState xmlns:xlrd2="http://schemas.microsoft.com/office/spreadsheetml/2017/richdata2" ref="A2:J207">
    <sortCondition ref="B1:B207"/>
  </sortState>
  <tableColumns count="10">
    <tableColumn id="1" xr3:uid="{933A7892-D85F-4999-AEC0-8B96F4DA958B}" name="PMID" dataDxfId="71"/>
    <tableColumn id="2" xr3:uid="{EC2457A9-B907-482D-85DF-D68E63D0471A}" name="Screen 1" dataDxfId="70"/>
    <tableColumn id="3" xr3:uid="{530ABBE7-715C-4E42-9329-65D9ECF8CEEA}" name="Screen 2" dataDxfId="69"/>
    <tableColumn id="4" xr3:uid="{838C2F77-AB59-424C-AE91-EF684EAAD94F}" name="Title" dataDxfId="68"/>
    <tableColumn id="5" xr3:uid="{B2E07440-C570-48B0-892F-C323E5CA261C}" name="Citation" dataDxfId="67"/>
    <tableColumn id="6" xr3:uid="{E4EA5A01-F652-4195-ACCC-8D21350666CA}" name="First Author" dataDxfId="66"/>
    <tableColumn id="7" xr3:uid="{899AD759-B90F-4F8A-9436-4BA51212F1E7}" name="Journal/Book" dataDxfId="65"/>
    <tableColumn id="8" xr3:uid="{5B83CB72-A565-4A50-9BE3-25C2B1D67907}" name="Publication Year" dataDxfId="64"/>
    <tableColumn id="9" xr3:uid="{9DF8D975-9238-469D-852D-2ECB3DB6F3EE}" name="Notes" dataDxfId="63"/>
    <tableColumn id="10" xr3:uid="{80AD3DC1-239B-4AEF-9BDC-4715767D6E46}" name="Exclusion reason" dataDxfId="62"/>
  </tableColumns>
  <tableStyleInfo name="TableStyleMedium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F28ED73E-2EB3-4D3D-B48E-83FA5B49C776}" name="Table1214" displayName="Table1214" ref="A1:D212" totalsRowShown="0" headerRowDxfId="61">
  <autoFilter ref="A1:D212" xr:uid="{F28ED73E-2EB3-4D3D-B48E-83FA5B49C776}"/>
  <sortState xmlns:xlrd2="http://schemas.microsoft.com/office/spreadsheetml/2017/richdata2" ref="A2:D212">
    <sortCondition ref="D1:D212"/>
  </sortState>
  <tableColumns count="4">
    <tableColumn id="1" xr3:uid="{6C65FE92-3867-481D-B6E8-01B6C66F463B}" name="Place" dataDxfId="60"/>
    <tableColumn id="2" xr3:uid="{24DE3279-1F9D-419C-91FB-FCCA57176E93}" name="Title" dataDxfId="59"/>
    <tableColumn id="3" xr3:uid="{B43B7BE1-ED33-4B1C-A4E3-E8BA55146B2D}" name="Auth" dataDxfId="58"/>
    <tableColumn id="4" xr3:uid="{9A0589AD-32E1-405F-A90A-2B610A57BF64}" name="Elim" dataDxfId="57"/>
  </tableColumns>
  <tableStyleInfo name="TableStyleMedium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6214AD0F-A213-4DFA-B77C-C80C71120DA6}" name="Table15" displayName="Table15" ref="A1:R194" totalsRowShown="0" headerRowDxfId="56" dataDxfId="54" headerRowBorderDxfId="55" tableBorderDxfId="53" totalsRowBorderDxfId="52">
  <autoFilter ref="A1:R194" xr:uid="{6214AD0F-A213-4DFA-B77C-C80C71120DA6}"/>
  <sortState xmlns:xlrd2="http://schemas.microsoft.com/office/spreadsheetml/2017/richdata2" ref="A2:R194">
    <sortCondition ref="F1:F194"/>
  </sortState>
  <tableColumns count="18">
    <tableColumn id="1" xr3:uid="{F9FAD9C9-F01D-4425-B8E9-40FB6D4114A8}" name="PMID" dataDxfId="51"/>
    <tableColumn id="2" xr3:uid="{E6206F02-3C5B-4FAD-8EAA-C4A85BC04AA2}" name="Screen 1" dataDxfId="50"/>
    <tableColumn id="3" xr3:uid="{2E595791-C771-4831-BB08-46CEF9FAE72A}" name="Screen 2" dataDxfId="49"/>
    <tableColumn id="4" xr3:uid="{784A4DD0-88DA-4D5B-8089-375CCC9815CB}" name="Title" dataDxfId="48"/>
    <tableColumn id="5" xr3:uid="{977B51C4-5212-40BD-922C-E8E6E1793D3C}" name="Citation" dataDxfId="47"/>
    <tableColumn id="6" xr3:uid="{FE8BB6E9-4377-4C56-AF6F-E1C51A672C7F}" name="First Author" dataDxfId="46"/>
    <tableColumn id="7" xr3:uid="{3A4867C2-3119-4803-BF31-CE6E8A982A9F}" name="Journal/Book" dataDxfId="45"/>
    <tableColumn id="8" xr3:uid="{F5FB0F0A-5E61-4AE0-964B-BC8797150762}" name="Publication Year" dataDxfId="44"/>
    <tableColumn id="9" xr3:uid="{CF244BC1-02C2-44E4-8758-215348C0A093}" name="Abstract/notes" dataDxfId="43"/>
    <tableColumn id="10" xr3:uid="{F6072800-1D4C-4D74-A10B-24DB9D9A2E9B}" name="Exclusion reason or notes " dataDxfId="42"/>
    <tableColumn id="11" xr3:uid="{BFE798E9-B1AF-451C-BB15-B057DA5FC1EC}" name="BMI" dataDxfId="41"/>
    <tableColumn id="12" xr3:uid="{ACE8A9BE-E524-4E12-AED1-C21FD5493B60}" name="Age" dataDxfId="40"/>
    <tableColumn id="18" xr3:uid="{A792FFE6-270E-45D8-B274-7BB111E1F8F8}" name="Duration " dataDxfId="39"/>
    <tableColumn id="16" xr3:uid="{82C7A3F5-08E2-4E2D-B248-E4F5F13641D1}" name="Type" dataDxfId="38"/>
    <tableColumn id="17" xr3:uid="{7FB1751B-1CB6-458A-9FD0-DC89887445AA}" name="Genes" dataDxfId="37"/>
    <tableColumn id="13" xr3:uid="{F6FC6F88-B030-4D41-90F6-CC91DFE2C353}" name="Hosp" dataDxfId="36"/>
    <tableColumn id="14" xr3:uid="{4967DFEC-C84A-4937-9055-FB1EBFD27919}" name="Assess" dataDxfId="35"/>
    <tableColumn id="15" xr3:uid="{54C20E3C-E8BD-4A5D-ADF3-60C754DE7C96}" name="Male/Female" dataDxfId="34"/>
  </tableColumns>
  <tableStyleInfo name="TableStyleMedium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C91ECD8C-F232-44C2-83CD-74205CCCE6B5}" name="Table5" displayName="Table5" ref="A1:I116" totalsRowShown="0" headerRowDxfId="33" dataDxfId="31" headerRowBorderDxfId="32" tableBorderDxfId="30" totalsRowBorderDxfId="29">
  <autoFilter ref="A1:I116" xr:uid="{C91ECD8C-F232-44C2-83CD-74205CCCE6B5}"/>
  <sortState xmlns:xlrd2="http://schemas.microsoft.com/office/spreadsheetml/2017/richdata2" ref="A2:I116">
    <sortCondition ref="I1:I116"/>
  </sortState>
  <tableColumns count="9">
    <tableColumn id="1" xr3:uid="{38BD562A-D8FB-41FF-8356-F325671BC9EE}" name="PMID" dataDxfId="28"/>
    <tableColumn id="2" xr3:uid="{0145CD12-4392-49FC-B36D-C0D4A1653DC6}" name="Screen 1" dataDxfId="27"/>
    <tableColumn id="3" xr3:uid="{F79F5C59-65A6-47B2-82E5-CE046B87DA1C}" name="Screen 2" dataDxfId="26"/>
    <tableColumn id="4" xr3:uid="{DA96A191-DB35-4825-BFE1-AF5498503FC0}" name="Title" dataDxfId="25"/>
    <tableColumn id="5" xr3:uid="{974156DB-4816-4850-BB77-A1B4408A6E02}" name="Citation" dataDxfId="24"/>
    <tableColumn id="6" xr3:uid="{F582EEF9-FFEA-4720-9C5E-998A5F43EA7A}" name="First Author" dataDxfId="23"/>
    <tableColumn id="7" xr3:uid="{B4DD84B4-EB82-498A-87A6-6C5BABC037D6}" name="Journal/Book" dataDxfId="22"/>
    <tableColumn id="8" xr3:uid="{11F03B90-2E5E-4026-A90F-31173730D72B}" name="Publication Year" dataDxfId="21"/>
    <tableColumn id="10" xr3:uid="{B6670F9F-6B9E-48AF-A8CC-2B896CF8CBA5}" name="Exclusion reason or notes " dataDxfId="20"/>
  </tableColumns>
  <tableStyleInfo name="TableStyleMedium1"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D46481FF-EF21-4DF4-BF30-801627B0FDB1}" name="Table7" displayName="Table7" ref="A1:L79" totalsRowShown="0" headerRowDxfId="19" dataDxfId="17" headerRowBorderDxfId="18" tableBorderDxfId="16" totalsRowBorderDxfId="15">
  <autoFilter ref="A1:L79" xr:uid="{D46481FF-EF21-4DF4-BF30-801627B0FDB1}"/>
  <sortState xmlns:xlrd2="http://schemas.microsoft.com/office/spreadsheetml/2017/richdata2" ref="A2:L79">
    <sortCondition ref="B1:B79"/>
  </sortState>
  <tableColumns count="12">
    <tableColumn id="1" xr3:uid="{99375364-BB3A-4370-98D1-FFBDC98F9C52}" name="Title" dataDxfId="14"/>
    <tableColumn id="2" xr3:uid="{FE868D44-CF15-480C-B0C0-DC60F6F96D74}" name="First Author" dataDxfId="13"/>
    <tableColumn id="3" xr3:uid="{A111332F-05CA-4590-902C-09C0A0B0E4FF}" name="Journal/Book" dataDxfId="12"/>
    <tableColumn id="4" xr3:uid="{3C6410CD-24FD-45E6-9EB4-E14980465480}" name="Publication Year" dataDxfId="11"/>
    <tableColumn id="5" xr3:uid="{4F659EC1-290D-495F-B0FD-C248CBA30DC9}" name="BMI" dataDxfId="10"/>
    <tableColumn id="6" xr3:uid="{2CC6C078-47AD-42F4-8EC3-1D35687C7DD1}" name="Age" dataDxfId="9"/>
    <tableColumn id="7" xr3:uid="{2E0DB288-3019-402B-8923-F6FEE0E0D8C9}" name="Duration " dataDxfId="8"/>
    <tableColumn id="8" xr3:uid="{D95B835D-A56A-47CE-898E-0313B360C18A}" name="Type" dataDxfId="7"/>
    <tableColumn id="9" xr3:uid="{1753C0E9-124D-4FCA-AEDC-C8ECF1E63B65}" name="Genes" dataDxfId="6"/>
    <tableColumn id="10" xr3:uid="{88A9C10E-D1DF-4CA7-BC0A-5909995382C2}" name="Hosp" dataDxfId="5"/>
    <tableColumn id="11" xr3:uid="{621EB31C-7160-4CFD-AB54-57EE64E833A1}" name="Assess" dataDxfId="4"/>
    <tableColumn id="12" xr3:uid="{D02B5710-69D6-48BF-A26D-76E4BA117733}" name="Male/Female" dataDxfId="3"/>
  </tableColumns>
  <tableStyleInfo name="TableStyleMedium1"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451D9908-168F-4539-AF16-6B851B7DD733}" name="Table8" displayName="Table8" ref="A1:A72" totalsRowShown="0" tableBorderDxfId="2">
  <autoFilter ref="A1:A72" xr:uid="{451D9908-168F-4539-AF16-6B851B7DD733}"/>
  <sortState xmlns:xlrd2="http://schemas.microsoft.com/office/spreadsheetml/2017/richdata2" ref="A2:A72">
    <sortCondition ref="A1:A72"/>
  </sortState>
  <tableColumns count="1">
    <tableColumn id="1" xr3:uid="{48FE09B2-E7F2-4A7E-AE20-A42EA774C086}" name="BMI"/>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1.xml.rels><?xml version="1.0" encoding="UTF-8" standalone="yes"?>
<Relationships xmlns="http://schemas.openxmlformats.org/package/2006/relationships"><Relationship Id="rId2" Type="http://schemas.openxmlformats.org/officeDocument/2006/relationships/table" Target="../tables/table9.xml"/><Relationship Id="rId1" Type="http://schemas.openxmlformats.org/officeDocument/2006/relationships/drawing" Target="../drawings/drawing1.xml"/></Relationships>
</file>

<file path=xl/worksheets/_rels/sheet12.xml.rels><?xml version="1.0" encoding="UTF-8" standalone="yes"?>
<Relationships xmlns="http://schemas.openxmlformats.org/package/2006/relationships"><Relationship Id="rId2" Type="http://schemas.openxmlformats.org/officeDocument/2006/relationships/table" Target="../tables/table10.xml"/><Relationship Id="rId1" Type="http://schemas.openxmlformats.org/officeDocument/2006/relationships/drawing" Target="../drawings/drawing2.xml"/></Relationships>
</file>

<file path=xl/worksheets/_rels/sheet13.xml.rels><?xml version="1.0" encoding="UTF-8" standalone="yes"?>
<Relationships xmlns="http://schemas.openxmlformats.org/package/2006/relationships"><Relationship Id="rId2" Type="http://schemas.openxmlformats.org/officeDocument/2006/relationships/table" Target="../tables/table11.xml"/><Relationship Id="rId1" Type="http://schemas.openxmlformats.org/officeDocument/2006/relationships/drawing" Target="../drawings/drawing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15.xml.rels><?xml version="1.0" encoding="UTF-8" standalone="yes"?>
<Relationships xmlns="http://schemas.openxmlformats.org/package/2006/relationships"><Relationship Id="rId1" Type="http://schemas.openxmlformats.org/officeDocument/2006/relationships/table" Target="../tables/table12.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_rels/sheet9.xml.rels><?xml version="1.0" encoding="UTF-8" standalone="yes"?>
<Relationships xmlns="http://schemas.openxmlformats.org/package/2006/relationships"><Relationship Id="rId1" Type="http://schemas.openxmlformats.org/officeDocument/2006/relationships/table" Target="../tables/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450"/>
  <sheetViews>
    <sheetView topLeftCell="E239" zoomScale="79" zoomScaleNormal="79" workbookViewId="0">
      <selection activeCell="I248" sqref="I248"/>
    </sheetView>
  </sheetViews>
  <sheetFormatPr defaultRowHeight="15"/>
  <cols>
    <col min="1" max="1" width="12.7109375" style="3" customWidth="1"/>
    <col min="2" max="2" width="8.42578125" style="3" customWidth="1"/>
    <col min="3" max="3" width="9" style="3" customWidth="1"/>
    <col min="4" max="4" width="46.7109375" style="3" customWidth="1"/>
    <col min="5" max="5" width="23.5703125" style="3" customWidth="1"/>
    <col min="6" max="6" width="17.28515625" style="3" customWidth="1"/>
    <col min="7" max="7" width="13.7109375" style="3" customWidth="1"/>
    <col min="8" max="8" width="14.7109375" style="3" customWidth="1"/>
    <col min="9" max="9" width="94" style="10" customWidth="1"/>
    <col min="10" max="10" width="23.28515625" customWidth="1"/>
  </cols>
  <sheetData>
    <row r="1" spans="1:10" ht="30">
      <c r="A1" s="2" t="s">
        <v>0</v>
      </c>
      <c r="B1" s="2" t="s">
        <v>1443</v>
      </c>
      <c r="C1" s="2" t="s">
        <v>1444</v>
      </c>
      <c r="D1" s="2" t="s">
        <v>1</v>
      </c>
      <c r="E1" s="2" t="s">
        <v>2</v>
      </c>
      <c r="F1" s="2" t="s">
        <v>3</v>
      </c>
      <c r="G1" s="2" t="s">
        <v>4</v>
      </c>
      <c r="H1" s="2" t="s">
        <v>5</v>
      </c>
      <c r="I1" s="8" t="s">
        <v>1428</v>
      </c>
      <c r="J1" s="2" t="s">
        <v>1446</v>
      </c>
    </row>
    <row r="2" spans="1:10" ht="132">
      <c r="A2" s="12">
        <v>26106053</v>
      </c>
      <c r="B2" s="2" t="s">
        <v>1464</v>
      </c>
      <c r="C2" s="2" t="s">
        <v>1454</v>
      </c>
      <c r="D2" s="17" t="s">
        <v>807</v>
      </c>
      <c r="E2" s="8" t="s">
        <v>808</v>
      </c>
      <c r="F2" s="2" t="s">
        <v>809</v>
      </c>
      <c r="G2" s="2" t="s">
        <v>180</v>
      </c>
      <c r="H2" s="2">
        <v>2015</v>
      </c>
      <c r="I2" s="8" t="s">
        <v>1585</v>
      </c>
      <c r="J2" s="2"/>
    </row>
    <row r="3" spans="1:10" ht="108">
      <c r="A3" s="12">
        <v>22127997</v>
      </c>
      <c r="B3" s="2" t="s">
        <v>1464</v>
      </c>
      <c r="C3" s="2" t="s">
        <v>1454</v>
      </c>
      <c r="D3" s="17" t="s">
        <v>1121</v>
      </c>
      <c r="E3" s="8" t="s">
        <v>1122</v>
      </c>
      <c r="F3" s="2" t="s">
        <v>346</v>
      </c>
      <c r="G3" s="2" t="s">
        <v>67</v>
      </c>
      <c r="H3" s="2">
        <v>2012</v>
      </c>
      <c r="I3" s="8" t="s">
        <v>1629</v>
      </c>
      <c r="J3" s="2"/>
    </row>
    <row r="4" spans="1:10" ht="132">
      <c r="A4" s="12">
        <v>33508999</v>
      </c>
      <c r="B4" s="2" t="s">
        <v>1464</v>
      </c>
      <c r="C4" s="2" t="s">
        <v>1454</v>
      </c>
      <c r="D4" s="2" t="s">
        <v>266</v>
      </c>
      <c r="E4" s="8" t="s">
        <v>267</v>
      </c>
      <c r="F4" s="2" t="s">
        <v>268</v>
      </c>
      <c r="G4" s="2" t="s">
        <v>269</v>
      </c>
      <c r="H4" s="2">
        <v>2021</v>
      </c>
      <c r="I4" s="8" t="s">
        <v>1504</v>
      </c>
      <c r="J4" s="2"/>
    </row>
    <row r="5" spans="1:10" ht="48">
      <c r="A5" s="12">
        <v>33091847</v>
      </c>
      <c r="B5" s="2" t="s">
        <v>1464</v>
      </c>
      <c r="C5" s="2" t="s">
        <v>1454</v>
      </c>
      <c r="D5" s="17" t="s">
        <v>234</v>
      </c>
      <c r="E5" s="8" t="s">
        <v>235</v>
      </c>
      <c r="F5" s="2" t="s">
        <v>236</v>
      </c>
      <c r="G5" s="2" t="s">
        <v>85</v>
      </c>
      <c r="H5" s="2">
        <v>2020</v>
      </c>
      <c r="I5" s="8"/>
      <c r="J5" s="2"/>
    </row>
    <row r="6" spans="1:10" ht="132">
      <c r="A6" s="12">
        <v>31804778</v>
      </c>
      <c r="B6" s="2" t="s">
        <v>1464</v>
      </c>
      <c r="C6" s="2" t="s">
        <v>1454</v>
      </c>
      <c r="D6" s="17" t="s">
        <v>984</v>
      </c>
      <c r="E6" s="8" t="s">
        <v>985</v>
      </c>
      <c r="F6" s="2" t="s">
        <v>986</v>
      </c>
      <c r="G6" s="2" t="s">
        <v>452</v>
      </c>
      <c r="H6" s="2">
        <v>2020</v>
      </c>
      <c r="I6" s="8" t="s">
        <v>1526</v>
      </c>
      <c r="J6" s="2"/>
    </row>
    <row r="7" spans="1:10" ht="144">
      <c r="A7" s="12">
        <v>25808061</v>
      </c>
      <c r="B7" s="2" t="s">
        <v>1464</v>
      </c>
      <c r="C7" s="2" t="s">
        <v>1454</v>
      </c>
      <c r="D7" s="17" t="s">
        <v>240</v>
      </c>
      <c r="E7" s="8" t="s">
        <v>241</v>
      </c>
      <c r="F7" s="2" t="s">
        <v>242</v>
      </c>
      <c r="G7" s="2" t="s">
        <v>194</v>
      </c>
      <c r="H7" s="2">
        <v>2015</v>
      </c>
      <c r="I7" s="8" t="s">
        <v>1586</v>
      </c>
      <c r="J7" s="2"/>
    </row>
    <row r="8" spans="1:10" ht="180">
      <c r="A8" s="12">
        <v>22488946</v>
      </c>
      <c r="B8" s="2" t="s">
        <v>1464</v>
      </c>
      <c r="C8" s="2" t="s">
        <v>1454</v>
      </c>
      <c r="D8" s="17" t="s">
        <v>918</v>
      </c>
      <c r="E8" s="8" t="s">
        <v>919</v>
      </c>
      <c r="F8" s="2" t="s">
        <v>920</v>
      </c>
      <c r="G8" s="2" t="s">
        <v>67</v>
      </c>
      <c r="H8" s="2">
        <v>2012</v>
      </c>
      <c r="I8" s="8" t="s">
        <v>1635</v>
      </c>
      <c r="J8" s="2"/>
    </row>
    <row r="9" spans="1:10" ht="84">
      <c r="A9" s="12">
        <v>31746551</v>
      </c>
      <c r="B9" s="2" t="s">
        <v>1464</v>
      </c>
      <c r="C9" s="2" t="s">
        <v>1454</v>
      </c>
      <c r="D9" s="2" t="s">
        <v>477</v>
      </c>
      <c r="E9" s="8" t="s">
        <v>478</v>
      </c>
      <c r="F9" s="2" t="s">
        <v>140</v>
      </c>
      <c r="G9" s="2" t="s">
        <v>67</v>
      </c>
      <c r="H9" s="2">
        <v>2020</v>
      </c>
      <c r="I9" s="8" t="s">
        <v>1527</v>
      </c>
      <c r="J9" s="2"/>
    </row>
    <row r="10" spans="1:10" ht="120">
      <c r="A10" s="12">
        <v>30878790</v>
      </c>
      <c r="B10" s="2" t="s">
        <v>1464</v>
      </c>
      <c r="C10" s="2" t="s">
        <v>1454</v>
      </c>
      <c r="D10" s="17" t="s">
        <v>524</v>
      </c>
      <c r="E10" s="8" t="s">
        <v>525</v>
      </c>
      <c r="F10" s="2" t="s">
        <v>526</v>
      </c>
      <c r="G10" s="2" t="s">
        <v>85</v>
      </c>
      <c r="H10" s="2">
        <v>2019</v>
      </c>
      <c r="I10" s="8" t="s">
        <v>1531</v>
      </c>
      <c r="J10" s="2"/>
    </row>
    <row r="11" spans="1:10" ht="132">
      <c r="A11" s="12">
        <v>25785698</v>
      </c>
      <c r="B11" s="2" t="s">
        <v>1464</v>
      </c>
      <c r="C11" s="2" t="s">
        <v>1454</v>
      </c>
      <c r="D11" s="2" t="s">
        <v>845</v>
      </c>
      <c r="E11" s="8" t="s">
        <v>846</v>
      </c>
      <c r="F11" s="2" t="s">
        <v>847</v>
      </c>
      <c r="G11" s="2" t="s">
        <v>343</v>
      </c>
      <c r="H11" s="2">
        <v>2015</v>
      </c>
      <c r="I11" s="8" t="s">
        <v>1588</v>
      </c>
      <c r="J11" s="2"/>
    </row>
    <row r="12" spans="1:10" ht="144">
      <c r="A12" s="12">
        <v>27271855</v>
      </c>
      <c r="B12" s="2" t="s">
        <v>1464</v>
      </c>
      <c r="C12" s="2" t="s">
        <v>1454</v>
      </c>
      <c r="D12" s="2" t="s">
        <v>551</v>
      </c>
      <c r="E12" s="8" t="s">
        <v>552</v>
      </c>
      <c r="F12" s="2" t="s">
        <v>553</v>
      </c>
      <c r="G12" s="2" t="s">
        <v>48</v>
      </c>
      <c r="H12" s="2">
        <v>2016</v>
      </c>
      <c r="I12" s="8" t="s">
        <v>1573</v>
      </c>
      <c r="J12" s="2"/>
    </row>
    <row r="13" spans="1:10" ht="108">
      <c r="A13" s="12">
        <v>24983835</v>
      </c>
      <c r="B13" s="2" t="s">
        <v>1464</v>
      </c>
      <c r="C13" s="2" t="s">
        <v>1454</v>
      </c>
      <c r="D13" s="2" t="s">
        <v>527</v>
      </c>
      <c r="E13" s="8" t="s">
        <v>528</v>
      </c>
      <c r="F13" s="2" t="s">
        <v>529</v>
      </c>
      <c r="G13" s="2" t="s">
        <v>149</v>
      </c>
      <c r="H13" s="2">
        <v>2014</v>
      </c>
      <c r="I13" s="8" t="s">
        <v>1596</v>
      </c>
      <c r="J13" s="2"/>
    </row>
    <row r="14" spans="1:10" ht="120">
      <c r="A14" s="12">
        <v>23775394</v>
      </c>
      <c r="B14" s="2" t="s">
        <v>1464</v>
      </c>
      <c r="C14" s="2" t="s">
        <v>1454</v>
      </c>
      <c r="D14" s="17" t="s">
        <v>518</v>
      </c>
      <c r="E14" s="8" t="s">
        <v>519</v>
      </c>
      <c r="F14" s="2" t="s">
        <v>520</v>
      </c>
      <c r="G14" s="2" t="s">
        <v>521</v>
      </c>
      <c r="H14" s="2">
        <v>2013</v>
      </c>
      <c r="I14" s="8" t="s">
        <v>1614</v>
      </c>
      <c r="J14" s="2"/>
    </row>
    <row r="15" spans="1:10" ht="144">
      <c r="A15" s="12">
        <v>26938822</v>
      </c>
      <c r="B15" s="2" t="s">
        <v>1464</v>
      </c>
      <c r="C15" s="2" t="s">
        <v>1454</v>
      </c>
      <c r="D15" s="17" t="s">
        <v>372</v>
      </c>
      <c r="E15" s="8" t="s">
        <v>373</v>
      </c>
      <c r="F15" s="2" t="s">
        <v>374</v>
      </c>
      <c r="G15" s="2" t="s">
        <v>375</v>
      </c>
      <c r="H15" s="2">
        <v>2016</v>
      </c>
      <c r="I15" s="8" t="s">
        <v>1574</v>
      </c>
      <c r="J15" s="2"/>
    </row>
    <row r="16" spans="1:10" ht="60">
      <c r="A16" s="12">
        <v>23107791</v>
      </c>
      <c r="B16" s="2" t="s">
        <v>1464</v>
      </c>
      <c r="C16" s="2" t="s">
        <v>1454</v>
      </c>
      <c r="D16" s="17" t="s">
        <v>1331</v>
      </c>
      <c r="E16" s="8" t="s">
        <v>1332</v>
      </c>
      <c r="F16" s="2" t="s">
        <v>374</v>
      </c>
      <c r="G16" s="2" t="s">
        <v>180</v>
      </c>
      <c r="H16" s="2">
        <v>2013</v>
      </c>
      <c r="I16" s="8" t="s">
        <v>1615</v>
      </c>
      <c r="J16" s="2"/>
    </row>
    <row r="17" spans="1:10" ht="168">
      <c r="A17" s="12">
        <v>22398003</v>
      </c>
      <c r="B17" s="2" t="s">
        <v>1464</v>
      </c>
      <c r="C17" s="2" t="s">
        <v>1454</v>
      </c>
      <c r="D17" s="17" t="s">
        <v>303</v>
      </c>
      <c r="E17" s="8" t="s">
        <v>304</v>
      </c>
      <c r="F17" s="2" t="s">
        <v>305</v>
      </c>
      <c r="G17" s="2" t="s">
        <v>306</v>
      </c>
      <c r="H17" s="2">
        <v>2012</v>
      </c>
      <c r="I17" s="8" t="s">
        <v>1634</v>
      </c>
      <c r="J17" s="2"/>
    </row>
    <row r="18" spans="1:10" ht="84">
      <c r="A18" s="12">
        <v>37069399</v>
      </c>
      <c r="B18" s="2" t="s">
        <v>1464</v>
      </c>
      <c r="C18" s="2" t="s">
        <v>1454</v>
      </c>
      <c r="D18" s="2" t="s">
        <v>37</v>
      </c>
      <c r="E18" s="8" t="s">
        <v>38</v>
      </c>
      <c r="F18" s="2" t="s">
        <v>39</v>
      </c>
      <c r="G18" s="2" t="s">
        <v>40</v>
      </c>
      <c r="H18" s="2">
        <v>2023</v>
      </c>
      <c r="I18" s="8" t="s">
        <v>1431</v>
      </c>
      <c r="J18" s="2"/>
    </row>
    <row r="19" spans="1:10" ht="120">
      <c r="A19" s="12">
        <v>23046831</v>
      </c>
      <c r="B19" s="2" t="s">
        <v>1464</v>
      </c>
      <c r="C19" s="2" t="s">
        <v>1454</v>
      </c>
      <c r="D19" s="17" t="s">
        <v>449</v>
      </c>
      <c r="E19" s="8" t="s">
        <v>450</v>
      </c>
      <c r="F19" s="2" t="s">
        <v>451</v>
      </c>
      <c r="G19" s="2" t="s">
        <v>452</v>
      </c>
      <c r="H19" s="2">
        <v>2013</v>
      </c>
      <c r="I19" s="8" t="s">
        <v>1616</v>
      </c>
      <c r="J19" s="2"/>
    </row>
    <row r="20" spans="1:10" ht="180">
      <c r="A20" s="12">
        <v>36678277</v>
      </c>
      <c r="B20" s="2" t="s">
        <v>1464</v>
      </c>
      <c r="C20" s="2" t="s">
        <v>1454</v>
      </c>
      <c r="D20" s="2" t="s">
        <v>1052</v>
      </c>
      <c r="E20" s="8" t="s">
        <v>1053</v>
      </c>
      <c r="F20" s="2" t="s">
        <v>1054</v>
      </c>
      <c r="G20" s="2" t="s">
        <v>32</v>
      </c>
      <c r="H20" s="2">
        <v>2023</v>
      </c>
      <c r="I20" s="8" t="s">
        <v>1450</v>
      </c>
      <c r="J20" s="2"/>
    </row>
    <row r="21" spans="1:10" ht="144">
      <c r="A21" s="12">
        <v>23122554</v>
      </c>
      <c r="B21" s="2" t="s">
        <v>1464</v>
      </c>
      <c r="C21" s="2" t="s">
        <v>1454</v>
      </c>
      <c r="D21" s="17" t="s">
        <v>286</v>
      </c>
      <c r="E21" s="8" t="s">
        <v>287</v>
      </c>
      <c r="F21" s="2" t="s">
        <v>288</v>
      </c>
      <c r="G21" s="2" t="s">
        <v>180</v>
      </c>
      <c r="H21" s="2">
        <v>2013</v>
      </c>
      <c r="I21" s="8" t="s">
        <v>1617</v>
      </c>
      <c r="J21" s="2"/>
    </row>
    <row r="22" spans="1:10" ht="120">
      <c r="A22" s="12">
        <v>28948079</v>
      </c>
      <c r="B22" s="2" t="s">
        <v>1464</v>
      </c>
      <c r="C22" s="2" t="s">
        <v>1454</v>
      </c>
      <c r="D22" s="17" t="s">
        <v>212</v>
      </c>
      <c r="E22" s="8" t="s">
        <v>213</v>
      </c>
      <c r="F22" s="2" t="s">
        <v>214</v>
      </c>
      <c r="G22" s="2" t="s">
        <v>215</v>
      </c>
      <c r="H22" s="2">
        <v>2017</v>
      </c>
      <c r="I22" s="8" t="s">
        <v>1560</v>
      </c>
      <c r="J22" s="2"/>
    </row>
    <row r="23" spans="1:10" ht="156">
      <c r="A23" s="12">
        <v>25245582</v>
      </c>
      <c r="B23" s="2" t="s">
        <v>1464</v>
      </c>
      <c r="C23" s="2" t="s">
        <v>1454</v>
      </c>
      <c r="D23" s="2" t="s">
        <v>717</v>
      </c>
      <c r="E23" s="8" t="s">
        <v>718</v>
      </c>
      <c r="F23" s="2" t="s">
        <v>214</v>
      </c>
      <c r="G23" s="2" t="s">
        <v>719</v>
      </c>
      <c r="H23" s="2">
        <v>2015</v>
      </c>
      <c r="I23" s="8" t="s">
        <v>1590</v>
      </c>
      <c r="J23" s="2"/>
    </row>
    <row r="24" spans="1:10" ht="120">
      <c r="A24" s="12">
        <v>25419636</v>
      </c>
      <c r="B24" s="2" t="s">
        <v>1464</v>
      </c>
      <c r="C24" s="2" t="s">
        <v>1454</v>
      </c>
      <c r="D24" s="2" t="s">
        <v>848</v>
      </c>
      <c r="E24" s="8" t="s">
        <v>849</v>
      </c>
      <c r="F24" s="2" t="s">
        <v>214</v>
      </c>
      <c r="G24" s="2" t="s">
        <v>149</v>
      </c>
      <c r="H24" s="2">
        <v>2015</v>
      </c>
      <c r="I24" s="8" t="s">
        <v>1589</v>
      </c>
      <c r="J24" s="2"/>
    </row>
    <row r="25" spans="1:10" ht="120">
      <c r="A25" s="12">
        <v>29879886</v>
      </c>
      <c r="B25" s="2" t="s">
        <v>1464</v>
      </c>
      <c r="C25" s="2" t="s">
        <v>1454</v>
      </c>
      <c r="D25" s="17" t="s">
        <v>842</v>
      </c>
      <c r="E25" s="8" t="s">
        <v>843</v>
      </c>
      <c r="F25" s="2" t="s">
        <v>765</v>
      </c>
      <c r="G25" s="2" t="s">
        <v>844</v>
      </c>
      <c r="H25" s="2">
        <v>2018</v>
      </c>
      <c r="I25" s="8" t="s">
        <v>1547</v>
      </c>
      <c r="J25" s="2"/>
    </row>
    <row r="26" spans="1:10" ht="156">
      <c r="A26" s="12">
        <v>29455021</v>
      </c>
      <c r="B26" s="2" t="s">
        <v>1464</v>
      </c>
      <c r="C26" s="2" t="s">
        <v>1454</v>
      </c>
      <c r="D26" s="2" t="s">
        <v>921</v>
      </c>
      <c r="E26" s="8" t="s">
        <v>922</v>
      </c>
      <c r="F26" s="2" t="s">
        <v>765</v>
      </c>
      <c r="G26" s="2" t="s">
        <v>314</v>
      </c>
      <c r="H26" s="2">
        <v>2018</v>
      </c>
      <c r="I26" s="8" t="s">
        <v>1546</v>
      </c>
      <c r="J26" s="2"/>
    </row>
    <row r="27" spans="1:10" ht="192">
      <c r="A27" s="12">
        <v>23775054</v>
      </c>
      <c r="B27" s="2" t="s">
        <v>1464</v>
      </c>
      <c r="C27" s="2" t="s">
        <v>1454</v>
      </c>
      <c r="D27" s="2" t="s">
        <v>763</v>
      </c>
      <c r="E27" s="8" t="s">
        <v>764</v>
      </c>
      <c r="F27" s="2" t="s">
        <v>765</v>
      </c>
      <c r="G27" s="2" t="s">
        <v>766</v>
      </c>
      <c r="H27" s="2">
        <v>2013</v>
      </c>
      <c r="I27" s="8" t="s">
        <v>1618</v>
      </c>
      <c r="J27" s="2"/>
    </row>
    <row r="28" spans="1:10" ht="132">
      <c r="A28" s="12">
        <v>33737121</v>
      </c>
      <c r="B28" s="2" t="s">
        <v>1464</v>
      </c>
      <c r="C28" s="2" t="s">
        <v>1454</v>
      </c>
      <c r="D28" s="2" t="s">
        <v>383</v>
      </c>
      <c r="E28" s="8" t="s">
        <v>384</v>
      </c>
      <c r="F28" s="2" t="s">
        <v>248</v>
      </c>
      <c r="G28" s="2" t="s">
        <v>314</v>
      </c>
      <c r="H28" s="2">
        <v>2021</v>
      </c>
      <c r="I28" s="8" t="s">
        <v>1489</v>
      </c>
      <c r="J28" s="2"/>
    </row>
    <row r="29" spans="1:10" ht="48">
      <c r="A29" s="12">
        <v>33575982</v>
      </c>
      <c r="B29" s="2" t="s">
        <v>1464</v>
      </c>
      <c r="C29" s="2" t="s">
        <v>1454</v>
      </c>
      <c r="D29" s="17" t="s">
        <v>685</v>
      </c>
      <c r="E29" s="8" t="s">
        <v>686</v>
      </c>
      <c r="F29" s="2" t="s">
        <v>248</v>
      </c>
      <c r="G29" s="2" t="s">
        <v>141</v>
      </c>
      <c r="H29" s="2">
        <v>2021</v>
      </c>
      <c r="I29" s="8"/>
      <c r="J29" s="2"/>
    </row>
    <row r="30" spans="1:10" ht="84">
      <c r="A30" s="12">
        <v>35013117</v>
      </c>
      <c r="B30" s="2" t="s">
        <v>1464</v>
      </c>
      <c r="C30" s="2" t="s">
        <v>1454</v>
      </c>
      <c r="D30" s="2" t="s">
        <v>503</v>
      </c>
      <c r="E30" s="8" t="s">
        <v>504</v>
      </c>
      <c r="F30" s="2" t="s">
        <v>505</v>
      </c>
      <c r="G30" s="2" t="s">
        <v>48</v>
      </c>
      <c r="H30" s="2">
        <v>2022</v>
      </c>
      <c r="I30" s="8" t="s">
        <v>1484</v>
      </c>
      <c r="J30" s="2"/>
    </row>
    <row r="31" spans="1:10" ht="108">
      <c r="A31" s="12">
        <v>35173158</v>
      </c>
      <c r="B31" s="2" t="s">
        <v>1464</v>
      </c>
      <c r="C31" s="2" t="s">
        <v>1454</v>
      </c>
      <c r="D31" s="2" t="s">
        <v>289</v>
      </c>
      <c r="E31" s="8" t="s">
        <v>290</v>
      </c>
      <c r="F31" s="2" t="s">
        <v>291</v>
      </c>
      <c r="G31" s="2" t="s">
        <v>48</v>
      </c>
      <c r="H31" s="2">
        <v>2022</v>
      </c>
      <c r="I31" s="8" t="s">
        <v>1480</v>
      </c>
      <c r="J31" s="2"/>
    </row>
    <row r="32" spans="1:10" ht="120">
      <c r="A32" s="12">
        <v>28639321</v>
      </c>
      <c r="B32" s="2" t="s">
        <v>1464</v>
      </c>
      <c r="C32" s="2" t="s">
        <v>1454</v>
      </c>
      <c r="D32" s="2" t="s">
        <v>789</v>
      </c>
      <c r="E32" s="8" t="s">
        <v>790</v>
      </c>
      <c r="F32" s="2" t="s">
        <v>791</v>
      </c>
      <c r="G32" s="2" t="s">
        <v>161</v>
      </c>
      <c r="H32" s="2">
        <v>2017</v>
      </c>
      <c r="I32" s="8" t="s">
        <v>1563</v>
      </c>
      <c r="J32" s="2"/>
    </row>
    <row r="33" spans="1:10" ht="144">
      <c r="A33" s="12">
        <v>27367046</v>
      </c>
      <c r="B33" s="2" t="s">
        <v>1464</v>
      </c>
      <c r="C33" s="2" t="s">
        <v>1454</v>
      </c>
      <c r="D33" s="17" t="s">
        <v>756</v>
      </c>
      <c r="E33" s="8" t="s">
        <v>757</v>
      </c>
      <c r="F33" s="2" t="s">
        <v>758</v>
      </c>
      <c r="G33" s="2" t="s">
        <v>233</v>
      </c>
      <c r="H33" s="2">
        <v>2018</v>
      </c>
      <c r="I33" s="8" t="s">
        <v>1548</v>
      </c>
      <c r="J33" s="2"/>
    </row>
    <row r="34" spans="1:10" ht="156">
      <c r="A34" s="12">
        <v>23778302</v>
      </c>
      <c r="B34" s="2" t="s">
        <v>1464</v>
      </c>
      <c r="C34" s="2" t="s">
        <v>1454</v>
      </c>
      <c r="D34" s="17" t="s">
        <v>391</v>
      </c>
      <c r="E34" s="8" t="s">
        <v>392</v>
      </c>
      <c r="F34" s="2" t="s">
        <v>393</v>
      </c>
      <c r="G34" s="2" t="s">
        <v>180</v>
      </c>
      <c r="H34" s="2">
        <v>2013</v>
      </c>
      <c r="I34" s="8" t="s">
        <v>1619</v>
      </c>
      <c r="J34" s="2"/>
    </row>
    <row r="35" spans="1:10" ht="156">
      <c r="A35" s="12">
        <v>24523928</v>
      </c>
      <c r="B35" s="2" t="s">
        <v>1464</v>
      </c>
      <c r="C35" s="2" t="s">
        <v>1454</v>
      </c>
      <c r="D35" s="17" t="s">
        <v>512</v>
      </c>
      <c r="E35" s="8" t="s">
        <v>513</v>
      </c>
      <c r="F35" s="2" t="s">
        <v>261</v>
      </c>
      <c r="G35" s="2" t="s">
        <v>343</v>
      </c>
      <c r="H35" s="2">
        <v>2014</v>
      </c>
      <c r="I35" s="8" t="s">
        <v>1600</v>
      </c>
      <c r="J35" s="2"/>
    </row>
    <row r="36" spans="1:10" ht="84">
      <c r="A36" s="12">
        <v>31385420</v>
      </c>
      <c r="B36" s="2" t="s">
        <v>1464</v>
      </c>
      <c r="C36" s="2" t="s">
        <v>1454</v>
      </c>
      <c r="D36" s="17" t="s">
        <v>628</v>
      </c>
      <c r="E36" s="8" t="s">
        <v>629</v>
      </c>
      <c r="F36" s="2" t="s">
        <v>630</v>
      </c>
      <c r="G36" s="2" t="s">
        <v>190</v>
      </c>
      <c r="H36" s="2">
        <v>2019</v>
      </c>
      <c r="I36" s="8" t="s">
        <v>1536</v>
      </c>
      <c r="J36" s="2"/>
    </row>
    <row r="37" spans="1:10" ht="48">
      <c r="A37" s="12">
        <v>35611833</v>
      </c>
      <c r="B37" s="2" t="s">
        <v>1464</v>
      </c>
      <c r="C37" s="2" t="s">
        <v>1454</v>
      </c>
      <c r="D37" s="2" t="s">
        <v>914</v>
      </c>
      <c r="E37" s="8" t="s">
        <v>915</v>
      </c>
      <c r="F37" s="2" t="s">
        <v>916</v>
      </c>
      <c r="G37" s="2" t="s">
        <v>917</v>
      </c>
      <c r="H37" s="2">
        <v>2022</v>
      </c>
      <c r="I37" s="8" t="s">
        <v>1463</v>
      </c>
      <c r="J37" s="2"/>
    </row>
    <row r="38" spans="1:10" ht="156">
      <c r="A38" s="12">
        <v>32544712</v>
      </c>
      <c r="B38" s="2" t="s">
        <v>1464</v>
      </c>
      <c r="C38" s="2" t="s">
        <v>1454</v>
      </c>
      <c r="D38" s="17" t="s">
        <v>1000</v>
      </c>
      <c r="E38" s="8" t="s">
        <v>1001</v>
      </c>
      <c r="F38" s="2" t="s">
        <v>1002</v>
      </c>
      <c r="G38" s="2" t="s">
        <v>180</v>
      </c>
      <c r="H38" s="2">
        <v>2020</v>
      </c>
      <c r="I38" s="8" t="s">
        <v>1520</v>
      </c>
      <c r="J38" s="2"/>
    </row>
    <row r="39" spans="1:10" ht="156">
      <c r="A39" s="12">
        <v>22797368</v>
      </c>
      <c r="B39" s="2" t="s">
        <v>1464</v>
      </c>
      <c r="C39" s="2" t="s">
        <v>1454</v>
      </c>
      <c r="D39" s="2" t="s">
        <v>488</v>
      </c>
      <c r="E39" s="8" t="s">
        <v>489</v>
      </c>
      <c r="F39" s="2" t="s">
        <v>490</v>
      </c>
      <c r="G39" s="2" t="s">
        <v>491</v>
      </c>
      <c r="H39" s="2">
        <v>2012</v>
      </c>
      <c r="I39" s="8" t="s">
        <v>1636</v>
      </c>
      <c r="J39" s="2"/>
    </row>
    <row r="40" spans="1:10" ht="96">
      <c r="A40" s="12">
        <v>30554102</v>
      </c>
      <c r="B40" s="2" t="s">
        <v>1464</v>
      </c>
      <c r="C40" s="2" t="s">
        <v>1454</v>
      </c>
      <c r="D40" s="17" t="s">
        <v>177</v>
      </c>
      <c r="E40" s="8" t="s">
        <v>178</v>
      </c>
      <c r="F40" s="2" t="s">
        <v>179</v>
      </c>
      <c r="G40" s="2" t="s">
        <v>180</v>
      </c>
      <c r="H40" s="2">
        <v>2019</v>
      </c>
      <c r="I40" s="8" t="s">
        <v>1540</v>
      </c>
      <c r="J40" s="2"/>
    </row>
    <row r="41" spans="1:10" ht="96">
      <c r="A41" s="12">
        <v>29686286</v>
      </c>
      <c r="B41" s="2" t="s">
        <v>1464</v>
      </c>
      <c r="C41" s="2" t="s">
        <v>1454</v>
      </c>
      <c r="D41" s="2" t="s">
        <v>1018</v>
      </c>
      <c r="E41" s="8" t="s">
        <v>1019</v>
      </c>
      <c r="F41" s="2" t="s">
        <v>1020</v>
      </c>
      <c r="G41" s="2" t="s">
        <v>36</v>
      </c>
      <c r="H41" s="2">
        <v>2018</v>
      </c>
      <c r="I41" s="8" t="s">
        <v>1552</v>
      </c>
      <c r="J41" s="2"/>
    </row>
    <row r="42" spans="1:10" ht="132">
      <c r="A42" s="12">
        <v>25824304</v>
      </c>
      <c r="B42" s="2" t="s">
        <v>1464</v>
      </c>
      <c r="C42" s="2" t="s">
        <v>1454</v>
      </c>
      <c r="D42" s="17" t="s">
        <v>237</v>
      </c>
      <c r="E42" s="8" t="s">
        <v>238</v>
      </c>
      <c r="F42" s="2" t="s">
        <v>239</v>
      </c>
      <c r="G42" s="2" t="s">
        <v>28</v>
      </c>
      <c r="H42" s="2">
        <v>2016</v>
      </c>
      <c r="I42" s="8" t="s">
        <v>1581</v>
      </c>
      <c r="J42" s="2"/>
    </row>
    <row r="43" spans="1:10" ht="84">
      <c r="A43" s="12">
        <v>29256967</v>
      </c>
      <c r="B43" s="2" t="s">
        <v>1464</v>
      </c>
      <c r="C43" s="2" t="s">
        <v>1454</v>
      </c>
      <c r="D43" s="17" t="s">
        <v>794</v>
      </c>
      <c r="E43" s="8" t="s">
        <v>795</v>
      </c>
      <c r="F43" s="2" t="s">
        <v>796</v>
      </c>
      <c r="G43" s="2" t="s">
        <v>149</v>
      </c>
      <c r="H43" s="2">
        <v>2018</v>
      </c>
      <c r="I43" s="8" t="s">
        <v>1553</v>
      </c>
      <c r="J43" s="2"/>
    </row>
    <row r="44" spans="1:10" ht="60">
      <c r="A44" s="12">
        <v>34283000</v>
      </c>
      <c r="B44" s="2" t="s">
        <v>1464</v>
      </c>
      <c r="C44" s="2" t="s">
        <v>1454</v>
      </c>
      <c r="D44" s="2" t="s">
        <v>307</v>
      </c>
      <c r="E44" s="8" t="s">
        <v>308</v>
      </c>
      <c r="F44" s="2" t="s">
        <v>309</v>
      </c>
      <c r="G44" s="2" t="s">
        <v>310</v>
      </c>
      <c r="H44" s="2">
        <v>2022</v>
      </c>
      <c r="I44" s="8" t="s">
        <v>1469</v>
      </c>
      <c r="J44" s="2"/>
    </row>
    <row r="45" spans="1:10" ht="108">
      <c r="A45" s="12">
        <v>31823473</v>
      </c>
      <c r="B45" s="2" t="s">
        <v>1464</v>
      </c>
      <c r="C45" s="2" t="s">
        <v>1454</v>
      </c>
      <c r="D45" s="17" t="s">
        <v>187</v>
      </c>
      <c r="E45" s="8" t="s">
        <v>188</v>
      </c>
      <c r="F45" s="2" t="s">
        <v>189</v>
      </c>
      <c r="G45" s="2" t="s">
        <v>190</v>
      </c>
      <c r="H45" s="2">
        <v>2020</v>
      </c>
      <c r="I45" s="8" t="s">
        <v>1529</v>
      </c>
      <c r="J45" s="2"/>
    </row>
    <row r="46" spans="1:10" ht="156">
      <c r="A46" s="12">
        <v>24286295</v>
      </c>
      <c r="B46" s="2" t="s">
        <v>1464</v>
      </c>
      <c r="C46" s="2" t="s">
        <v>1454</v>
      </c>
      <c r="D46" s="17" t="s">
        <v>1055</v>
      </c>
      <c r="E46" s="8" t="s">
        <v>1056</v>
      </c>
      <c r="F46" s="2" t="s">
        <v>1057</v>
      </c>
      <c r="G46" s="2" t="s">
        <v>233</v>
      </c>
      <c r="H46" s="2">
        <v>2014</v>
      </c>
      <c r="I46" s="8" t="s">
        <v>1608</v>
      </c>
      <c r="J46" s="2"/>
    </row>
    <row r="47" spans="1:10" ht="144">
      <c r="A47" s="12">
        <v>24831852</v>
      </c>
      <c r="B47" s="2" t="s">
        <v>1464</v>
      </c>
      <c r="C47" s="2" t="s">
        <v>1454</v>
      </c>
      <c r="D47" s="17" t="s">
        <v>423</v>
      </c>
      <c r="E47" s="8" t="s">
        <v>424</v>
      </c>
      <c r="F47" s="2" t="s">
        <v>114</v>
      </c>
      <c r="G47" s="2" t="s">
        <v>85</v>
      </c>
      <c r="H47" s="2">
        <v>2014</v>
      </c>
      <c r="I47" s="8" t="s">
        <v>1609</v>
      </c>
      <c r="J47" s="2"/>
    </row>
    <row r="48" spans="1:10" ht="156">
      <c r="A48" s="12">
        <v>24106242</v>
      </c>
      <c r="B48" s="2" t="s">
        <v>1464</v>
      </c>
      <c r="C48" s="2" t="s">
        <v>1454</v>
      </c>
      <c r="D48" s="2" t="s">
        <v>158</v>
      </c>
      <c r="E48" s="8" t="s">
        <v>159</v>
      </c>
      <c r="F48" s="2" t="s">
        <v>160</v>
      </c>
      <c r="G48" s="2" t="s">
        <v>161</v>
      </c>
      <c r="H48" s="2">
        <v>2013</v>
      </c>
      <c r="I48" s="8" t="s">
        <v>1627</v>
      </c>
      <c r="J48" s="2"/>
    </row>
    <row r="49" spans="1:10" ht="60">
      <c r="A49" s="12">
        <v>33926592</v>
      </c>
      <c r="B49" s="2" t="s">
        <v>1464</v>
      </c>
      <c r="C49" s="2" t="s">
        <v>1454</v>
      </c>
      <c r="D49" s="17" t="s">
        <v>1116</v>
      </c>
      <c r="E49" s="8" t="s">
        <v>1117</v>
      </c>
      <c r="F49" s="2" t="s">
        <v>433</v>
      </c>
      <c r="G49" s="2" t="s">
        <v>100</v>
      </c>
      <c r="H49" s="2">
        <v>2023</v>
      </c>
      <c r="I49" s="8" t="s">
        <v>1452</v>
      </c>
      <c r="J49" s="2"/>
    </row>
    <row r="50" spans="1:10" ht="132">
      <c r="A50" s="12">
        <v>37025415</v>
      </c>
      <c r="B50" s="2" t="s">
        <v>1464</v>
      </c>
      <c r="C50" s="2" t="s">
        <v>1454</v>
      </c>
      <c r="D50" s="2" t="s">
        <v>425</v>
      </c>
      <c r="E50" s="8" t="s">
        <v>426</v>
      </c>
      <c r="F50" s="2" t="s">
        <v>107</v>
      </c>
      <c r="G50" s="2" t="s">
        <v>427</v>
      </c>
      <c r="H50" s="2">
        <v>2023</v>
      </c>
      <c r="I50" s="8" t="s">
        <v>1437</v>
      </c>
      <c r="J50" s="2"/>
    </row>
    <row r="51" spans="1:10" ht="36">
      <c r="A51" s="12">
        <v>35680849</v>
      </c>
      <c r="B51" s="2" t="s">
        <v>1464</v>
      </c>
      <c r="C51" s="2" t="s">
        <v>1454</v>
      </c>
      <c r="D51" s="2" t="s">
        <v>105</v>
      </c>
      <c r="E51" s="8" t="s">
        <v>106</v>
      </c>
      <c r="F51" s="2" t="s">
        <v>107</v>
      </c>
      <c r="G51" s="2" t="s">
        <v>48</v>
      </c>
      <c r="H51" s="2">
        <v>2022</v>
      </c>
      <c r="I51" s="8" t="s">
        <v>1472</v>
      </c>
      <c r="J51" s="2"/>
    </row>
    <row r="52" spans="1:10" ht="120">
      <c r="A52" s="12">
        <v>34292569</v>
      </c>
      <c r="B52" s="2" t="s">
        <v>1464</v>
      </c>
      <c r="C52" s="2" t="s">
        <v>1454</v>
      </c>
      <c r="D52" s="2" t="s">
        <v>329</v>
      </c>
      <c r="E52" s="8" t="s">
        <v>330</v>
      </c>
      <c r="F52" s="2" t="s">
        <v>331</v>
      </c>
      <c r="G52" s="2" t="s">
        <v>332</v>
      </c>
      <c r="H52" s="2">
        <v>2021</v>
      </c>
      <c r="I52" s="8" t="s">
        <v>1512</v>
      </c>
      <c r="J52" s="2"/>
    </row>
    <row r="53" spans="1:10" ht="132">
      <c r="A53" s="12">
        <v>34292570</v>
      </c>
      <c r="B53" s="2" t="s">
        <v>1464</v>
      </c>
      <c r="C53" s="2" t="s">
        <v>1454</v>
      </c>
      <c r="D53" s="2" t="s">
        <v>361</v>
      </c>
      <c r="E53" s="8" t="s">
        <v>362</v>
      </c>
      <c r="F53" s="2" t="s">
        <v>331</v>
      </c>
      <c r="G53" s="2" t="s">
        <v>332</v>
      </c>
      <c r="H53" s="2">
        <v>2021</v>
      </c>
      <c r="I53" s="8" t="s">
        <v>1511</v>
      </c>
      <c r="J53" s="2"/>
    </row>
    <row r="54" spans="1:10" ht="180">
      <c r="A54" s="12">
        <v>31398429</v>
      </c>
      <c r="B54" s="2" t="s">
        <v>2743</v>
      </c>
      <c r="C54" s="2" t="s">
        <v>1454</v>
      </c>
      <c r="D54" s="2" t="s">
        <v>2739</v>
      </c>
      <c r="E54" s="8" t="s">
        <v>2742</v>
      </c>
      <c r="F54" s="2" t="s">
        <v>2740</v>
      </c>
      <c r="G54" s="2" t="s">
        <v>59</v>
      </c>
      <c r="H54" s="2">
        <v>2020</v>
      </c>
      <c r="I54" s="8" t="s">
        <v>2741</v>
      </c>
      <c r="J54" s="1"/>
    </row>
    <row r="55" spans="1:10" ht="180">
      <c r="A55" s="12">
        <v>3674290</v>
      </c>
      <c r="B55" s="2" t="s">
        <v>2743</v>
      </c>
      <c r="C55" s="2" t="s">
        <v>1454</v>
      </c>
      <c r="D55" s="2" t="s">
        <v>2744</v>
      </c>
      <c r="E55" s="8" t="s">
        <v>2747</v>
      </c>
      <c r="F55" s="2" t="s">
        <v>2745</v>
      </c>
      <c r="G55" s="2" t="s">
        <v>1029</v>
      </c>
      <c r="H55" s="2">
        <v>2012</v>
      </c>
      <c r="I55" s="8" t="s">
        <v>2746</v>
      </c>
      <c r="J55" s="1"/>
    </row>
    <row r="56" spans="1:10" ht="180">
      <c r="A56" s="12">
        <v>5573281</v>
      </c>
      <c r="B56" s="2" t="s">
        <v>2743</v>
      </c>
      <c r="C56" s="2" t="s">
        <v>1454</v>
      </c>
      <c r="D56" s="2" t="s">
        <v>2749</v>
      </c>
      <c r="E56" s="2" t="s">
        <v>2750</v>
      </c>
      <c r="F56" s="2" t="s">
        <v>2751</v>
      </c>
      <c r="G56" s="2" t="s">
        <v>343</v>
      </c>
      <c r="H56" s="2">
        <v>2017</v>
      </c>
      <c r="I56" s="8" t="s">
        <v>2748</v>
      </c>
      <c r="J56" s="1"/>
    </row>
    <row r="57" spans="1:10" ht="30">
      <c r="A57" s="9">
        <v>25192814</v>
      </c>
      <c r="B57" s="2" t="s">
        <v>1442</v>
      </c>
      <c r="C57" s="2"/>
      <c r="D57" s="2" t="s">
        <v>1048</v>
      </c>
      <c r="E57" s="8" t="s">
        <v>1049</v>
      </c>
      <c r="F57" s="2" t="s">
        <v>1050</v>
      </c>
      <c r="G57" s="2" t="s">
        <v>1051</v>
      </c>
      <c r="H57" s="2">
        <v>2014</v>
      </c>
      <c r="I57" s="8"/>
      <c r="J57" s="2" t="s">
        <v>1460</v>
      </c>
    </row>
    <row r="58" spans="1:10" ht="96">
      <c r="A58" s="9">
        <v>22465467</v>
      </c>
      <c r="B58" s="2" t="s">
        <v>1442</v>
      </c>
      <c r="C58" s="2"/>
      <c r="D58" s="2" t="s">
        <v>209</v>
      </c>
      <c r="E58" s="8" t="s">
        <v>210</v>
      </c>
      <c r="F58" s="2" t="s">
        <v>211</v>
      </c>
      <c r="G58" s="2" t="s">
        <v>168</v>
      </c>
      <c r="H58" s="2">
        <v>2012</v>
      </c>
      <c r="I58" s="8" t="s">
        <v>1628</v>
      </c>
      <c r="J58" s="2" t="s">
        <v>1640</v>
      </c>
    </row>
    <row r="59" spans="1:10" ht="108">
      <c r="A59" s="9">
        <v>23601422</v>
      </c>
      <c r="B59" s="2" t="s">
        <v>1442</v>
      </c>
      <c r="C59" s="2"/>
      <c r="D59" s="2" t="s">
        <v>407</v>
      </c>
      <c r="E59" s="8" t="s">
        <v>408</v>
      </c>
      <c r="F59" s="2" t="s">
        <v>346</v>
      </c>
      <c r="G59" s="2" t="s">
        <v>409</v>
      </c>
      <c r="H59" s="2">
        <v>2013</v>
      </c>
      <c r="I59" s="8" t="s">
        <v>1610</v>
      </c>
      <c r="J59" s="2" t="s">
        <v>1640</v>
      </c>
    </row>
    <row r="60" spans="1:10" ht="144">
      <c r="A60" s="9">
        <v>23296547</v>
      </c>
      <c r="B60" s="2" t="s">
        <v>1442</v>
      </c>
      <c r="C60" s="2"/>
      <c r="D60" s="17" t="s">
        <v>1103</v>
      </c>
      <c r="E60" s="8" t="s">
        <v>1104</v>
      </c>
      <c r="F60" s="2" t="s">
        <v>1105</v>
      </c>
      <c r="G60" s="2" t="s">
        <v>1106</v>
      </c>
      <c r="H60" s="2">
        <v>2013</v>
      </c>
      <c r="I60" s="8" t="s">
        <v>1611</v>
      </c>
      <c r="J60" s="2" t="s">
        <v>1641</v>
      </c>
    </row>
    <row r="61" spans="1:10" ht="48">
      <c r="A61" s="9">
        <v>24089313</v>
      </c>
      <c r="B61" s="2" t="s">
        <v>1442</v>
      </c>
      <c r="C61" s="2"/>
      <c r="D61" s="17" t="s">
        <v>534</v>
      </c>
      <c r="E61" s="8" t="s">
        <v>535</v>
      </c>
      <c r="F61" s="2" t="s">
        <v>536</v>
      </c>
      <c r="G61" s="2" t="s">
        <v>190</v>
      </c>
      <c r="H61" s="2">
        <v>2014</v>
      </c>
      <c r="I61" s="8"/>
      <c r="J61" s="2" t="s">
        <v>1455</v>
      </c>
    </row>
    <row r="62" spans="1:10" ht="48">
      <c r="A62" s="9">
        <v>35182554</v>
      </c>
      <c r="B62" s="2" t="s">
        <v>1442</v>
      </c>
      <c r="C62" s="2"/>
      <c r="D62" s="2" t="s">
        <v>598</v>
      </c>
      <c r="E62" s="8" t="s">
        <v>599</v>
      </c>
      <c r="F62" s="2" t="s">
        <v>600</v>
      </c>
      <c r="G62" s="2" t="s">
        <v>601</v>
      </c>
      <c r="H62" s="2">
        <v>2022</v>
      </c>
      <c r="I62" s="8"/>
      <c r="J62" s="2" t="s">
        <v>1639</v>
      </c>
    </row>
    <row r="63" spans="1:10" ht="132">
      <c r="A63" s="9">
        <v>26998792</v>
      </c>
      <c r="B63" s="2" t="s">
        <v>1442</v>
      </c>
      <c r="C63" s="2"/>
      <c r="D63" s="17" t="s">
        <v>1328</v>
      </c>
      <c r="E63" s="8" t="s">
        <v>1329</v>
      </c>
      <c r="F63" s="2" t="s">
        <v>1330</v>
      </c>
      <c r="G63" s="2" t="s">
        <v>1078</v>
      </c>
      <c r="H63" s="2">
        <v>2016</v>
      </c>
      <c r="I63" s="8" t="s">
        <v>1571</v>
      </c>
      <c r="J63" s="2" t="s">
        <v>1460</v>
      </c>
    </row>
    <row r="64" spans="1:10" ht="84">
      <c r="A64" s="9">
        <v>35390458</v>
      </c>
      <c r="B64" s="2" t="s">
        <v>1442</v>
      </c>
      <c r="C64" s="2"/>
      <c r="D64" s="17" t="s">
        <v>273</v>
      </c>
      <c r="E64" s="8" t="s">
        <v>274</v>
      </c>
      <c r="F64" s="2" t="s">
        <v>275</v>
      </c>
      <c r="G64" s="2" t="s">
        <v>74</v>
      </c>
      <c r="H64" s="2">
        <v>2022</v>
      </c>
      <c r="I64" s="8" t="s">
        <v>1465</v>
      </c>
      <c r="J64" s="2" t="s">
        <v>1641</v>
      </c>
    </row>
    <row r="65" spans="1:10" ht="132">
      <c r="A65" s="9">
        <v>21541980</v>
      </c>
      <c r="B65" s="2" t="s">
        <v>1442</v>
      </c>
      <c r="C65" s="2"/>
      <c r="D65" s="17" t="s">
        <v>1198</v>
      </c>
      <c r="E65" s="8" t="s">
        <v>1199</v>
      </c>
      <c r="F65" s="2" t="s">
        <v>1200</v>
      </c>
      <c r="G65" s="2" t="s">
        <v>194</v>
      </c>
      <c r="H65" s="2">
        <v>2012</v>
      </c>
      <c r="I65" s="8" t="s">
        <v>1630</v>
      </c>
      <c r="J65" s="2" t="s">
        <v>1460</v>
      </c>
    </row>
    <row r="66" spans="1:10" ht="84">
      <c r="A66" s="9">
        <v>27146407</v>
      </c>
      <c r="B66" s="2" t="s">
        <v>1442</v>
      </c>
      <c r="C66" s="2"/>
      <c r="D66" s="2" t="s">
        <v>1324</v>
      </c>
      <c r="E66" s="8" t="s">
        <v>1325</v>
      </c>
      <c r="F66" s="2" t="s">
        <v>1326</v>
      </c>
      <c r="G66" s="2" t="s">
        <v>1327</v>
      </c>
      <c r="H66" s="2">
        <v>2016</v>
      </c>
      <c r="I66" s="8" t="s">
        <v>1572</v>
      </c>
      <c r="J66" s="2" t="s">
        <v>1530</v>
      </c>
    </row>
    <row r="67" spans="1:10" ht="48">
      <c r="A67" s="9">
        <v>30447013</v>
      </c>
      <c r="B67" s="2" t="s">
        <v>1442</v>
      </c>
      <c r="C67" s="2"/>
      <c r="D67" s="2" t="s">
        <v>1337</v>
      </c>
      <c r="E67" s="8" t="s">
        <v>1338</v>
      </c>
      <c r="F67" s="2" t="s">
        <v>1339</v>
      </c>
      <c r="G67" s="2" t="s">
        <v>1340</v>
      </c>
      <c r="H67" s="2">
        <v>2019</v>
      </c>
      <c r="I67" s="8"/>
      <c r="J67" s="2" t="s">
        <v>1530</v>
      </c>
    </row>
    <row r="68" spans="1:10" ht="48">
      <c r="A68" s="9">
        <v>35470453</v>
      </c>
      <c r="B68" s="2" t="s">
        <v>1442</v>
      </c>
      <c r="C68" s="2"/>
      <c r="D68" s="17" t="s">
        <v>388</v>
      </c>
      <c r="E68" s="8" t="s">
        <v>389</v>
      </c>
      <c r="F68" s="2" t="s">
        <v>390</v>
      </c>
      <c r="G68" s="2" t="s">
        <v>194</v>
      </c>
      <c r="H68" s="2">
        <v>2022</v>
      </c>
      <c r="I68" s="8" t="s">
        <v>1475</v>
      </c>
      <c r="J68" s="2" t="s">
        <v>1640</v>
      </c>
    </row>
    <row r="69" spans="1:10" ht="36">
      <c r="A69" s="9">
        <v>32482201</v>
      </c>
      <c r="B69" s="2" t="s">
        <v>1442</v>
      </c>
      <c r="C69" s="2"/>
      <c r="D69" s="17" t="s">
        <v>173</v>
      </c>
      <c r="E69" s="8" t="s">
        <v>174</v>
      </c>
      <c r="F69" s="2" t="s">
        <v>175</v>
      </c>
      <c r="G69" s="2" t="s">
        <v>176</v>
      </c>
      <c r="H69" s="2">
        <v>2020</v>
      </c>
      <c r="I69" s="8"/>
      <c r="J69" s="2" t="s">
        <v>1508</v>
      </c>
    </row>
    <row r="70" spans="1:10" ht="36">
      <c r="A70" s="9">
        <v>33947359</v>
      </c>
      <c r="B70" s="2" t="s">
        <v>1442</v>
      </c>
      <c r="C70" s="2"/>
      <c r="D70" s="17" t="s">
        <v>318</v>
      </c>
      <c r="E70" s="8" t="s">
        <v>319</v>
      </c>
      <c r="F70" s="2" t="s">
        <v>197</v>
      </c>
      <c r="G70" s="2" t="s">
        <v>295</v>
      </c>
      <c r="H70" s="2">
        <v>2021</v>
      </c>
      <c r="I70" s="8"/>
      <c r="J70" s="2" t="s">
        <v>1508</v>
      </c>
    </row>
    <row r="71" spans="1:10" ht="45">
      <c r="A71" s="9">
        <v>33416044</v>
      </c>
      <c r="B71" s="2" t="s">
        <v>1442</v>
      </c>
      <c r="C71" s="2"/>
      <c r="D71" s="17" t="s">
        <v>49</v>
      </c>
      <c r="E71" s="8" t="s">
        <v>50</v>
      </c>
      <c r="F71" s="2" t="s">
        <v>51</v>
      </c>
      <c r="G71" s="2" t="s">
        <v>52</v>
      </c>
      <c r="H71" s="2">
        <v>2020</v>
      </c>
      <c r="I71" s="8"/>
      <c r="J71" s="2" t="s">
        <v>1640</v>
      </c>
    </row>
    <row r="72" spans="1:10" ht="45">
      <c r="A72" s="9">
        <v>28693568</v>
      </c>
      <c r="B72" s="2" t="s">
        <v>1442</v>
      </c>
      <c r="C72" s="2"/>
      <c r="D72" s="2" t="s">
        <v>123</v>
      </c>
      <c r="E72" s="8" t="s">
        <v>124</v>
      </c>
      <c r="F72" s="2" t="s">
        <v>125</v>
      </c>
      <c r="G72" s="2" t="s">
        <v>126</v>
      </c>
      <c r="H72" s="2">
        <v>2017</v>
      </c>
      <c r="I72" s="8"/>
      <c r="J72" s="2" t="s">
        <v>1508</v>
      </c>
    </row>
    <row r="73" spans="1:10" ht="72">
      <c r="A73" s="9">
        <v>32770201</v>
      </c>
      <c r="B73" s="2" t="s">
        <v>1442</v>
      </c>
      <c r="C73" s="2"/>
      <c r="D73" s="17" t="s">
        <v>336</v>
      </c>
      <c r="E73" s="8" t="s">
        <v>337</v>
      </c>
      <c r="F73" s="2" t="s">
        <v>338</v>
      </c>
      <c r="G73" s="2" t="s">
        <v>339</v>
      </c>
      <c r="H73" s="2">
        <v>2020</v>
      </c>
      <c r="I73" s="8" t="s">
        <v>1517</v>
      </c>
      <c r="J73" s="2" t="s">
        <v>1641</v>
      </c>
    </row>
    <row r="74" spans="1:10" ht="48">
      <c r="A74" s="9">
        <v>30900968</v>
      </c>
      <c r="B74" s="2" t="s">
        <v>1442</v>
      </c>
      <c r="C74" s="2"/>
      <c r="D74" s="2" t="s">
        <v>150</v>
      </c>
      <c r="E74" s="8" t="s">
        <v>151</v>
      </c>
      <c r="F74" s="2" t="s">
        <v>152</v>
      </c>
      <c r="G74" s="2" t="s">
        <v>153</v>
      </c>
      <c r="H74" s="2">
        <v>2019</v>
      </c>
      <c r="I74" s="8"/>
      <c r="J74" s="2" t="s">
        <v>1640</v>
      </c>
    </row>
    <row r="75" spans="1:10" ht="48">
      <c r="A75" s="9">
        <v>35871462</v>
      </c>
      <c r="B75" s="2" t="s">
        <v>1442</v>
      </c>
      <c r="C75" s="2" t="s">
        <v>1442</v>
      </c>
      <c r="D75" s="2" t="s">
        <v>816</v>
      </c>
      <c r="E75" s="8" t="s">
        <v>817</v>
      </c>
      <c r="F75" s="2" t="s">
        <v>818</v>
      </c>
      <c r="G75" s="2" t="s">
        <v>141</v>
      </c>
      <c r="H75" s="2">
        <v>2022</v>
      </c>
      <c r="I75" s="8"/>
      <c r="J75" s="2" t="s">
        <v>1455</v>
      </c>
    </row>
    <row r="76" spans="1:10" ht="36">
      <c r="A76" s="9">
        <v>29866670</v>
      </c>
      <c r="B76" s="2" t="s">
        <v>1442</v>
      </c>
      <c r="C76" s="2"/>
      <c r="D76" s="2" t="s">
        <v>296</v>
      </c>
      <c r="E76" s="8" t="s">
        <v>297</v>
      </c>
      <c r="F76" s="2" t="s">
        <v>298</v>
      </c>
      <c r="G76" s="2" t="s">
        <v>299</v>
      </c>
      <c r="H76" s="2">
        <v>2018</v>
      </c>
      <c r="I76" s="8" t="s">
        <v>1545</v>
      </c>
      <c r="J76" s="2" t="s">
        <v>1530</v>
      </c>
    </row>
    <row r="77" spans="1:10" ht="48">
      <c r="A77" s="9">
        <v>36342654</v>
      </c>
      <c r="B77" s="2" t="s">
        <v>1442</v>
      </c>
      <c r="C77" s="2" t="s">
        <v>1442</v>
      </c>
      <c r="D77" s="2" t="s">
        <v>228</v>
      </c>
      <c r="E77" s="8" t="s">
        <v>229</v>
      </c>
      <c r="F77" s="2" t="s">
        <v>230</v>
      </c>
      <c r="G77" s="2" t="s">
        <v>141</v>
      </c>
      <c r="H77" s="2">
        <v>2022</v>
      </c>
      <c r="I77" s="8"/>
      <c r="J77" s="2" t="s">
        <v>1455</v>
      </c>
    </row>
    <row r="78" spans="1:10" ht="48">
      <c r="A78" s="9">
        <v>27436150</v>
      </c>
      <c r="B78" s="2" t="s">
        <v>1442</v>
      </c>
      <c r="C78" s="2"/>
      <c r="D78" s="2" t="s">
        <v>455</v>
      </c>
      <c r="E78" s="8" t="s">
        <v>456</v>
      </c>
      <c r="F78" s="2" t="s">
        <v>457</v>
      </c>
      <c r="G78" s="2" t="s">
        <v>458</v>
      </c>
      <c r="H78" s="2">
        <v>2016</v>
      </c>
      <c r="I78" s="8"/>
      <c r="J78" s="2" t="s">
        <v>1460</v>
      </c>
    </row>
    <row r="79" spans="1:10" ht="48">
      <c r="A79" s="9">
        <v>27743770</v>
      </c>
      <c r="B79" s="2" t="s">
        <v>1442</v>
      </c>
      <c r="C79" s="2"/>
      <c r="D79" s="17" t="s">
        <v>865</v>
      </c>
      <c r="E79" s="8" t="s">
        <v>866</v>
      </c>
      <c r="F79" s="2" t="s">
        <v>867</v>
      </c>
      <c r="G79" s="2" t="s">
        <v>868</v>
      </c>
      <c r="H79" s="2">
        <v>2016</v>
      </c>
      <c r="I79" s="8"/>
      <c r="J79" s="2" t="s">
        <v>1455</v>
      </c>
    </row>
    <row r="80" spans="1:10" ht="60">
      <c r="A80" s="9">
        <v>32488869</v>
      </c>
      <c r="B80" s="2" t="s">
        <v>1442</v>
      </c>
      <c r="C80" s="2"/>
      <c r="D80" s="2" t="s">
        <v>862</v>
      </c>
      <c r="E80" s="8" t="s">
        <v>863</v>
      </c>
      <c r="F80" s="2" t="s">
        <v>864</v>
      </c>
      <c r="G80" s="2" t="s">
        <v>194</v>
      </c>
      <c r="H80" s="2">
        <v>2020</v>
      </c>
      <c r="I80" s="8"/>
      <c r="J80" s="2" t="s">
        <v>1639</v>
      </c>
    </row>
    <row r="81" spans="1:10" ht="120">
      <c r="A81" s="9">
        <v>32384880</v>
      </c>
      <c r="B81" s="2" t="s">
        <v>1442</v>
      </c>
      <c r="C81" s="2"/>
      <c r="D81" s="2" t="s">
        <v>1156</v>
      </c>
      <c r="E81" s="8" t="s">
        <v>1157</v>
      </c>
      <c r="F81" s="2" t="s">
        <v>1158</v>
      </c>
      <c r="G81" s="2" t="s">
        <v>1159</v>
      </c>
      <c r="H81" s="2">
        <v>2020</v>
      </c>
      <c r="I81" s="8" t="s">
        <v>1525</v>
      </c>
      <c r="J81" s="2" t="s">
        <v>1455</v>
      </c>
    </row>
    <row r="82" spans="1:10" ht="60">
      <c r="A82" s="9">
        <v>33495256</v>
      </c>
      <c r="B82" s="2" t="s">
        <v>1442</v>
      </c>
      <c r="C82" s="2"/>
      <c r="D82" s="2" t="s">
        <v>1014</v>
      </c>
      <c r="E82" s="8" t="s">
        <v>1015</v>
      </c>
      <c r="F82" s="2" t="s">
        <v>1016</v>
      </c>
      <c r="G82" s="2" t="s">
        <v>1017</v>
      </c>
      <c r="H82" s="2">
        <v>2021</v>
      </c>
      <c r="I82" s="8"/>
      <c r="J82" s="2" t="s">
        <v>1508</v>
      </c>
    </row>
    <row r="83" spans="1:10" ht="108">
      <c r="A83" s="9">
        <v>33432183</v>
      </c>
      <c r="B83" s="2" t="s">
        <v>1442</v>
      </c>
      <c r="C83" s="2"/>
      <c r="D83" s="17" t="s">
        <v>282</v>
      </c>
      <c r="E83" s="8" t="s">
        <v>283</v>
      </c>
      <c r="F83" s="2" t="s">
        <v>284</v>
      </c>
      <c r="G83" s="2" t="s">
        <v>285</v>
      </c>
      <c r="H83" s="2">
        <v>2021</v>
      </c>
      <c r="I83" s="8" t="s">
        <v>1500</v>
      </c>
      <c r="J83" s="2" t="s">
        <v>1640</v>
      </c>
    </row>
    <row r="84" spans="1:10" ht="75">
      <c r="A84" s="9">
        <v>36109548</v>
      </c>
      <c r="B84" s="2" t="s">
        <v>1442</v>
      </c>
      <c r="C84" s="2" t="s">
        <v>1442</v>
      </c>
      <c r="D84" s="2" t="s">
        <v>471</v>
      </c>
      <c r="E84" s="8" t="s">
        <v>472</v>
      </c>
      <c r="F84" s="2" t="s">
        <v>473</v>
      </c>
      <c r="G84" s="2" t="s">
        <v>134</v>
      </c>
      <c r="H84" s="2">
        <v>2022</v>
      </c>
      <c r="I84" s="8"/>
      <c r="J84" s="2" t="s">
        <v>1460</v>
      </c>
    </row>
    <row r="85" spans="1:10" ht="48">
      <c r="A85" s="9">
        <v>30353170</v>
      </c>
      <c r="B85" s="2" t="s">
        <v>1442</v>
      </c>
      <c r="C85" s="2"/>
      <c r="D85" s="17" t="s">
        <v>25</v>
      </c>
      <c r="E85" s="8" t="s">
        <v>26</v>
      </c>
      <c r="F85" s="2" t="s">
        <v>27</v>
      </c>
      <c r="G85" s="2" t="s">
        <v>28</v>
      </c>
      <c r="H85" s="2">
        <v>2019</v>
      </c>
      <c r="I85" s="8"/>
      <c r="J85" s="2" t="s">
        <v>1640</v>
      </c>
    </row>
    <row r="86" spans="1:10" ht="96">
      <c r="A86" s="9">
        <v>30393006</v>
      </c>
      <c r="B86" s="2" t="s">
        <v>1442</v>
      </c>
      <c r="C86" s="2"/>
      <c r="D86" s="2" t="s">
        <v>800</v>
      </c>
      <c r="E86" s="8" t="s">
        <v>801</v>
      </c>
      <c r="F86" s="2" t="s">
        <v>802</v>
      </c>
      <c r="G86" s="2" t="s">
        <v>803</v>
      </c>
      <c r="H86" s="2">
        <v>2019</v>
      </c>
      <c r="I86" s="8" t="s">
        <v>1534</v>
      </c>
      <c r="J86" s="2" t="s">
        <v>1640</v>
      </c>
    </row>
    <row r="87" spans="1:10" ht="48">
      <c r="A87" s="9">
        <v>22213401</v>
      </c>
      <c r="B87" s="2" t="s">
        <v>1442</v>
      </c>
      <c r="C87" s="2"/>
      <c r="D87" s="17" t="s">
        <v>1410</v>
      </c>
      <c r="E87" s="8" t="s">
        <v>1411</v>
      </c>
      <c r="F87" s="2" t="s">
        <v>1412</v>
      </c>
      <c r="G87" s="2" t="s">
        <v>1413</v>
      </c>
      <c r="H87" s="2">
        <v>2012</v>
      </c>
      <c r="I87" s="8"/>
      <c r="J87" s="2" t="s">
        <v>1530</v>
      </c>
    </row>
    <row r="88" spans="1:10" ht="156">
      <c r="A88" s="9">
        <v>35668623</v>
      </c>
      <c r="B88" s="2" t="s">
        <v>1442</v>
      </c>
      <c r="C88" s="2"/>
      <c r="D88" s="2" t="s">
        <v>608</v>
      </c>
      <c r="E88" s="8" t="s">
        <v>609</v>
      </c>
      <c r="F88" s="2" t="s">
        <v>610</v>
      </c>
      <c r="G88" s="2" t="s">
        <v>611</v>
      </c>
      <c r="H88" s="2">
        <v>2022</v>
      </c>
      <c r="I88" s="8" t="s">
        <v>1474</v>
      </c>
      <c r="J88" s="2" t="s">
        <v>1455</v>
      </c>
    </row>
    <row r="89" spans="1:10" ht="48">
      <c r="A89" s="9">
        <v>28378620</v>
      </c>
      <c r="B89" s="2" t="s">
        <v>1442</v>
      </c>
      <c r="C89" s="2"/>
      <c r="D89" s="17" t="s">
        <v>205</v>
      </c>
      <c r="E89" s="8" t="s">
        <v>206</v>
      </c>
      <c r="F89" s="2" t="s">
        <v>207</v>
      </c>
      <c r="G89" s="2" t="s">
        <v>208</v>
      </c>
      <c r="H89" s="2">
        <v>2017</v>
      </c>
      <c r="I89" s="8"/>
      <c r="J89" s="2" t="s">
        <v>1508</v>
      </c>
    </row>
    <row r="90" spans="1:10" ht="96">
      <c r="A90" s="9">
        <v>26428446</v>
      </c>
      <c r="B90" s="2" t="s">
        <v>1442</v>
      </c>
      <c r="C90" s="2"/>
      <c r="D90" s="2" t="s">
        <v>638</v>
      </c>
      <c r="E90" s="8" t="s">
        <v>639</v>
      </c>
      <c r="F90" s="2" t="s">
        <v>640</v>
      </c>
      <c r="G90" s="2" t="s">
        <v>604</v>
      </c>
      <c r="H90" s="2">
        <v>2015</v>
      </c>
      <c r="I90" s="8" t="s">
        <v>1592</v>
      </c>
      <c r="J90" s="2" t="s">
        <v>1460</v>
      </c>
    </row>
    <row r="91" spans="1:10" ht="60">
      <c r="A91" s="9">
        <v>35809040</v>
      </c>
      <c r="B91" s="2" t="s">
        <v>1442</v>
      </c>
      <c r="C91" s="2"/>
      <c r="D91" s="17" t="s">
        <v>769</v>
      </c>
      <c r="E91" s="8" t="s">
        <v>770</v>
      </c>
      <c r="F91" s="2" t="s">
        <v>771</v>
      </c>
      <c r="G91" s="2" t="s">
        <v>194</v>
      </c>
      <c r="H91" s="2">
        <v>2022</v>
      </c>
      <c r="I91" s="8"/>
      <c r="J91" s="2" t="s">
        <v>1460</v>
      </c>
    </row>
    <row r="92" spans="1:10" ht="48">
      <c r="A92" s="9">
        <v>30240477</v>
      </c>
      <c r="B92" s="2" t="s">
        <v>1442</v>
      </c>
      <c r="C92" s="2"/>
      <c r="D92" s="2" t="s">
        <v>993</v>
      </c>
      <c r="E92" s="8" t="s">
        <v>994</v>
      </c>
      <c r="F92" s="2" t="s">
        <v>995</v>
      </c>
      <c r="G92" s="2" t="s">
        <v>996</v>
      </c>
      <c r="H92" s="2">
        <v>2018</v>
      </c>
      <c r="I92" s="8"/>
      <c r="J92" s="2" t="s">
        <v>1530</v>
      </c>
    </row>
    <row r="93" spans="1:10" ht="48">
      <c r="A93" s="9">
        <v>25505091</v>
      </c>
      <c r="B93" s="2" t="s">
        <v>1442</v>
      </c>
      <c r="C93" s="2"/>
      <c r="D93" s="2" t="s">
        <v>823</v>
      </c>
      <c r="E93" s="8" t="s">
        <v>824</v>
      </c>
      <c r="F93" s="2" t="s">
        <v>825</v>
      </c>
      <c r="G93" s="2" t="s">
        <v>826</v>
      </c>
      <c r="H93" s="2">
        <v>2015</v>
      </c>
      <c r="I93" s="8"/>
      <c r="J93" s="2" t="s">
        <v>1508</v>
      </c>
    </row>
    <row r="94" spans="1:10" ht="60">
      <c r="A94" s="9">
        <v>37036983</v>
      </c>
      <c r="B94" s="2" t="s">
        <v>1442</v>
      </c>
      <c r="C94" s="2"/>
      <c r="D94" s="2" t="s">
        <v>702</v>
      </c>
      <c r="E94" s="8" t="s">
        <v>703</v>
      </c>
      <c r="F94" s="2" t="s">
        <v>704</v>
      </c>
      <c r="G94" s="2" t="s">
        <v>705</v>
      </c>
      <c r="H94" s="2">
        <v>2023</v>
      </c>
      <c r="I94" s="8"/>
      <c r="J94" s="2" t="s">
        <v>1639</v>
      </c>
    </row>
    <row r="95" spans="1:10" ht="48">
      <c r="A95" s="9">
        <v>28859512</v>
      </c>
      <c r="B95" s="2" t="s">
        <v>1442</v>
      </c>
      <c r="C95" s="2"/>
      <c r="D95" s="2" t="s">
        <v>94</v>
      </c>
      <c r="E95" s="8" t="s">
        <v>95</v>
      </c>
      <c r="F95" s="2" t="s">
        <v>96</v>
      </c>
      <c r="G95" s="2" t="s">
        <v>82</v>
      </c>
      <c r="H95" s="2">
        <v>2017</v>
      </c>
      <c r="I95" s="8"/>
      <c r="J95" s="2" t="s">
        <v>1640</v>
      </c>
    </row>
    <row r="96" spans="1:10" ht="60">
      <c r="A96" s="9">
        <v>33201394</v>
      </c>
      <c r="B96" s="2" t="s">
        <v>1442</v>
      </c>
      <c r="C96" s="2"/>
      <c r="D96" s="2" t="s">
        <v>1233</v>
      </c>
      <c r="E96" s="8" t="s">
        <v>1234</v>
      </c>
      <c r="F96" s="2" t="s">
        <v>1235</v>
      </c>
      <c r="G96" s="2" t="s">
        <v>141</v>
      </c>
      <c r="H96" s="2">
        <v>2021</v>
      </c>
      <c r="I96" s="8" t="s">
        <v>1491</v>
      </c>
      <c r="J96" s="2" t="s">
        <v>1455</v>
      </c>
    </row>
    <row r="97" spans="1:10" ht="72">
      <c r="A97" s="9">
        <v>29843655</v>
      </c>
      <c r="B97" s="2" t="s">
        <v>1442</v>
      </c>
      <c r="C97" s="2"/>
      <c r="D97" s="17" t="s">
        <v>665</v>
      </c>
      <c r="E97" s="8" t="s">
        <v>666</v>
      </c>
      <c r="F97" s="2" t="s">
        <v>667</v>
      </c>
      <c r="G97" s="2" t="s">
        <v>295</v>
      </c>
      <c r="H97" s="2">
        <v>2018</v>
      </c>
      <c r="I97" s="8" t="s">
        <v>1549</v>
      </c>
      <c r="J97" s="2" t="s">
        <v>1640</v>
      </c>
    </row>
    <row r="98" spans="1:10" ht="48">
      <c r="A98" s="9">
        <v>27195513</v>
      </c>
      <c r="B98" s="2" t="s">
        <v>1442</v>
      </c>
      <c r="C98" s="2"/>
      <c r="D98" s="17" t="s">
        <v>1075</v>
      </c>
      <c r="E98" s="8" t="s">
        <v>1076</v>
      </c>
      <c r="F98" s="2" t="s">
        <v>1077</v>
      </c>
      <c r="G98" s="2" t="s">
        <v>1078</v>
      </c>
      <c r="H98" s="2">
        <v>2016</v>
      </c>
      <c r="I98" s="8"/>
      <c r="J98" s="2" t="s">
        <v>1530</v>
      </c>
    </row>
    <row r="99" spans="1:10" ht="72">
      <c r="A99" s="9">
        <v>32666600</v>
      </c>
      <c r="B99" s="2" t="s">
        <v>1442</v>
      </c>
      <c r="C99" s="2"/>
      <c r="D99" s="2" t="s">
        <v>410</v>
      </c>
      <c r="E99" s="8" t="s">
        <v>411</v>
      </c>
      <c r="F99" s="2" t="s">
        <v>412</v>
      </c>
      <c r="G99" s="2" t="s">
        <v>194</v>
      </c>
      <c r="H99" s="2">
        <v>2020</v>
      </c>
      <c r="I99" s="8" t="s">
        <v>1519</v>
      </c>
      <c r="J99" s="2" t="s">
        <v>1641</v>
      </c>
    </row>
    <row r="100" spans="1:10" ht="45">
      <c r="A100" s="9">
        <v>25193360</v>
      </c>
      <c r="B100" s="2" t="s">
        <v>1442</v>
      </c>
      <c r="C100" s="2"/>
      <c r="D100" s="2" t="s">
        <v>1126</v>
      </c>
      <c r="E100" s="8" t="s">
        <v>1127</v>
      </c>
      <c r="F100" s="2" t="s">
        <v>1128</v>
      </c>
      <c r="G100" s="2" t="s">
        <v>1129</v>
      </c>
      <c r="H100" s="2">
        <v>2014</v>
      </c>
      <c r="I100" s="8"/>
      <c r="J100" s="2" t="s">
        <v>1455</v>
      </c>
    </row>
    <row r="101" spans="1:10" ht="48">
      <c r="A101" s="9">
        <v>35301461</v>
      </c>
      <c r="B101" s="2" t="s">
        <v>1442</v>
      </c>
      <c r="C101" s="2"/>
      <c r="D101" s="2" t="s">
        <v>901</v>
      </c>
      <c r="E101" s="8" t="s">
        <v>902</v>
      </c>
      <c r="F101" s="2" t="s">
        <v>903</v>
      </c>
      <c r="G101" s="2" t="s">
        <v>458</v>
      </c>
      <c r="H101" s="2">
        <v>2022</v>
      </c>
      <c r="I101" s="8"/>
      <c r="J101" s="2" t="s">
        <v>1460</v>
      </c>
    </row>
    <row r="102" spans="1:10" ht="144">
      <c r="A102" s="9">
        <v>24952002</v>
      </c>
      <c r="B102" s="2" t="s">
        <v>1442</v>
      </c>
      <c r="C102" s="2"/>
      <c r="D102" s="2" t="s">
        <v>443</v>
      </c>
      <c r="E102" s="8" t="s">
        <v>444</v>
      </c>
      <c r="F102" s="2" t="s">
        <v>445</v>
      </c>
      <c r="G102" s="2" t="s">
        <v>446</v>
      </c>
      <c r="H102" s="2">
        <v>2014</v>
      </c>
      <c r="I102" s="8" t="s">
        <v>1601</v>
      </c>
      <c r="J102" s="2" t="s">
        <v>1460</v>
      </c>
    </row>
    <row r="103" spans="1:10" ht="48">
      <c r="A103" s="9">
        <v>30043185</v>
      </c>
      <c r="B103" s="2" t="s">
        <v>1442</v>
      </c>
      <c r="C103" s="2"/>
      <c r="D103" s="17" t="s">
        <v>1150</v>
      </c>
      <c r="E103" s="8" t="s">
        <v>1151</v>
      </c>
      <c r="F103" s="2" t="s">
        <v>325</v>
      </c>
      <c r="G103" s="2" t="s">
        <v>1152</v>
      </c>
      <c r="H103" s="2">
        <v>2018</v>
      </c>
      <c r="I103" s="8"/>
      <c r="J103" s="2" t="s">
        <v>1460</v>
      </c>
    </row>
    <row r="104" spans="1:10" ht="144">
      <c r="A104" s="9">
        <v>29131365</v>
      </c>
      <c r="B104" s="2" t="s">
        <v>1442</v>
      </c>
      <c r="C104" s="2"/>
      <c r="D104" s="2" t="s">
        <v>323</v>
      </c>
      <c r="E104" s="8" t="s">
        <v>324</v>
      </c>
      <c r="F104" s="2" t="s">
        <v>325</v>
      </c>
      <c r="G104" s="2" t="s">
        <v>194</v>
      </c>
      <c r="H104" s="2">
        <v>2017</v>
      </c>
      <c r="I104" s="8" t="s">
        <v>1564</v>
      </c>
      <c r="J104" s="2" t="s">
        <v>1641</v>
      </c>
    </row>
    <row r="105" spans="1:10" ht="120">
      <c r="A105" s="9">
        <v>28291261</v>
      </c>
      <c r="B105" s="2" t="s">
        <v>1442</v>
      </c>
      <c r="C105" s="2"/>
      <c r="D105" s="2" t="s">
        <v>474</v>
      </c>
      <c r="E105" s="8" t="s">
        <v>475</v>
      </c>
      <c r="F105" s="2" t="s">
        <v>476</v>
      </c>
      <c r="G105" s="2" t="s">
        <v>48</v>
      </c>
      <c r="H105" s="2">
        <v>2017</v>
      </c>
      <c r="I105" s="8" t="s">
        <v>1565</v>
      </c>
      <c r="J105" s="2" t="s">
        <v>1566</v>
      </c>
    </row>
    <row r="106" spans="1:10" ht="84">
      <c r="A106" s="9">
        <v>22326200</v>
      </c>
      <c r="B106" s="2" t="s">
        <v>1442</v>
      </c>
      <c r="C106" s="2"/>
      <c r="D106" s="2" t="s">
        <v>554</v>
      </c>
      <c r="E106" s="8" t="s">
        <v>555</v>
      </c>
      <c r="F106" s="2" t="s">
        <v>556</v>
      </c>
      <c r="G106" s="2" t="s">
        <v>168</v>
      </c>
      <c r="H106" s="2">
        <v>2012</v>
      </c>
      <c r="I106" s="8" t="s">
        <v>1637</v>
      </c>
      <c r="J106" s="2" t="s">
        <v>1640</v>
      </c>
    </row>
    <row r="107" spans="1:10" ht="60">
      <c r="A107" s="9">
        <v>34719691</v>
      </c>
      <c r="B107" s="2" t="s">
        <v>1442</v>
      </c>
      <c r="C107" s="2"/>
      <c r="D107" s="2" t="s">
        <v>1035</v>
      </c>
      <c r="E107" s="8" t="s">
        <v>1036</v>
      </c>
      <c r="F107" s="2" t="s">
        <v>1037</v>
      </c>
      <c r="G107" s="2" t="s">
        <v>28</v>
      </c>
      <c r="H107" s="2">
        <v>2022</v>
      </c>
      <c r="I107" s="8" t="s">
        <v>1482</v>
      </c>
      <c r="J107" s="2" t="s">
        <v>1641</v>
      </c>
    </row>
    <row r="108" spans="1:10" ht="45">
      <c r="A108" s="9">
        <v>31443192</v>
      </c>
      <c r="B108" s="2" t="s">
        <v>1442</v>
      </c>
      <c r="C108" s="2"/>
      <c r="D108" s="2" t="s">
        <v>29</v>
      </c>
      <c r="E108" s="8" t="s">
        <v>30</v>
      </c>
      <c r="F108" s="2" t="s">
        <v>31</v>
      </c>
      <c r="G108" s="2" t="s">
        <v>32</v>
      </c>
      <c r="H108" s="2">
        <v>2019</v>
      </c>
      <c r="I108" s="8"/>
      <c r="J108" s="2" t="s">
        <v>1640</v>
      </c>
    </row>
    <row r="109" spans="1:10" ht="156">
      <c r="A109" s="9">
        <v>29215777</v>
      </c>
      <c r="B109" s="2" t="s">
        <v>1442</v>
      </c>
      <c r="C109" s="2"/>
      <c r="D109" s="17" t="s">
        <v>254</v>
      </c>
      <c r="E109" s="8" t="s">
        <v>255</v>
      </c>
      <c r="F109" s="2" t="s">
        <v>31</v>
      </c>
      <c r="G109" s="2" t="s">
        <v>194</v>
      </c>
      <c r="H109" s="2">
        <v>2018</v>
      </c>
      <c r="I109" s="8" t="s">
        <v>1550</v>
      </c>
      <c r="J109" s="2" t="s">
        <v>1460</v>
      </c>
    </row>
    <row r="110" spans="1:10" ht="48">
      <c r="A110" s="9">
        <v>30677719</v>
      </c>
      <c r="B110" s="2" t="s">
        <v>1442</v>
      </c>
      <c r="C110" s="2"/>
      <c r="D110" s="17" t="s">
        <v>1321</v>
      </c>
      <c r="E110" s="8" t="s">
        <v>1322</v>
      </c>
      <c r="F110" s="2" t="s">
        <v>1323</v>
      </c>
      <c r="G110" s="2" t="s">
        <v>180</v>
      </c>
      <c r="H110" s="2">
        <v>2019</v>
      </c>
      <c r="I110" s="8"/>
      <c r="J110" s="2" t="s">
        <v>1530</v>
      </c>
    </row>
    <row r="111" spans="1:10" ht="48">
      <c r="A111" s="9">
        <v>25804276</v>
      </c>
      <c r="B111" s="2" t="s">
        <v>1442</v>
      </c>
      <c r="C111" s="2"/>
      <c r="D111" s="2" t="s">
        <v>1276</v>
      </c>
      <c r="E111" s="8" t="s">
        <v>1277</v>
      </c>
      <c r="F111" s="2" t="s">
        <v>1278</v>
      </c>
      <c r="G111" s="2" t="s">
        <v>458</v>
      </c>
      <c r="H111" s="2">
        <v>2015</v>
      </c>
      <c r="I111" s="8"/>
      <c r="J111" s="2" t="s">
        <v>1460</v>
      </c>
    </row>
    <row r="112" spans="1:10" ht="120">
      <c r="A112" s="9">
        <v>23226287</v>
      </c>
      <c r="B112" s="2" t="s">
        <v>1442</v>
      </c>
      <c r="C112" s="2"/>
      <c r="D112" s="2" t="s">
        <v>780</v>
      </c>
      <c r="E112" s="8" t="s">
        <v>781</v>
      </c>
      <c r="F112" s="2" t="s">
        <v>782</v>
      </c>
      <c r="G112" s="2" t="s">
        <v>343</v>
      </c>
      <c r="H112" s="2">
        <v>2012</v>
      </c>
      <c r="I112" s="8" t="s">
        <v>1638</v>
      </c>
      <c r="J112" s="2" t="s">
        <v>1639</v>
      </c>
    </row>
    <row r="113" spans="1:10" ht="48">
      <c r="A113" s="9">
        <v>22000714</v>
      </c>
      <c r="B113" s="2" t="s">
        <v>1442</v>
      </c>
      <c r="C113" s="2"/>
      <c r="D113" s="2" t="s">
        <v>1162</v>
      </c>
      <c r="E113" s="8" t="s">
        <v>1163</v>
      </c>
      <c r="F113" s="2" t="s">
        <v>1164</v>
      </c>
      <c r="G113" s="2" t="s">
        <v>168</v>
      </c>
      <c r="H113" s="2">
        <v>2012</v>
      </c>
      <c r="I113" s="8"/>
      <c r="J113" s="2" t="s">
        <v>1460</v>
      </c>
    </row>
    <row r="114" spans="1:10" ht="84">
      <c r="A114" s="9">
        <v>34681746</v>
      </c>
      <c r="B114" s="2" t="s">
        <v>1442</v>
      </c>
      <c r="C114" s="2"/>
      <c r="D114" s="2" t="s">
        <v>563</v>
      </c>
      <c r="E114" s="8" t="s">
        <v>564</v>
      </c>
      <c r="F114" s="2" t="s">
        <v>565</v>
      </c>
      <c r="G114" s="2" t="s">
        <v>566</v>
      </c>
      <c r="H114" s="2">
        <v>2021</v>
      </c>
      <c r="I114" s="8" t="s">
        <v>1490</v>
      </c>
      <c r="J114" s="2" t="s">
        <v>1640</v>
      </c>
    </row>
    <row r="115" spans="1:10" ht="60">
      <c r="A115" s="11">
        <v>34121277</v>
      </c>
      <c r="B115" s="2" t="s">
        <v>1442</v>
      </c>
      <c r="C115" s="2" t="s">
        <v>1462</v>
      </c>
      <c r="D115" s="2" t="s">
        <v>115</v>
      </c>
      <c r="E115" s="8" t="s">
        <v>116</v>
      </c>
      <c r="F115" s="2" t="s">
        <v>117</v>
      </c>
      <c r="G115" s="2" t="s">
        <v>118</v>
      </c>
      <c r="H115" s="2">
        <v>2022</v>
      </c>
      <c r="I115" s="8" t="s">
        <v>1461</v>
      </c>
      <c r="J115" s="2"/>
    </row>
    <row r="116" spans="1:10" ht="120">
      <c r="A116" s="9">
        <v>30051496</v>
      </c>
      <c r="B116" s="2" t="s">
        <v>1442</v>
      </c>
      <c r="C116" s="2"/>
      <c r="D116" s="17" t="s">
        <v>333</v>
      </c>
      <c r="E116" s="8" t="s">
        <v>334</v>
      </c>
      <c r="F116" s="2" t="s">
        <v>335</v>
      </c>
      <c r="G116" s="2" t="s">
        <v>194</v>
      </c>
      <c r="H116" s="2">
        <v>2018</v>
      </c>
      <c r="I116" s="8" t="s">
        <v>1551</v>
      </c>
      <c r="J116" s="2" t="s">
        <v>1460</v>
      </c>
    </row>
    <row r="117" spans="1:10" ht="48">
      <c r="A117" s="9">
        <v>33314258</v>
      </c>
      <c r="B117" s="2" t="s">
        <v>1442</v>
      </c>
      <c r="C117" s="2"/>
      <c r="D117" s="17" t="s">
        <v>191</v>
      </c>
      <c r="E117" s="8" t="s">
        <v>192</v>
      </c>
      <c r="F117" s="2" t="s">
        <v>193</v>
      </c>
      <c r="G117" s="2" t="s">
        <v>194</v>
      </c>
      <c r="H117" s="2">
        <v>2021</v>
      </c>
      <c r="I117" s="8" t="s">
        <v>1498</v>
      </c>
      <c r="J117" s="2" t="s">
        <v>1460</v>
      </c>
    </row>
    <row r="118" spans="1:10" ht="60">
      <c r="A118" s="9">
        <v>33054774</v>
      </c>
      <c r="B118" s="2" t="s">
        <v>1442</v>
      </c>
      <c r="C118" s="2"/>
      <c r="D118" s="17" t="s">
        <v>500</v>
      </c>
      <c r="E118" s="8" t="s">
        <v>501</v>
      </c>
      <c r="F118" s="2" t="s">
        <v>502</v>
      </c>
      <c r="G118" s="2" t="s">
        <v>295</v>
      </c>
      <c r="H118" s="2">
        <v>2020</v>
      </c>
      <c r="I118" s="8"/>
      <c r="J118" s="2" t="s">
        <v>1508</v>
      </c>
    </row>
    <row r="119" spans="1:10" ht="48">
      <c r="A119" s="9">
        <v>26195537</v>
      </c>
      <c r="B119" s="2" t="s">
        <v>1442</v>
      </c>
      <c r="C119" s="2"/>
      <c r="D119" s="2" t="s">
        <v>108</v>
      </c>
      <c r="E119" s="8" t="s">
        <v>109</v>
      </c>
      <c r="F119" s="2" t="s">
        <v>110</v>
      </c>
      <c r="G119" s="2" t="s">
        <v>111</v>
      </c>
      <c r="H119" s="2">
        <v>2015</v>
      </c>
      <c r="I119" s="8"/>
      <c r="J119" s="2" t="s">
        <v>1455</v>
      </c>
    </row>
    <row r="120" spans="1:10" ht="48">
      <c r="A120" s="9">
        <v>31496005</v>
      </c>
      <c r="B120" s="2" t="s">
        <v>1442</v>
      </c>
      <c r="C120" s="2"/>
      <c r="D120" s="17" t="s">
        <v>952</v>
      </c>
      <c r="E120" s="8" t="s">
        <v>953</v>
      </c>
      <c r="F120" s="2" t="s">
        <v>954</v>
      </c>
      <c r="G120" s="2" t="s">
        <v>190</v>
      </c>
      <c r="H120" s="2">
        <v>2019</v>
      </c>
      <c r="I120" s="8"/>
      <c r="J120" s="2" t="s">
        <v>1460</v>
      </c>
    </row>
    <row r="121" spans="1:10" ht="48">
      <c r="A121" s="9">
        <v>30287268</v>
      </c>
      <c r="B121" s="2" t="s">
        <v>1442</v>
      </c>
      <c r="C121" s="2"/>
      <c r="D121" s="2" t="s">
        <v>119</v>
      </c>
      <c r="E121" s="8" t="s">
        <v>120</v>
      </c>
      <c r="F121" s="2" t="s">
        <v>121</v>
      </c>
      <c r="G121" s="2" t="s">
        <v>122</v>
      </c>
      <c r="H121" s="2">
        <v>2018</v>
      </c>
      <c r="I121" s="8"/>
      <c r="J121" s="2" t="s">
        <v>1508</v>
      </c>
    </row>
    <row r="122" spans="1:10" ht="96">
      <c r="A122" s="9">
        <v>25232046</v>
      </c>
      <c r="B122" s="2" t="s">
        <v>1442</v>
      </c>
      <c r="C122" s="2"/>
      <c r="D122" s="2" t="s">
        <v>357</v>
      </c>
      <c r="E122" s="8" t="s">
        <v>358</v>
      </c>
      <c r="F122" s="2" t="s">
        <v>359</v>
      </c>
      <c r="G122" s="2" t="s">
        <v>360</v>
      </c>
      <c r="H122" s="2">
        <v>2014</v>
      </c>
      <c r="I122" s="8" t="s">
        <v>1607</v>
      </c>
      <c r="J122" s="2" t="s">
        <v>1641</v>
      </c>
    </row>
    <row r="123" spans="1:10" ht="45">
      <c r="A123" s="9">
        <v>30617787</v>
      </c>
      <c r="B123" s="2" t="s">
        <v>1442</v>
      </c>
      <c r="C123" s="2"/>
      <c r="D123" s="17" t="s">
        <v>1333</v>
      </c>
      <c r="E123" s="8" t="s">
        <v>1334</v>
      </c>
      <c r="F123" s="2" t="s">
        <v>1335</v>
      </c>
      <c r="G123" s="2" t="s">
        <v>1336</v>
      </c>
      <c r="H123" s="2">
        <v>2020</v>
      </c>
      <c r="I123" s="8"/>
      <c r="J123" s="2" t="s">
        <v>1460</v>
      </c>
    </row>
    <row r="124" spans="1:10" ht="108">
      <c r="A124" s="9">
        <v>35307995</v>
      </c>
      <c r="B124" s="2" t="s">
        <v>1442</v>
      </c>
      <c r="C124" s="2"/>
      <c r="D124" s="2" t="s">
        <v>86</v>
      </c>
      <c r="E124" s="8" t="s">
        <v>87</v>
      </c>
      <c r="F124" s="2" t="s">
        <v>88</v>
      </c>
      <c r="G124" s="2" t="s">
        <v>89</v>
      </c>
      <c r="H124" s="2">
        <v>2022</v>
      </c>
      <c r="I124" s="8" t="s">
        <v>1486</v>
      </c>
      <c r="J124" s="2" t="s">
        <v>1640</v>
      </c>
    </row>
    <row r="125" spans="1:10" ht="48">
      <c r="A125" s="9">
        <v>30891792</v>
      </c>
      <c r="B125" s="2" t="s">
        <v>1442</v>
      </c>
      <c r="C125" s="2"/>
      <c r="D125" s="17" t="s">
        <v>711</v>
      </c>
      <c r="E125" s="8" t="s">
        <v>712</v>
      </c>
      <c r="F125" s="2" t="s">
        <v>8</v>
      </c>
      <c r="G125" s="2" t="s">
        <v>194</v>
      </c>
      <c r="H125" s="2">
        <v>2019</v>
      </c>
      <c r="I125" s="8"/>
      <c r="J125" s="2" t="s">
        <v>1460</v>
      </c>
    </row>
    <row r="126" spans="1:10" ht="60">
      <c r="A126" s="9">
        <v>30075054</v>
      </c>
      <c r="B126" s="2" t="s">
        <v>1442</v>
      </c>
      <c r="C126" s="2"/>
      <c r="D126" s="2" t="s">
        <v>1341</v>
      </c>
      <c r="E126" s="8" t="s">
        <v>1342</v>
      </c>
      <c r="F126" s="2" t="s">
        <v>1343</v>
      </c>
      <c r="G126" s="2" t="s">
        <v>1344</v>
      </c>
      <c r="H126" s="2">
        <v>2018</v>
      </c>
      <c r="I126" s="8" t="s">
        <v>1557</v>
      </c>
      <c r="J126" s="2" t="s">
        <v>1530</v>
      </c>
    </row>
    <row r="127" spans="1:10" ht="96">
      <c r="A127" s="9">
        <v>33940056</v>
      </c>
      <c r="B127" s="2" t="s">
        <v>1442</v>
      </c>
      <c r="C127" s="2"/>
      <c r="D127" s="2" t="s">
        <v>169</v>
      </c>
      <c r="E127" s="8" t="s">
        <v>170</v>
      </c>
      <c r="F127" s="2" t="s">
        <v>171</v>
      </c>
      <c r="G127" s="2" t="s">
        <v>172</v>
      </c>
      <c r="H127" s="2">
        <v>2021</v>
      </c>
      <c r="I127" s="8" t="s">
        <v>1497</v>
      </c>
      <c r="J127" s="2" t="s">
        <v>1640</v>
      </c>
    </row>
    <row r="128" spans="1:10" ht="48">
      <c r="A128" s="9">
        <v>36191590</v>
      </c>
      <c r="B128" s="2" t="s">
        <v>1442</v>
      </c>
      <c r="C128" s="2"/>
      <c r="D128" s="2" t="s">
        <v>897</v>
      </c>
      <c r="E128" s="8" t="s">
        <v>898</v>
      </c>
      <c r="F128" s="2" t="s">
        <v>899</v>
      </c>
      <c r="G128" s="2" t="s">
        <v>900</v>
      </c>
      <c r="H128" s="2">
        <v>2022</v>
      </c>
      <c r="I128" s="8"/>
      <c r="J128" s="2" t="s">
        <v>1460</v>
      </c>
    </row>
    <row r="129" spans="1:10" ht="144">
      <c r="A129" s="9">
        <v>23535032</v>
      </c>
      <c r="B129" s="2" t="s">
        <v>1442</v>
      </c>
      <c r="C129" s="2"/>
      <c r="D129" s="2" t="s">
        <v>947</v>
      </c>
      <c r="E129" s="8" t="s">
        <v>948</v>
      </c>
      <c r="F129" s="2" t="s">
        <v>949</v>
      </c>
      <c r="G129" s="2" t="s">
        <v>85</v>
      </c>
      <c r="H129" s="2">
        <v>2013</v>
      </c>
      <c r="I129" s="8" t="s">
        <v>1626</v>
      </c>
      <c r="J129" s="2" t="s">
        <v>1460</v>
      </c>
    </row>
    <row r="130" spans="1:10" ht="48">
      <c r="A130" s="4">
        <v>35178801</v>
      </c>
      <c r="B130" s="2" t="s">
        <v>1445</v>
      </c>
      <c r="C130" s="2"/>
      <c r="D130" s="17" t="s">
        <v>428</v>
      </c>
      <c r="E130" s="8" t="s">
        <v>429</v>
      </c>
      <c r="F130" s="2" t="s">
        <v>430</v>
      </c>
      <c r="G130" s="2" t="s">
        <v>190</v>
      </c>
      <c r="H130" s="2">
        <v>2022</v>
      </c>
      <c r="I130" s="8"/>
      <c r="J130" s="2"/>
    </row>
    <row r="131" spans="1:10" ht="108">
      <c r="A131" s="4">
        <v>32920595</v>
      </c>
      <c r="B131" s="2" t="s">
        <v>1445</v>
      </c>
      <c r="C131" s="2"/>
      <c r="D131" s="17" t="s">
        <v>1123</v>
      </c>
      <c r="E131" s="8" t="s">
        <v>1124</v>
      </c>
      <c r="F131" s="2" t="s">
        <v>1125</v>
      </c>
      <c r="G131" s="2" t="s">
        <v>354</v>
      </c>
      <c r="H131" s="2">
        <v>2021</v>
      </c>
      <c r="I131" s="8" t="s">
        <v>1501</v>
      </c>
      <c r="J131" s="2"/>
    </row>
    <row r="132" spans="1:10" ht="60">
      <c r="A132" s="4">
        <v>35655118</v>
      </c>
      <c r="B132" s="2" t="s">
        <v>1445</v>
      </c>
      <c r="C132" s="2"/>
      <c r="D132" s="2" t="s">
        <v>279</v>
      </c>
      <c r="E132" s="8" t="s">
        <v>280</v>
      </c>
      <c r="F132" s="2" t="s">
        <v>281</v>
      </c>
      <c r="G132" s="2" t="s">
        <v>141</v>
      </c>
      <c r="H132" s="2">
        <v>2022</v>
      </c>
      <c r="I132" s="8" t="s">
        <v>1459</v>
      </c>
      <c r="J132" s="2"/>
    </row>
    <row r="133" spans="1:10" ht="132">
      <c r="A133" s="4">
        <v>37658054</v>
      </c>
      <c r="B133" s="2" t="s">
        <v>1445</v>
      </c>
      <c r="C133" s="2"/>
      <c r="D133" s="2" t="s">
        <v>420</v>
      </c>
      <c r="E133" s="8" t="s">
        <v>421</v>
      </c>
      <c r="F133" s="2" t="s">
        <v>422</v>
      </c>
      <c r="G133" s="2" t="s">
        <v>48</v>
      </c>
      <c r="H133" s="2">
        <v>2023</v>
      </c>
      <c r="I133" s="8" t="s">
        <v>1436</v>
      </c>
      <c r="J133" s="2"/>
    </row>
    <row r="134" spans="1:10" ht="204">
      <c r="A134" s="16">
        <v>22854069</v>
      </c>
      <c r="B134" s="2" t="s">
        <v>1445</v>
      </c>
      <c r="C134" s="2"/>
      <c r="D134" s="17" t="s">
        <v>479</v>
      </c>
      <c r="E134" s="8" t="s">
        <v>480</v>
      </c>
      <c r="F134" s="2" t="s">
        <v>481</v>
      </c>
      <c r="G134" s="2" t="s">
        <v>176</v>
      </c>
      <c r="H134" s="2">
        <v>2012</v>
      </c>
      <c r="I134" s="8" t="s">
        <v>1631</v>
      </c>
      <c r="J134" s="2"/>
    </row>
    <row r="135" spans="1:10" ht="168">
      <c r="A135" s="4">
        <v>24514567</v>
      </c>
      <c r="B135" s="2" t="s">
        <v>1445</v>
      </c>
      <c r="C135" s="2"/>
      <c r="D135" s="17" t="s">
        <v>804</v>
      </c>
      <c r="E135" s="8" t="s">
        <v>805</v>
      </c>
      <c r="F135" s="2" t="s">
        <v>806</v>
      </c>
      <c r="G135" s="2" t="s">
        <v>28</v>
      </c>
      <c r="H135" s="2">
        <v>2014</v>
      </c>
      <c r="I135" s="8" t="s">
        <v>1594</v>
      </c>
      <c r="J135" s="2"/>
    </row>
    <row r="136" spans="1:10" ht="180">
      <c r="A136" s="4">
        <v>21936709</v>
      </c>
      <c r="B136" s="2" t="s">
        <v>1445</v>
      </c>
      <c r="C136" s="2"/>
      <c r="D136" s="17" t="s">
        <v>231</v>
      </c>
      <c r="E136" s="8" t="s">
        <v>232</v>
      </c>
      <c r="F136" s="2" t="s">
        <v>148</v>
      </c>
      <c r="G136" s="2" t="s">
        <v>233</v>
      </c>
      <c r="H136" s="2">
        <v>2013</v>
      </c>
      <c r="I136" s="8" t="s">
        <v>1612</v>
      </c>
      <c r="J136" s="2"/>
    </row>
    <row r="137" spans="1:10" ht="180">
      <c r="A137" s="16">
        <v>22366815</v>
      </c>
      <c r="B137" s="2" t="s">
        <v>1445</v>
      </c>
      <c r="C137" s="2"/>
      <c r="D137" s="17" t="s">
        <v>146</v>
      </c>
      <c r="E137" s="8" t="s">
        <v>147</v>
      </c>
      <c r="F137" s="2" t="s">
        <v>148</v>
      </c>
      <c r="G137" s="2" t="s">
        <v>149</v>
      </c>
      <c r="H137" s="2">
        <v>2012</v>
      </c>
      <c r="I137" s="8" t="s">
        <v>1632</v>
      </c>
      <c r="J137" s="2"/>
    </row>
    <row r="138" spans="1:10" ht="72">
      <c r="A138" s="4">
        <v>26414676</v>
      </c>
      <c r="B138" s="2" t="s">
        <v>1445</v>
      </c>
      <c r="C138" s="2"/>
      <c r="D138" s="2" t="s">
        <v>22</v>
      </c>
      <c r="E138" s="8" t="s">
        <v>23</v>
      </c>
      <c r="F138" s="2" t="s">
        <v>24</v>
      </c>
      <c r="G138" s="2" t="s">
        <v>9</v>
      </c>
      <c r="H138" s="2">
        <v>2015</v>
      </c>
      <c r="I138" s="8" t="s">
        <v>1587</v>
      </c>
      <c r="J138" s="2" t="s">
        <v>1508</v>
      </c>
    </row>
    <row r="139" spans="1:10" ht="132">
      <c r="A139" s="4">
        <v>35013130</v>
      </c>
      <c r="B139" s="2" t="s">
        <v>1445</v>
      </c>
      <c r="C139" s="2"/>
      <c r="D139" s="2" t="s">
        <v>68</v>
      </c>
      <c r="E139" s="8" t="s">
        <v>69</v>
      </c>
      <c r="F139" s="2" t="s">
        <v>70</v>
      </c>
      <c r="G139" s="2" t="s">
        <v>48</v>
      </c>
      <c r="H139" s="2">
        <v>2022</v>
      </c>
      <c r="I139" s="8" t="s">
        <v>1483</v>
      </c>
      <c r="J139" s="2"/>
    </row>
    <row r="140" spans="1:10" ht="84">
      <c r="A140" s="4">
        <v>32060260</v>
      </c>
      <c r="B140" s="2" t="s">
        <v>1445</v>
      </c>
      <c r="C140" s="2"/>
      <c r="D140" s="2" t="s">
        <v>53</v>
      </c>
      <c r="E140" s="8" t="s">
        <v>54</v>
      </c>
      <c r="F140" s="2" t="s">
        <v>55</v>
      </c>
      <c r="G140" s="2" t="s">
        <v>36</v>
      </c>
      <c r="H140" s="2">
        <v>2020</v>
      </c>
      <c r="I140" s="8" t="s">
        <v>1528</v>
      </c>
      <c r="J140" s="2"/>
    </row>
    <row r="141" spans="1:10" ht="120">
      <c r="A141" s="4">
        <v>34339760</v>
      </c>
      <c r="B141" s="2" t="s">
        <v>1445</v>
      </c>
      <c r="C141" s="2"/>
      <c r="D141" s="17" t="s">
        <v>243</v>
      </c>
      <c r="E141" s="8" t="s">
        <v>244</v>
      </c>
      <c r="F141" s="2" t="s">
        <v>245</v>
      </c>
      <c r="G141" s="2" t="s">
        <v>59</v>
      </c>
      <c r="H141" s="2">
        <v>2022</v>
      </c>
      <c r="I141" s="8" t="s">
        <v>1485</v>
      </c>
      <c r="J141" s="2"/>
    </row>
    <row r="142" spans="1:10" ht="168">
      <c r="A142" s="4">
        <v>34822136</v>
      </c>
      <c r="B142" s="2" t="s">
        <v>1445</v>
      </c>
      <c r="C142" s="2"/>
      <c r="D142" s="2" t="s">
        <v>138</v>
      </c>
      <c r="E142" s="8" t="s">
        <v>139</v>
      </c>
      <c r="F142" s="2" t="s">
        <v>140</v>
      </c>
      <c r="G142" s="2" t="s">
        <v>141</v>
      </c>
      <c r="H142" s="2">
        <v>2022</v>
      </c>
      <c r="I142" s="8" t="s">
        <v>1477</v>
      </c>
      <c r="J142" s="2"/>
    </row>
    <row r="143" spans="1:10" ht="132">
      <c r="A143" s="4">
        <v>28343067</v>
      </c>
      <c r="B143" s="2" t="s">
        <v>1445</v>
      </c>
      <c r="C143" s="2"/>
      <c r="D143" s="17" t="s">
        <v>869</v>
      </c>
      <c r="E143" s="8" t="s">
        <v>870</v>
      </c>
      <c r="F143" s="2" t="s">
        <v>871</v>
      </c>
      <c r="G143" s="2" t="s">
        <v>85</v>
      </c>
      <c r="H143" s="2">
        <v>2017</v>
      </c>
      <c r="I143" s="8" t="s">
        <v>1558</v>
      </c>
      <c r="J143" s="2"/>
    </row>
    <row r="144" spans="1:10" ht="132">
      <c r="A144" s="4">
        <v>23768727</v>
      </c>
      <c r="B144" s="2" t="s">
        <v>1445</v>
      </c>
      <c r="C144" s="2"/>
      <c r="D144" s="2" t="s">
        <v>1071</v>
      </c>
      <c r="E144" s="8" t="s">
        <v>1072</v>
      </c>
      <c r="F144" s="2" t="s">
        <v>1073</v>
      </c>
      <c r="G144" s="2" t="s">
        <v>1074</v>
      </c>
      <c r="H144" s="2">
        <v>2014</v>
      </c>
      <c r="I144" s="8" t="s">
        <v>1595</v>
      </c>
      <c r="J144" s="2"/>
    </row>
    <row r="145" spans="1:10" ht="60">
      <c r="A145" s="4">
        <v>37232007</v>
      </c>
      <c r="B145" s="2" t="s">
        <v>1445</v>
      </c>
      <c r="C145" s="2"/>
      <c r="D145" s="2" t="s">
        <v>366</v>
      </c>
      <c r="E145" s="8" t="s">
        <v>367</v>
      </c>
      <c r="F145" s="2" t="s">
        <v>368</v>
      </c>
      <c r="G145" s="2" t="s">
        <v>194</v>
      </c>
      <c r="H145" s="2">
        <v>2023</v>
      </c>
      <c r="I145" s="8" t="s">
        <v>1435</v>
      </c>
      <c r="J145" s="2"/>
    </row>
    <row r="146" spans="1:10" ht="108">
      <c r="A146" s="4">
        <v>35150783</v>
      </c>
      <c r="B146" s="2" t="s">
        <v>1445</v>
      </c>
      <c r="C146" s="2"/>
      <c r="D146" s="17" t="s">
        <v>56</v>
      </c>
      <c r="E146" s="8" t="s">
        <v>57</v>
      </c>
      <c r="F146" s="2" t="s">
        <v>58</v>
      </c>
      <c r="G146" s="2" t="s">
        <v>59</v>
      </c>
      <c r="H146" s="2">
        <v>2022</v>
      </c>
      <c r="I146" s="8" t="s">
        <v>1473</v>
      </c>
      <c r="J146" s="2"/>
    </row>
    <row r="147" spans="1:10" ht="135">
      <c r="A147" s="4">
        <v>31835028</v>
      </c>
      <c r="B147" s="2" t="s">
        <v>1445</v>
      </c>
      <c r="C147" s="2"/>
      <c r="D147" s="2" t="s">
        <v>14</v>
      </c>
      <c r="E147" s="8" t="s">
        <v>15</v>
      </c>
      <c r="F147" s="2" t="s">
        <v>16</v>
      </c>
      <c r="G147" s="2" t="s">
        <v>17</v>
      </c>
      <c r="H147" s="2">
        <v>2019</v>
      </c>
      <c r="I147" s="8" t="s">
        <v>1544</v>
      </c>
      <c r="J147" s="2"/>
    </row>
    <row r="148" spans="1:10" ht="132">
      <c r="A148" s="4">
        <v>24216484</v>
      </c>
      <c r="B148" s="2" t="s">
        <v>1445</v>
      </c>
      <c r="C148" s="2"/>
      <c r="D148" s="2" t="s">
        <v>967</v>
      </c>
      <c r="E148" s="8" t="s">
        <v>968</v>
      </c>
      <c r="F148" s="2" t="s">
        <v>969</v>
      </c>
      <c r="G148" s="2" t="s">
        <v>970</v>
      </c>
      <c r="H148" s="2">
        <v>2013</v>
      </c>
      <c r="I148" s="8" t="s">
        <v>1613</v>
      </c>
      <c r="J148" s="2"/>
    </row>
    <row r="149" spans="1:10" ht="96">
      <c r="A149" s="4">
        <v>37432348</v>
      </c>
      <c r="B149" s="2" t="s">
        <v>1445</v>
      </c>
      <c r="C149" s="2"/>
      <c r="D149" s="2" t="s">
        <v>437</v>
      </c>
      <c r="E149" s="8" t="s">
        <v>438</v>
      </c>
      <c r="F149" s="2" t="s">
        <v>439</v>
      </c>
      <c r="G149" s="2" t="s">
        <v>32</v>
      </c>
      <c r="H149" s="2">
        <v>2023</v>
      </c>
      <c r="I149" s="8" t="s">
        <v>1438</v>
      </c>
      <c r="J149" s="2"/>
    </row>
    <row r="150" spans="1:10" ht="48">
      <c r="A150" s="4">
        <v>36738649</v>
      </c>
      <c r="B150" s="2" t="s">
        <v>1445</v>
      </c>
      <c r="C150" s="2"/>
      <c r="D150" s="17" t="s">
        <v>83</v>
      </c>
      <c r="E150" s="8" t="s">
        <v>84</v>
      </c>
      <c r="F150" s="2" t="s">
        <v>77</v>
      </c>
      <c r="G150" s="2" t="s">
        <v>85</v>
      </c>
      <c r="H150" s="2">
        <v>2023</v>
      </c>
      <c r="I150" s="8" t="s">
        <v>1432</v>
      </c>
      <c r="J150" s="2"/>
    </row>
    <row r="151" spans="1:10" ht="48">
      <c r="A151" s="4">
        <v>36137488</v>
      </c>
      <c r="B151" s="2" t="s">
        <v>1445</v>
      </c>
      <c r="C151" s="2"/>
      <c r="D151" s="17" t="s">
        <v>75</v>
      </c>
      <c r="E151" s="8" t="s">
        <v>76</v>
      </c>
      <c r="F151" s="2" t="s">
        <v>77</v>
      </c>
      <c r="G151" s="2" t="s">
        <v>78</v>
      </c>
      <c r="H151" s="2">
        <v>2022</v>
      </c>
      <c r="I151" s="8" t="s">
        <v>1458</v>
      </c>
      <c r="J151" s="2"/>
    </row>
    <row r="152" spans="1:10" ht="72">
      <c r="A152" s="4">
        <v>31843035</v>
      </c>
      <c r="B152" s="2" t="s">
        <v>1445</v>
      </c>
      <c r="C152" s="2"/>
      <c r="D152" s="17" t="s">
        <v>1222</v>
      </c>
      <c r="E152" s="8" t="s">
        <v>1223</v>
      </c>
      <c r="F152" s="2" t="s">
        <v>1224</v>
      </c>
      <c r="G152" s="2" t="s">
        <v>100</v>
      </c>
      <c r="H152" s="2">
        <v>2021</v>
      </c>
      <c r="I152" s="8" t="s">
        <v>1502</v>
      </c>
      <c r="J152" s="2"/>
    </row>
    <row r="153" spans="1:10" ht="72">
      <c r="A153" s="4">
        <v>33498837</v>
      </c>
      <c r="B153" s="2" t="s">
        <v>1445</v>
      </c>
      <c r="C153" s="2"/>
      <c r="D153" s="2" t="s">
        <v>162</v>
      </c>
      <c r="E153" s="8" t="s">
        <v>163</v>
      </c>
      <c r="F153" s="2" t="s">
        <v>164</v>
      </c>
      <c r="G153" s="2" t="s">
        <v>32</v>
      </c>
      <c r="H153" s="2">
        <v>2021</v>
      </c>
      <c r="I153" s="8" t="s">
        <v>1509</v>
      </c>
      <c r="J153" s="2"/>
    </row>
    <row r="154" spans="1:10" ht="156">
      <c r="A154" s="4">
        <v>28494655</v>
      </c>
      <c r="B154" s="2" t="s">
        <v>1445</v>
      </c>
      <c r="C154" s="2"/>
      <c r="D154" s="17" t="s">
        <v>79</v>
      </c>
      <c r="E154" s="8" t="s">
        <v>80</v>
      </c>
      <c r="F154" s="2" t="s">
        <v>81</v>
      </c>
      <c r="G154" s="2" t="s">
        <v>82</v>
      </c>
      <c r="H154" s="2">
        <v>2017</v>
      </c>
      <c r="I154" s="8" t="s">
        <v>1559</v>
      </c>
      <c r="J154" s="2"/>
    </row>
    <row r="155" spans="1:10" ht="180">
      <c r="A155" s="4">
        <v>24616045</v>
      </c>
      <c r="B155" s="2" t="s">
        <v>1445</v>
      </c>
      <c r="C155" s="2"/>
      <c r="D155" s="17" t="s">
        <v>786</v>
      </c>
      <c r="E155" s="8" t="s">
        <v>787</v>
      </c>
      <c r="F155" s="2" t="s">
        <v>788</v>
      </c>
      <c r="G155" s="2" t="s">
        <v>194</v>
      </c>
      <c r="H155" s="2">
        <v>2014</v>
      </c>
      <c r="I155" s="8" t="s">
        <v>1597</v>
      </c>
      <c r="J155" s="2"/>
    </row>
    <row r="156" spans="1:10" ht="156">
      <c r="A156" s="4">
        <v>22728230</v>
      </c>
      <c r="B156" s="2" t="s">
        <v>1445</v>
      </c>
      <c r="C156" s="2"/>
      <c r="D156" s="2" t="s">
        <v>413</v>
      </c>
      <c r="E156" s="8" t="s">
        <v>414</v>
      </c>
      <c r="F156" s="2" t="s">
        <v>415</v>
      </c>
      <c r="G156" s="2" t="s">
        <v>416</v>
      </c>
      <c r="H156" s="2">
        <v>2012</v>
      </c>
      <c r="I156" s="8" t="s">
        <v>1633</v>
      </c>
      <c r="J156" s="2"/>
    </row>
    <row r="157" spans="1:10" ht="108">
      <c r="A157" s="4">
        <v>35165256</v>
      </c>
      <c r="B157" s="2" t="s">
        <v>1445</v>
      </c>
      <c r="C157" s="2"/>
      <c r="D157" s="2" t="s">
        <v>315</v>
      </c>
      <c r="E157" s="8" t="s">
        <v>316</v>
      </c>
      <c r="F157" s="2" t="s">
        <v>317</v>
      </c>
      <c r="G157" s="2" t="s">
        <v>48</v>
      </c>
      <c r="H157" s="2">
        <v>2022</v>
      </c>
      <c r="I157" s="8" t="s">
        <v>1481</v>
      </c>
      <c r="J157" s="2"/>
    </row>
    <row r="158" spans="1:10" ht="156">
      <c r="A158" s="4">
        <v>27115122</v>
      </c>
      <c r="B158" s="2" t="s">
        <v>1445</v>
      </c>
      <c r="C158" s="2"/>
      <c r="D158" s="2" t="s">
        <v>494</v>
      </c>
      <c r="E158" s="8" t="s">
        <v>495</v>
      </c>
      <c r="F158" s="2" t="s">
        <v>496</v>
      </c>
      <c r="G158" s="2" t="s">
        <v>48</v>
      </c>
      <c r="H158" s="2">
        <v>2016</v>
      </c>
      <c r="I158" s="8" t="s">
        <v>1575</v>
      </c>
      <c r="J158" s="2"/>
    </row>
    <row r="159" spans="1:10" ht="72">
      <c r="A159" s="4">
        <v>36217923</v>
      </c>
      <c r="B159" s="2" t="s">
        <v>1445</v>
      </c>
      <c r="C159" s="2"/>
      <c r="D159" s="2" t="s">
        <v>621</v>
      </c>
      <c r="E159" s="8" t="s">
        <v>622</v>
      </c>
      <c r="F159" s="2" t="s">
        <v>623</v>
      </c>
      <c r="G159" s="2" t="s">
        <v>624</v>
      </c>
      <c r="H159" s="2">
        <v>2022</v>
      </c>
      <c r="I159" s="8" t="s">
        <v>1456</v>
      </c>
      <c r="J159" s="2"/>
    </row>
    <row r="160" spans="1:10" ht="60">
      <c r="A160" s="4">
        <v>36753304</v>
      </c>
      <c r="B160" s="2" t="s">
        <v>1445</v>
      </c>
      <c r="C160" s="2"/>
      <c r="D160" s="17" t="s">
        <v>18</v>
      </c>
      <c r="E160" s="8" t="s">
        <v>19</v>
      </c>
      <c r="F160" s="2" t="s">
        <v>20</v>
      </c>
      <c r="G160" s="2" t="s">
        <v>21</v>
      </c>
      <c r="H160" s="2">
        <v>2023</v>
      </c>
      <c r="I160" s="8" t="s">
        <v>1429</v>
      </c>
      <c r="J160" s="2"/>
    </row>
    <row r="161" spans="1:10" ht="48">
      <c r="A161" s="4">
        <v>34396949</v>
      </c>
      <c r="B161" s="2" t="s">
        <v>1445</v>
      </c>
      <c r="C161" s="2"/>
      <c r="D161" s="17" t="s">
        <v>246</v>
      </c>
      <c r="E161" s="8" t="s">
        <v>247</v>
      </c>
      <c r="F161" s="2" t="s">
        <v>248</v>
      </c>
      <c r="G161" s="2" t="s">
        <v>249</v>
      </c>
      <c r="H161" s="2">
        <v>2021</v>
      </c>
      <c r="I161" s="8" t="s">
        <v>1488</v>
      </c>
      <c r="J161" s="2"/>
    </row>
    <row r="162" spans="1:10" ht="96">
      <c r="A162" s="4">
        <v>31786797</v>
      </c>
      <c r="B162" s="2" t="s">
        <v>1445</v>
      </c>
      <c r="C162" s="2"/>
      <c r="D162" s="17" t="s">
        <v>792</v>
      </c>
      <c r="E162" s="8" t="s">
        <v>793</v>
      </c>
      <c r="F162" s="2" t="s">
        <v>248</v>
      </c>
      <c r="G162" s="2" t="s">
        <v>141</v>
      </c>
      <c r="H162" s="2">
        <v>2021</v>
      </c>
      <c r="I162" s="8" t="s">
        <v>1507</v>
      </c>
      <c r="J162" s="2"/>
    </row>
    <row r="163" spans="1:10" ht="75">
      <c r="A163" s="4">
        <v>36521586</v>
      </c>
      <c r="B163" s="2" t="s">
        <v>1445</v>
      </c>
      <c r="C163" s="2"/>
      <c r="D163" s="17" t="s">
        <v>1083</v>
      </c>
      <c r="E163" s="8" t="s">
        <v>1084</v>
      </c>
      <c r="F163" s="2" t="s">
        <v>1085</v>
      </c>
      <c r="G163" s="2" t="s">
        <v>59</v>
      </c>
      <c r="H163" s="2">
        <v>2023</v>
      </c>
      <c r="I163" s="8" t="s">
        <v>1451</v>
      </c>
      <c r="J163" s="2"/>
    </row>
    <row r="164" spans="1:10" ht="180">
      <c r="A164" s="4">
        <v>26792494</v>
      </c>
      <c r="B164" s="2" t="s">
        <v>1445</v>
      </c>
      <c r="C164" s="2"/>
      <c r="D164" s="2" t="s">
        <v>689</v>
      </c>
      <c r="E164" s="8" t="s">
        <v>690</v>
      </c>
      <c r="F164" s="2" t="s">
        <v>691</v>
      </c>
      <c r="G164" s="2" t="s">
        <v>692</v>
      </c>
      <c r="H164" s="2">
        <v>2016</v>
      </c>
      <c r="I164" s="8" t="s">
        <v>1576</v>
      </c>
      <c r="J164" s="2"/>
    </row>
    <row r="165" spans="1:10" ht="84">
      <c r="A165" s="4">
        <v>35347114</v>
      </c>
      <c r="B165" s="2" t="s">
        <v>1445</v>
      </c>
      <c r="C165" s="2"/>
      <c r="D165" s="2" t="s">
        <v>45</v>
      </c>
      <c r="E165" s="8" t="s">
        <v>46</v>
      </c>
      <c r="F165" s="2" t="s">
        <v>47</v>
      </c>
      <c r="G165" s="2" t="s">
        <v>48</v>
      </c>
      <c r="H165" s="2">
        <v>2022</v>
      </c>
      <c r="I165" s="8" t="s">
        <v>1479</v>
      </c>
      <c r="J165" s="2"/>
    </row>
    <row r="166" spans="1:10" ht="168">
      <c r="A166" s="4">
        <v>27579596</v>
      </c>
      <c r="B166" s="2" t="s">
        <v>1445</v>
      </c>
      <c r="C166" s="2"/>
      <c r="D166" s="17" t="s">
        <v>776</v>
      </c>
      <c r="E166" s="8" t="s">
        <v>777</v>
      </c>
      <c r="F166" s="2" t="s">
        <v>778</v>
      </c>
      <c r="G166" s="2" t="s">
        <v>779</v>
      </c>
      <c r="H166" s="2">
        <v>2016</v>
      </c>
      <c r="I166" s="8" t="s">
        <v>1577</v>
      </c>
      <c r="J166" s="2"/>
    </row>
    <row r="167" spans="1:10" ht="48">
      <c r="A167" s="4">
        <v>32315729</v>
      </c>
      <c r="B167" s="2" t="s">
        <v>1445</v>
      </c>
      <c r="C167" s="2"/>
      <c r="D167" s="2" t="s">
        <v>311</v>
      </c>
      <c r="E167" s="8" t="s">
        <v>312</v>
      </c>
      <c r="F167" s="2" t="s">
        <v>313</v>
      </c>
      <c r="G167" s="2" t="s">
        <v>314</v>
      </c>
      <c r="H167" s="2">
        <v>2020</v>
      </c>
      <c r="I167" s="8" t="s">
        <v>1522</v>
      </c>
      <c r="J167" s="2"/>
    </row>
    <row r="168" spans="1:10" ht="156">
      <c r="A168" s="4">
        <v>27184124</v>
      </c>
      <c r="B168" s="2" t="s">
        <v>1445</v>
      </c>
      <c r="C168" s="2"/>
      <c r="D168" s="17" t="s">
        <v>593</v>
      </c>
      <c r="E168" s="8" t="s">
        <v>594</v>
      </c>
      <c r="F168" s="2" t="s">
        <v>569</v>
      </c>
      <c r="G168" s="2" t="s">
        <v>28</v>
      </c>
      <c r="H168" s="2">
        <v>2017</v>
      </c>
      <c r="I168" s="8" t="s">
        <v>1561</v>
      </c>
      <c r="J168" s="2"/>
    </row>
    <row r="169" spans="1:10" ht="108">
      <c r="A169" s="4">
        <v>31813396</v>
      </c>
      <c r="B169" s="2" t="s">
        <v>1445</v>
      </c>
      <c r="C169" s="2"/>
      <c r="D169" s="17" t="s">
        <v>612</v>
      </c>
      <c r="E169" s="8" t="s">
        <v>613</v>
      </c>
      <c r="F169" s="2" t="s">
        <v>614</v>
      </c>
      <c r="G169" s="2" t="s">
        <v>100</v>
      </c>
      <c r="H169" s="2">
        <v>2021</v>
      </c>
      <c r="I169" s="8" t="s">
        <v>1506</v>
      </c>
      <c r="J169" s="2"/>
    </row>
    <row r="170" spans="1:10" ht="132">
      <c r="A170" s="4">
        <v>32651428</v>
      </c>
      <c r="B170" s="2" t="s">
        <v>1445</v>
      </c>
      <c r="C170" s="2"/>
      <c r="D170" s="2" t="s">
        <v>131</v>
      </c>
      <c r="E170" s="8" t="s">
        <v>132</v>
      </c>
      <c r="F170" s="2" t="s">
        <v>133</v>
      </c>
      <c r="G170" s="2" t="s">
        <v>134</v>
      </c>
      <c r="H170" s="2">
        <v>2020</v>
      </c>
      <c r="I170" s="8" t="s">
        <v>1523</v>
      </c>
      <c r="J170" s="2"/>
    </row>
    <row r="171" spans="1:10" ht="108">
      <c r="A171" s="4">
        <v>32448866</v>
      </c>
      <c r="B171" s="2" t="s">
        <v>1445</v>
      </c>
      <c r="C171" s="2"/>
      <c r="D171" s="2" t="s">
        <v>506</v>
      </c>
      <c r="E171" s="8" t="s">
        <v>507</v>
      </c>
      <c r="F171" s="2" t="s">
        <v>508</v>
      </c>
      <c r="G171" s="2" t="s">
        <v>48</v>
      </c>
      <c r="H171" s="2">
        <v>2020</v>
      </c>
      <c r="I171" s="8" t="s">
        <v>1524</v>
      </c>
      <c r="J171" s="2"/>
    </row>
    <row r="172" spans="1:10" ht="96">
      <c r="A172" s="4">
        <v>31852892</v>
      </c>
      <c r="B172" s="2" t="s">
        <v>1445</v>
      </c>
      <c r="C172" s="2"/>
      <c r="D172" s="2" t="s">
        <v>355</v>
      </c>
      <c r="E172" s="8" t="s">
        <v>356</v>
      </c>
      <c r="F172" s="2" t="s">
        <v>27</v>
      </c>
      <c r="G172" s="2" t="s">
        <v>36</v>
      </c>
      <c r="H172" s="2">
        <v>2019</v>
      </c>
      <c r="I172" s="8" t="s">
        <v>1533</v>
      </c>
      <c r="J172" s="2"/>
    </row>
    <row r="173" spans="1:10" ht="96">
      <c r="A173" s="4">
        <v>30593698</v>
      </c>
      <c r="B173" s="2" t="s">
        <v>1445</v>
      </c>
      <c r="C173" s="2"/>
      <c r="D173" s="17" t="s">
        <v>895</v>
      </c>
      <c r="E173" s="8" t="s">
        <v>896</v>
      </c>
      <c r="F173" s="2" t="s">
        <v>27</v>
      </c>
      <c r="G173" s="2" t="s">
        <v>67</v>
      </c>
      <c r="H173" s="2">
        <v>2019</v>
      </c>
      <c r="I173" s="8" t="s">
        <v>1532</v>
      </c>
      <c r="J173" s="2"/>
    </row>
    <row r="174" spans="1:10" ht="120">
      <c r="A174" s="4">
        <v>24549058</v>
      </c>
      <c r="B174" s="2" t="s">
        <v>1445</v>
      </c>
      <c r="C174" s="2"/>
      <c r="D174" s="2" t="s">
        <v>1208</v>
      </c>
      <c r="E174" s="8" t="s">
        <v>1209</v>
      </c>
      <c r="F174" s="2" t="s">
        <v>1210</v>
      </c>
      <c r="G174" s="2" t="s">
        <v>701</v>
      </c>
      <c r="H174" s="2">
        <v>2014</v>
      </c>
      <c r="I174" s="8" t="s">
        <v>1598</v>
      </c>
      <c r="J174" s="2"/>
    </row>
    <row r="175" spans="1:10" ht="96">
      <c r="A175" s="4">
        <v>33141367</v>
      </c>
      <c r="B175" s="2" t="s">
        <v>1445</v>
      </c>
      <c r="C175" s="2"/>
      <c r="D175" s="17" t="s">
        <v>262</v>
      </c>
      <c r="E175" s="8" t="s">
        <v>263</v>
      </c>
      <c r="F175" s="2" t="s">
        <v>264</v>
      </c>
      <c r="G175" s="2" t="s">
        <v>265</v>
      </c>
      <c r="H175" s="2">
        <v>2021</v>
      </c>
      <c r="I175" s="8" t="s">
        <v>1513</v>
      </c>
      <c r="J175" s="2"/>
    </row>
    <row r="176" spans="1:10" ht="144">
      <c r="A176" s="4">
        <v>31714887</v>
      </c>
      <c r="B176" s="2" t="s">
        <v>1445</v>
      </c>
      <c r="C176" s="2"/>
      <c r="D176" s="2" t="s">
        <v>540</v>
      </c>
      <c r="E176" s="8" t="s">
        <v>541</v>
      </c>
      <c r="F176" s="2" t="s">
        <v>542</v>
      </c>
      <c r="G176" s="2" t="s">
        <v>543</v>
      </c>
      <c r="H176" s="2">
        <v>2019</v>
      </c>
      <c r="I176" s="8" t="s">
        <v>1535</v>
      </c>
      <c r="J176" s="2"/>
    </row>
    <row r="177" spans="1:10" ht="132">
      <c r="A177" s="4">
        <v>25180571</v>
      </c>
      <c r="B177" s="2" t="s">
        <v>1445</v>
      </c>
      <c r="C177" s="2"/>
      <c r="D177" s="2" t="s">
        <v>572</v>
      </c>
      <c r="E177" s="8" t="s">
        <v>573</v>
      </c>
      <c r="F177" s="2" t="s">
        <v>574</v>
      </c>
      <c r="G177" s="2" t="s">
        <v>48</v>
      </c>
      <c r="H177" s="2">
        <v>2014</v>
      </c>
      <c r="I177" s="8" t="s">
        <v>1599</v>
      </c>
      <c r="J177" s="2"/>
    </row>
    <row r="178" spans="1:10" ht="60">
      <c r="A178" s="4">
        <v>35378236</v>
      </c>
      <c r="B178" s="2" t="s">
        <v>1445</v>
      </c>
      <c r="C178" s="2"/>
      <c r="D178" s="17" t="s">
        <v>71</v>
      </c>
      <c r="E178" s="8" t="s">
        <v>72</v>
      </c>
      <c r="F178" s="2" t="s">
        <v>73</v>
      </c>
      <c r="G178" s="2" t="s">
        <v>74</v>
      </c>
      <c r="H178" s="2">
        <v>2022</v>
      </c>
      <c r="I178" s="8" t="s">
        <v>1471</v>
      </c>
      <c r="J178" s="2"/>
    </row>
    <row r="179" spans="1:10" ht="60">
      <c r="A179" s="4">
        <v>33825194</v>
      </c>
      <c r="B179" s="2" t="s">
        <v>1445</v>
      </c>
      <c r="C179" s="2"/>
      <c r="D179" s="17" t="s">
        <v>1248</v>
      </c>
      <c r="E179" s="8" t="s">
        <v>1249</v>
      </c>
      <c r="F179" s="2" t="s">
        <v>1250</v>
      </c>
      <c r="G179" s="2" t="s">
        <v>1251</v>
      </c>
      <c r="H179" s="2">
        <v>2021</v>
      </c>
      <c r="I179" s="8" t="s">
        <v>1494</v>
      </c>
      <c r="J179" s="2"/>
    </row>
    <row r="180" spans="1:10" ht="132">
      <c r="A180" s="4">
        <v>35379376</v>
      </c>
      <c r="B180" s="2" t="s">
        <v>1445</v>
      </c>
      <c r="C180" s="2"/>
      <c r="D180" s="2" t="s">
        <v>270</v>
      </c>
      <c r="E180" s="8" t="s">
        <v>271</v>
      </c>
      <c r="F180" s="2" t="s">
        <v>272</v>
      </c>
      <c r="G180" s="2" t="s">
        <v>100</v>
      </c>
      <c r="H180" s="2">
        <v>2023</v>
      </c>
      <c r="I180" s="8" t="s">
        <v>1433</v>
      </c>
      <c r="J180" s="2"/>
    </row>
    <row r="181" spans="1:10" ht="108">
      <c r="A181" s="4">
        <v>28402067</v>
      </c>
      <c r="B181" s="2" t="s">
        <v>1445</v>
      </c>
      <c r="C181" s="2"/>
      <c r="D181" s="2" t="s">
        <v>1214</v>
      </c>
      <c r="E181" s="8" t="s">
        <v>1215</v>
      </c>
      <c r="F181" s="2" t="s">
        <v>1216</v>
      </c>
      <c r="G181" s="2" t="s">
        <v>190</v>
      </c>
      <c r="H181" s="2">
        <v>2017</v>
      </c>
      <c r="I181" s="8" t="s">
        <v>1562</v>
      </c>
      <c r="J181" s="2"/>
    </row>
    <row r="182" spans="1:10" ht="120">
      <c r="A182" s="4">
        <v>32919613</v>
      </c>
      <c r="B182" s="2" t="s">
        <v>1445</v>
      </c>
      <c r="C182" s="2"/>
      <c r="D182" s="17" t="s">
        <v>1291</v>
      </c>
      <c r="E182" s="8" t="s">
        <v>1292</v>
      </c>
      <c r="F182" s="2" t="s">
        <v>1293</v>
      </c>
      <c r="G182" s="2" t="s">
        <v>13</v>
      </c>
      <c r="H182" s="2">
        <v>2021</v>
      </c>
      <c r="I182" s="8" t="s">
        <v>1505</v>
      </c>
      <c r="J182" s="2"/>
    </row>
    <row r="183" spans="1:10" ht="96">
      <c r="A183" s="4">
        <v>34045441</v>
      </c>
      <c r="B183" s="2" t="s">
        <v>1445</v>
      </c>
      <c r="C183" s="2"/>
      <c r="D183" s="2" t="s">
        <v>941</v>
      </c>
      <c r="E183" s="8" t="s">
        <v>942</v>
      </c>
      <c r="F183" s="2" t="s">
        <v>874</v>
      </c>
      <c r="G183" s="2" t="s">
        <v>48</v>
      </c>
      <c r="H183" s="2">
        <v>2021</v>
      </c>
      <c r="I183" s="8" t="s">
        <v>1499</v>
      </c>
      <c r="J183" s="2"/>
    </row>
    <row r="184" spans="1:10" ht="120">
      <c r="A184" s="4">
        <v>25773927</v>
      </c>
      <c r="B184" s="2" t="s">
        <v>1445</v>
      </c>
      <c r="C184" s="2"/>
      <c r="D184" s="17" t="s">
        <v>259</v>
      </c>
      <c r="E184" s="8" t="s">
        <v>260</v>
      </c>
      <c r="F184" s="2" t="s">
        <v>261</v>
      </c>
      <c r="G184" s="2" t="s">
        <v>190</v>
      </c>
      <c r="H184" s="2">
        <v>2015</v>
      </c>
      <c r="I184" s="8" t="s">
        <v>1591</v>
      </c>
      <c r="J184" s="2"/>
    </row>
    <row r="185" spans="1:10" ht="48">
      <c r="A185" s="4">
        <v>37204025</v>
      </c>
      <c r="B185" s="2" t="s">
        <v>1445</v>
      </c>
      <c r="C185" s="2"/>
      <c r="D185" s="2" t="s">
        <v>1308</v>
      </c>
      <c r="E185" s="8" t="s">
        <v>1309</v>
      </c>
      <c r="F185" s="2" t="s">
        <v>1310</v>
      </c>
      <c r="G185" s="2" t="s">
        <v>153</v>
      </c>
      <c r="H185" s="2">
        <v>2023</v>
      </c>
      <c r="I185" s="8" t="s">
        <v>1453</v>
      </c>
      <c r="J185" s="2"/>
    </row>
    <row r="186" spans="1:10" ht="132">
      <c r="A186" s="4">
        <v>23021014</v>
      </c>
      <c r="B186" s="2" t="s">
        <v>1445</v>
      </c>
      <c r="C186" s="2"/>
      <c r="D186" s="17" t="s">
        <v>1145</v>
      </c>
      <c r="E186" s="8" t="s">
        <v>1146</v>
      </c>
      <c r="F186" s="2" t="s">
        <v>1147</v>
      </c>
      <c r="G186" s="2" t="s">
        <v>100</v>
      </c>
      <c r="H186" s="2">
        <v>2013</v>
      </c>
      <c r="I186" s="8" t="s">
        <v>1620</v>
      </c>
      <c r="J186" s="2"/>
    </row>
    <row r="187" spans="1:10" ht="48">
      <c r="A187" s="4">
        <v>33402679</v>
      </c>
      <c r="B187" s="2" t="s">
        <v>1445</v>
      </c>
      <c r="C187" s="2"/>
      <c r="D187" s="2" t="s">
        <v>33</v>
      </c>
      <c r="E187" s="8" t="s">
        <v>34</v>
      </c>
      <c r="F187" s="2" t="s">
        <v>35</v>
      </c>
      <c r="G187" s="2" t="s">
        <v>36</v>
      </c>
      <c r="H187" s="2">
        <v>2021</v>
      </c>
      <c r="I187" s="8" t="s">
        <v>1510</v>
      </c>
      <c r="J187" s="2"/>
    </row>
    <row r="188" spans="1:10" ht="168">
      <c r="A188" s="4">
        <v>31284291</v>
      </c>
      <c r="B188" s="2" t="s">
        <v>1445</v>
      </c>
      <c r="C188" s="2"/>
      <c r="D188" s="17" t="s">
        <v>557</v>
      </c>
      <c r="E188" s="8" t="s">
        <v>558</v>
      </c>
      <c r="F188" s="2" t="s">
        <v>559</v>
      </c>
      <c r="G188" s="2" t="s">
        <v>354</v>
      </c>
      <c r="H188" s="2">
        <v>2019</v>
      </c>
      <c r="I188" s="8" t="s">
        <v>1537</v>
      </c>
      <c r="J188" s="2"/>
    </row>
    <row r="189" spans="1:10" ht="60">
      <c r="A189" s="4">
        <v>33028263</v>
      </c>
      <c r="B189" s="2" t="s">
        <v>1445</v>
      </c>
      <c r="C189" s="2"/>
      <c r="D189" s="17" t="s">
        <v>292</v>
      </c>
      <c r="E189" s="8" t="s">
        <v>293</v>
      </c>
      <c r="F189" s="2" t="s">
        <v>294</v>
      </c>
      <c r="G189" s="2" t="s">
        <v>295</v>
      </c>
      <c r="H189" s="2">
        <v>2020</v>
      </c>
      <c r="I189" s="8" t="s">
        <v>1518</v>
      </c>
      <c r="J189" s="2"/>
    </row>
    <row r="190" spans="1:10" ht="108">
      <c r="A190" s="4">
        <v>30933048</v>
      </c>
      <c r="B190" s="2" t="s">
        <v>1445</v>
      </c>
      <c r="C190" s="2"/>
      <c r="D190" s="17" t="s">
        <v>181</v>
      </c>
      <c r="E190" s="8" t="s">
        <v>182</v>
      </c>
      <c r="F190" s="2" t="s">
        <v>183</v>
      </c>
      <c r="G190" s="2" t="s">
        <v>149</v>
      </c>
      <c r="H190" s="2">
        <v>2019</v>
      </c>
      <c r="I190" s="8" t="s">
        <v>1538</v>
      </c>
      <c r="J190" s="2"/>
    </row>
    <row r="191" spans="1:10" ht="132">
      <c r="A191" s="4">
        <v>36280454</v>
      </c>
      <c r="B191" s="2" t="s">
        <v>1445</v>
      </c>
      <c r="C191" s="2"/>
      <c r="D191" s="2" t="s">
        <v>10</v>
      </c>
      <c r="E191" s="8" t="s">
        <v>11</v>
      </c>
      <c r="F191" s="2" t="s">
        <v>12</v>
      </c>
      <c r="G191" s="2" t="s">
        <v>13</v>
      </c>
      <c r="H191" s="2">
        <v>2023</v>
      </c>
      <c r="I191" s="8" t="s">
        <v>1430</v>
      </c>
      <c r="J191" s="2"/>
    </row>
    <row r="192" spans="1:10" ht="108">
      <c r="A192" s="4">
        <v>36402754</v>
      </c>
      <c r="B192" s="2" t="s">
        <v>1445</v>
      </c>
      <c r="C192" s="2"/>
      <c r="D192" s="2" t="s">
        <v>198</v>
      </c>
      <c r="E192" s="8" t="s">
        <v>199</v>
      </c>
      <c r="F192" s="2" t="s">
        <v>200</v>
      </c>
      <c r="G192" s="2" t="s">
        <v>48</v>
      </c>
      <c r="H192" s="2">
        <v>2022</v>
      </c>
      <c r="I192" s="8" t="s">
        <v>1457</v>
      </c>
      <c r="J192" s="2"/>
    </row>
    <row r="193" spans="1:10" ht="180">
      <c r="A193" s="4">
        <v>23337130</v>
      </c>
      <c r="B193" s="2" t="s">
        <v>1445</v>
      </c>
      <c r="C193" s="2"/>
      <c r="D193" s="17" t="s">
        <v>216</v>
      </c>
      <c r="E193" s="8" t="s">
        <v>217</v>
      </c>
      <c r="F193" s="2" t="s">
        <v>218</v>
      </c>
      <c r="G193" s="2" t="s">
        <v>85</v>
      </c>
      <c r="H193" s="2">
        <v>2013</v>
      </c>
      <c r="I193" s="8" t="s">
        <v>1621</v>
      </c>
      <c r="J193" s="2"/>
    </row>
    <row r="194" spans="1:10" ht="84">
      <c r="A194" s="4">
        <v>34705035</v>
      </c>
      <c r="B194" s="2" t="s">
        <v>1445</v>
      </c>
      <c r="C194" s="2"/>
      <c r="D194" s="17" t="s">
        <v>509</v>
      </c>
      <c r="E194" s="8" t="s">
        <v>510</v>
      </c>
      <c r="F194" s="2" t="s">
        <v>511</v>
      </c>
      <c r="G194" s="2" t="s">
        <v>21</v>
      </c>
      <c r="H194" s="2">
        <v>2021</v>
      </c>
      <c r="I194" s="8" t="s">
        <v>1487</v>
      </c>
      <c r="J194" s="2"/>
    </row>
    <row r="195" spans="1:10" ht="144">
      <c r="A195" s="4">
        <v>37669871</v>
      </c>
      <c r="B195" s="2" t="s">
        <v>1445</v>
      </c>
      <c r="C195" s="2"/>
      <c r="D195" s="2" t="s">
        <v>1204</v>
      </c>
      <c r="E195" s="8" t="s">
        <v>1205</v>
      </c>
      <c r="F195" s="2" t="s">
        <v>1206</v>
      </c>
      <c r="G195" s="2" t="s">
        <v>1207</v>
      </c>
      <c r="H195" s="2">
        <v>2023</v>
      </c>
      <c r="I195" s="8" t="s">
        <v>1449</v>
      </c>
      <c r="J195" s="2"/>
    </row>
    <row r="196" spans="1:10" ht="96">
      <c r="A196" s="4">
        <v>35406094</v>
      </c>
      <c r="B196" s="2" t="s">
        <v>1445</v>
      </c>
      <c r="C196" s="2"/>
      <c r="D196" s="2" t="s">
        <v>904</v>
      </c>
      <c r="E196" s="8" t="s">
        <v>905</v>
      </c>
      <c r="F196" s="2" t="s">
        <v>906</v>
      </c>
      <c r="G196" s="2" t="s">
        <v>32</v>
      </c>
      <c r="H196" s="2">
        <v>2022</v>
      </c>
      <c r="I196" s="8" t="s">
        <v>1478</v>
      </c>
      <c r="J196" s="2"/>
    </row>
    <row r="197" spans="1:10" ht="132">
      <c r="A197" s="4">
        <v>27483138</v>
      </c>
      <c r="B197" s="2" t="s">
        <v>1445</v>
      </c>
      <c r="C197" s="2"/>
      <c r="D197" s="2" t="s">
        <v>340</v>
      </c>
      <c r="E197" s="8" t="s">
        <v>341</v>
      </c>
      <c r="F197" s="2" t="s">
        <v>342</v>
      </c>
      <c r="G197" s="2" t="s">
        <v>343</v>
      </c>
      <c r="H197" s="2">
        <v>2016</v>
      </c>
      <c r="I197" s="8" t="s">
        <v>1578</v>
      </c>
      <c r="J197" s="2"/>
    </row>
    <row r="198" spans="1:10" ht="96">
      <c r="A198" s="4">
        <v>32064741</v>
      </c>
      <c r="B198" s="2" t="s">
        <v>1445</v>
      </c>
      <c r="C198" s="2"/>
      <c r="D198" s="17" t="s">
        <v>41</v>
      </c>
      <c r="E198" s="8" t="s">
        <v>42</v>
      </c>
      <c r="F198" s="2" t="s">
        <v>43</v>
      </c>
      <c r="G198" s="2" t="s">
        <v>44</v>
      </c>
      <c r="H198" s="2">
        <v>2021</v>
      </c>
      <c r="I198" s="8" t="s">
        <v>1515</v>
      </c>
      <c r="J198" s="2"/>
    </row>
    <row r="199" spans="1:10" ht="96">
      <c r="A199" s="4">
        <v>32688360</v>
      </c>
      <c r="B199" s="2" t="s">
        <v>1445</v>
      </c>
      <c r="C199" s="2"/>
      <c r="D199" s="17" t="s">
        <v>1211</v>
      </c>
      <c r="E199" s="8" t="s">
        <v>1212</v>
      </c>
      <c r="F199" s="2" t="s">
        <v>1213</v>
      </c>
      <c r="G199" s="2" t="s">
        <v>649</v>
      </c>
      <c r="H199" s="2">
        <v>2021</v>
      </c>
      <c r="I199" s="8" t="s">
        <v>1514</v>
      </c>
      <c r="J199" s="2"/>
    </row>
    <row r="200" spans="1:10" ht="156">
      <c r="A200" s="4">
        <v>27059147</v>
      </c>
      <c r="B200" s="2" t="s">
        <v>1445</v>
      </c>
      <c r="C200" s="2"/>
      <c r="D200" s="2" t="s">
        <v>819</v>
      </c>
      <c r="E200" s="8" t="s">
        <v>820</v>
      </c>
      <c r="F200" s="2" t="s">
        <v>821</v>
      </c>
      <c r="G200" s="2" t="s">
        <v>822</v>
      </c>
      <c r="H200" s="2">
        <v>2016</v>
      </c>
      <c r="I200" s="8" t="s">
        <v>1579</v>
      </c>
      <c r="J200" s="2"/>
    </row>
    <row r="201" spans="1:10" ht="96">
      <c r="A201" s="4">
        <v>26808641</v>
      </c>
      <c r="B201" s="2" t="s">
        <v>1445</v>
      </c>
      <c r="C201" s="2"/>
      <c r="D201" s="2" t="s">
        <v>434</v>
      </c>
      <c r="E201" s="8" t="s">
        <v>435</v>
      </c>
      <c r="F201" s="2" t="s">
        <v>436</v>
      </c>
      <c r="G201" s="2" t="s">
        <v>172</v>
      </c>
      <c r="H201" s="2">
        <v>2016</v>
      </c>
      <c r="I201" s="8" t="s">
        <v>1580</v>
      </c>
      <c r="J201" s="2"/>
    </row>
    <row r="202" spans="1:10" ht="132">
      <c r="A202" s="4">
        <v>30221610</v>
      </c>
      <c r="B202" s="2" t="s">
        <v>1445</v>
      </c>
      <c r="C202" s="2"/>
      <c r="D202" s="17" t="s">
        <v>560</v>
      </c>
      <c r="E202" s="8" t="s">
        <v>561</v>
      </c>
      <c r="F202" s="2" t="s">
        <v>562</v>
      </c>
      <c r="G202" s="2" t="s">
        <v>100</v>
      </c>
      <c r="H202" s="2">
        <v>2019</v>
      </c>
      <c r="I202" s="8" t="s">
        <v>1539</v>
      </c>
      <c r="J202" s="2"/>
    </row>
    <row r="203" spans="1:10" ht="48">
      <c r="A203" s="4">
        <v>35138958</v>
      </c>
      <c r="B203" s="2" t="s">
        <v>1445</v>
      </c>
      <c r="C203" s="2"/>
      <c r="D203" s="2" t="s">
        <v>90</v>
      </c>
      <c r="E203" s="8" t="s">
        <v>91</v>
      </c>
      <c r="F203" s="2" t="s">
        <v>92</v>
      </c>
      <c r="G203" s="2" t="s">
        <v>93</v>
      </c>
      <c r="H203" s="2">
        <v>2022</v>
      </c>
      <c r="I203" s="8" t="s">
        <v>1468</v>
      </c>
      <c r="J203" s="2"/>
    </row>
    <row r="204" spans="1:10" ht="132">
      <c r="A204" s="4">
        <v>34326310</v>
      </c>
      <c r="B204" s="2" t="s">
        <v>1445</v>
      </c>
      <c r="C204" s="2"/>
      <c r="D204" s="2" t="s">
        <v>397</v>
      </c>
      <c r="E204" s="8" t="s">
        <v>398</v>
      </c>
      <c r="F204" s="2" t="s">
        <v>399</v>
      </c>
      <c r="G204" s="2" t="s">
        <v>48</v>
      </c>
      <c r="H204" s="2">
        <v>2021</v>
      </c>
      <c r="I204" s="8" t="s">
        <v>1496</v>
      </c>
      <c r="J204" s="2"/>
    </row>
    <row r="205" spans="1:10" ht="192">
      <c r="A205" s="4">
        <v>23147713</v>
      </c>
      <c r="B205" s="2" t="s">
        <v>1445</v>
      </c>
      <c r="C205" s="2"/>
      <c r="D205" s="17" t="s">
        <v>695</v>
      </c>
      <c r="E205" s="8" t="s">
        <v>696</v>
      </c>
      <c r="F205" s="2" t="s">
        <v>697</v>
      </c>
      <c r="G205" s="2" t="s">
        <v>21</v>
      </c>
      <c r="H205" s="2">
        <v>2013</v>
      </c>
      <c r="I205" s="8" t="s">
        <v>1622</v>
      </c>
      <c r="J205" s="2"/>
    </row>
    <row r="206" spans="1:10" ht="204">
      <c r="A206" s="4">
        <v>23795717</v>
      </c>
      <c r="B206" s="2" t="s">
        <v>1445</v>
      </c>
      <c r="C206" s="2"/>
      <c r="D206" s="17" t="s">
        <v>1007</v>
      </c>
      <c r="E206" s="8" t="s">
        <v>1008</v>
      </c>
      <c r="F206" s="2" t="s">
        <v>1009</v>
      </c>
      <c r="G206" s="2" t="s">
        <v>100</v>
      </c>
      <c r="H206" s="2">
        <v>2014</v>
      </c>
      <c r="I206" s="8" t="s">
        <v>1602</v>
      </c>
      <c r="J206" s="2"/>
    </row>
    <row r="207" spans="1:10" ht="204">
      <c r="A207" s="4">
        <v>25147950</v>
      </c>
      <c r="B207" s="2" t="s">
        <v>1445</v>
      </c>
      <c r="C207" s="2"/>
      <c r="D207" s="2" t="s">
        <v>1021</v>
      </c>
      <c r="E207" s="8" t="s">
        <v>1022</v>
      </c>
      <c r="F207" s="2" t="s">
        <v>1023</v>
      </c>
      <c r="G207" s="2" t="s">
        <v>343</v>
      </c>
      <c r="H207" s="2">
        <v>2014</v>
      </c>
      <c r="I207" s="8" t="s">
        <v>1603</v>
      </c>
      <c r="J207" s="2"/>
    </row>
    <row r="208" spans="1:10" ht="60">
      <c r="A208" s="4">
        <v>35879369</v>
      </c>
      <c r="B208" s="2" t="s">
        <v>1445</v>
      </c>
      <c r="C208" s="2"/>
      <c r="D208" s="2" t="s">
        <v>810</v>
      </c>
      <c r="E208" s="8" t="s">
        <v>811</v>
      </c>
      <c r="F208" s="2" t="s">
        <v>812</v>
      </c>
      <c r="G208" s="2" t="s">
        <v>134</v>
      </c>
      <c r="H208" s="2">
        <v>2022</v>
      </c>
      <c r="I208" s="8" t="s">
        <v>1470</v>
      </c>
      <c r="J208" s="2"/>
    </row>
    <row r="209" spans="1:10" ht="144">
      <c r="A209" s="4">
        <v>37630847</v>
      </c>
      <c r="B209" s="2" t="s">
        <v>1445</v>
      </c>
      <c r="C209" s="2"/>
      <c r="D209" s="2" t="s">
        <v>1032</v>
      </c>
      <c r="E209" s="8" t="s">
        <v>1033</v>
      </c>
      <c r="F209" s="2" t="s">
        <v>1034</v>
      </c>
      <c r="G209" s="2" t="s">
        <v>32</v>
      </c>
      <c r="H209" s="2">
        <v>2023</v>
      </c>
      <c r="I209" s="8" t="s">
        <v>1448</v>
      </c>
      <c r="J209" s="2"/>
    </row>
    <row r="210" spans="1:10" ht="108">
      <c r="A210" s="4">
        <v>24115305</v>
      </c>
      <c r="B210" s="2" t="s">
        <v>1445</v>
      </c>
      <c r="C210" s="2"/>
      <c r="D210" s="17" t="s">
        <v>222</v>
      </c>
      <c r="E210" s="8" t="s">
        <v>223</v>
      </c>
      <c r="F210" s="2" t="s">
        <v>224</v>
      </c>
      <c r="G210" s="2" t="s">
        <v>194</v>
      </c>
      <c r="H210" s="2">
        <v>2014</v>
      </c>
      <c r="I210" s="8" t="s">
        <v>1604</v>
      </c>
      <c r="J210" s="2"/>
    </row>
    <row r="211" spans="1:10" ht="168">
      <c r="A211" s="4">
        <v>23999524</v>
      </c>
      <c r="B211" s="2" t="s">
        <v>1445</v>
      </c>
      <c r="C211" s="2"/>
      <c r="D211" s="17" t="s">
        <v>300</v>
      </c>
      <c r="E211" s="8" t="s">
        <v>301</v>
      </c>
      <c r="F211" s="2" t="s">
        <v>302</v>
      </c>
      <c r="G211" s="2" t="s">
        <v>28</v>
      </c>
      <c r="H211" s="2">
        <v>2014</v>
      </c>
      <c r="I211" s="8" t="s">
        <v>1605</v>
      </c>
      <c r="J211" s="2"/>
    </row>
    <row r="212" spans="1:10" ht="96">
      <c r="A212" s="4">
        <v>28232135</v>
      </c>
      <c r="B212" s="2" t="s">
        <v>1445</v>
      </c>
      <c r="C212" s="2"/>
      <c r="D212" s="2" t="s">
        <v>394</v>
      </c>
      <c r="E212" s="8" t="s">
        <v>395</v>
      </c>
      <c r="F212" s="2" t="s">
        <v>239</v>
      </c>
      <c r="G212" s="2" t="s">
        <v>396</v>
      </c>
      <c r="H212" s="2">
        <v>2017</v>
      </c>
      <c r="I212" s="8" t="s">
        <v>1567</v>
      </c>
      <c r="J212" s="2"/>
    </row>
    <row r="213" spans="1:10" ht="84">
      <c r="A213" s="4">
        <v>35305821</v>
      </c>
      <c r="B213" s="2" t="s">
        <v>1445</v>
      </c>
      <c r="C213" s="2"/>
      <c r="D213" s="17" t="s">
        <v>753</v>
      </c>
      <c r="E213" s="8" t="s">
        <v>754</v>
      </c>
      <c r="F213" s="2" t="s">
        <v>755</v>
      </c>
      <c r="G213" s="2" t="s">
        <v>13</v>
      </c>
      <c r="H213" s="2">
        <v>2022</v>
      </c>
      <c r="I213" s="8" t="s">
        <v>1466</v>
      </c>
      <c r="J213" s="2"/>
    </row>
    <row r="214" spans="1:10" ht="84">
      <c r="A214" s="4">
        <v>24282178</v>
      </c>
      <c r="B214" s="2" t="s">
        <v>1445</v>
      </c>
      <c r="C214" s="2"/>
      <c r="D214" s="17" t="s">
        <v>385</v>
      </c>
      <c r="E214" s="8" t="s">
        <v>386</v>
      </c>
      <c r="F214" s="2" t="s">
        <v>387</v>
      </c>
      <c r="G214" s="2" t="s">
        <v>194</v>
      </c>
      <c r="H214" s="2">
        <v>2014</v>
      </c>
      <c r="I214" s="8" t="s">
        <v>1606</v>
      </c>
      <c r="J214" s="2"/>
    </row>
    <row r="215" spans="1:10" ht="96">
      <c r="A215" s="4">
        <v>23239044</v>
      </c>
      <c r="B215" s="2" t="s">
        <v>1445</v>
      </c>
      <c r="C215" s="2"/>
      <c r="D215" s="17" t="s">
        <v>673</v>
      </c>
      <c r="E215" s="8" t="s">
        <v>674</v>
      </c>
      <c r="F215" s="2" t="s">
        <v>675</v>
      </c>
      <c r="G215" s="2" t="s">
        <v>265</v>
      </c>
      <c r="H215" s="2">
        <v>2013</v>
      </c>
      <c r="I215" s="8" t="s">
        <v>1623</v>
      </c>
      <c r="J215" s="2"/>
    </row>
    <row r="216" spans="1:10" ht="108">
      <c r="A216" s="4">
        <v>33801746</v>
      </c>
      <c r="B216" s="2" t="s">
        <v>1445</v>
      </c>
      <c r="C216" s="2"/>
      <c r="D216" s="2" t="s">
        <v>154</v>
      </c>
      <c r="E216" s="8" t="s">
        <v>155</v>
      </c>
      <c r="F216" s="2" t="s">
        <v>156</v>
      </c>
      <c r="G216" s="2" t="s">
        <v>157</v>
      </c>
      <c r="H216" s="2">
        <v>2021</v>
      </c>
      <c r="I216" s="8" t="s">
        <v>1503</v>
      </c>
      <c r="J216" s="2"/>
    </row>
    <row r="217" spans="1:10" ht="108">
      <c r="A217" s="4">
        <v>35703085</v>
      </c>
      <c r="B217" s="2" t="s">
        <v>1445</v>
      </c>
      <c r="C217" s="2"/>
      <c r="D217" s="17" t="s">
        <v>650</v>
      </c>
      <c r="E217" s="8" t="s">
        <v>651</v>
      </c>
      <c r="F217" s="2" t="s">
        <v>652</v>
      </c>
      <c r="G217" s="2" t="s">
        <v>233</v>
      </c>
      <c r="H217" s="2">
        <v>2023</v>
      </c>
      <c r="I217" s="8" t="s">
        <v>1440</v>
      </c>
      <c r="J217" s="2"/>
    </row>
    <row r="218" spans="1:10" ht="132">
      <c r="A218" s="4">
        <v>23772785</v>
      </c>
      <c r="B218" s="2" t="s">
        <v>1445</v>
      </c>
      <c r="C218" s="2"/>
      <c r="D218" s="2" t="s">
        <v>575</v>
      </c>
      <c r="E218" s="8" t="s">
        <v>576</v>
      </c>
      <c r="F218" s="2" t="s">
        <v>577</v>
      </c>
      <c r="G218" s="2" t="s">
        <v>578</v>
      </c>
      <c r="H218" s="2">
        <v>2013</v>
      </c>
      <c r="I218" s="8" t="s">
        <v>1624</v>
      </c>
      <c r="J218" s="2"/>
    </row>
    <row r="219" spans="1:10" ht="168">
      <c r="A219" s="4">
        <v>26703908</v>
      </c>
      <c r="B219" s="2" t="s">
        <v>1445</v>
      </c>
      <c r="C219" s="2"/>
      <c r="D219" s="17" t="s">
        <v>583</v>
      </c>
      <c r="E219" s="8" t="s">
        <v>584</v>
      </c>
      <c r="F219" s="2" t="s">
        <v>585</v>
      </c>
      <c r="G219" s="2" t="s">
        <v>74</v>
      </c>
      <c r="H219" s="2">
        <v>2016</v>
      </c>
      <c r="I219" s="8" t="s">
        <v>1582</v>
      </c>
      <c r="J219" s="2"/>
    </row>
    <row r="220" spans="1:10" ht="192">
      <c r="A220" s="4">
        <v>26713494</v>
      </c>
      <c r="B220" s="2" t="s">
        <v>1445</v>
      </c>
      <c r="C220" s="2"/>
      <c r="D220" s="17" t="s">
        <v>101</v>
      </c>
      <c r="E220" s="8" t="s">
        <v>102</v>
      </c>
      <c r="F220" s="2" t="s">
        <v>103</v>
      </c>
      <c r="G220" s="2" t="s">
        <v>104</v>
      </c>
      <c r="H220" s="2">
        <v>2016</v>
      </c>
      <c r="I220" s="8" t="s">
        <v>1583</v>
      </c>
      <c r="J220" s="2"/>
    </row>
    <row r="221" spans="1:10" ht="96">
      <c r="A221" s="4">
        <v>28535840</v>
      </c>
      <c r="B221" s="2" t="s">
        <v>1445</v>
      </c>
      <c r="C221" s="2"/>
      <c r="D221" s="17" t="s">
        <v>522</v>
      </c>
      <c r="E221" s="8" t="s">
        <v>523</v>
      </c>
      <c r="F221" s="2" t="s">
        <v>121</v>
      </c>
      <c r="G221" s="2" t="s">
        <v>176</v>
      </c>
      <c r="H221" s="2">
        <v>2017</v>
      </c>
      <c r="I221" s="8" t="s">
        <v>1568</v>
      </c>
      <c r="J221" s="2"/>
    </row>
    <row r="222" spans="1:10" ht="84">
      <c r="A222" s="4">
        <v>26916469</v>
      </c>
      <c r="B222" s="2" t="s">
        <v>1445</v>
      </c>
      <c r="C222" s="2"/>
      <c r="D222" s="17" t="s">
        <v>135</v>
      </c>
      <c r="E222" s="8" t="s">
        <v>136</v>
      </c>
      <c r="F222" s="2" t="s">
        <v>121</v>
      </c>
      <c r="G222" s="2" t="s">
        <v>137</v>
      </c>
      <c r="H222" s="2">
        <v>2016</v>
      </c>
      <c r="I222" s="8" t="s">
        <v>1584</v>
      </c>
      <c r="J222" s="2"/>
    </row>
    <row r="223" spans="1:10" ht="144">
      <c r="A223" s="4">
        <v>30325587</v>
      </c>
      <c r="B223" s="2" t="s">
        <v>1445</v>
      </c>
      <c r="C223" s="2"/>
      <c r="D223" s="17" t="s">
        <v>64</v>
      </c>
      <c r="E223" s="8" t="s">
        <v>65</v>
      </c>
      <c r="F223" s="2" t="s">
        <v>66</v>
      </c>
      <c r="G223" s="2" t="s">
        <v>67</v>
      </c>
      <c r="H223" s="2">
        <v>2018</v>
      </c>
      <c r="I223" s="8" t="s">
        <v>1554</v>
      </c>
      <c r="J223" s="2"/>
    </row>
    <row r="224" spans="1:10" ht="132">
      <c r="A224" s="4">
        <v>32909657</v>
      </c>
      <c r="B224" s="2" t="s">
        <v>1445</v>
      </c>
      <c r="C224" s="2"/>
      <c r="D224" s="17" t="s">
        <v>184</v>
      </c>
      <c r="E224" s="8" t="s">
        <v>185</v>
      </c>
      <c r="F224" s="2" t="s">
        <v>186</v>
      </c>
      <c r="G224" s="2" t="s">
        <v>67</v>
      </c>
      <c r="H224" s="2">
        <v>2021</v>
      </c>
      <c r="I224" s="8" t="s">
        <v>1492</v>
      </c>
      <c r="J224" s="2"/>
    </row>
    <row r="225" spans="1:10" ht="192">
      <c r="A225" s="4">
        <v>25945699</v>
      </c>
      <c r="B225" s="2" t="s">
        <v>1445</v>
      </c>
      <c r="C225" s="2"/>
      <c r="D225" s="17" t="s">
        <v>653</v>
      </c>
      <c r="E225" s="8" t="s">
        <v>654</v>
      </c>
      <c r="F225" s="2" t="s">
        <v>221</v>
      </c>
      <c r="G225" s="2" t="s">
        <v>194</v>
      </c>
      <c r="H225" s="2">
        <v>2015</v>
      </c>
      <c r="I225" s="8" t="s">
        <v>1593</v>
      </c>
      <c r="J225" s="2"/>
    </row>
    <row r="226" spans="1:10" ht="156">
      <c r="A226" s="4">
        <v>23568457</v>
      </c>
      <c r="B226" s="2" t="s">
        <v>1445</v>
      </c>
      <c r="C226" s="2"/>
      <c r="D226" s="17" t="s">
        <v>687</v>
      </c>
      <c r="E226" s="8" t="s">
        <v>688</v>
      </c>
      <c r="F226" s="2" t="s">
        <v>221</v>
      </c>
      <c r="G226" s="2" t="s">
        <v>194</v>
      </c>
      <c r="H226" s="2">
        <v>2013</v>
      </c>
      <c r="I226" s="8" t="s">
        <v>1625</v>
      </c>
      <c r="J226" s="2"/>
    </row>
    <row r="227" spans="1:10" ht="84">
      <c r="A227" s="4">
        <v>35361904</v>
      </c>
      <c r="B227" s="2" t="s">
        <v>1445</v>
      </c>
      <c r="C227" s="2"/>
      <c r="D227" s="17" t="s">
        <v>659</v>
      </c>
      <c r="E227" s="8" t="s">
        <v>660</v>
      </c>
      <c r="F227" s="2" t="s">
        <v>661</v>
      </c>
      <c r="G227" s="2" t="s">
        <v>28</v>
      </c>
      <c r="H227" s="2">
        <v>2022</v>
      </c>
      <c r="I227" s="8" t="s">
        <v>1476</v>
      </c>
      <c r="J227" s="2"/>
    </row>
    <row r="228" spans="1:10" ht="180">
      <c r="A228" s="4">
        <v>30519816</v>
      </c>
      <c r="B228" s="2" t="s">
        <v>1445</v>
      </c>
      <c r="C228" s="2"/>
      <c r="D228" s="2" t="s">
        <v>127</v>
      </c>
      <c r="E228" s="8" t="s">
        <v>128</v>
      </c>
      <c r="F228" s="2" t="s">
        <v>129</v>
      </c>
      <c r="G228" s="2" t="s">
        <v>130</v>
      </c>
      <c r="H228" s="2">
        <v>2019</v>
      </c>
      <c r="I228" s="8" t="s">
        <v>1541</v>
      </c>
      <c r="J228" s="2"/>
    </row>
    <row r="229" spans="1:10" ht="156">
      <c r="A229" s="4">
        <v>29527006</v>
      </c>
      <c r="B229" s="2" t="s">
        <v>1445</v>
      </c>
      <c r="C229" s="2"/>
      <c r="D229" s="2" t="s">
        <v>256</v>
      </c>
      <c r="E229" s="8" t="s">
        <v>257</v>
      </c>
      <c r="F229" s="2" t="s">
        <v>258</v>
      </c>
      <c r="G229" s="2" t="s">
        <v>48</v>
      </c>
      <c r="H229" s="2">
        <v>2018</v>
      </c>
      <c r="I229" s="8" t="s">
        <v>1555</v>
      </c>
      <c r="J229" s="2"/>
    </row>
    <row r="230" spans="1:10" ht="108">
      <c r="A230" s="4">
        <v>28584286</v>
      </c>
      <c r="B230" s="2" t="s">
        <v>1445</v>
      </c>
      <c r="C230" s="2"/>
      <c r="D230" s="17" t="s">
        <v>1279</v>
      </c>
      <c r="E230" s="8" t="s">
        <v>1280</v>
      </c>
      <c r="F230" s="2" t="s">
        <v>258</v>
      </c>
      <c r="G230" s="2" t="s">
        <v>28</v>
      </c>
      <c r="H230" s="2">
        <v>2018</v>
      </c>
      <c r="I230" s="8" t="s">
        <v>1556</v>
      </c>
      <c r="J230" s="2"/>
    </row>
    <row r="231" spans="1:10" ht="132">
      <c r="A231" s="4">
        <v>31308545</v>
      </c>
      <c r="B231" s="2" t="s">
        <v>1445</v>
      </c>
      <c r="C231" s="2"/>
      <c r="D231" s="2" t="s">
        <v>6</v>
      </c>
      <c r="E231" s="8" t="s">
        <v>7</v>
      </c>
      <c r="F231" s="2" t="s">
        <v>8</v>
      </c>
      <c r="G231" s="2" t="s">
        <v>9</v>
      </c>
      <c r="H231" s="2">
        <v>2019</v>
      </c>
      <c r="I231" s="8" t="s">
        <v>1542</v>
      </c>
      <c r="J231" s="2"/>
    </row>
    <row r="232" spans="1:10" ht="144">
      <c r="A232" s="4">
        <v>37553644</v>
      </c>
      <c r="B232" s="2" t="s">
        <v>1445</v>
      </c>
      <c r="C232" s="2"/>
      <c r="D232" s="2" t="s">
        <v>852</v>
      </c>
      <c r="E232" s="8" t="s">
        <v>853</v>
      </c>
      <c r="F232" s="2" t="s">
        <v>854</v>
      </c>
      <c r="G232" s="2" t="s">
        <v>855</v>
      </c>
      <c r="H232" s="2">
        <v>2023</v>
      </c>
      <c r="I232" s="8" t="s">
        <v>1447</v>
      </c>
      <c r="J232" s="2"/>
    </row>
    <row r="233" spans="1:10" ht="60">
      <c r="A233" s="4">
        <v>35780037</v>
      </c>
      <c r="B233" s="2" t="s">
        <v>1445</v>
      </c>
      <c r="C233" s="2"/>
      <c r="D233" s="2" t="s">
        <v>514</v>
      </c>
      <c r="E233" s="8" t="s">
        <v>515</v>
      </c>
      <c r="F233" s="2" t="s">
        <v>516</v>
      </c>
      <c r="G233" s="2" t="s">
        <v>517</v>
      </c>
      <c r="H233" s="2">
        <v>2022</v>
      </c>
      <c r="I233" s="8" t="s">
        <v>1467</v>
      </c>
      <c r="J233" s="2"/>
    </row>
    <row r="234" spans="1:10" ht="72">
      <c r="A234" s="4">
        <v>31658910</v>
      </c>
      <c r="B234" s="2" t="s">
        <v>1445</v>
      </c>
      <c r="C234" s="2"/>
      <c r="D234" s="17" t="s">
        <v>97</v>
      </c>
      <c r="E234" s="8" t="s">
        <v>98</v>
      </c>
      <c r="F234" s="2" t="s">
        <v>99</v>
      </c>
      <c r="G234" s="2" t="s">
        <v>100</v>
      </c>
      <c r="H234" s="2">
        <v>2021</v>
      </c>
      <c r="I234" s="8" t="s">
        <v>1516</v>
      </c>
      <c r="J234" s="2"/>
    </row>
    <row r="235" spans="1:10" ht="180">
      <c r="A235" s="4">
        <v>31301758</v>
      </c>
      <c r="B235" s="2" t="s">
        <v>1445</v>
      </c>
      <c r="C235" s="2"/>
      <c r="D235" s="17" t="s">
        <v>971</v>
      </c>
      <c r="E235" s="8" t="s">
        <v>972</v>
      </c>
      <c r="F235" s="2" t="s">
        <v>99</v>
      </c>
      <c r="G235" s="2" t="s">
        <v>13</v>
      </c>
      <c r="H235" s="2">
        <v>2019</v>
      </c>
      <c r="I235" s="8" t="s">
        <v>1543</v>
      </c>
      <c r="J235" s="2"/>
    </row>
    <row r="236" spans="1:10" ht="120">
      <c r="A236" s="4">
        <v>35243971</v>
      </c>
      <c r="B236" s="2" t="s">
        <v>1445</v>
      </c>
      <c r="C236" s="2"/>
      <c r="D236" s="17" t="s">
        <v>447</v>
      </c>
      <c r="E236" s="8" t="s">
        <v>448</v>
      </c>
      <c r="F236" s="2" t="s">
        <v>114</v>
      </c>
      <c r="G236" s="2" t="s">
        <v>100</v>
      </c>
      <c r="H236" s="2">
        <v>2023</v>
      </c>
      <c r="I236" s="8" t="s">
        <v>1439</v>
      </c>
      <c r="J236" s="2"/>
    </row>
    <row r="237" spans="1:10" ht="132">
      <c r="A237" s="4">
        <v>30087453</v>
      </c>
      <c r="B237" s="2" t="s">
        <v>1445</v>
      </c>
      <c r="C237" s="2"/>
      <c r="D237" s="17" t="s">
        <v>112</v>
      </c>
      <c r="E237" s="8" t="s">
        <v>113</v>
      </c>
      <c r="F237" s="2" t="s">
        <v>114</v>
      </c>
      <c r="G237" s="2" t="s">
        <v>28</v>
      </c>
      <c r="H237" s="2">
        <v>2020</v>
      </c>
      <c r="I237" s="8" t="s">
        <v>1521</v>
      </c>
      <c r="J237" s="2"/>
    </row>
    <row r="238" spans="1:10" ht="132">
      <c r="A238" s="4">
        <v>28368970</v>
      </c>
      <c r="B238" s="2" t="s">
        <v>1445</v>
      </c>
      <c r="C238" s="2"/>
      <c r="D238" s="17" t="s">
        <v>767</v>
      </c>
      <c r="E238" s="8" t="s">
        <v>768</v>
      </c>
      <c r="F238" s="2" t="s">
        <v>114</v>
      </c>
      <c r="G238" s="2" t="s">
        <v>149</v>
      </c>
      <c r="H238" s="2">
        <v>2017</v>
      </c>
      <c r="I238" s="8" t="s">
        <v>1569</v>
      </c>
      <c r="J238" s="2"/>
    </row>
    <row r="239" spans="1:10" ht="84">
      <c r="A239" s="4">
        <v>33973063</v>
      </c>
      <c r="B239" s="2" t="s">
        <v>1445</v>
      </c>
      <c r="C239" s="2"/>
      <c r="D239" s="2" t="s">
        <v>60</v>
      </c>
      <c r="E239" s="8" t="s">
        <v>61</v>
      </c>
      <c r="F239" s="2" t="s">
        <v>62</v>
      </c>
      <c r="G239" s="2" t="s">
        <v>63</v>
      </c>
      <c r="H239" s="2">
        <v>2021</v>
      </c>
      <c r="I239" s="8" t="s">
        <v>1495</v>
      </c>
      <c r="J239" s="2"/>
    </row>
    <row r="240" spans="1:10" ht="108">
      <c r="A240" s="4">
        <v>32382133</v>
      </c>
      <c r="B240" s="2" t="s">
        <v>1445</v>
      </c>
      <c r="C240" s="2"/>
      <c r="D240" s="17" t="s">
        <v>431</v>
      </c>
      <c r="E240" s="8" t="s">
        <v>432</v>
      </c>
      <c r="F240" s="2" t="s">
        <v>433</v>
      </c>
      <c r="G240" s="2" t="s">
        <v>28</v>
      </c>
      <c r="H240" s="2">
        <v>2021</v>
      </c>
      <c r="I240" s="8" t="s">
        <v>1493</v>
      </c>
      <c r="J240" s="2"/>
    </row>
    <row r="241" spans="1:10" ht="216">
      <c r="A241" s="4">
        <v>28759190</v>
      </c>
      <c r="B241" s="2" t="s">
        <v>1445</v>
      </c>
      <c r="C241" s="2"/>
      <c r="D241" s="2" t="s">
        <v>201</v>
      </c>
      <c r="E241" s="8" t="s">
        <v>202</v>
      </c>
      <c r="F241" s="2" t="s">
        <v>203</v>
      </c>
      <c r="G241" s="2" t="s">
        <v>204</v>
      </c>
      <c r="H241" s="2">
        <v>2017</v>
      </c>
      <c r="I241" s="8" t="s">
        <v>1570</v>
      </c>
      <c r="J241" s="2"/>
    </row>
    <row r="242" spans="1:10">
      <c r="A242" s="2"/>
      <c r="B242" s="2"/>
      <c r="C242" s="2"/>
      <c r="D242" s="2"/>
      <c r="E242" s="2"/>
      <c r="F242" s="2"/>
      <c r="G242" s="2"/>
      <c r="H242" s="2"/>
      <c r="I242" s="8"/>
      <c r="J242" s="1"/>
    </row>
    <row r="243" spans="1:10">
      <c r="A243" s="2"/>
      <c r="B243" s="2"/>
      <c r="C243" s="2"/>
      <c r="D243" s="2"/>
      <c r="E243" s="2"/>
      <c r="F243" s="2"/>
      <c r="G243" s="2"/>
      <c r="H243" s="2"/>
      <c r="I243" s="8"/>
      <c r="J243" s="1"/>
    </row>
    <row r="244" spans="1:10">
      <c r="A244" s="2"/>
      <c r="B244" s="2"/>
      <c r="C244" s="2"/>
      <c r="D244" s="2"/>
      <c r="E244" s="2"/>
      <c r="F244" s="2"/>
      <c r="G244" s="2"/>
      <c r="H244" s="2"/>
      <c r="I244" s="8"/>
      <c r="J244" s="1"/>
    </row>
    <row r="245" spans="1:10">
      <c r="A245" s="2"/>
      <c r="B245" s="2"/>
      <c r="C245" s="2"/>
      <c r="D245" s="2"/>
      <c r="E245" s="2"/>
      <c r="F245" s="2"/>
      <c r="G245" s="2"/>
      <c r="H245" s="2"/>
      <c r="I245" s="8"/>
      <c r="J245" s="1"/>
    </row>
    <row r="246" spans="1:10">
      <c r="A246" s="2"/>
      <c r="B246" s="2"/>
      <c r="C246" s="2"/>
      <c r="D246" s="2"/>
      <c r="E246" s="2"/>
      <c r="F246" s="2"/>
      <c r="G246" s="2"/>
      <c r="H246" s="2"/>
      <c r="I246" s="8"/>
      <c r="J246" s="1"/>
    </row>
    <row r="247" spans="1:10">
      <c r="A247" s="2"/>
      <c r="B247" s="2"/>
      <c r="C247" s="2"/>
      <c r="D247" s="2"/>
      <c r="E247" s="2"/>
      <c r="F247" s="2"/>
      <c r="G247" s="2"/>
      <c r="H247" s="2"/>
      <c r="I247" s="8"/>
      <c r="J247" s="1"/>
    </row>
    <row r="248" spans="1:10">
      <c r="A248" s="2"/>
      <c r="B248" s="2"/>
      <c r="C248" s="2"/>
      <c r="D248" s="2"/>
      <c r="E248" s="2"/>
      <c r="F248" s="2"/>
      <c r="G248" s="2"/>
      <c r="H248" s="2"/>
      <c r="I248" s="8"/>
      <c r="J248" s="1"/>
    </row>
    <row r="249" spans="1:10">
      <c r="A249" s="2"/>
      <c r="B249" s="2"/>
      <c r="C249" s="2"/>
      <c r="D249" s="2"/>
      <c r="E249" s="2"/>
      <c r="F249" s="2"/>
      <c r="G249" s="2"/>
      <c r="H249" s="2"/>
      <c r="I249" s="8"/>
      <c r="J249" s="1"/>
    </row>
    <row r="250" spans="1:10">
      <c r="A250" s="2"/>
      <c r="B250" s="2"/>
      <c r="C250" s="2"/>
      <c r="D250" s="2"/>
      <c r="E250" s="2"/>
      <c r="F250" s="2"/>
      <c r="G250" s="2"/>
      <c r="H250" s="2"/>
      <c r="I250" s="8"/>
      <c r="J250" s="1"/>
    </row>
    <row r="251" spans="1:10">
      <c r="A251" s="2"/>
      <c r="B251" s="2"/>
      <c r="C251" s="2"/>
      <c r="D251" s="2"/>
      <c r="E251" s="2"/>
      <c r="F251" s="2"/>
      <c r="G251" s="2"/>
      <c r="H251" s="2"/>
      <c r="I251" s="8"/>
      <c r="J251" s="1"/>
    </row>
    <row r="252" spans="1:10">
      <c r="A252" s="2"/>
      <c r="B252" s="2"/>
      <c r="C252" s="2"/>
      <c r="D252" s="2"/>
      <c r="E252" s="2"/>
      <c r="F252" s="2"/>
      <c r="G252" s="2"/>
      <c r="H252" s="2"/>
      <c r="I252" s="8"/>
      <c r="J252" s="1"/>
    </row>
    <row r="253" spans="1:10">
      <c r="A253" s="2"/>
      <c r="B253" s="2"/>
      <c r="C253" s="2"/>
      <c r="D253" s="2"/>
      <c r="E253" s="2"/>
      <c r="F253" s="2"/>
      <c r="G253" s="2"/>
      <c r="H253" s="2"/>
      <c r="I253" s="8"/>
      <c r="J253" s="1"/>
    </row>
    <row r="254" spans="1:10">
      <c r="A254" s="2"/>
      <c r="B254" s="2"/>
      <c r="C254" s="2"/>
      <c r="D254" s="2"/>
      <c r="E254" s="2"/>
      <c r="F254" s="2"/>
      <c r="G254" s="2"/>
      <c r="H254" s="2"/>
      <c r="I254" s="8"/>
      <c r="J254" s="1"/>
    </row>
    <row r="255" spans="1:10">
      <c r="A255" s="2"/>
      <c r="B255" s="2"/>
      <c r="C255" s="2"/>
      <c r="D255" s="2"/>
      <c r="E255" s="2"/>
      <c r="F255" s="2"/>
      <c r="G255" s="2"/>
      <c r="H255" s="2"/>
      <c r="I255" s="8"/>
      <c r="J255" s="1"/>
    </row>
    <row r="256" spans="1:10">
      <c r="A256" s="2"/>
      <c r="B256" s="2"/>
      <c r="C256" s="2"/>
      <c r="D256" s="2"/>
      <c r="E256" s="2"/>
      <c r="F256" s="2"/>
      <c r="G256" s="2"/>
      <c r="H256" s="2"/>
      <c r="I256" s="8"/>
      <c r="J256" s="1"/>
    </row>
    <row r="257" spans="1:10">
      <c r="A257" s="2"/>
      <c r="B257" s="2"/>
      <c r="C257" s="2"/>
      <c r="D257" s="2"/>
      <c r="E257" s="2"/>
      <c r="F257" s="2"/>
      <c r="G257" s="2"/>
      <c r="H257" s="2"/>
      <c r="I257" s="8"/>
      <c r="J257" s="1"/>
    </row>
    <row r="258" spans="1:10">
      <c r="A258" s="2"/>
      <c r="B258" s="2"/>
      <c r="C258" s="2"/>
      <c r="D258" s="2"/>
      <c r="E258" s="2"/>
      <c r="F258" s="2"/>
      <c r="G258" s="2"/>
      <c r="H258" s="2"/>
      <c r="I258" s="8"/>
      <c r="J258" s="1"/>
    </row>
    <row r="259" spans="1:10">
      <c r="A259" s="2"/>
      <c r="B259" s="2"/>
      <c r="C259" s="2"/>
      <c r="D259" s="2"/>
      <c r="E259" s="2"/>
      <c r="F259" s="2"/>
      <c r="G259" s="2"/>
      <c r="H259" s="2"/>
      <c r="I259" s="8"/>
      <c r="J259" s="1"/>
    </row>
    <row r="260" spans="1:10">
      <c r="A260" s="2"/>
      <c r="B260" s="2"/>
      <c r="C260" s="2"/>
      <c r="D260" s="2"/>
      <c r="E260" s="2"/>
      <c r="F260" s="2"/>
      <c r="G260" s="2"/>
      <c r="H260" s="2"/>
      <c r="I260" s="8"/>
      <c r="J260" s="1"/>
    </row>
    <row r="261" spans="1:10">
      <c r="A261" s="2"/>
      <c r="B261" s="2"/>
      <c r="C261" s="2"/>
      <c r="D261" s="2"/>
      <c r="E261" s="2"/>
      <c r="F261" s="2"/>
      <c r="G261" s="2"/>
      <c r="H261" s="2"/>
      <c r="I261" s="8"/>
      <c r="J261" s="1"/>
    </row>
    <row r="262" spans="1:10">
      <c r="A262" s="2"/>
      <c r="B262" s="2"/>
      <c r="C262" s="2"/>
      <c r="D262" s="2"/>
      <c r="E262" s="2"/>
      <c r="F262" s="2"/>
      <c r="G262" s="2"/>
      <c r="H262" s="2"/>
      <c r="I262" s="8"/>
      <c r="J262" s="1"/>
    </row>
    <row r="263" spans="1:10">
      <c r="A263" s="2"/>
      <c r="B263" s="2"/>
      <c r="C263" s="2"/>
      <c r="D263" s="2"/>
      <c r="E263" s="2"/>
      <c r="F263" s="2"/>
      <c r="G263" s="2"/>
      <c r="H263" s="2"/>
      <c r="I263" s="8"/>
      <c r="J263" s="1"/>
    </row>
    <row r="264" spans="1:10">
      <c r="A264" s="2"/>
      <c r="B264" s="2"/>
      <c r="C264" s="2"/>
      <c r="D264" s="2"/>
      <c r="E264" s="2"/>
      <c r="F264" s="2"/>
      <c r="G264" s="2"/>
      <c r="H264" s="2"/>
      <c r="I264" s="8"/>
      <c r="J264" s="1"/>
    </row>
    <row r="265" spans="1:10">
      <c r="A265" s="2"/>
      <c r="B265" s="2"/>
      <c r="C265" s="2"/>
      <c r="D265" s="2"/>
      <c r="E265" s="2"/>
      <c r="F265" s="2"/>
      <c r="G265" s="2"/>
      <c r="H265" s="2"/>
      <c r="I265" s="8"/>
      <c r="J265" s="1"/>
    </row>
    <row r="266" spans="1:10">
      <c r="A266" s="2"/>
      <c r="B266" s="2"/>
      <c r="C266" s="2"/>
      <c r="D266" s="2"/>
      <c r="E266" s="2"/>
      <c r="F266" s="2"/>
      <c r="G266" s="2"/>
      <c r="H266" s="2"/>
      <c r="I266" s="8"/>
      <c r="J266" s="1"/>
    </row>
    <row r="267" spans="1:10">
      <c r="A267" s="2"/>
      <c r="B267" s="2"/>
      <c r="C267" s="2"/>
      <c r="D267" s="2"/>
      <c r="E267" s="2"/>
      <c r="F267" s="2"/>
      <c r="G267" s="2"/>
      <c r="H267" s="2"/>
      <c r="I267" s="8"/>
      <c r="J267" s="1"/>
    </row>
    <row r="268" spans="1:10">
      <c r="A268" s="2"/>
      <c r="B268" s="2"/>
      <c r="C268" s="2"/>
      <c r="D268" s="2"/>
      <c r="E268" s="2"/>
      <c r="F268" s="2"/>
      <c r="G268" s="2"/>
      <c r="H268" s="2"/>
      <c r="I268" s="8"/>
      <c r="J268" s="1"/>
    </row>
    <row r="269" spans="1:10">
      <c r="A269" s="2"/>
      <c r="B269" s="2"/>
      <c r="C269" s="2"/>
      <c r="D269" s="2"/>
      <c r="E269" s="2"/>
      <c r="F269" s="2"/>
      <c r="G269" s="2"/>
      <c r="H269" s="2"/>
      <c r="I269" s="8"/>
      <c r="J269" s="1"/>
    </row>
    <row r="270" spans="1:10">
      <c r="A270" s="2"/>
      <c r="B270" s="2"/>
      <c r="C270" s="2"/>
      <c r="D270" s="2"/>
      <c r="E270" s="2"/>
      <c r="F270" s="2"/>
      <c r="G270" s="2"/>
      <c r="H270" s="2"/>
      <c r="I270" s="8"/>
      <c r="J270" s="1"/>
    </row>
    <row r="271" spans="1:10">
      <c r="A271" s="2"/>
      <c r="B271" s="2"/>
      <c r="C271" s="2"/>
      <c r="D271" s="2"/>
      <c r="E271" s="2"/>
      <c r="F271" s="2"/>
      <c r="G271" s="2"/>
      <c r="H271" s="2"/>
      <c r="I271" s="8"/>
      <c r="J271" s="1"/>
    </row>
    <row r="272" spans="1:10">
      <c r="A272" s="2"/>
      <c r="B272" s="2"/>
      <c r="C272" s="2"/>
      <c r="D272" s="2"/>
      <c r="E272" s="8"/>
      <c r="F272" s="2"/>
      <c r="G272" s="2"/>
      <c r="H272" s="2"/>
      <c r="I272" s="8"/>
      <c r="J272" s="2"/>
    </row>
    <row r="273" spans="1:10">
      <c r="A273" s="2"/>
      <c r="B273" s="2"/>
      <c r="C273" s="2"/>
      <c r="D273" s="2"/>
      <c r="E273" s="8"/>
      <c r="F273" s="2"/>
      <c r="G273" s="2"/>
      <c r="H273" s="2"/>
      <c r="I273" s="8"/>
      <c r="J273" s="2"/>
    </row>
    <row r="274" spans="1:10">
      <c r="A274" s="2"/>
      <c r="B274" s="2"/>
      <c r="C274" s="2"/>
      <c r="D274" s="2"/>
      <c r="E274" s="8"/>
      <c r="F274" s="2"/>
      <c r="G274" s="2"/>
      <c r="H274" s="2"/>
      <c r="I274" s="8"/>
      <c r="J274" s="2"/>
    </row>
    <row r="275" spans="1:10">
      <c r="A275" s="2"/>
      <c r="B275" s="2"/>
      <c r="C275" s="2"/>
      <c r="D275" s="2"/>
      <c r="E275" s="8"/>
      <c r="F275" s="2"/>
      <c r="G275" s="2"/>
      <c r="H275" s="2"/>
      <c r="I275" s="8"/>
      <c r="J275" s="2"/>
    </row>
    <row r="276" spans="1:10">
      <c r="A276" s="2"/>
      <c r="B276" s="2"/>
      <c r="C276" s="2"/>
      <c r="D276" s="2"/>
      <c r="E276" s="8"/>
      <c r="F276" s="2"/>
      <c r="G276" s="2"/>
      <c r="H276" s="2"/>
      <c r="I276" s="8"/>
      <c r="J276" s="2"/>
    </row>
    <row r="277" spans="1:10">
      <c r="A277" s="2"/>
      <c r="B277" s="2"/>
      <c r="C277" s="2"/>
      <c r="D277" s="2"/>
      <c r="E277" s="8"/>
      <c r="F277" s="2"/>
      <c r="G277" s="2"/>
      <c r="H277" s="2"/>
      <c r="I277" s="8"/>
      <c r="J277" s="2"/>
    </row>
    <row r="278" spans="1:10">
      <c r="A278" s="2"/>
      <c r="B278" s="2"/>
      <c r="C278" s="2"/>
      <c r="D278" s="2"/>
      <c r="E278" s="8"/>
      <c r="F278" s="2"/>
      <c r="G278" s="2"/>
      <c r="H278" s="2"/>
      <c r="I278" s="8"/>
      <c r="J278" s="2"/>
    </row>
    <row r="279" spans="1:10">
      <c r="A279" s="2"/>
      <c r="B279" s="2"/>
      <c r="C279" s="2"/>
      <c r="D279" s="2"/>
      <c r="E279" s="8"/>
      <c r="F279" s="2"/>
      <c r="G279" s="2"/>
      <c r="H279" s="2"/>
      <c r="I279" s="8"/>
      <c r="J279" s="2"/>
    </row>
    <row r="280" spans="1:10">
      <c r="A280" s="2"/>
      <c r="B280" s="2"/>
      <c r="C280" s="2"/>
      <c r="D280" s="2"/>
      <c r="E280" s="8"/>
      <c r="F280" s="2"/>
      <c r="G280" s="2"/>
      <c r="H280" s="2"/>
      <c r="I280" s="8"/>
      <c r="J280" s="2"/>
    </row>
    <row r="281" spans="1:10">
      <c r="A281" s="2"/>
      <c r="B281" s="2"/>
      <c r="C281" s="2"/>
      <c r="D281" s="2"/>
      <c r="E281" s="8"/>
      <c r="F281" s="2"/>
      <c r="G281" s="2"/>
      <c r="H281" s="2"/>
      <c r="I281" s="8"/>
      <c r="J281" s="2"/>
    </row>
    <row r="282" spans="1:10">
      <c r="A282" s="2"/>
      <c r="B282" s="2"/>
      <c r="C282" s="2"/>
      <c r="D282" s="2"/>
      <c r="E282" s="8"/>
      <c r="F282" s="2"/>
      <c r="G282" s="2"/>
      <c r="H282" s="2"/>
      <c r="I282" s="8"/>
      <c r="J282" s="2"/>
    </row>
    <row r="283" spans="1:10">
      <c r="A283" s="2"/>
      <c r="B283" s="2"/>
      <c r="C283" s="2"/>
      <c r="D283" s="2"/>
      <c r="E283" s="8"/>
      <c r="F283" s="2"/>
      <c r="G283" s="2"/>
      <c r="H283" s="2"/>
      <c r="I283" s="8"/>
      <c r="J283" s="2"/>
    </row>
    <row r="284" spans="1:10">
      <c r="A284" s="2"/>
      <c r="B284" s="2"/>
      <c r="C284" s="2"/>
      <c r="D284" s="2"/>
      <c r="E284" s="8"/>
      <c r="F284" s="2"/>
      <c r="G284" s="2"/>
      <c r="H284" s="2"/>
      <c r="I284" s="8"/>
      <c r="J284" s="2"/>
    </row>
    <row r="285" spans="1:10">
      <c r="A285" s="2"/>
      <c r="B285" s="2"/>
      <c r="C285" s="2"/>
      <c r="D285" s="2"/>
      <c r="E285" s="8"/>
      <c r="F285" s="2"/>
      <c r="G285" s="2"/>
      <c r="H285" s="2"/>
      <c r="I285" s="8"/>
      <c r="J285" s="2"/>
    </row>
    <row r="286" spans="1:10">
      <c r="A286" s="2"/>
      <c r="B286" s="2"/>
      <c r="C286" s="2"/>
      <c r="D286" s="2"/>
      <c r="E286" s="8"/>
      <c r="F286" s="2"/>
      <c r="G286" s="2"/>
      <c r="H286" s="2"/>
      <c r="I286" s="8"/>
      <c r="J286" s="2"/>
    </row>
    <row r="287" spans="1:10">
      <c r="A287" s="2"/>
      <c r="B287" s="2"/>
      <c r="C287" s="2"/>
      <c r="D287" s="2"/>
      <c r="E287" s="8"/>
      <c r="F287" s="2"/>
      <c r="G287" s="2"/>
      <c r="H287" s="2"/>
      <c r="I287" s="8"/>
      <c r="J287" s="2"/>
    </row>
    <row r="288" spans="1:10">
      <c r="A288" s="2"/>
      <c r="B288" s="2"/>
      <c r="C288" s="2"/>
      <c r="D288" s="2"/>
      <c r="E288" s="8"/>
      <c r="F288" s="2"/>
      <c r="G288" s="2"/>
      <c r="H288" s="2"/>
      <c r="I288" s="8"/>
      <c r="J288" s="2"/>
    </row>
    <row r="289" spans="1:10">
      <c r="A289" s="2"/>
      <c r="B289" s="2"/>
      <c r="C289" s="2"/>
      <c r="D289" s="2"/>
      <c r="E289" s="8"/>
      <c r="F289" s="2"/>
      <c r="G289" s="2"/>
      <c r="H289" s="2"/>
      <c r="I289" s="8"/>
      <c r="J289" s="2"/>
    </row>
    <row r="290" spans="1:10">
      <c r="A290" s="2"/>
      <c r="B290" s="2"/>
      <c r="C290" s="2"/>
      <c r="D290" s="2"/>
      <c r="E290" s="8"/>
      <c r="F290" s="2"/>
      <c r="G290" s="2"/>
      <c r="H290" s="2"/>
      <c r="I290" s="8"/>
      <c r="J290" s="2"/>
    </row>
    <row r="291" spans="1:10">
      <c r="A291" s="2"/>
      <c r="B291" s="2"/>
      <c r="C291" s="2"/>
      <c r="D291" s="2"/>
      <c r="E291" s="8"/>
      <c r="F291" s="2"/>
      <c r="G291" s="2"/>
      <c r="H291" s="2"/>
      <c r="I291" s="8"/>
      <c r="J291" s="2"/>
    </row>
    <row r="292" spans="1:10">
      <c r="A292" s="2"/>
      <c r="B292" s="2"/>
      <c r="C292" s="2"/>
      <c r="D292" s="2"/>
      <c r="E292" s="8"/>
      <c r="F292" s="2"/>
      <c r="G292" s="2"/>
      <c r="H292" s="2"/>
      <c r="I292" s="8"/>
      <c r="J292" s="2"/>
    </row>
    <row r="293" spans="1:10">
      <c r="A293" s="2"/>
      <c r="B293" s="2"/>
      <c r="C293" s="2"/>
      <c r="D293" s="2"/>
      <c r="E293" s="8"/>
      <c r="F293" s="2"/>
      <c r="G293" s="2"/>
      <c r="H293" s="2"/>
      <c r="I293" s="8"/>
      <c r="J293" s="2"/>
    </row>
    <row r="294" spans="1:10">
      <c r="A294" s="2"/>
      <c r="B294" s="2"/>
      <c r="C294" s="2"/>
      <c r="D294" s="2"/>
      <c r="E294" s="8"/>
      <c r="F294" s="2"/>
      <c r="G294" s="2"/>
      <c r="H294" s="2"/>
      <c r="I294" s="8"/>
      <c r="J294" s="2"/>
    </row>
    <row r="295" spans="1:10">
      <c r="A295" s="2"/>
      <c r="B295" s="2"/>
      <c r="C295" s="2"/>
      <c r="D295" s="2"/>
      <c r="E295" s="8"/>
      <c r="F295" s="2"/>
      <c r="G295" s="2"/>
      <c r="H295" s="2"/>
      <c r="I295" s="8"/>
      <c r="J295" s="2"/>
    </row>
    <row r="296" spans="1:10">
      <c r="A296" s="2"/>
      <c r="B296" s="2"/>
      <c r="C296" s="2"/>
      <c r="D296" s="2"/>
      <c r="E296" s="8"/>
      <c r="F296" s="2"/>
      <c r="G296" s="2"/>
      <c r="H296" s="2"/>
      <c r="I296" s="8"/>
      <c r="J296" s="2"/>
    </row>
    <row r="297" spans="1:10">
      <c r="A297" s="2"/>
      <c r="B297" s="2"/>
      <c r="C297" s="2"/>
      <c r="D297" s="2"/>
      <c r="E297" s="8"/>
      <c r="F297" s="2"/>
      <c r="G297" s="2"/>
      <c r="H297" s="2"/>
      <c r="I297" s="8"/>
      <c r="J297" s="2"/>
    </row>
    <row r="298" spans="1:10">
      <c r="A298" s="2"/>
      <c r="B298" s="2"/>
      <c r="C298" s="2"/>
      <c r="D298" s="2"/>
      <c r="E298" s="8"/>
      <c r="F298" s="2"/>
      <c r="G298" s="2"/>
      <c r="H298" s="2"/>
      <c r="I298" s="8"/>
      <c r="J298" s="2"/>
    </row>
    <row r="299" spans="1:10">
      <c r="A299" s="2"/>
      <c r="B299" s="2"/>
      <c r="C299" s="2"/>
      <c r="D299" s="2"/>
      <c r="E299" s="8"/>
      <c r="F299" s="2"/>
      <c r="G299" s="2"/>
      <c r="H299" s="2"/>
      <c r="I299" s="8"/>
      <c r="J299" s="2"/>
    </row>
    <row r="300" spans="1:10">
      <c r="A300" s="2"/>
      <c r="B300" s="2"/>
      <c r="C300" s="2"/>
      <c r="D300" s="2"/>
      <c r="E300" s="8"/>
      <c r="F300" s="2"/>
      <c r="G300" s="2"/>
      <c r="H300" s="2"/>
      <c r="I300" s="8"/>
      <c r="J300" s="2"/>
    </row>
    <row r="301" spans="1:10">
      <c r="A301" s="2"/>
      <c r="B301" s="2"/>
      <c r="C301" s="2"/>
      <c r="D301" s="2"/>
      <c r="E301" s="8"/>
      <c r="F301" s="2"/>
      <c r="G301" s="2"/>
      <c r="H301" s="2"/>
      <c r="I301" s="8"/>
      <c r="J301" s="2"/>
    </row>
    <row r="302" spans="1:10">
      <c r="A302" s="2"/>
      <c r="B302" s="2"/>
      <c r="C302" s="2"/>
      <c r="D302" s="2"/>
      <c r="E302" s="8"/>
      <c r="F302" s="2"/>
      <c r="G302" s="2"/>
      <c r="H302" s="2"/>
      <c r="I302" s="8"/>
      <c r="J302" s="2"/>
    </row>
    <row r="303" spans="1:10">
      <c r="A303" s="2"/>
      <c r="B303" s="2"/>
      <c r="C303" s="2"/>
      <c r="D303" s="2"/>
      <c r="E303" s="8"/>
      <c r="F303" s="2"/>
      <c r="G303" s="2"/>
      <c r="H303" s="2"/>
      <c r="I303" s="8"/>
      <c r="J303" s="2"/>
    </row>
    <row r="304" spans="1:10">
      <c r="A304" s="2"/>
      <c r="B304" s="2"/>
      <c r="C304" s="2"/>
      <c r="D304" s="2"/>
      <c r="E304" s="8"/>
      <c r="F304" s="2"/>
      <c r="G304" s="2"/>
      <c r="H304" s="2"/>
      <c r="I304" s="8"/>
      <c r="J304" s="2"/>
    </row>
    <row r="305" spans="1:10">
      <c r="A305" s="2"/>
      <c r="B305" s="2"/>
      <c r="C305" s="2"/>
      <c r="D305" s="2"/>
      <c r="E305" s="8"/>
      <c r="F305" s="2"/>
      <c r="G305" s="2"/>
      <c r="H305" s="2"/>
      <c r="I305" s="8"/>
      <c r="J305" s="2"/>
    </row>
    <row r="306" spans="1:10">
      <c r="A306" s="2"/>
      <c r="B306" s="2"/>
      <c r="C306" s="2"/>
      <c r="D306" s="2"/>
      <c r="E306" s="8"/>
      <c r="F306" s="2"/>
      <c r="G306" s="2"/>
      <c r="H306" s="2"/>
      <c r="I306" s="8"/>
      <c r="J306" s="2"/>
    </row>
    <row r="307" spans="1:10">
      <c r="A307" s="2"/>
      <c r="B307" s="2"/>
      <c r="C307" s="2"/>
      <c r="D307" s="2"/>
      <c r="E307" s="8"/>
      <c r="F307" s="2"/>
      <c r="G307" s="2"/>
      <c r="H307" s="2"/>
      <c r="I307" s="8"/>
      <c r="J307" s="2"/>
    </row>
    <row r="308" spans="1:10">
      <c r="A308" s="2"/>
      <c r="B308" s="2"/>
      <c r="C308" s="2"/>
      <c r="D308" s="2"/>
      <c r="E308" s="8"/>
      <c r="F308" s="2"/>
      <c r="G308" s="2"/>
      <c r="H308" s="2"/>
      <c r="I308" s="8"/>
      <c r="J308" s="2"/>
    </row>
    <row r="309" spans="1:10">
      <c r="A309" s="2"/>
      <c r="B309" s="2"/>
      <c r="C309" s="2"/>
      <c r="D309" s="2"/>
      <c r="E309" s="8"/>
      <c r="F309" s="2"/>
      <c r="G309" s="2"/>
      <c r="H309" s="2"/>
      <c r="I309" s="8"/>
      <c r="J309" s="2"/>
    </row>
    <row r="310" spans="1:10">
      <c r="A310" s="2"/>
      <c r="B310" s="2"/>
      <c r="C310" s="2"/>
      <c r="D310" s="2"/>
      <c r="E310" s="8"/>
      <c r="F310" s="2"/>
      <c r="G310" s="2"/>
      <c r="H310" s="2"/>
      <c r="I310" s="8"/>
      <c r="J310" s="2"/>
    </row>
    <row r="311" spans="1:10">
      <c r="A311" s="2"/>
      <c r="B311" s="2"/>
      <c r="C311" s="2"/>
      <c r="D311" s="2"/>
      <c r="E311" s="8"/>
      <c r="F311" s="2"/>
      <c r="G311" s="2"/>
      <c r="H311" s="2"/>
      <c r="I311" s="8"/>
      <c r="J311" s="2"/>
    </row>
    <row r="312" spans="1:10">
      <c r="A312" s="2"/>
      <c r="B312" s="2"/>
      <c r="C312" s="2"/>
      <c r="D312" s="2"/>
      <c r="E312" s="8"/>
      <c r="F312" s="2"/>
      <c r="G312" s="2"/>
      <c r="H312" s="2"/>
      <c r="I312" s="8"/>
      <c r="J312" s="2"/>
    </row>
    <row r="313" spans="1:10">
      <c r="A313" s="2"/>
      <c r="B313" s="2"/>
      <c r="C313" s="2"/>
      <c r="D313" s="2"/>
      <c r="E313" s="8"/>
      <c r="F313" s="2"/>
      <c r="G313" s="2"/>
      <c r="H313" s="2"/>
      <c r="I313" s="8"/>
      <c r="J313" s="2"/>
    </row>
    <row r="314" spans="1:10">
      <c r="A314" s="2"/>
      <c r="B314" s="2"/>
      <c r="C314" s="2"/>
      <c r="D314" s="2"/>
      <c r="E314" s="8"/>
      <c r="F314" s="2"/>
      <c r="G314" s="2"/>
      <c r="H314" s="2"/>
      <c r="I314" s="8"/>
      <c r="J314" s="2"/>
    </row>
    <row r="315" spans="1:10">
      <c r="A315" s="2"/>
      <c r="B315" s="2"/>
      <c r="C315" s="2"/>
      <c r="D315" s="2"/>
      <c r="E315" s="8"/>
      <c r="F315" s="2"/>
      <c r="G315" s="2"/>
      <c r="H315" s="2"/>
      <c r="I315" s="8"/>
      <c r="J315" s="2"/>
    </row>
    <row r="316" spans="1:10">
      <c r="A316" s="2"/>
      <c r="B316" s="2"/>
      <c r="C316" s="2"/>
      <c r="D316" s="2"/>
      <c r="E316" s="8"/>
      <c r="F316" s="2"/>
      <c r="G316" s="2"/>
      <c r="H316" s="2"/>
      <c r="I316" s="8"/>
      <c r="J316" s="2"/>
    </row>
    <row r="317" spans="1:10">
      <c r="A317" s="2"/>
      <c r="B317" s="2"/>
      <c r="C317" s="2"/>
      <c r="D317" s="2"/>
      <c r="E317" s="8"/>
      <c r="F317" s="2"/>
      <c r="G317" s="2"/>
      <c r="H317" s="2"/>
      <c r="I317" s="8"/>
      <c r="J317" s="2"/>
    </row>
    <row r="318" spans="1:10">
      <c r="A318" s="2"/>
      <c r="B318" s="2"/>
      <c r="C318" s="2"/>
      <c r="D318" s="2"/>
      <c r="E318" s="8"/>
      <c r="F318" s="2"/>
      <c r="G318" s="2"/>
      <c r="H318" s="2"/>
      <c r="I318" s="8"/>
      <c r="J318" s="2"/>
    </row>
    <row r="319" spans="1:10">
      <c r="A319" s="2"/>
      <c r="B319" s="2"/>
      <c r="C319" s="2"/>
      <c r="D319" s="2"/>
      <c r="E319" s="8"/>
      <c r="F319" s="2"/>
      <c r="G319" s="2"/>
      <c r="H319" s="2"/>
      <c r="I319" s="8"/>
      <c r="J319" s="2"/>
    </row>
    <row r="320" spans="1:10">
      <c r="A320" s="2"/>
      <c r="B320" s="2"/>
      <c r="C320" s="2"/>
      <c r="D320" s="2"/>
      <c r="E320" s="8"/>
      <c r="F320" s="2"/>
      <c r="G320" s="2"/>
      <c r="H320" s="2"/>
      <c r="I320" s="8"/>
      <c r="J320" s="2"/>
    </row>
    <row r="321" spans="1:10">
      <c r="A321" s="2"/>
      <c r="B321" s="2"/>
      <c r="C321" s="2"/>
      <c r="D321" s="2"/>
      <c r="E321" s="8"/>
      <c r="F321" s="2"/>
      <c r="G321" s="2"/>
      <c r="H321" s="2"/>
      <c r="I321" s="8"/>
      <c r="J321" s="2"/>
    </row>
    <row r="322" spans="1:10">
      <c r="A322" s="2"/>
      <c r="B322" s="2"/>
      <c r="C322" s="2"/>
      <c r="D322" s="2"/>
      <c r="E322" s="8"/>
      <c r="F322" s="2"/>
      <c r="G322" s="2"/>
      <c r="H322" s="2"/>
      <c r="I322" s="8"/>
      <c r="J322" s="2"/>
    </row>
    <row r="323" spans="1:10">
      <c r="A323" s="2"/>
      <c r="B323" s="2"/>
      <c r="C323" s="2"/>
      <c r="D323" s="2"/>
      <c r="E323" s="8"/>
      <c r="F323" s="2"/>
      <c r="G323" s="2"/>
      <c r="H323" s="2"/>
      <c r="I323" s="8"/>
      <c r="J323" s="2"/>
    </row>
    <row r="324" spans="1:10">
      <c r="A324" s="2"/>
      <c r="B324" s="2"/>
      <c r="C324" s="2"/>
      <c r="D324" s="2"/>
      <c r="E324" s="8"/>
      <c r="F324" s="2"/>
      <c r="G324" s="2"/>
      <c r="H324" s="2"/>
      <c r="I324" s="8"/>
      <c r="J324" s="2"/>
    </row>
    <row r="325" spans="1:10">
      <c r="A325" s="2"/>
      <c r="B325" s="2"/>
      <c r="C325" s="2"/>
      <c r="D325" s="2"/>
      <c r="E325" s="8"/>
      <c r="F325" s="2"/>
      <c r="G325" s="2"/>
      <c r="H325" s="2"/>
      <c r="I325" s="8"/>
      <c r="J325" s="2"/>
    </row>
    <row r="326" spans="1:10">
      <c r="A326" s="2"/>
      <c r="B326" s="2"/>
      <c r="C326" s="2"/>
      <c r="D326" s="2"/>
      <c r="E326" s="8"/>
      <c r="F326" s="2"/>
      <c r="G326" s="2"/>
      <c r="H326" s="2"/>
      <c r="I326" s="8"/>
      <c r="J326" s="2"/>
    </row>
    <row r="327" spans="1:10">
      <c r="A327" s="2"/>
      <c r="B327" s="2"/>
      <c r="C327" s="2"/>
      <c r="D327" s="2"/>
      <c r="E327" s="8"/>
      <c r="F327" s="2"/>
      <c r="G327" s="2"/>
      <c r="H327" s="2"/>
      <c r="I327" s="8"/>
      <c r="J327" s="2"/>
    </row>
    <row r="328" spans="1:10">
      <c r="A328" s="2"/>
      <c r="B328" s="2"/>
      <c r="C328" s="2"/>
      <c r="D328" s="2"/>
      <c r="E328" s="8"/>
      <c r="F328" s="2"/>
      <c r="G328" s="2"/>
      <c r="H328" s="2"/>
      <c r="I328" s="8"/>
      <c r="J328" s="2"/>
    </row>
    <row r="329" spans="1:10">
      <c r="A329" s="2"/>
      <c r="B329" s="2"/>
      <c r="C329" s="2"/>
      <c r="D329" s="2"/>
      <c r="E329" s="8"/>
      <c r="F329" s="2"/>
      <c r="G329" s="2"/>
      <c r="H329" s="2"/>
      <c r="I329" s="8"/>
      <c r="J329" s="2"/>
    </row>
    <row r="330" spans="1:10">
      <c r="A330" s="2"/>
      <c r="B330" s="2"/>
      <c r="C330" s="2"/>
      <c r="D330" s="2"/>
      <c r="E330" s="8"/>
      <c r="F330" s="2"/>
      <c r="G330" s="2"/>
      <c r="H330" s="2"/>
      <c r="I330" s="8"/>
      <c r="J330" s="2"/>
    </row>
    <row r="331" spans="1:10">
      <c r="A331" s="2"/>
      <c r="B331" s="2"/>
      <c r="C331" s="2"/>
      <c r="D331" s="2"/>
      <c r="E331" s="8"/>
      <c r="F331" s="2"/>
      <c r="G331" s="2"/>
      <c r="H331" s="2"/>
      <c r="I331" s="8"/>
      <c r="J331" s="2"/>
    </row>
    <row r="332" spans="1:10">
      <c r="A332" s="2"/>
      <c r="B332" s="2"/>
      <c r="C332" s="2"/>
      <c r="D332" s="2"/>
      <c r="E332" s="8"/>
      <c r="F332" s="2"/>
      <c r="G332" s="2"/>
      <c r="H332" s="2"/>
      <c r="I332" s="8"/>
      <c r="J332" s="2"/>
    </row>
    <row r="333" spans="1:10">
      <c r="A333" s="2"/>
      <c r="B333" s="2"/>
      <c r="C333" s="2"/>
      <c r="D333" s="2"/>
      <c r="E333" s="8"/>
      <c r="F333" s="2"/>
      <c r="G333" s="2"/>
      <c r="H333" s="2"/>
      <c r="I333" s="8"/>
      <c r="J333" s="2"/>
    </row>
    <row r="334" spans="1:10">
      <c r="A334" s="2"/>
      <c r="B334" s="2"/>
      <c r="C334" s="2"/>
      <c r="D334" s="2"/>
      <c r="E334" s="8"/>
      <c r="F334" s="2"/>
      <c r="G334" s="2"/>
      <c r="H334" s="2"/>
      <c r="I334" s="8"/>
      <c r="J334" s="2"/>
    </row>
    <row r="335" spans="1:10">
      <c r="A335" s="2"/>
      <c r="B335" s="2"/>
      <c r="C335" s="2"/>
      <c r="D335" s="2"/>
      <c r="E335" s="8"/>
      <c r="F335" s="2"/>
      <c r="G335" s="2"/>
      <c r="H335" s="2"/>
      <c r="I335" s="8"/>
      <c r="J335" s="2"/>
    </row>
    <row r="336" spans="1:10">
      <c r="A336" s="2"/>
      <c r="B336" s="2"/>
      <c r="C336" s="2"/>
      <c r="D336" s="2"/>
      <c r="E336" s="8"/>
      <c r="F336" s="2"/>
      <c r="G336" s="2"/>
      <c r="H336" s="2"/>
      <c r="I336" s="8"/>
      <c r="J336" s="2"/>
    </row>
    <row r="337" spans="1:10">
      <c r="A337" s="2"/>
      <c r="B337" s="2"/>
      <c r="C337" s="2"/>
      <c r="D337" s="2"/>
      <c r="E337" s="8"/>
      <c r="F337" s="2"/>
      <c r="G337" s="2"/>
      <c r="H337" s="2"/>
      <c r="I337" s="8"/>
      <c r="J337" s="2"/>
    </row>
    <row r="338" spans="1:10">
      <c r="A338" s="2"/>
      <c r="B338" s="2"/>
      <c r="C338" s="2"/>
      <c r="D338" s="2"/>
      <c r="E338" s="8"/>
      <c r="F338" s="2"/>
      <c r="G338" s="2"/>
      <c r="H338" s="2"/>
      <c r="I338" s="8"/>
      <c r="J338" s="2"/>
    </row>
    <row r="339" spans="1:10">
      <c r="A339" s="2"/>
      <c r="B339" s="2"/>
      <c r="C339" s="2"/>
      <c r="D339" s="2"/>
      <c r="E339" s="8"/>
      <c r="F339" s="2"/>
      <c r="G339" s="2"/>
      <c r="H339" s="2"/>
      <c r="I339" s="8"/>
      <c r="J339" s="2"/>
    </row>
    <row r="340" spans="1:10">
      <c r="A340" s="2"/>
      <c r="B340" s="2"/>
      <c r="C340" s="2"/>
      <c r="D340" s="2"/>
      <c r="E340" s="8"/>
      <c r="F340" s="2"/>
      <c r="G340" s="2"/>
      <c r="H340" s="2"/>
      <c r="I340" s="8"/>
      <c r="J340" s="2"/>
    </row>
    <row r="341" spans="1:10">
      <c r="A341" s="2"/>
      <c r="B341" s="2"/>
      <c r="C341" s="2"/>
      <c r="D341" s="2"/>
      <c r="E341" s="8"/>
      <c r="F341" s="2"/>
      <c r="G341" s="2"/>
      <c r="H341" s="2"/>
      <c r="I341" s="8"/>
      <c r="J341" s="2"/>
    </row>
    <row r="342" spans="1:10">
      <c r="A342" s="2"/>
      <c r="B342" s="2"/>
      <c r="C342" s="2"/>
      <c r="D342" s="2"/>
      <c r="E342" s="8"/>
      <c r="F342" s="2"/>
      <c r="G342" s="2"/>
      <c r="H342" s="2"/>
      <c r="I342" s="8"/>
      <c r="J342" s="2"/>
    </row>
    <row r="343" spans="1:10">
      <c r="A343" s="2"/>
      <c r="B343" s="2"/>
      <c r="C343" s="2"/>
      <c r="D343" s="2"/>
      <c r="E343" s="8"/>
      <c r="F343" s="2"/>
      <c r="G343" s="2"/>
      <c r="H343" s="2"/>
      <c r="I343" s="8"/>
      <c r="J343" s="2"/>
    </row>
    <row r="344" spans="1:10">
      <c r="A344" s="2"/>
      <c r="B344" s="2"/>
      <c r="C344" s="2"/>
      <c r="D344" s="2"/>
      <c r="E344" s="8"/>
      <c r="F344" s="2"/>
      <c r="G344" s="2"/>
      <c r="H344" s="2"/>
      <c r="I344" s="8"/>
      <c r="J344" s="2"/>
    </row>
    <row r="345" spans="1:10">
      <c r="A345" s="2"/>
      <c r="B345" s="2"/>
      <c r="C345" s="2"/>
      <c r="D345" s="2"/>
      <c r="E345" s="8"/>
      <c r="F345" s="2"/>
      <c r="G345" s="2"/>
      <c r="H345" s="2"/>
      <c r="I345" s="8"/>
      <c r="J345" s="2"/>
    </row>
    <row r="346" spans="1:10">
      <c r="A346" s="2"/>
      <c r="B346" s="2"/>
      <c r="C346" s="2"/>
      <c r="D346" s="2"/>
      <c r="E346" s="8"/>
      <c r="F346" s="2"/>
      <c r="G346" s="2"/>
      <c r="H346" s="2"/>
      <c r="I346" s="8"/>
      <c r="J346" s="2"/>
    </row>
    <row r="347" spans="1:10">
      <c r="A347" s="2"/>
      <c r="B347" s="2"/>
      <c r="C347" s="2"/>
      <c r="D347" s="2"/>
      <c r="E347" s="8"/>
      <c r="F347" s="2"/>
      <c r="G347" s="2"/>
      <c r="H347" s="2"/>
      <c r="I347" s="8"/>
      <c r="J347" s="2"/>
    </row>
    <row r="348" spans="1:10">
      <c r="A348" s="2"/>
      <c r="B348" s="2"/>
      <c r="C348" s="2"/>
      <c r="D348" s="2"/>
      <c r="E348" s="8"/>
      <c r="F348" s="2"/>
      <c r="G348" s="2"/>
      <c r="H348" s="2"/>
      <c r="I348" s="8"/>
      <c r="J348" s="2"/>
    </row>
    <row r="349" spans="1:10">
      <c r="A349" s="2"/>
      <c r="B349" s="2"/>
      <c r="C349" s="2"/>
      <c r="D349" s="2"/>
      <c r="E349" s="8"/>
      <c r="F349" s="2"/>
      <c r="G349" s="2"/>
      <c r="H349" s="2"/>
      <c r="I349" s="8"/>
      <c r="J349" s="2"/>
    </row>
    <row r="350" spans="1:10">
      <c r="A350" s="2"/>
      <c r="B350" s="2"/>
      <c r="C350" s="2"/>
      <c r="D350" s="2"/>
      <c r="E350" s="8"/>
      <c r="F350" s="2"/>
      <c r="G350" s="2"/>
      <c r="H350" s="2"/>
      <c r="I350" s="8"/>
      <c r="J350" s="2"/>
    </row>
    <row r="351" spans="1:10">
      <c r="A351" s="2"/>
      <c r="B351" s="2"/>
      <c r="C351" s="2"/>
      <c r="D351" s="2"/>
      <c r="E351" s="8"/>
      <c r="F351" s="2"/>
      <c r="G351" s="2"/>
      <c r="H351" s="2"/>
      <c r="I351" s="8"/>
      <c r="J351" s="2"/>
    </row>
    <row r="352" spans="1:10">
      <c r="A352" s="2"/>
      <c r="B352" s="2"/>
      <c r="C352" s="2"/>
      <c r="D352" s="2"/>
      <c r="E352" s="8"/>
      <c r="F352" s="2"/>
      <c r="G352" s="2"/>
      <c r="H352" s="2"/>
      <c r="I352" s="8"/>
      <c r="J352" s="2"/>
    </row>
    <row r="353" spans="1:10">
      <c r="A353" s="2"/>
      <c r="B353" s="2"/>
      <c r="C353" s="2"/>
      <c r="D353" s="2"/>
      <c r="E353" s="8"/>
      <c r="F353" s="2"/>
      <c r="G353" s="2"/>
      <c r="H353" s="2"/>
      <c r="I353" s="8"/>
      <c r="J353" s="2"/>
    </row>
    <row r="354" spans="1:10">
      <c r="A354" s="2"/>
      <c r="B354" s="2"/>
      <c r="C354" s="2"/>
      <c r="D354" s="2"/>
      <c r="E354" s="8"/>
      <c r="F354" s="2"/>
      <c r="G354" s="2"/>
      <c r="H354" s="2"/>
      <c r="I354" s="8"/>
      <c r="J354" s="2"/>
    </row>
    <row r="355" spans="1:10">
      <c r="A355" s="2"/>
      <c r="B355" s="2"/>
      <c r="C355" s="2"/>
      <c r="D355" s="2"/>
      <c r="E355" s="8"/>
      <c r="F355" s="2"/>
      <c r="G355" s="2"/>
      <c r="H355" s="2"/>
      <c r="I355" s="8"/>
      <c r="J355" s="2"/>
    </row>
    <row r="356" spans="1:10">
      <c r="A356" s="2"/>
      <c r="B356" s="2"/>
      <c r="C356" s="2"/>
      <c r="D356" s="2"/>
      <c r="E356" s="8"/>
      <c r="F356" s="2"/>
      <c r="G356" s="2"/>
      <c r="H356" s="2"/>
      <c r="I356" s="8"/>
      <c r="J356" s="2"/>
    </row>
    <row r="357" spans="1:10">
      <c r="A357" s="2"/>
      <c r="B357" s="2"/>
      <c r="C357" s="2"/>
      <c r="D357" s="2"/>
      <c r="E357" s="8"/>
      <c r="F357" s="2"/>
      <c r="G357" s="2"/>
      <c r="H357" s="2"/>
      <c r="I357" s="8"/>
      <c r="J357" s="2"/>
    </row>
    <row r="358" spans="1:10">
      <c r="A358" s="2"/>
      <c r="B358" s="2"/>
      <c r="C358" s="2"/>
      <c r="D358" s="2"/>
      <c r="E358" s="8"/>
      <c r="F358" s="2"/>
      <c r="G358" s="2"/>
      <c r="H358" s="2"/>
      <c r="I358" s="8"/>
      <c r="J358" s="2"/>
    </row>
    <row r="359" spans="1:10">
      <c r="A359" s="2"/>
      <c r="B359" s="2"/>
      <c r="C359" s="2"/>
      <c r="D359" s="2"/>
      <c r="E359" s="8"/>
      <c r="F359" s="2"/>
      <c r="G359" s="2"/>
      <c r="H359" s="2"/>
      <c r="I359" s="8"/>
      <c r="J359" s="2"/>
    </row>
    <row r="360" spans="1:10">
      <c r="A360" s="2"/>
      <c r="B360" s="2"/>
      <c r="C360" s="2"/>
      <c r="D360" s="2"/>
      <c r="E360" s="8"/>
      <c r="F360" s="2"/>
      <c r="G360" s="2"/>
      <c r="H360" s="2"/>
      <c r="I360" s="8"/>
      <c r="J360" s="2"/>
    </row>
    <row r="361" spans="1:10">
      <c r="A361" s="2"/>
      <c r="B361" s="2"/>
      <c r="C361" s="2"/>
      <c r="D361" s="2"/>
      <c r="E361" s="8"/>
      <c r="F361" s="2"/>
      <c r="G361" s="2"/>
      <c r="H361" s="2"/>
      <c r="I361" s="8"/>
      <c r="J361" s="2"/>
    </row>
    <row r="362" spans="1:10">
      <c r="A362" s="2"/>
      <c r="B362" s="2"/>
      <c r="C362" s="2"/>
      <c r="D362" s="2"/>
      <c r="E362" s="8"/>
      <c r="F362" s="2"/>
      <c r="G362" s="2"/>
      <c r="H362" s="2"/>
      <c r="I362" s="8"/>
      <c r="J362" s="2"/>
    </row>
    <row r="363" spans="1:10">
      <c r="A363" s="2"/>
      <c r="B363" s="2"/>
      <c r="C363" s="2"/>
      <c r="D363" s="2"/>
      <c r="E363" s="8"/>
      <c r="F363" s="2"/>
      <c r="G363" s="2"/>
      <c r="H363" s="2"/>
      <c r="I363" s="8"/>
      <c r="J363" s="2"/>
    </row>
    <row r="364" spans="1:10">
      <c r="A364" s="2"/>
      <c r="B364" s="2"/>
      <c r="C364" s="2"/>
      <c r="D364" s="2"/>
      <c r="E364" s="8"/>
      <c r="F364" s="2"/>
      <c r="G364" s="2"/>
      <c r="H364" s="2"/>
      <c r="I364" s="8"/>
      <c r="J364" s="2"/>
    </row>
    <row r="365" spans="1:10">
      <c r="A365" s="2"/>
      <c r="B365" s="2"/>
      <c r="C365" s="2"/>
      <c r="D365" s="2"/>
      <c r="E365" s="8"/>
      <c r="F365" s="2"/>
      <c r="G365" s="2"/>
      <c r="H365" s="2"/>
      <c r="I365" s="8"/>
      <c r="J365" s="2"/>
    </row>
    <row r="366" spans="1:10">
      <c r="A366" s="2"/>
      <c r="B366" s="2"/>
      <c r="C366" s="2"/>
      <c r="D366" s="2"/>
      <c r="E366" s="8"/>
      <c r="F366" s="2"/>
      <c r="G366" s="2"/>
      <c r="H366" s="2"/>
      <c r="I366" s="8"/>
      <c r="J366" s="2"/>
    </row>
    <row r="367" spans="1:10">
      <c r="A367" s="2"/>
      <c r="B367" s="2"/>
      <c r="C367" s="2"/>
      <c r="D367" s="2"/>
      <c r="E367" s="8"/>
      <c r="F367" s="2"/>
      <c r="G367" s="2"/>
      <c r="H367" s="2"/>
      <c r="I367" s="8"/>
      <c r="J367" s="2"/>
    </row>
    <row r="368" spans="1:10">
      <c r="A368" s="2"/>
      <c r="B368" s="2"/>
      <c r="C368" s="2"/>
      <c r="D368" s="2"/>
      <c r="E368" s="8"/>
      <c r="F368" s="2"/>
      <c r="G368" s="2"/>
      <c r="H368" s="2"/>
      <c r="I368" s="8"/>
      <c r="J368" s="2"/>
    </row>
    <row r="369" spans="1:10">
      <c r="A369" s="2"/>
      <c r="B369" s="2"/>
      <c r="C369" s="2"/>
      <c r="D369" s="2"/>
      <c r="E369" s="8"/>
      <c r="F369" s="2"/>
      <c r="G369" s="2"/>
      <c r="H369" s="2"/>
      <c r="I369" s="8"/>
      <c r="J369" s="2"/>
    </row>
    <row r="370" spans="1:10">
      <c r="A370" s="2"/>
      <c r="B370" s="2"/>
      <c r="C370" s="2"/>
      <c r="D370" s="2"/>
      <c r="E370" s="8"/>
      <c r="F370" s="2"/>
      <c r="G370" s="2"/>
      <c r="H370" s="2"/>
      <c r="I370" s="8"/>
      <c r="J370" s="2"/>
    </row>
    <row r="371" spans="1:10">
      <c r="A371" s="2"/>
      <c r="B371" s="2"/>
      <c r="C371" s="2"/>
      <c r="D371" s="2"/>
      <c r="E371" s="8"/>
      <c r="F371" s="2"/>
      <c r="G371" s="2"/>
      <c r="H371" s="2"/>
      <c r="I371" s="8"/>
      <c r="J371" s="2"/>
    </row>
    <row r="372" spans="1:10">
      <c r="A372" s="2"/>
      <c r="B372" s="2"/>
      <c r="C372" s="2"/>
      <c r="D372" s="2"/>
      <c r="E372" s="8"/>
      <c r="F372" s="2"/>
      <c r="G372" s="2"/>
      <c r="H372" s="2"/>
      <c r="I372" s="8"/>
      <c r="J372" s="2"/>
    </row>
    <row r="373" spans="1:10">
      <c r="A373" s="2"/>
      <c r="B373" s="2"/>
      <c r="C373" s="2"/>
      <c r="D373" s="2"/>
      <c r="E373" s="8"/>
      <c r="F373" s="2"/>
      <c r="G373" s="2"/>
      <c r="H373" s="2"/>
      <c r="I373" s="8"/>
      <c r="J373" s="2"/>
    </row>
    <row r="374" spans="1:10">
      <c r="A374" s="2"/>
      <c r="B374" s="2"/>
      <c r="C374" s="2"/>
      <c r="D374" s="2"/>
      <c r="E374" s="8"/>
      <c r="F374" s="2"/>
      <c r="G374" s="2"/>
      <c r="H374" s="2"/>
      <c r="I374" s="8"/>
      <c r="J374" s="2"/>
    </row>
    <row r="375" spans="1:10">
      <c r="A375" s="2"/>
      <c r="B375" s="2"/>
      <c r="C375" s="2"/>
      <c r="D375" s="2"/>
      <c r="E375" s="8"/>
      <c r="F375" s="2"/>
      <c r="G375" s="2"/>
      <c r="H375" s="2"/>
      <c r="I375" s="8"/>
      <c r="J375" s="2"/>
    </row>
    <row r="376" spans="1:10">
      <c r="A376" s="2"/>
      <c r="B376" s="2"/>
      <c r="C376" s="2"/>
      <c r="D376" s="2"/>
      <c r="E376" s="8"/>
      <c r="F376" s="2"/>
      <c r="G376" s="2"/>
      <c r="H376" s="2"/>
      <c r="I376" s="8"/>
      <c r="J376" s="2"/>
    </row>
    <row r="377" spans="1:10">
      <c r="A377" s="2"/>
      <c r="B377" s="2"/>
      <c r="C377" s="2"/>
      <c r="D377" s="2"/>
      <c r="E377" s="8"/>
      <c r="F377" s="2"/>
      <c r="G377" s="2"/>
      <c r="H377" s="2"/>
      <c r="I377" s="8"/>
      <c r="J377" s="2"/>
    </row>
    <row r="378" spans="1:10">
      <c r="A378" s="2"/>
      <c r="B378" s="2"/>
      <c r="C378" s="2"/>
      <c r="D378" s="2"/>
      <c r="E378" s="8"/>
      <c r="F378" s="2"/>
      <c r="G378" s="2"/>
      <c r="H378" s="2"/>
      <c r="I378" s="8"/>
      <c r="J378" s="2"/>
    </row>
    <row r="379" spans="1:10">
      <c r="A379" s="2"/>
      <c r="B379" s="2"/>
      <c r="C379" s="2"/>
      <c r="D379" s="2"/>
      <c r="E379" s="8"/>
      <c r="F379" s="2"/>
      <c r="G379" s="2"/>
      <c r="H379" s="2"/>
      <c r="I379" s="8"/>
      <c r="J379" s="2"/>
    </row>
    <row r="380" spans="1:10">
      <c r="A380" s="2"/>
      <c r="B380" s="2"/>
      <c r="C380" s="2"/>
      <c r="D380" s="2"/>
      <c r="E380" s="8"/>
      <c r="F380" s="2"/>
      <c r="G380" s="2"/>
      <c r="H380" s="2"/>
      <c r="I380" s="8"/>
      <c r="J380" s="2"/>
    </row>
    <row r="381" spans="1:10">
      <c r="A381" s="2"/>
      <c r="B381" s="2"/>
      <c r="C381" s="2"/>
      <c r="D381" s="2"/>
      <c r="E381" s="8"/>
      <c r="F381" s="2"/>
      <c r="G381" s="2"/>
      <c r="H381" s="2"/>
      <c r="I381" s="8"/>
      <c r="J381" s="2"/>
    </row>
    <row r="382" spans="1:10">
      <c r="A382" s="2"/>
      <c r="B382" s="2"/>
      <c r="C382" s="2"/>
      <c r="D382" s="2"/>
      <c r="E382" s="8"/>
      <c r="F382" s="2"/>
      <c r="G382" s="2"/>
      <c r="H382" s="2"/>
      <c r="I382" s="8"/>
      <c r="J382" s="2"/>
    </row>
    <row r="383" spans="1:10">
      <c r="A383" s="2"/>
      <c r="B383" s="2"/>
      <c r="C383" s="2"/>
      <c r="D383" s="2"/>
      <c r="E383" s="8"/>
      <c r="F383" s="2"/>
      <c r="G383" s="2"/>
      <c r="H383" s="2"/>
      <c r="I383" s="8"/>
      <c r="J383" s="2"/>
    </row>
    <row r="384" spans="1:10">
      <c r="A384" s="2"/>
      <c r="B384" s="2"/>
      <c r="C384" s="2"/>
      <c r="D384" s="2"/>
      <c r="E384" s="8"/>
      <c r="F384" s="2"/>
      <c r="G384" s="2"/>
      <c r="H384" s="2"/>
      <c r="I384" s="8"/>
      <c r="J384" s="2"/>
    </row>
    <row r="385" spans="1:10">
      <c r="A385" s="2"/>
      <c r="B385" s="2"/>
      <c r="C385" s="2"/>
      <c r="D385" s="2"/>
      <c r="E385" s="8"/>
      <c r="F385" s="2"/>
      <c r="G385" s="2"/>
      <c r="H385" s="2"/>
      <c r="I385" s="8"/>
      <c r="J385" s="2"/>
    </row>
    <row r="386" spans="1:10">
      <c r="A386" s="2"/>
      <c r="B386" s="2"/>
      <c r="C386" s="2"/>
      <c r="D386" s="2"/>
      <c r="E386" s="8"/>
      <c r="F386" s="2"/>
      <c r="G386" s="2"/>
      <c r="H386" s="2"/>
      <c r="I386" s="8"/>
      <c r="J386" s="2"/>
    </row>
    <row r="387" spans="1:10">
      <c r="A387" s="2"/>
      <c r="B387" s="2"/>
      <c r="C387" s="2"/>
      <c r="D387" s="2"/>
      <c r="E387" s="8"/>
      <c r="F387" s="2"/>
      <c r="G387" s="2"/>
      <c r="H387" s="2"/>
      <c r="I387" s="8"/>
      <c r="J387" s="2"/>
    </row>
    <row r="388" spans="1:10">
      <c r="A388" s="2"/>
      <c r="B388" s="2"/>
      <c r="C388" s="2"/>
      <c r="D388" s="2"/>
      <c r="E388" s="8"/>
      <c r="F388" s="2"/>
      <c r="G388" s="2"/>
      <c r="H388" s="2"/>
      <c r="I388" s="8"/>
      <c r="J388" s="2"/>
    </row>
    <row r="389" spans="1:10">
      <c r="A389" s="2"/>
      <c r="B389" s="2"/>
      <c r="C389" s="2"/>
      <c r="D389" s="2"/>
      <c r="E389" s="8"/>
      <c r="F389" s="2"/>
      <c r="G389" s="2"/>
      <c r="H389" s="2"/>
      <c r="I389" s="8"/>
      <c r="J389" s="2"/>
    </row>
    <row r="390" spans="1:10">
      <c r="A390" s="2"/>
      <c r="B390" s="2"/>
      <c r="C390" s="2"/>
      <c r="D390" s="2"/>
      <c r="E390" s="8"/>
      <c r="F390" s="2"/>
      <c r="G390" s="2"/>
      <c r="H390" s="2"/>
      <c r="I390" s="8"/>
      <c r="J390" s="2"/>
    </row>
    <row r="391" spans="1:10">
      <c r="A391" s="2"/>
      <c r="B391" s="2"/>
      <c r="C391" s="2"/>
      <c r="D391" s="2"/>
      <c r="E391" s="8"/>
      <c r="F391" s="2"/>
      <c r="G391" s="2"/>
      <c r="H391" s="2"/>
      <c r="I391" s="8"/>
      <c r="J391" s="2"/>
    </row>
    <row r="392" spans="1:10">
      <c r="A392" s="2"/>
      <c r="B392" s="2"/>
      <c r="C392" s="2"/>
      <c r="D392" s="2"/>
      <c r="E392" s="8"/>
      <c r="F392" s="2"/>
      <c r="G392" s="2"/>
      <c r="H392" s="2"/>
      <c r="I392" s="8"/>
      <c r="J392" s="2"/>
    </row>
    <row r="393" spans="1:10">
      <c r="A393" s="2"/>
      <c r="B393" s="2"/>
      <c r="C393" s="2"/>
      <c r="D393" s="2"/>
      <c r="E393" s="8"/>
      <c r="F393" s="2"/>
      <c r="G393" s="2"/>
      <c r="H393" s="2"/>
      <c r="I393" s="8"/>
      <c r="J393" s="2"/>
    </row>
    <row r="394" spans="1:10">
      <c r="A394" s="2"/>
      <c r="B394" s="2"/>
      <c r="C394" s="2"/>
      <c r="D394" s="2"/>
      <c r="E394" s="8"/>
      <c r="F394" s="2"/>
      <c r="G394" s="2"/>
      <c r="H394" s="2"/>
      <c r="I394" s="8"/>
      <c r="J394" s="2"/>
    </row>
    <row r="395" spans="1:10">
      <c r="A395" s="2"/>
      <c r="B395" s="2"/>
      <c r="C395" s="2"/>
      <c r="D395" s="2"/>
      <c r="E395" s="8"/>
      <c r="F395" s="2"/>
      <c r="G395" s="2"/>
      <c r="H395" s="2"/>
      <c r="I395" s="8"/>
      <c r="J395" s="2"/>
    </row>
    <row r="396" spans="1:10">
      <c r="A396" s="2"/>
      <c r="B396" s="2"/>
      <c r="C396" s="2"/>
      <c r="D396" s="2"/>
      <c r="E396" s="8"/>
      <c r="F396" s="2"/>
      <c r="G396" s="2"/>
      <c r="H396" s="2"/>
      <c r="I396" s="8"/>
      <c r="J396" s="2"/>
    </row>
    <row r="397" spans="1:10">
      <c r="A397" s="2"/>
      <c r="B397" s="2"/>
      <c r="C397" s="2"/>
      <c r="D397" s="2"/>
      <c r="E397" s="8"/>
      <c r="F397" s="2"/>
      <c r="G397" s="2"/>
      <c r="H397" s="2"/>
      <c r="I397" s="8"/>
      <c r="J397" s="2"/>
    </row>
    <row r="398" spans="1:10">
      <c r="A398" s="2"/>
      <c r="B398" s="2"/>
      <c r="C398" s="2"/>
      <c r="D398" s="2"/>
      <c r="E398" s="8"/>
      <c r="F398" s="2"/>
      <c r="G398" s="2"/>
      <c r="H398" s="2"/>
      <c r="I398" s="8"/>
      <c r="J398" s="2"/>
    </row>
    <row r="399" spans="1:10">
      <c r="A399" s="2"/>
      <c r="B399" s="2"/>
      <c r="C399" s="2"/>
      <c r="D399" s="2"/>
      <c r="E399" s="8"/>
      <c r="F399" s="2"/>
      <c r="G399" s="2"/>
      <c r="H399" s="2"/>
      <c r="I399" s="8"/>
      <c r="J399" s="2"/>
    </row>
    <row r="400" spans="1:10">
      <c r="A400" s="2"/>
      <c r="B400" s="2"/>
      <c r="C400" s="2"/>
      <c r="D400" s="2"/>
      <c r="E400" s="8"/>
      <c r="F400" s="2"/>
      <c r="G400" s="2"/>
      <c r="H400" s="2"/>
      <c r="I400" s="8"/>
      <c r="J400" s="2"/>
    </row>
    <row r="401" spans="1:10">
      <c r="A401" s="2"/>
      <c r="B401" s="2"/>
      <c r="C401" s="2"/>
      <c r="D401" s="2"/>
      <c r="E401" s="8"/>
      <c r="F401" s="2"/>
      <c r="G401" s="2"/>
      <c r="H401" s="2"/>
      <c r="I401" s="8"/>
      <c r="J401" s="2"/>
    </row>
    <row r="402" spans="1:10">
      <c r="A402" s="2"/>
      <c r="B402" s="2"/>
      <c r="C402" s="2"/>
      <c r="D402" s="2"/>
      <c r="E402" s="8"/>
      <c r="F402" s="2"/>
      <c r="G402" s="2"/>
      <c r="H402" s="2"/>
      <c r="I402" s="8"/>
      <c r="J402" s="2"/>
    </row>
    <row r="403" spans="1:10">
      <c r="A403" s="2"/>
      <c r="B403" s="2"/>
      <c r="C403" s="2"/>
      <c r="D403" s="2"/>
      <c r="E403" s="8"/>
      <c r="F403" s="2"/>
      <c r="G403" s="2"/>
      <c r="H403" s="2"/>
      <c r="I403" s="8"/>
      <c r="J403" s="2"/>
    </row>
    <row r="404" spans="1:10">
      <c r="A404" s="2"/>
      <c r="B404" s="2"/>
      <c r="C404" s="2"/>
      <c r="D404" s="2"/>
      <c r="E404" s="8"/>
      <c r="F404" s="2"/>
      <c r="G404" s="2"/>
      <c r="H404" s="2"/>
      <c r="I404" s="8"/>
      <c r="J404" s="2"/>
    </row>
    <row r="405" spans="1:10">
      <c r="A405" s="2"/>
      <c r="B405" s="2"/>
      <c r="C405" s="2"/>
      <c r="D405" s="2"/>
      <c r="E405" s="8"/>
      <c r="F405" s="2"/>
      <c r="G405" s="2"/>
      <c r="H405" s="2"/>
      <c r="I405" s="8"/>
      <c r="J405" s="2"/>
    </row>
    <row r="406" spans="1:10">
      <c r="A406" s="2"/>
      <c r="B406" s="2"/>
      <c r="C406" s="2"/>
      <c r="D406" s="2"/>
      <c r="E406" s="8"/>
      <c r="F406" s="2"/>
      <c r="G406" s="2"/>
      <c r="H406" s="2"/>
      <c r="I406" s="8"/>
      <c r="J406" s="2"/>
    </row>
    <row r="407" spans="1:10">
      <c r="A407" s="2"/>
      <c r="B407" s="2"/>
      <c r="C407" s="2"/>
      <c r="D407" s="2"/>
      <c r="E407" s="8"/>
      <c r="F407" s="2"/>
      <c r="G407" s="2"/>
      <c r="H407" s="2"/>
      <c r="I407" s="8"/>
      <c r="J407" s="2"/>
    </row>
    <row r="408" spans="1:10">
      <c r="A408" s="2"/>
      <c r="B408" s="2"/>
      <c r="C408" s="2"/>
      <c r="D408" s="2"/>
      <c r="E408" s="8"/>
      <c r="F408" s="2"/>
      <c r="G408" s="2"/>
      <c r="H408" s="2"/>
      <c r="I408" s="8"/>
      <c r="J408" s="2"/>
    </row>
    <row r="409" spans="1:10">
      <c r="A409" s="2"/>
      <c r="B409" s="2"/>
      <c r="C409" s="2"/>
      <c r="D409" s="2"/>
      <c r="E409" s="8"/>
      <c r="F409" s="2"/>
      <c r="G409" s="2"/>
      <c r="H409" s="2"/>
      <c r="I409" s="8"/>
      <c r="J409" s="2"/>
    </row>
    <row r="410" spans="1:10">
      <c r="A410" s="2"/>
      <c r="B410" s="2"/>
      <c r="C410" s="2"/>
      <c r="D410" s="2"/>
      <c r="E410" s="8"/>
      <c r="F410" s="2"/>
      <c r="G410" s="2"/>
      <c r="H410" s="2"/>
      <c r="I410" s="8"/>
      <c r="J410" s="2"/>
    </row>
    <row r="411" spans="1:10">
      <c r="A411" s="2"/>
      <c r="B411" s="2"/>
      <c r="C411" s="2"/>
      <c r="D411" s="2"/>
      <c r="E411" s="8"/>
      <c r="F411" s="2"/>
      <c r="G411" s="2"/>
      <c r="H411" s="2"/>
      <c r="I411" s="8"/>
      <c r="J411" s="2"/>
    </row>
    <row r="412" spans="1:10">
      <c r="A412" s="2"/>
      <c r="B412" s="2"/>
      <c r="C412" s="2"/>
      <c r="D412" s="2"/>
      <c r="E412" s="8"/>
      <c r="F412" s="2"/>
      <c r="G412" s="2"/>
      <c r="H412" s="2"/>
      <c r="I412" s="8"/>
      <c r="J412" s="2"/>
    </row>
    <row r="413" spans="1:10">
      <c r="A413" s="2"/>
      <c r="B413" s="2"/>
      <c r="C413" s="2"/>
      <c r="D413" s="2"/>
      <c r="E413" s="8"/>
      <c r="F413" s="2"/>
      <c r="G413" s="2"/>
      <c r="H413" s="2"/>
      <c r="I413" s="8"/>
      <c r="J413" s="2"/>
    </row>
    <row r="414" spans="1:10">
      <c r="A414" s="2"/>
      <c r="B414" s="2"/>
      <c r="C414" s="2"/>
      <c r="D414" s="2"/>
      <c r="E414" s="8"/>
      <c r="F414" s="2"/>
      <c r="G414" s="2"/>
      <c r="H414" s="2"/>
      <c r="I414" s="8"/>
      <c r="J414" s="2"/>
    </row>
    <row r="415" spans="1:10">
      <c r="A415" s="2"/>
      <c r="B415" s="2"/>
      <c r="C415" s="2"/>
      <c r="D415" s="2"/>
      <c r="E415" s="8"/>
      <c r="F415" s="2"/>
      <c r="G415" s="2"/>
      <c r="H415" s="2"/>
      <c r="I415" s="8"/>
      <c r="J415" s="2"/>
    </row>
    <row r="416" spans="1:10">
      <c r="A416" s="2"/>
      <c r="B416" s="2"/>
      <c r="C416" s="2"/>
      <c r="D416" s="2"/>
      <c r="E416" s="8"/>
      <c r="F416" s="2"/>
      <c r="G416" s="2"/>
      <c r="H416" s="2"/>
      <c r="I416" s="8"/>
      <c r="J416" s="2"/>
    </row>
    <row r="417" spans="1:10">
      <c r="A417" s="2"/>
      <c r="B417" s="2"/>
      <c r="C417" s="2"/>
      <c r="D417" s="2"/>
      <c r="E417" s="8"/>
      <c r="F417" s="2"/>
      <c r="G417" s="2"/>
      <c r="H417" s="2"/>
      <c r="I417" s="8"/>
      <c r="J417" s="2"/>
    </row>
    <row r="418" spans="1:10">
      <c r="A418" s="2"/>
      <c r="B418" s="2"/>
      <c r="C418" s="2"/>
      <c r="D418" s="2"/>
      <c r="E418" s="8"/>
      <c r="F418" s="2"/>
      <c r="G418" s="2"/>
      <c r="H418" s="2"/>
      <c r="I418" s="8"/>
      <c r="J418" s="2"/>
    </row>
    <row r="419" spans="1:10">
      <c r="A419" s="2"/>
      <c r="B419" s="2"/>
      <c r="C419" s="2"/>
      <c r="D419" s="2"/>
      <c r="E419" s="8"/>
      <c r="F419" s="2"/>
      <c r="G419" s="2"/>
      <c r="H419" s="2"/>
      <c r="I419" s="8"/>
      <c r="J419" s="2"/>
    </row>
    <row r="420" spans="1:10">
      <c r="A420" s="2"/>
      <c r="B420" s="2"/>
      <c r="C420" s="2"/>
      <c r="D420" s="2"/>
      <c r="E420" s="8"/>
      <c r="F420" s="2"/>
      <c r="G420" s="2"/>
      <c r="H420" s="2"/>
      <c r="I420" s="8"/>
      <c r="J420" s="2"/>
    </row>
    <row r="421" spans="1:10">
      <c r="A421" s="2"/>
      <c r="B421" s="2"/>
      <c r="C421" s="2"/>
      <c r="D421" s="2"/>
      <c r="E421" s="8"/>
      <c r="F421" s="2"/>
      <c r="G421" s="2"/>
      <c r="H421" s="2"/>
      <c r="I421" s="8"/>
      <c r="J421" s="2"/>
    </row>
    <row r="422" spans="1:10">
      <c r="A422" s="2"/>
      <c r="B422" s="2"/>
      <c r="C422" s="2"/>
      <c r="D422" s="2"/>
      <c r="E422" s="8"/>
      <c r="F422" s="2"/>
      <c r="G422" s="2"/>
      <c r="H422" s="2"/>
      <c r="I422" s="8"/>
      <c r="J422" s="2"/>
    </row>
    <row r="423" spans="1:10">
      <c r="A423" s="2"/>
      <c r="B423" s="2"/>
      <c r="C423" s="2"/>
      <c r="D423" s="2"/>
      <c r="E423" s="8"/>
      <c r="F423" s="2"/>
      <c r="G423" s="2"/>
      <c r="H423" s="2"/>
      <c r="I423" s="8"/>
      <c r="J423" s="2"/>
    </row>
    <row r="424" spans="1:10">
      <c r="A424" s="2"/>
      <c r="B424" s="2"/>
      <c r="C424" s="2"/>
      <c r="D424" s="2"/>
      <c r="E424" s="8"/>
      <c r="F424" s="2"/>
      <c r="G424" s="2"/>
      <c r="H424" s="2"/>
      <c r="I424" s="8"/>
      <c r="J424" s="2"/>
    </row>
    <row r="425" spans="1:10">
      <c r="A425" s="2"/>
      <c r="B425" s="2"/>
      <c r="C425" s="2"/>
      <c r="D425" s="2"/>
      <c r="E425" s="8"/>
      <c r="F425" s="2"/>
      <c r="G425" s="2"/>
      <c r="H425" s="2"/>
      <c r="I425" s="8"/>
      <c r="J425" s="2"/>
    </row>
    <row r="426" spans="1:10">
      <c r="A426" s="2"/>
      <c r="B426" s="2"/>
      <c r="C426" s="2"/>
      <c r="D426" s="2"/>
      <c r="E426" s="8"/>
      <c r="F426" s="2"/>
      <c r="G426" s="2"/>
      <c r="H426" s="2"/>
      <c r="I426" s="8"/>
      <c r="J426" s="2"/>
    </row>
    <row r="427" spans="1:10">
      <c r="A427" s="2"/>
      <c r="B427" s="2"/>
      <c r="C427" s="2"/>
      <c r="D427" s="2"/>
      <c r="E427" s="8"/>
      <c r="F427" s="2"/>
      <c r="G427" s="2"/>
      <c r="H427" s="2"/>
      <c r="I427" s="8"/>
      <c r="J427" s="2"/>
    </row>
    <row r="428" spans="1:10">
      <c r="A428" s="2"/>
      <c r="B428" s="2"/>
      <c r="C428" s="2"/>
      <c r="D428" s="2"/>
      <c r="E428" s="8"/>
      <c r="F428" s="2"/>
      <c r="G428" s="2"/>
      <c r="H428" s="2"/>
      <c r="I428" s="8"/>
      <c r="J428" s="2"/>
    </row>
    <row r="429" spans="1:10">
      <c r="A429" s="2"/>
      <c r="B429" s="2"/>
      <c r="C429" s="2"/>
      <c r="D429" s="2"/>
      <c r="E429" s="8"/>
      <c r="F429" s="2"/>
      <c r="G429" s="2"/>
      <c r="H429" s="2"/>
      <c r="I429" s="8"/>
      <c r="J429" s="2"/>
    </row>
    <row r="430" spans="1:10">
      <c r="A430" s="2"/>
      <c r="B430" s="2"/>
      <c r="C430" s="2"/>
      <c r="D430" s="2"/>
      <c r="E430" s="8"/>
      <c r="F430" s="2"/>
      <c r="G430" s="2"/>
      <c r="H430" s="2"/>
      <c r="I430" s="8"/>
      <c r="J430" s="2"/>
    </row>
    <row r="431" spans="1:10">
      <c r="A431" s="2"/>
      <c r="B431" s="2"/>
      <c r="C431" s="2"/>
      <c r="D431" s="2"/>
      <c r="E431" s="8"/>
      <c r="F431" s="2"/>
      <c r="G431" s="2"/>
      <c r="H431" s="2"/>
      <c r="I431" s="8"/>
      <c r="J431" s="2"/>
    </row>
    <row r="432" spans="1:10">
      <c r="A432" s="2"/>
      <c r="B432" s="2"/>
      <c r="C432" s="2"/>
      <c r="D432" s="2"/>
      <c r="E432" s="8"/>
      <c r="F432" s="2"/>
      <c r="G432" s="2"/>
      <c r="H432" s="2"/>
      <c r="I432" s="8"/>
      <c r="J432" s="2"/>
    </row>
    <row r="433" spans="1:10">
      <c r="A433" s="2"/>
      <c r="B433" s="2"/>
      <c r="C433" s="2"/>
      <c r="D433" s="2"/>
      <c r="E433" s="8"/>
      <c r="F433" s="2"/>
      <c r="G433" s="2"/>
      <c r="H433" s="2"/>
      <c r="I433" s="8"/>
      <c r="J433" s="2"/>
    </row>
    <row r="434" spans="1:10">
      <c r="A434" s="2"/>
      <c r="B434" s="2"/>
      <c r="C434" s="2"/>
      <c r="D434" s="2"/>
      <c r="E434" s="8"/>
      <c r="F434" s="2"/>
      <c r="G434" s="2"/>
      <c r="H434" s="2"/>
      <c r="I434" s="8"/>
      <c r="J434" s="2"/>
    </row>
    <row r="435" spans="1:10">
      <c r="A435" s="2"/>
      <c r="B435" s="2"/>
      <c r="C435" s="2"/>
      <c r="D435" s="2"/>
      <c r="E435" s="8"/>
      <c r="F435" s="2"/>
      <c r="G435" s="2"/>
      <c r="H435" s="2"/>
      <c r="I435" s="8"/>
      <c r="J435" s="2"/>
    </row>
    <row r="436" spans="1:10">
      <c r="A436" s="2"/>
      <c r="B436" s="2"/>
      <c r="C436" s="2"/>
      <c r="D436" s="2"/>
      <c r="E436" s="8"/>
      <c r="F436" s="2"/>
      <c r="G436" s="2"/>
      <c r="H436" s="2"/>
      <c r="I436" s="8"/>
      <c r="J436" s="2"/>
    </row>
    <row r="437" spans="1:10">
      <c r="A437" s="2"/>
      <c r="B437" s="2"/>
      <c r="C437" s="2"/>
      <c r="D437" s="2"/>
      <c r="E437" s="8"/>
      <c r="F437" s="2"/>
      <c r="G437" s="2"/>
      <c r="H437" s="2"/>
      <c r="I437" s="8"/>
      <c r="J437" s="2"/>
    </row>
    <row r="438" spans="1:10">
      <c r="A438" s="2"/>
      <c r="B438" s="2"/>
      <c r="C438" s="2"/>
      <c r="D438" s="2"/>
      <c r="E438" s="8"/>
      <c r="F438" s="2"/>
      <c r="G438" s="2"/>
      <c r="H438" s="2"/>
      <c r="I438" s="8"/>
      <c r="J438" s="2"/>
    </row>
    <row r="439" spans="1:10">
      <c r="A439" s="2"/>
      <c r="B439" s="2"/>
      <c r="C439" s="2"/>
      <c r="D439" s="2"/>
      <c r="E439" s="8"/>
      <c r="F439" s="2"/>
      <c r="G439" s="2"/>
      <c r="H439" s="2"/>
      <c r="I439" s="8"/>
      <c r="J439" s="2"/>
    </row>
    <row r="440" spans="1:10">
      <c r="A440" s="2"/>
      <c r="B440" s="2"/>
      <c r="C440" s="2"/>
      <c r="D440" s="2"/>
      <c r="E440" s="8"/>
      <c r="F440" s="2"/>
      <c r="G440" s="2"/>
      <c r="H440" s="2"/>
      <c r="I440" s="8"/>
      <c r="J440" s="2"/>
    </row>
    <row r="441" spans="1:10">
      <c r="A441" s="2"/>
      <c r="B441" s="2"/>
      <c r="C441" s="2"/>
      <c r="D441" s="2"/>
      <c r="E441" s="8"/>
      <c r="F441" s="2"/>
      <c r="G441" s="2"/>
      <c r="H441" s="2"/>
      <c r="I441" s="8"/>
      <c r="J441" s="2"/>
    </row>
    <row r="442" spans="1:10">
      <c r="A442" s="2"/>
      <c r="B442" s="2"/>
      <c r="C442" s="2"/>
      <c r="D442" s="2"/>
      <c r="E442" s="8"/>
      <c r="F442" s="2"/>
      <c r="G442" s="2"/>
      <c r="H442" s="2"/>
      <c r="I442" s="8"/>
      <c r="J442" s="2"/>
    </row>
    <row r="443" spans="1:10">
      <c r="A443" s="2"/>
      <c r="B443" s="2"/>
      <c r="C443" s="2"/>
      <c r="D443" s="2"/>
      <c r="E443" s="8"/>
      <c r="F443" s="2"/>
      <c r="G443" s="2"/>
      <c r="H443" s="2"/>
      <c r="I443" s="8"/>
      <c r="J443" s="2"/>
    </row>
    <row r="444" spans="1:10">
      <c r="A444" s="2"/>
      <c r="B444" s="2"/>
      <c r="C444" s="2"/>
      <c r="D444" s="2"/>
      <c r="E444" s="8"/>
      <c r="F444" s="2"/>
      <c r="G444" s="2"/>
      <c r="H444" s="2"/>
      <c r="I444" s="8"/>
      <c r="J444" s="2"/>
    </row>
    <row r="445" spans="1:10">
      <c r="A445" s="2"/>
      <c r="B445" s="2"/>
      <c r="C445" s="2"/>
      <c r="D445" s="2"/>
      <c r="E445" s="8"/>
      <c r="F445" s="2"/>
      <c r="G445" s="2"/>
      <c r="H445" s="2"/>
      <c r="I445" s="8"/>
      <c r="J445" s="2"/>
    </row>
    <row r="446" spans="1:10">
      <c r="A446" s="2"/>
      <c r="B446" s="2"/>
      <c r="C446" s="2"/>
      <c r="D446" s="2"/>
      <c r="E446" s="8"/>
      <c r="F446" s="2"/>
      <c r="G446" s="2"/>
      <c r="H446" s="2"/>
      <c r="I446" s="8"/>
      <c r="J446" s="2"/>
    </row>
    <row r="447" spans="1:10">
      <c r="A447" s="2"/>
      <c r="B447" s="2"/>
      <c r="C447" s="2"/>
      <c r="D447" s="2"/>
      <c r="E447" s="8"/>
      <c r="F447" s="2"/>
      <c r="G447" s="2"/>
      <c r="H447" s="2"/>
      <c r="I447" s="8"/>
      <c r="J447" s="2"/>
    </row>
    <row r="448" spans="1:10">
      <c r="A448" s="2"/>
      <c r="B448" s="2"/>
      <c r="C448" s="2"/>
      <c r="D448" s="2"/>
      <c r="E448" s="8"/>
      <c r="F448" s="2"/>
      <c r="G448" s="2"/>
      <c r="H448" s="2"/>
      <c r="I448" s="8"/>
      <c r="J448" s="2"/>
    </row>
    <row r="449" spans="1:10">
      <c r="A449" s="2"/>
      <c r="B449" s="2"/>
      <c r="C449" s="2"/>
      <c r="D449" s="2"/>
      <c r="E449" s="8"/>
      <c r="F449" s="2"/>
      <c r="G449" s="2"/>
      <c r="H449" s="2"/>
      <c r="I449" s="8"/>
      <c r="J449" s="2"/>
    </row>
    <row r="450" spans="1:10">
      <c r="A450" s="2"/>
      <c r="B450" s="2"/>
      <c r="C450" s="2"/>
      <c r="D450" s="2"/>
      <c r="E450" s="8"/>
      <c r="F450" s="2"/>
      <c r="G450" s="2"/>
      <c r="H450" s="2"/>
      <c r="I450" s="8"/>
      <c r="J450" s="2"/>
    </row>
  </sheetData>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338078-8CBA-4FF4-972F-9757B52D3535}">
  <dimension ref="A3:D19"/>
  <sheetViews>
    <sheetView tabSelected="1" workbookViewId="0">
      <selection activeCell="H9" sqref="H9"/>
    </sheetView>
  </sheetViews>
  <sheetFormatPr defaultRowHeight="15"/>
  <cols>
    <col min="1" max="1" width="33.7109375" customWidth="1"/>
    <col min="3" max="3" width="12.140625" customWidth="1"/>
  </cols>
  <sheetData>
    <row r="3" spans="1:4">
      <c r="A3" t="s">
        <v>3242</v>
      </c>
      <c r="B3">
        <v>16</v>
      </c>
    </row>
    <row r="4" spans="1:4">
      <c r="A4" t="s">
        <v>3266</v>
      </c>
      <c r="B4" t="s">
        <v>3295</v>
      </c>
    </row>
    <row r="5" spans="1:4">
      <c r="A5" t="s">
        <v>3245</v>
      </c>
      <c r="B5">
        <v>17</v>
      </c>
    </row>
    <row r="6" spans="1:4">
      <c r="A6" t="s">
        <v>3246</v>
      </c>
      <c r="B6">
        <v>23</v>
      </c>
      <c r="D6">
        <f>SUM(B5:B8)</f>
        <v>71</v>
      </c>
    </row>
    <row r="7" spans="1:4">
      <c r="A7" t="s">
        <v>3243</v>
      </c>
      <c r="B7">
        <v>16</v>
      </c>
    </row>
    <row r="8" spans="1:4">
      <c r="A8" t="s">
        <v>3244</v>
      </c>
      <c r="B8">
        <v>15</v>
      </c>
    </row>
    <row r="9" spans="1:4">
      <c r="A9" t="s">
        <v>3267</v>
      </c>
      <c r="B9" t="s">
        <v>3296</v>
      </c>
    </row>
    <row r="10" spans="1:4">
      <c r="A10" s="75" t="s">
        <v>3247</v>
      </c>
      <c r="B10">
        <v>36</v>
      </c>
    </row>
    <row r="11" spans="1:4">
      <c r="A11" t="s">
        <v>3248</v>
      </c>
      <c r="B11">
        <v>21</v>
      </c>
      <c r="D11">
        <f>SUM(B10:B13)</f>
        <v>72</v>
      </c>
    </row>
    <row r="12" spans="1:4">
      <c r="A12" t="s">
        <v>3249</v>
      </c>
      <c r="B12">
        <v>14</v>
      </c>
    </row>
    <row r="13" spans="1:4">
      <c r="A13" s="76" t="s">
        <v>3250</v>
      </c>
      <c r="B13">
        <v>1</v>
      </c>
      <c r="C13" t="s">
        <v>3268</v>
      </c>
    </row>
    <row r="14" spans="1:4">
      <c r="A14" s="76" t="s">
        <v>3251</v>
      </c>
    </row>
    <row r="15" spans="1:4">
      <c r="A15" s="76" t="s">
        <v>3274</v>
      </c>
      <c r="B15" t="s">
        <v>3297</v>
      </c>
    </row>
    <row r="16" spans="1:4">
      <c r="A16" s="76" t="s">
        <v>3252</v>
      </c>
      <c r="B16">
        <v>6</v>
      </c>
    </row>
    <row r="17" spans="1:4">
      <c r="A17" s="76" t="s">
        <v>3275</v>
      </c>
      <c r="B17">
        <v>12</v>
      </c>
      <c r="D17">
        <f>SUM(B16:B18)</f>
        <v>23</v>
      </c>
    </row>
    <row r="18" spans="1:4">
      <c r="A18" s="75" t="s">
        <v>3253</v>
      </c>
      <c r="B18">
        <v>5</v>
      </c>
    </row>
    <row r="19" spans="1:4">
      <c r="A19" s="76"/>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814C8-CD5F-48C0-B1EC-06A3A482D522}">
  <dimension ref="A1:N74"/>
  <sheetViews>
    <sheetView workbookViewId="0">
      <selection activeCell="M29" sqref="M29"/>
    </sheetView>
  </sheetViews>
  <sheetFormatPr defaultRowHeight="15"/>
  <sheetData>
    <row r="1" spans="1:14">
      <c r="A1" t="s">
        <v>2721</v>
      </c>
    </row>
    <row r="2" spans="1:14">
      <c r="A2" s="87">
        <v>12.49</v>
      </c>
    </row>
    <row r="3" spans="1:14">
      <c r="A3" s="77">
        <v>12.8</v>
      </c>
    </row>
    <row r="4" spans="1:14">
      <c r="A4" s="78">
        <v>12.8</v>
      </c>
    </row>
    <row r="5" spans="1:14">
      <c r="A5" s="87">
        <v>13.2</v>
      </c>
    </row>
    <row r="6" spans="1:14">
      <c r="A6" s="95">
        <v>13.3</v>
      </c>
    </row>
    <row r="7" spans="1:14">
      <c r="A7" s="77">
        <v>13.3</v>
      </c>
    </row>
    <row r="8" spans="1:14">
      <c r="A8" s="87">
        <v>13.3</v>
      </c>
    </row>
    <row r="9" spans="1:14">
      <c r="A9" s="87">
        <v>13.6</v>
      </c>
    </row>
    <row r="10" spans="1:14">
      <c r="A10" s="77">
        <v>13.8</v>
      </c>
    </row>
    <row r="11" spans="1:14">
      <c r="A11" s="78">
        <v>14.13</v>
      </c>
    </row>
    <row r="12" spans="1:14">
      <c r="A12" s="77">
        <v>14.3</v>
      </c>
    </row>
    <row r="13" spans="1:14">
      <c r="A13" s="77">
        <v>14.388999999999999</v>
      </c>
    </row>
    <row r="14" spans="1:14">
      <c r="A14" s="78">
        <v>14.388999999999999</v>
      </c>
      <c r="D14">
        <v>17</v>
      </c>
      <c r="E14" t="s">
        <v>3254</v>
      </c>
      <c r="G14" s="116" t="s">
        <v>3279</v>
      </c>
      <c r="H14" s="117" t="s">
        <v>3278</v>
      </c>
      <c r="I14" s="117" t="s">
        <v>3277</v>
      </c>
      <c r="J14" s="116" t="s">
        <v>3280</v>
      </c>
      <c r="K14" s="116" t="s">
        <v>3299</v>
      </c>
      <c r="L14">
        <v>17</v>
      </c>
      <c r="M14" s="116" t="s">
        <v>3281</v>
      </c>
      <c r="N14">
        <v>102</v>
      </c>
    </row>
    <row r="15" spans="1:14">
      <c r="A15" s="78">
        <v>14.55</v>
      </c>
      <c r="D15">
        <v>23</v>
      </c>
      <c r="E15" t="s">
        <v>3255</v>
      </c>
      <c r="G15" s="117">
        <v>17</v>
      </c>
      <c r="H15" s="117">
        <v>23</v>
      </c>
      <c r="I15" s="117">
        <v>16</v>
      </c>
      <c r="J15" s="117">
        <v>15</v>
      </c>
      <c r="K15" s="117">
        <v>7</v>
      </c>
      <c r="L15" s="118">
        <v>16</v>
      </c>
      <c r="M15" s="116" t="s">
        <v>3281</v>
      </c>
      <c r="N15">
        <v>96</v>
      </c>
    </row>
    <row r="16" spans="1:14">
      <c r="A16" s="78">
        <v>14.73</v>
      </c>
      <c r="D16">
        <v>16</v>
      </c>
      <c r="E16" t="s">
        <v>3257</v>
      </c>
      <c r="L16">
        <v>15</v>
      </c>
      <c r="M16" s="116" t="s">
        <v>3281</v>
      </c>
      <c r="N16">
        <v>90</v>
      </c>
    </row>
    <row r="17" spans="1:5">
      <c r="A17" s="78">
        <v>14.9</v>
      </c>
      <c r="D17">
        <v>15</v>
      </c>
      <c r="E17" t="s">
        <v>3256</v>
      </c>
    </row>
    <row r="18" spans="1:5">
      <c r="A18" s="78">
        <v>14.96</v>
      </c>
    </row>
    <row r="19" spans="1:5">
      <c r="A19" s="89">
        <v>15</v>
      </c>
    </row>
    <row r="20" spans="1:5">
      <c r="A20" s="84">
        <v>15.02</v>
      </c>
    </row>
    <row r="21" spans="1:5">
      <c r="A21" s="97">
        <v>15.06</v>
      </c>
    </row>
    <row r="22" spans="1:5">
      <c r="A22" s="89">
        <v>15.09</v>
      </c>
    </row>
    <row r="23" spans="1:5">
      <c r="A23" s="89">
        <v>15.1</v>
      </c>
    </row>
    <row r="24" spans="1:5">
      <c r="A24" s="84">
        <v>15.17</v>
      </c>
    </row>
    <row r="25" spans="1:5">
      <c r="A25" s="89">
        <v>15.18</v>
      </c>
    </row>
    <row r="26" spans="1:5">
      <c r="A26" s="83">
        <v>15.19</v>
      </c>
    </row>
    <row r="27" spans="1:5">
      <c r="A27" s="84">
        <v>15.19</v>
      </c>
    </row>
    <row r="28" spans="1:5">
      <c r="A28" s="89">
        <v>15.2</v>
      </c>
    </row>
    <row r="29" spans="1:5">
      <c r="A29" s="84">
        <v>15.21</v>
      </c>
    </row>
    <row r="30" spans="1:5">
      <c r="A30" s="84">
        <v>15.22</v>
      </c>
    </row>
    <row r="31" spans="1:5">
      <c r="A31" s="89">
        <v>15.47</v>
      </c>
    </row>
    <row r="32" spans="1:5">
      <c r="A32" s="83">
        <v>15.5</v>
      </c>
    </row>
    <row r="33" spans="1:1">
      <c r="A33" s="89">
        <v>15.58</v>
      </c>
    </row>
    <row r="34" spans="1:1">
      <c r="A34" s="97">
        <v>15.6</v>
      </c>
    </row>
    <row r="35" spans="1:1">
      <c r="A35" s="97">
        <v>15.6</v>
      </c>
    </row>
    <row r="36" spans="1:1">
      <c r="A36" s="90">
        <v>15.66</v>
      </c>
    </row>
    <row r="37" spans="1:1">
      <c r="A37" s="90">
        <v>15.71</v>
      </c>
    </row>
    <row r="38" spans="1:1">
      <c r="A38" s="90">
        <v>15.82</v>
      </c>
    </row>
    <row r="39" spans="1:1">
      <c r="A39" s="90">
        <v>15.9</v>
      </c>
    </row>
    <row r="40" spans="1:1">
      <c r="A40" s="84">
        <v>15.9</v>
      </c>
    </row>
    <row r="41" spans="1:1">
      <c r="A41" s="89">
        <v>15.95</v>
      </c>
    </row>
    <row r="42" spans="1:1">
      <c r="A42" s="81">
        <v>16</v>
      </c>
    </row>
    <row r="43" spans="1:1">
      <c r="A43" s="91">
        <v>16.100000000000001</v>
      </c>
    </row>
    <row r="44" spans="1:1">
      <c r="A44" s="80">
        <v>16.100000000000001</v>
      </c>
    </row>
    <row r="45" spans="1:1">
      <c r="A45" s="92">
        <v>16.2</v>
      </c>
    </row>
    <row r="46" spans="1:1">
      <c r="A46" s="96">
        <v>16.2</v>
      </c>
    </row>
    <row r="47" spans="1:1">
      <c r="A47" s="80">
        <v>16.21</v>
      </c>
    </row>
    <row r="48" spans="1:1">
      <c r="A48" s="91">
        <v>16.23</v>
      </c>
    </row>
    <row r="49" spans="1:1">
      <c r="A49" s="80">
        <v>16.25</v>
      </c>
    </row>
    <row r="50" spans="1:1">
      <c r="A50" s="92">
        <v>16.260000000000002</v>
      </c>
    </row>
    <row r="51" spans="1:1">
      <c r="A51" s="96">
        <v>16.28</v>
      </c>
    </row>
    <row r="52" spans="1:1">
      <c r="A52" s="94">
        <v>16.399999999999999</v>
      </c>
    </row>
    <row r="53" spans="1:1">
      <c r="A53" s="91">
        <v>16.43</v>
      </c>
    </row>
    <row r="54" spans="1:1">
      <c r="A54" s="96">
        <v>16.46</v>
      </c>
    </row>
    <row r="55" spans="1:1">
      <c r="A55" s="92">
        <v>16.5</v>
      </c>
    </row>
    <row r="56" spans="1:1">
      <c r="A56" s="92">
        <v>16.5</v>
      </c>
    </row>
    <row r="57" spans="1:1">
      <c r="A57" s="94">
        <v>16.72</v>
      </c>
    </row>
    <row r="58" spans="1:1">
      <c r="A58" s="79">
        <v>17.190000000000001</v>
      </c>
    </row>
    <row r="59" spans="1:1">
      <c r="A59" s="74">
        <v>17.190000000000001</v>
      </c>
    </row>
    <row r="60" spans="1:1">
      <c r="A60" s="93">
        <v>17.190000000000001</v>
      </c>
    </row>
    <row r="61" spans="1:1">
      <c r="A61" s="74">
        <v>17.2</v>
      </c>
    </row>
    <row r="62" spans="1:1">
      <c r="A62" s="74">
        <v>17.32</v>
      </c>
    </row>
    <row r="63" spans="1:1">
      <c r="A63" s="86">
        <v>17.329999999999998</v>
      </c>
    </row>
    <row r="64" spans="1:1">
      <c r="A64" s="88">
        <v>17.399999999999999</v>
      </c>
    </row>
    <row r="65" spans="1:2">
      <c r="A65" s="79">
        <v>17.41</v>
      </c>
    </row>
    <row r="66" spans="1:2">
      <c r="A66" s="88">
        <v>17.54</v>
      </c>
    </row>
    <row r="67" spans="1:2">
      <c r="A67" s="74">
        <v>17.54</v>
      </c>
    </row>
    <row r="68" spans="1:2">
      <c r="A68" s="79">
        <v>17.600000000000001</v>
      </c>
    </row>
    <row r="69" spans="1:2">
      <c r="A69" s="98">
        <v>17.7</v>
      </c>
    </row>
    <row r="70" spans="1:2">
      <c r="A70" s="99">
        <v>18.3</v>
      </c>
    </row>
    <row r="71" spans="1:2">
      <c r="A71" s="99">
        <v>19.77</v>
      </c>
    </row>
    <row r="72" spans="1:2">
      <c r="A72" s="100">
        <v>19.850000000000001</v>
      </c>
    </row>
    <row r="73" spans="1:2">
      <c r="A73" s="101">
        <f>AVERAGE(Table8[BMI])</f>
        <v>15.72715492957747</v>
      </c>
      <c r="B73" t="s">
        <v>3264</v>
      </c>
    </row>
    <row r="74" spans="1:2">
      <c r="A74" s="101">
        <f>_xlfn.STDEV.P(Table8[BMI])</f>
        <v>1.4792736478733748</v>
      </c>
      <c r="B74" t="s">
        <v>3265</v>
      </c>
    </row>
  </sheetData>
  <pageMargins left="0.7" right="0.7" top="0.75" bottom="0.75" header="0.3" footer="0.3"/>
  <drawing r:id="rId1"/>
  <tableParts count="1">
    <tablePart r:id="rId2"/>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FDD5CC-C6BF-45D4-B2BD-337D74733D64}">
  <dimension ref="A1:J77"/>
  <sheetViews>
    <sheetView topLeftCell="A22" workbookViewId="0">
      <selection activeCell="N14" sqref="N14"/>
    </sheetView>
  </sheetViews>
  <sheetFormatPr defaultRowHeight="15"/>
  <cols>
    <col min="3" max="4" width="11.42578125" customWidth="1"/>
  </cols>
  <sheetData>
    <row r="1" spans="1:10">
      <c r="A1" t="s">
        <v>3261</v>
      </c>
    </row>
    <row r="2" spans="1:10">
      <c r="A2" s="102">
        <v>13.85</v>
      </c>
    </row>
    <row r="3" spans="1:10">
      <c r="A3" s="102">
        <v>14.5</v>
      </c>
    </row>
    <row r="4" spans="1:10">
      <c r="A4" s="82">
        <v>14.9</v>
      </c>
    </row>
    <row r="5" spans="1:10">
      <c r="A5" s="102">
        <v>14.9</v>
      </c>
      <c r="D5" t="s">
        <v>3262</v>
      </c>
      <c r="E5" t="s">
        <v>3263</v>
      </c>
    </row>
    <row r="6" spans="1:10">
      <c r="A6" s="102">
        <v>15.06</v>
      </c>
      <c r="D6">
        <v>36</v>
      </c>
    </row>
    <row r="7" spans="1:10">
      <c r="A7" s="102">
        <v>15.06</v>
      </c>
      <c r="D7">
        <v>21</v>
      </c>
    </row>
    <row r="8" spans="1:10">
      <c r="A8" s="82">
        <v>15.35</v>
      </c>
      <c r="D8">
        <v>14</v>
      </c>
    </row>
    <row r="9" spans="1:10">
      <c r="A9" s="102">
        <v>15.5</v>
      </c>
      <c r="D9">
        <v>1</v>
      </c>
      <c r="E9">
        <v>8</v>
      </c>
    </row>
    <row r="10" spans="1:10">
      <c r="A10" s="102">
        <v>15.5</v>
      </c>
      <c r="D10">
        <f>SUM(D6:D9)</f>
        <v>72</v>
      </c>
    </row>
    <row r="11" spans="1:10">
      <c r="A11" s="102">
        <v>15.8</v>
      </c>
    </row>
    <row r="12" spans="1:10">
      <c r="A12" s="102">
        <v>16.149999999999999</v>
      </c>
    </row>
    <row r="13" spans="1:10">
      <c r="A13" s="102">
        <v>16.2</v>
      </c>
    </row>
    <row r="14" spans="1:10">
      <c r="A14" s="103">
        <v>16.7</v>
      </c>
    </row>
    <row r="15" spans="1:10">
      <c r="A15" s="102">
        <v>16.940000000000001</v>
      </c>
      <c r="F15" s="76" t="s">
        <v>3250</v>
      </c>
      <c r="G15" t="s">
        <v>3249</v>
      </c>
      <c r="H15" t="s">
        <v>3248</v>
      </c>
      <c r="I15" s="76" t="s">
        <v>3276</v>
      </c>
      <c r="J15" s="76" t="s">
        <v>3299</v>
      </c>
    </row>
    <row r="16" spans="1:10">
      <c r="A16" s="102">
        <v>16.96</v>
      </c>
      <c r="F16">
        <v>1</v>
      </c>
      <c r="G16">
        <v>14</v>
      </c>
      <c r="H16">
        <v>21</v>
      </c>
      <c r="I16">
        <v>36</v>
      </c>
      <c r="J16">
        <v>6</v>
      </c>
    </row>
    <row r="17" spans="1:1">
      <c r="A17" s="102">
        <v>16.98</v>
      </c>
    </row>
    <row r="18" spans="1:1">
      <c r="A18" s="102">
        <v>17</v>
      </c>
    </row>
    <row r="19" spans="1:1">
      <c r="A19" s="102">
        <v>17.5</v>
      </c>
    </row>
    <row r="20" spans="1:1">
      <c r="A20" s="102">
        <v>17.5</v>
      </c>
    </row>
    <row r="21" spans="1:1">
      <c r="A21" s="102">
        <v>17.88</v>
      </c>
    </row>
    <row r="22" spans="1:1">
      <c r="A22" s="102">
        <v>17.97</v>
      </c>
    </row>
    <row r="23" spans="1:1">
      <c r="A23" s="102">
        <v>18</v>
      </c>
    </row>
    <row r="24" spans="1:1">
      <c r="A24" s="102">
        <v>18.079999999999998</v>
      </c>
    </row>
    <row r="25" spans="1:1">
      <c r="A25" s="102">
        <v>18.23</v>
      </c>
    </row>
    <row r="26" spans="1:1">
      <c r="A26" s="102">
        <v>18.66</v>
      </c>
    </row>
    <row r="27" spans="1:1">
      <c r="A27" s="102">
        <v>18.899999999999999</v>
      </c>
    </row>
    <row r="28" spans="1:1">
      <c r="A28" s="102">
        <v>18.899999999999999</v>
      </c>
    </row>
    <row r="29" spans="1:1">
      <c r="A29" s="102">
        <v>18.899999999999999</v>
      </c>
    </row>
    <row r="30" spans="1:1">
      <c r="A30" s="102">
        <v>18.899999999999999</v>
      </c>
    </row>
    <row r="31" spans="1:1">
      <c r="A31" s="102">
        <v>18.96</v>
      </c>
    </row>
    <row r="32" spans="1:1">
      <c r="A32" s="102">
        <v>18.97</v>
      </c>
    </row>
    <row r="33" spans="1:1">
      <c r="A33" s="102">
        <v>19.05</v>
      </c>
    </row>
    <row r="34" spans="1:1">
      <c r="A34" s="102">
        <v>19.3</v>
      </c>
    </row>
    <row r="35" spans="1:1">
      <c r="A35" s="102">
        <v>19.399999999999999</v>
      </c>
    </row>
    <row r="36" spans="1:1">
      <c r="A36" s="102">
        <v>19.47</v>
      </c>
    </row>
    <row r="37" spans="1:1">
      <c r="A37" s="102">
        <v>19.52</v>
      </c>
    </row>
    <row r="38" spans="1:1">
      <c r="A38" s="104">
        <v>20.28</v>
      </c>
    </row>
    <row r="39" spans="1:1">
      <c r="A39" s="104">
        <v>20.62</v>
      </c>
    </row>
    <row r="40" spans="1:1">
      <c r="A40" s="105">
        <v>20.9</v>
      </c>
    </row>
    <row r="41" spans="1:1">
      <c r="A41" s="104">
        <v>21.7</v>
      </c>
    </row>
    <row r="42" spans="1:1">
      <c r="A42" s="104">
        <v>21.7</v>
      </c>
    </row>
    <row r="43" spans="1:1">
      <c r="A43" s="104">
        <v>22.2</v>
      </c>
    </row>
    <row r="44" spans="1:1">
      <c r="A44" s="104">
        <v>22.38</v>
      </c>
    </row>
    <row r="45" spans="1:1">
      <c r="A45" s="104">
        <v>22.4</v>
      </c>
    </row>
    <row r="46" spans="1:1">
      <c r="A46" s="104">
        <v>22.45</v>
      </c>
    </row>
    <row r="47" spans="1:1">
      <c r="A47" s="104">
        <v>22.5</v>
      </c>
    </row>
    <row r="48" spans="1:1">
      <c r="A48" s="104">
        <v>22.64</v>
      </c>
    </row>
    <row r="49" spans="1:1">
      <c r="A49" s="104">
        <v>23.5</v>
      </c>
    </row>
    <row r="50" spans="1:1">
      <c r="A50" s="104">
        <v>23.5</v>
      </c>
    </row>
    <row r="51" spans="1:1">
      <c r="A51" s="104">
        <v>23.53</v>
      </c>
    </row>
    <row r="52" spans="1:1">
      <c r="A52" s="104">
        <v>24</v>
      </c>
    </row>
    <row r="53" spans="1:1">
      <c r="A53" s="104">
        <v>24</v>
      </c>
    </row>
    <row r="54" spans="1:1">
      <c r="A54" s="104">
        <v>24</v>
      </c>
    </row>
    <row r="55" spans="1:1">
      <c r="A55" s="104">
        <v>24.1</v>
      </c>
    </row>
    <row r="56" spans="1:1">
      <c r="A56" s="105">
        <v>24.15</v>
      </c>
    </row>
    <row r="57" spans="1:1">
      <c r="A57" s="104">
        <v>24.73</v>
      </c>
    </row>
    <row r="58" spans="1:1">
      <c r="A58" s="104">
        <v>24.9</v>
      </c>
    </row>
    <row r="59" spans="1:1">
      <c r="A59" s="106">
        <v>25</v>
      </c>
    </row>
    <row r="60" spans="1:1">
      <c r="A60" s="106">
        <v>25.1</v>
      </c>
    </row>
    <row r="61" spans="1:1">
      <c r="A61" s="107">
        <v>25.97</v>
      </c>
    </row>
    <row r="62" spans="1:1">
      <c r="A62" s="106">
        <v>26</v>
      </c>
    </row>
    <row r="63" spans="1:1">
      <c r="A63" s="106">
        <v>26.1</v>
      </c>
    </row>
    <row r="64" spans="1:1">
      <c r="A64" s="106">
        <v>26.4</v>
      </c>
    </row>
    <row r="65" spans="1:2">
      <c r="A65" s="106">
        <v>26.5</v>
      </c>
    </row>
    <row r="66" spans="1:2">
      <c r="A66" s="107">
        <v>26.6</v>
      </c>
    </row>
    <row r="67" spans="1:2">
      <c r="A67" s="107">
        <v>26.9</v>
      </c>
    </row>
    <row r="68" spans="1:2">
      <c r="A68" s="107">
        <v>27.01</v>
      </c>
    </row>
    <row r="69" spans="1:2">
      <c r="A69" s="107">
        <v>27.05</v>
      </c>
    </row>
    <row r="70" spans="1:2">
      <c r="A70" s="106">
        <v>28.5</v>
      </c>
    </row>
    <row r="71" spans="1:2">
      <c r="A71" s="107">
        <v>28.55</v>
      </c>
    </row>
    <row r="72" spans="1:2">
      <c r="A72" s="106">
        <v>29.2</v>
      </c>
    </row>
    <row r="73" spans="1:2">
      <c r="A73" s="85">
        <v>30.43</v>
      </c>
    </row>
    <row r="76" spans="1:2">
      <c r="A76" s="101">
        <f>AVERAGE(Table9[Age AVG of AVG])</f>
        <v>20.929583333333333</v>
      </c>
      <c r="B76" t="s">
        <v>3264</v>
      </c>
    </row>
    <row r="77" spans="1:2">
      <c r="A77" s="101">
        <f>STDEV(Table9[Age AVG of AVG])</f>
        <v>4.2560252029527401</v>
      </c>
      <c r="B77" t="s">
        <v>3265</v>
      </c>
    </row>
  </sheetData>
  <pageMargins left="0.7" right="0.7" top="0.75" bottom="0.75" header="0.3" footer="0.3"/>
  <drawing r:id="rId1"/>
  <tableParts count="1">
    <tablePart r:id="rId2"/>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7DCB74-4533-46E8-AC12-04387EFE588F}">
  <dimension ref="A1:U38"/>
  <sheetViews>
    <sheetView topLeftCell="B29" workbookViewId="0">
      <selection activeCell="D40" sqref="D40"/>
    </sheetView>
  </sheetViews>
  <sheetFormatPr defaultRowHeight="15"/>
  <cols>
    <col min="1" max="1" width="19.140625" customWidth="1"/>
    <col min="2" max="2" width="21" customWidth="1"/>
    <col min="3" max="3" width="8.85546875" style="55"/>
  </cols>
  <sheetData>
    <row r="1" spans="1:14">
      <c r="A1" s="108" t="s">
        <v>2767</v>
      </c>
      <c r="C1" s="55" t="s">
        <v>3269</v>
      </c>
      <c r="J1" t="s">
        <v>3269</v>
      </c>
    </row>
    <row r="2" spans="1:14" ht="48.75">
      <c r="B2" s="109" t="s">
        <v>2790</v>
      </c>
      <c r="C2" s="55">
        <v>9.23</v>
      </c>
      <c r="J2" s="28">
        <v>0.79166666666666663</v>
      </c>
    </row>
    <row r="3" spans="1:14">
      <c r="B3" s="110">
        <v>69.099999999999994</v>
      </c>
      <c r="C3" s="112">
        <f>B3/12</f>
        <v>5.7583333333333329</v>
      </c>
      <c r="J3" s="28">
        <v>1.1916666666666667</v>
      </c>
    </row>
    <row r="4" spans="1:14">
      <c r="B4" s="111">
        <v>14.3</v>
      </c>
      <c r="C4" s="112">
        <f>B4/12</f>
        <v>1.1916666666666667</v>
      </c>
      <c r="J4" s="28">
        <v>2.25</v>
      </c>
    </row>
    <row r="5" spans="1:14" ht="24.75">
      <c r="A5" s="25" t="s">
        <v>2823</v>
      </c>
      <c r="C5" s="119">
        <v>3</v>
      </c>
      <c r="J5" s="28">
        <v>2.4775</v>
      </c>
      <c r="N5">
        <v>5</v>
      </c>
    </row>
    <row r="6" spans="1:14">
      <c r="B6" s="111">
        <v>34.9</v>
      </c>
      <c r="C6" s="112">
        <f>B6/12</f>
        <v>2.9083333333333332</v>
      </c>
      <c r="J6" s="28">
        <v>2.9083333333333332</v>
      </c>
    </row>
    <row r="7" spans="1:14">
      <c r="A7" s="109" t="s">
        <v>2833</v>
      </c>
      <c r="J7" s="105">
        <v>3.27</v>
      </c>
    </row>
    <row r="8" spans="1:14">
      <c r="B8" s="109" t="s">
        <v>2840</v>
      </c>
      <c r="C8" s="55">
        <v>6.3</v>
      </c>
      <c r="J8" s="105">
        <v>3.7083333333333335</v>
      </c>
    </row>
    <row r="9" spans="1:14" ht="48.75">
      <c r="A9" s="25" t="s">
        <v>2891</v>
      </c>
      <c r="B9" s="109" t="s">
        <v>2840</v>
      </c>
      <c r="C9" s="55">
        <v>6.3</v>
      </c>
      <c r="J9" s="105">
        <v>4.03</v>
      </c>
    </row>
    <row r="10" spans="1:14">
      <c r="A10" s="109"/>
      <c r="J10" s="105">
        <v>4.4000000000000004</v>
      </c>
    </row>
    <row r="11" spans="1:14" ht="36.75">
      <c r="A11" s="25" t="s">
        <v>2884</v>
      </c>
      <c r="C11" s="119">
        <v>3</v>
      </c>
      <c r="J11" s="105">
        <v>5.5</v>
      </c>
    </row>
    <row r="12" spans="1:14">
      <c r="A12" s="25"/>
      <c r="C12" s="119"/>
      <c r="J12" s="105">
        <v>5.04</v>
      </c>
    </row>
    <row r="13" spans="1:14" ht="36.75">
      <c r="A13" s="109" t="s">
        <v>2884</v>
      </c>
      <c r="C13" s="119">
        <v>3</v>
      </c>
      <c r="J13" s="105">
        <v>5.5</v>
      </c>
      <c r="N13">
        <v>12</v>
      </c>
    </row>
    <row r="14" spans="1:14">
      <c r="B14" s="110">
        <v>9.5</v>
      </c>
      <c r="C14" s="112">
        <f>B14/12</f>
        <v>0.79166666666666663</v>
      </c>
      <c r="J14" s="105">
        <v>5.7583333333333329</v>
      </c>
    </row>
    <row r="15" spans="1:14">
      <c r="B15" s="109">
        <v>5.5</v>
      </c>
      <c r="C15" s="55">
        <v>5.5</v>
      </c>
      <c r="J15" s="105">
        <v>5.96</v>
      </c>
    </row>
    <row r="16" spans="1:14">
      <c r="B16" s="25">
        <v>5.95</v>
      </c>
      <c r="C16" s="55">
        <v>5.96</v>
      </c>
      <c r="J16" s="105">
        <v>6.3</v>
      </c>
    </row>
    <row r="17" spans="1:21">
      <c r="B17" s="110">
        <v>29.73</v>
      </c>
      <c r="C17" s="112">
        <f>B17/12</f>
        <v>2.4775</v>
      </c>
      <c r="J17" s="105">
        <v>6.3</v>
      </c>
    </row>
    <row r="18" spans="1:21">
      <c r="B18" s="109">
        <v>4.4000000000000004</v>
      </c>
      <c r="C18" s="55">
        <v>4.4000000000000004</v>
      </c>
      <c r="J18" s="105">
        <v>6.5</v>
      </c>
      <c r="R18" s="76" t="s">
        <v>3282</v>
      </c>
      <c r="S18" s="76" t="s">
        <v>3283</v>
      </c>
      <c r="T18" s="76" t="s">
        <v>3284</v>
      </c>
      <c r="U18" s="76" t="s">
        <v>3299</v>
      </c>
    </row>
    <row r="19" spans="1:21">
      <c r="B19" s="25">
        <v>4.03</v>
      </c>
      <c r="C19" s="55">
        <v>4.03</v>
      </c>
      <c r="J19" s="115">
        <v>7.0225</v>
      </c>
      <c r="R19">
        <v>6</v>
      </c>
      <c r="S19">
        <v>12</v>
      </c>
      <c r="T19">
        <v>5</v>
      </c>
      <c r="U19">
        <v>55</v>
      </c>
    </row>
    <row r="20" spans="1:21">
      <c r="A20" s="25" t="s">
        <v>3025</v>
      </c>
      <c r="J20" s="115">
        <v>7.25</v>
      </c>
    </row>
    <row r="21" spans="1:21">
      <c r="B21" s="25" t="s">
        <v>3162</v>
      </c>
      <c r="C21" s="55">
        <v>3.27</v>
      </c>
      <c r="J21" s="115">
        <v>7.6</v>
      </c>
    </row>
    <row r="22" spans="1:21">
      <c r="B22" s="110">
        <v>44.5</v>
      </c>
      <c r="C22" s="112">
        <f>B22/12</f>
        <v>3.7083333333333335</v>
      </c>
      <c r="J22" s="115">
        <v>9</v>
      </c>
    </row>
    <row r="23" spans="1:21" ht="48.75">
      <c r="B23" s="109" t="s">
        <v>3069</v>
      </c>
      <c r="C23" s="55">
        <v>9</v>
      </c>
      <c r="J23" s="115">
        <v>9.23</v>
      </c>
      <c r="N23">
        <v>6</v>
      </c>
    </row>
    <row r="24" spans="1:21">
      <c r="A24" s="25"/>
      <c r="J24" s="115">
        <v>10.48</v>
      </c>
    </row>
    <row r="25" spans="1:21">
      <c r="B25" s="109" t="s">
        <v>3178</v>
      </c>
      <c r="C25" s="55">
        <v>5.5</v>
      </c>
    </row>
    <row r="26" spans="1:21" ht="24.75">
      <c r="B26" s="109" t="s">
        <v>3098</v>
      </c>
      <c r="C26" s="55">
        <v>10.48</v>
      </c>
    </row>
    <row r="27" spans="1:21">
      <c r="B27" s="25" t="s">
        <v>3192</v>
      </c>
      <c r="C27" s="55">
        <v>7.6</v>
      </c>
    </row>
    <row r="28" spans="1:21" ht="48.75">
      <c r="A28" s="109" t="s">
        <v>3103</v>
      </c>
      <c r="C28" s="119">
        <v>3</v>
      </c>
    </row>
    <row r="29" spans="1:21">
      <c r="B29" s="25">
        <v>6.5</v>
      </c>
      <c r="C29" s="55">
        <v>6.5</v>
      </c>
    </row>
    <row r="30" spans="1:21">
      <c r="B30" s="111">
        <v>87</v>
      </c>
      <c r="C30" s="112">
        <f>B30/12</f>
        <v>7.25</v>
      </c>
    </row>
    <row r="31" spans="1:21">
      <c r="B31" s="110">
        <v>27</v>
      </c>
      <c r="C31" s="112">
        <f>B31/12</f>
        <v>2.25</v>
      </c>
    </row>
    <row r="32" spans="1:21">
      <c r="B32" s="110">
        <v>84.27</v>
      </c>
      <c r="C32" s="112">
        <f>B32/12</f>
        <v>7.0225</v>
      </c>
    </row>
    <row r="33" spans="1:10">
      <c r="A33" s="109" t="s">
        <v>2833</v>
      </c>
      <c r="C33" s="119">
        <v>3</v>
      </c>
    </row>
    <row r="34" spans="1:10" ht="60.75">
      <c r="A34" s="25" t="s">
        <v>3213</v>
      </c>
    </row>
    <row r="35" spans="1:10">
      <c r="C35" s="114"/>
    </row>
    <row r="36" spans="1:10">
      <c r="C36" s="114"/>
    </row>
    <row r="37" spans="1:10">
      <c r="J37">
        <f>AVERAGE(J2:J24)</f>
        <v>5.3247101449275362</v>
      </c>
    </row>
    <row r="38" spans="1:10">
      <c r="J38">
        <f>_xlfn.STDEV.P(J2:J24)</f>
        <v>2.4804959426086652</v>
      </c>
    </row>
  </sheetData>
  <pageMargins left="0.7" right="0.7" top="0.75" bottom="0.75" header="0.3" footer="0.3"/>
  <drawing r:id="rId1"/>
  <tableParts count="1">
    <tablePart r:id="rId2"/>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035127-9432-42E2-A608-78D8E830D939}">
  <dimension ref="A1"/>
  <sheetViews>
    <sheetView workbookViewId="0">
      <selection activeCell="R16" sqref="R16"/>
    </sheetView>
  </sheetViews>
  <sheetFormatPr defaultRowHeight="15"/>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BA2EC-9242-497F-A985-9E7CE5185D92}">
  <dimension ref="A1:K42"/>
  <sheetViews>
    <sheetView workbookViewId="0">
      <selection activeCell="I48" sqref="I48"/>
    </sheetView>
  </sheetViews>
  <sheetFormatPr defaultRowHeight="15"/>
  <cols>
    <col min="1" max="1" width="14" customWidth="1"/>
    <col min="2" max="2" width="51" customWidth="1"/>
    <col min="3" max="3" width="9.140625" customWidth="1"/>
  </cols>
  <sheetData>
    <row r="1" spans="1:3">
      <c r="A1" t="s">
        <v>3377</v>
      </c>
      <c r="B1" t="s">
        <v>3378</v>
      </c>
      <c r="C1" s="121" t="s">
        <v>3381</v>
      </c>
    </row>
    <row r="2" spans="1:3">
      <c r="A2" t="s">
        <v>2919</v>
      </c>
      <c r="B2" t="s">
        <v>3314</v>
      </c>
      <c r="C2">
        <v>19</v>
      </c>
    </row>
    <row r="3" spans="1:3">
      <c r="A3" t="s">
        <v>3351</v>
      </c>
      <c r="B3" t="s">
        <v>3313</v>
      </c>
      <c r="C3">
        <v>12</v>
      </c>
    </row>
    <row r="4" spans="1:3">
      <c r="A4" t="s">
        <v>3302</v>
      </c>
      <c r="B4" t="s">
        <v>3303</v>
      </c>
      <c r="C4">
        <v>9</v>
      </c>
    </row>
    <row r="5" spans="1:3">
      <c r="A5" t="s">
        <v>3353</v>
      </c>
      <c r="B5" t="s">
        <v>3317</v>
      </c>
      <c r="C5">
        <v>8</v>
      </c>
    </row>
    <row r="6" spans="1:3">
      <c r="A6" t="s">
        <v>3365</v>
      </c>
      <c r="B6" t="s">
        <v>3326</v>
      </c>
      <c r="C6">
        <v>7</v>
      </c>
    </row>
    <row r="7" spans="1:3">
      <c r="A7" t="s">
        <v>3376</v>
      </c>
      <c r="B7" t="s">
        <v>3331</v>
      </c>
      <c r="C7">
        <v>7</v>
      </c>
    </row>
    <row r="8" spans="1:3">
      <c r="A8" t="s">
        <v>3370</v>
      </c>
      <c r="B8" t="s">
        <v>3336</v>
      </c>
      <c r="C8">
        <v>6</v>
      </c>
    </row>
    <row r="9" spans="1:3">
      <c r="A9" t="s">
        <v>3350</v>
      </c>
      <c r="B9" t="s">
        <v>3341</v>
      </c>
      <c r="C9">
        <v>4</v>
      </c>
    </row>
    <row r="10" spans="1:3">
      <c r="A10" t="s">
        <v>3367</v>
      </c>
      <c r="B10" t="s">
        <v>3335</v>
      </c>
      <c r="C10">
        <v>4</v>
      </c>
    </row>
    <row r="11" spans="1:3">
      <c r="A11" t="s">
        <v>3371</v>
      </c>
      <c r="B11" t="s">
        <v>3329</v>
      </c>
      <c r="C11">
        <v>4</v>
      </c>
    </row>
    <row r="12" spans="1:3">
      <c r="A12" t="s">
        <v>3373</v>
      </c>
      <c r="B12" t="s">
        <v>3333</v>
      </c>
      <c r="C12">
        <v>4</v>
      </c>
    </row>
    <row r="13" spans="1:3">
      <c r="A13" t="s">
        <v>3342</v>
      </c>
      <c r="B13" t="s">
        <v>3306</v>
      </c>
      <c r="C13">
        <v>3</v>
      </c>
    </row>
    <row r="14" spans="1:3">
      <c r="A14" t="s">
        <v>3362</v>
      </c>
      <c r="B14" t="s">
        <v>3323</v>
      </c>
      <c r="C14">
        <v>3</v>
      </c>
    </row>
    <row r="15" spans="1:3">
      <c r="A15" t="s">
        <v>3343</v>
      </c>
      <c r="B15" t="s">
        <v>3307</v>
      </c>
      <c r="C15">
        <v>2</v>
      </c>
    </row>
    <row r="16" spans="1:3">
      <c r="A16" t="s">
        <v>3346</v>
      </c>
      <c r="B16" t="s">
        <v>3340</v>
      </c>
      <c r="C16">
        <v>2</v>
      </c>
    </row>
    <row r="17" spans="1:11">
      <c r="A17" t="s">
        <v>3356</v>
      </c>
      <c r="B17" t="s">
        <v>2901</v>
      </c>
      <c r="C17">
        <v>2</v>
      </c>
    </row>
    <row r="18" spans="1:11">
      <c r="A18" t="s">
        <v>3347</v>
      </c>
      <c r="B18" t="s">
        <v>3310</v>
      </c>
      <c r="C18">
        <v>2</v>
      </c>
    </row>
    <row r="19" spans="1:11">
      <c r="A19" t="s">
        <v>3368</v>
      </c>
      <c r="B19" t="s">
        <v>3327</v>
      </c>
      <c r="C19">
        <v>2</v>
      </c>
    </row>
    <row r="20" spans="1:11">
      <c r="A20" t="s">
        <v>3372</v>
      </c>
      <c r="B20" t="s">
        <v>3330</v>
      </c>
      <c r="C20">
        <v>2</v>
      </c>
    </row>
    <row r="21" spans="1:11">
      <c r="A21" t="s">
        <v>3375</v>
      </c>
      <c r="B21" t="s">
        <v>3332</v>
      </c>
      <c r="C21">
        <v>2</v>
      </c>
    </row>
    <row r="22" spans="1:11">
      <c r="A22" t="s">
        <v>3300</v>
      </c>
      <c r="B22" t="s">
        <v>3301</v>
      </c>
      <c r="C22">
        <v>1</v>
      </c>
    </row>
    <row r="23" spans="1:11">
      <c r="A23" t="s">
        <v>3379</v>
      </c>
      <c r="B23" t="s">
        <v>3380</v>
      </c>
      <c r="C23">
        <v>1</v>
      </c>
    </row>
    <row r="24" spans="1:11">
      <c r="A24" t="s">
        <v>3344</v>
      </c>
      <c r="B24" t="s">
        <v>3339</v>
      </c>
      <c r="C24">
        <v>1</v>
      </c>
      <c r="K24" s="120"/>
    </row>
    <row r="25" spans="1:11">
      <c r="A25" t="s">
        <v>3305</v>
      </c>
      <c r="B25" t="s">
        <v>3304</v>
      </c>
      <c r="C25">
        <v>1</v>
      </c>
    </row>
    <row r="26" spans="1:11">
      <c r="A26" t="s">
        <v>3345</v>
      </c>
      <c r="B26" t="s">
        <v>3308</v>
      </c>
      <c r="C26">
        <v>1</v>
      </c>
    </row>
    <row r="27" spans="1:11">
      <c r="A27" t="s">
        <v>3355</v>
      </c>
      <c r="B27" t="s">
        <v>3309</v>
      </c>
      <c r="C27">
        <v>1</v>
      </c>
    </row>
    <row r="28" spans="1:11">
      <c r="A28" t="s">
        <v>3348</v>
      </c>
      <c r="B28" t="s">
        <v>3311</v>
      </c>
      <c r="C28">
        <v>1</v>
      </c>
    </row>
    <row r="29" spans="1:11">
      <c r="A29" t="s">
        <v>3349</v>
      </c>
      <c r="B29" t="s">
        <v>3312</v>
      </c>
      <c r="C29">
        <v>1</v>
      </c>
    </row>
    <row r="30" spans="1:11">
      <c r="A30" t="s">
        <v>3357</v>
      </c>
      <c r="B30" t="s">
        <v>3315</v>
      </c>
      <c r="C30">
        <v>1</v>
      </c>
    </row>
    <row r="31" spans="1:11">
      <c r="A31" t="s">
        <v>3352</v>
      </c>
      <c r="B31" t="s">
        <v>3316</v>
      </c>
      <c r="C31">
        <v>1</v>
      </c>
    </row>
    <row r="32" spans="1:11">
      <c r="A32" t="s">
        <v>3358</v>
      </c>
      <c r="B32" t="s">
        <v>3318</v>
      </c>
      <c r="C32">
        <v>1</v>
      </c>
    </row>
    <row r="33" spans="1:3">
      <c r="A33" t="s">
        <v>3354</v>
      </c>
      <c r="B33" t="s">
        <v>3319</v>
      </c>
      <c r="C33">
        <v>1</v>
      </c>
    </row>
    <row r="34" spans="1:3">
      <c r="A34" t="s">
        <v>3359</v>
      </c>
      <c r="B34" t="s">
        <v>3320</v>
      </c>
      <c r="C34">
        <v>1</v>
      </c>
    </row>
    <row r="35" spans="1:3">
      <c r="A35" t="s">
        <v>3360</v>
      </c>
      <c r="B35" t="s">
        <v>3321</v>
      </c>
      <c r="C35">
        <v>1</v>
      </c>
    </row>
    <row r="36" spans="1:3">
      <c r="A36" t="s">
        <v>3361</v>
      </c>
      <c r="B36" t="s">
        <v>3322</v>
      </c>
      <c r="C36">
        <v>1</v>
      </c>
    </row>
    <row r="37" spans="1:3">
      <c r="A37" t="s">
        <v>3363</v>
      </c>
      <c r="B37" t="s">
        <v>3324</v>
      </c>
      <c r="C37">
        <v>1</v>
      </c>
    </row>
    <row r="38" spans="1:3">
      <c r="A38" t="s">
        <v>3364</v>
      </c>
      <c r="B38" t="s">
        <v>3325</v>
      </c>
      <c r="C38">
        <v>1</v>
      </c>
    </row>
    <row r="39" spans="1:3">
      <c r="A39" t="s">
        <v>3366</v>
      </c>
      <c r="B39" t="s">
        <v>3334</v>
      </c>
      <c r="C39">
        <v>1</v>
      </c>
    </row>
    <row r="40" spans="1:3">
      <c r="A40" t="s">
        <v>3369</v>
      </c>
      <c r="B40" t="s">
        <v>3328</v>
      </c>
      <c r="C40">
        <v>1</v>
      </c>
    </row>
    <row r="41" spans="1:3">
      <c r="A41" t="s">
        <v>3374</v>
      </c>
      <c r="B41" t="s">
        <v>3337</v>
      </c>
      <c r="C41">
        <v>1</v>
      </c>
    </row>
    <row r="42" spans="1:3">
      <c r="A42" t="s">
        <v>3138</v>
      </c>
      <c r="B42" t="s">
        <v>3338</v>
      </c>
      <c r="C42">
        <v>1</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14"/>
  <sheetViews>
    <sheetView topLeftCell="A208" workbookViewId="0">
      <selection activeCell="C214" sqref="C214"/>
    </sheetView>
  </sheetViews>
  <sheetFormatPr defaultRowHeight="15"/>
  <cols>
    <col min="1" max="1" width="26.85546875" customWidth="1"/>
    <col min="2" max="7" width="46.42578125" customWidth="1"/>
  </cols>
  <sheetData>
    <row r="1" spans="1:7">
      <c r="A1" s="5" t="s">
        <v>0</v>
      </c>
      <c r="B1" s="5" t="s">
        <v>1</v>
      </c>
      <c r="C1" s="5" t="s">
        <v>2</v>
      </c>
      <c r="D1" s="5" t="s">
        <v>3</v>
      </c>
      <c r="E1" s="5" t="s">
        <v>4</v>
      </c>
      <c r="F1" s="5" t="s">
        <v>5</v>
      </c>
      <c r="G1" s="5" t="s">
        <v>1428</v>
      </c>
    </row>
    <row r="2" spans="1:7" ht="45">
      <c r="A2" s="6">
        <v>18578898</v>
      </c>
      <c r="B2" s="6" t="s">
        <v>225</v>
      </c>
      <c r="C2" s="6" t="s">
        <v>226</v>
      </c>
      <c r="D2" s="6" t="s">
        <v>227</v>
      </c>
      <c r="E2" s="6" t="s">
        <v>100</v>
      </c>
      <c r="F2" s="6">
        <v>2009</v>
      </c>
      <c r="G2" s="6"/>
    </row>
    <row r="3" spans="1:7" ht="45">
      <c r="A3" s="7">
        <v>19659925</v>
      </c>
      <c r="B3" s="7" t="s">
        <v>400</v>
      </c>
      <c r="C3" s="7" t="s">
        <v>401</v>
      </c>
      <c r="D3" s="7" t="s">
        <v>365</v>
      </c>
      <c r="E3" s="7" t="s">
        <v>402</v>
      </c>
      <c r="F3" s="7">
        <v>2009</v>
      </c>
      <c r="G3" s="7"/>
    </row>
    <row r="4" spans="1:7" ht="45">
      <c r="A4" s="6">
        <v>18995969</v>
      </c>
      <c r="B4" s="6" t="s">
        <v>655</v>
      </c>
      <c r="C4" s="6" t="s">
        <v>656</v>
      </c>
      <c r="D4" s="6" t="s">
        <v>657</v>
      </c>
      <c r="E4" s="6" t="s">
        <v>658</v>
      </c>
      <c r="F4" s="6">
        <v>2009</v>
      </c>
      <c r="G4" s="6"/>
    </row>
    <row r="5" spans="1:7" ht="45">
      <c r="A5" s="7">
        <v>19235851</v>
      </c>
      <c r="B5" s="7" t="s">
        <v>671</v>
      </c>
      <c r="C5" s="7" t="s">
        <v>672</v>
      </c>
      <c r="D5" s="7" t="s">
        <v>221</v>
      </c>
      <c r="E5" s="7" t="s">
        <v>194</v>
      </c>
      <c r="F5" s="7">
        <v>2009</v>
      </c>
      <c r="G5" s="7"/>
    </row>
    <row r="6" spans="1:7" ht="45">
      <c r="A6" s="6">
        <v>19741568</v>
      </c>
      <c r="B6" s="6" t="s">
        <v>727</v>
      </c>
      <c r="C6" s="6" t="s">
        <v>728</v>
      </c>
      <c r="D6" s="6" t="s">
        <v>729</v>
      </c>
      <c r="E6" s="6" t="s">
        <v>730</v>
      </c>
      <c r="F6" s="6">
        <v>2009</v>
      </c>
      <c r="G6" s="6"/>
    </row>
    <row r="7" spans="1:7" ht="45">
      <c r="A7" s="7">
        <v>18485259</v>
      </c>
      <c r="B7" s="7" t="s">
        <v>880</v>
      </c>
      <c r="C7" s="7" t="s">
        <v>881</v>
      </c>
      <c r="D7" s="7" t="s">
        <v>882</v>
      </c>
      <c r="E7" s="7" t="s">
        <v>100</v>
      </c>
      <c r="F7" s="7">
        <v>2009</v>
      </c>
      <c r="G7" s="7"/>
    </row>
    <row r="8" spans="1:7" ht="60">
      <c r="A8" s="6">
        <v>19863848</v>
      </c>
      <c r="B8" s="6" t="s">
        <v>928</v>
      </c>
      <c r="C8" s="6" t="s">
        <v>929</v>
      </c>
      <c r="D8" s="6" t="s">
        <v>930</v>
      </c>
      <c r="E8" s="6" t="s">
        <v>931</v>
      </c>
      <c r="F8" s="6">
        <v>2009</v>
      </c>
      <c r="G8" s="6"/>
    </row>
    <row r="9" spans="1:7" ht="30">
      <c r="A9" s="7">
        <v>19407712</v>
      </c>
      <c r="B9" s="7" t="s">
        <v>1010</v>
      </c>
      <c r="C9" s="7" t="s">
        <v>1011</v>
      </c>
      <c r="D9" s="7" t="s">
        <v>1012</v>
      </c>
      <c r="E9" s="7" t="s">
        <v>1013</v>
      </c>
      <c r="F9" s="7">
        <v>2009</v>
      </c>
      <c r="G9" s="7"/>
    </row>
    <row r="10" spans="1:7" ht="60">
      <c r="A10" s="6">
        <v>19680270</v>
      </c>
      <c r="B10" s="6" t="s">
        <v>1079</v>
      </c>
      <c r="C10" s="6" t="s">
        <v>1080</v>
      </c>
      <c r="D10" s="6" t="s">
        <v>1081</v>
      </c>
      <c r="E10" s="6" t="s">
        <v>1082</v>
      </c>
      <c r="F10" s="6">
        <v>2009</v>
      </c>
      <c r="G10" s="6"/>
    </row>
    <row r="11" spans="1:7" ht="45">
      <c r="A11" s="7">
        <v>19001354</v>
      </c>
      <c r="B11" s="7" t="s">
        <v>1267</v>
      </c>
      <c r="C11" s="7" t="s">
        <v>1268</v>
      </c>
      <c r="D11" s="7" t="s">
        <v>1269</v>
      </c>
      <c r="E11" s="7" t="s">
        <v>1270</v>
      </c>
      <c r="F11" s="7">
        <v>2009</v>
      </c>
      <c r="G11" s="7"/>
    </row>
    <row r="12" spans="1:7" ht="30">
      <c r="A12" s="6">
        <v>19418047</v>
      </c>
      <c r="B12" s="6" t="s">
        <v>1298</v>
      </c>
      <c r="C12" s="6" t="s">
        <v>1299</v>
      </c>
      <c r="D12" s="6" t="s">
        <v>1300</v>
      </c>
      <c r="E12" s="6" t="s">
        <v>1301</v>
      </c>
      <c r="F12" s="6">
        <v>2009</v>
      </c>
      <c r="G12" s="6"/>
    </row>
    <row r="13" spans="1:7" ht="45">
      <c r="A13" s="7">
        <v>19383563</v>
      </c>
      <c r="B13" s="7" t="s">
        <v>1391</v>
      </c>
      <c r="C13" s="7" t="s">
        <v>1392</v>
      </c>
      <c r="D13" s="7" t="s">
        <v>652</v>
      </c>
      <c r="E13" s="7" t="s">
        <v>85</v>
      </c>
      <c r="F13" s="7">
        <v>2009</v>
      </c>
      <c r="G13" s="7"/>
    </row>
    <row r="14" spans="1:7" ht="45">
      <c r="A14" s="6">
        <v>17705672</v>
      </c>
      <c r="B14" s="6" t="s">
        <v>250</v>
      </c>
      <c r="C14" s="6" t="s">
        <v>251</v>
      </c>
      <c r="D14" s="6" t="s">
        <v>252</v>
      </c>
      <c r="E14" s="6" t="s">
        <v>253</v>
      </c>
      <c r="F14" s="6">
        <v>2008</v>
      </c>
      <c r="G14" s="6"/>
    </row>
    <row r="15" spans="1:7" ht="30">
      <c r="A15" s="7">
        <v>17647278</v>
      </c>
      <c r="B15" s="7" t="s">
        <v>320</v>
      </c>
      <c r="C15" s="7" t="s">
        <v>321</v>
      </c>
      <c r="D15" s="7" t="s">
        <v>322</v>
      </c>
      <c r="E15" s="7" t="s">
        <v>194</v>
      </c>
      <c r="F15" s="7">
        <v>2008</v>
      </c>
      <c r="G15" s="7"/>
    </row>
    <row r="16" spans="1:7" ht="30">
      <c r="A16" s="6">
        <v>18186057</v>
      </c>
      <c r="B16" s="6" t="s">
        <v>440</v>
      </c>
      <c r="C16" s="6" t="s">
        <v>441</v>
      </c>
      <c r="D16" s="6" t="s">
        <v>442</v>
      </c>
      <c r="E16" s="6" t="s">
        <v>194</v>
      </c>
      <c r="F16" s="6">
        <v>2008</v>
      </c>
      <c r="G16" s="6"/>
    </row>
    <row r="17" spans="1:7" ht="30">
      <c r="A17" s="7">
        <v>18256339</v>
      </c>
      <c r="B17" s="7" t="s">
        <v>602</v>
      </c>
      <c r="C17" s="7" t="s">
        <v>603</v>
      </c>
      <c r="D17" s="7" t="s">
        <v>197</v>
      </c>
      <c r="E17" s="7" t="s">
        <v>604</v>
      </c>
      <c r="F17" s="7">
        <v>2008</v>
      </c>
      <c r="G17" s="7"/>
    </row>
    <row r="18" spans="1:7" ht="60">
      <c r="A18" s="6">
        <v>18552512</v>
      </c>
      <c r="B18" s="6" t="s">
        <v>682</v>
      </c>
      <c r="C18" s="6" t="s">
        <v>683</v>
      </c>
      <c r="D18" s="6" t="s">
        <v>684</v>
      </c>
      <c r="E18" s="6" t="s">
        <v>649</v>
      </c>
      <c r="F18" s="6">
        <v>2008</v>
      </c>
      <c r="G18" s="6"/>
    </row>
    <row r="19" spans="1:7" ht="30">
      <c r="A19" s="7">
        <v>18236451</v>
      </c>
      <c r="B19" s="7" t="s">
        <v>693</v>
      </c>
      <c r="C19" s="7" t="s">
        <v>694</v>
      </c>
      <c r="D19" s="7" t="s">
        <v>371</v>
      </c>
      <c r="E19" s="7" t="s">
        <v>194</v>
      </c>
      <c r="F19" s="7">
        <v>2008</v>
      </c>
      <c r="G19" s="7"/>
    </row>
    <row r="20" spans="1:7" ht="60">
      <c r="A20" s="6">
        <v>17919459</v>
      </c>
      <c r="B20" s="6" t="s">
        <v>731</v>
      </c>
      <c r="C20" s="6" t="s">
        <v>732</v>
      </c>
      <c r="D20" s="6" t="s">
        <v>733</v>
      </c>
      <c r="E20" s="6" t="s">
        <v>13</v>
      </c>
      <c r="F20" s="6">
        <v>2008</v>
      </c>
      <c r="G20" s="6"/>
    </row>
    <row r="21" spans="1:7" ht="45">
      <c r="A21" s="7">
        <v>17706613</v>
      </c>
      <c r="B21" s="7" t="s">
        <v>813</v>
      </c>
      <c r="C21" s="7" t="s">
        <v>814</v>
      </c>
      <c r="D21" s="7" t="s">
        <v>815</v>
      </c>
      <c r="E21" s="7" t="s">
        <v>13</v>
      </c>
      <c r="F21" s="7">
        <v>2008</v>
      </c>
      <c r="G21" s="7"/>
    </row>
    <row r="22" spans="1:7" ht="30">
      <c r="A22" s="6">
        <v>18197505</v>
      </c>
      <c r="B22" s="6" t="s">
        <v>1134</v>
      </c>
      <c r="C22" s="6" t="s">
        <v>1135</v>
      </c>
      <c r="D22" s="6" t="s">
        <v>1136</v>
      </c>
      <c r="E22" s="6" t="s">
        <v>208</v>
      </c>
      <c r="F22" s="6">
        <v>2008</v>
      </c>
      <c r="G22" s="6"/>
    </row>
    <row r="23" spans="1:7" ht="60">
      <c r="A23" s="7">
        <v>17055531</v>
      </c>
      <c r="B23" s="7" t="s">
        <v>1143</v>
      </c>
      <c r="C23" s="7" t="s">
        <v>1144</v>
      </c>
      <c r="D23" s="7" t="s">
        <v>700</v>
      </c>
      <c r="E23" s="7" t="s">
        <v>85</v>
      </c>
      <c r="F23" s="7">
        <v>2008</v>
      </c>
      <c r="G23" s="7"/>
    </row>
    <row r="24" spans="1:7" ht="30">
      <c r="A24" s="6">
        <v>18158375</v>
      </c>
      <c r="B24" s="6" t="s">
        <v>1148</v>
      </c>
      <c r="C24" s="6" t="s">
        <v>1149</v>
      </c>
      <c r="D24" s="6" t="s">
        <v>221</v>
      </c>
      <c r="E24" s="6" t="s">
        <v>604</v>
      </c>
      <c r="F24" s="6">
        <v>2008</v>
      </c>
      <c r="G24" s="6"/>
    </row>
    <row r="25" spans="1:7" ht="60">
      <c r="A25" s="7">
        <v>18203754</v>
      </c>
      <c r="B25" s="7" t="s">
        <v>1187</v>
      </c>
      <c r="C25" s="7" t="s">
        <v>1188</v>
      </c>
      <c r="D25" s="7" t="s">
        <v>633</v>
      </c>
      <c r="E25" s="7" t="s">
        <v>1006</v>
      </c>
      <c r="F25" s="7">
        <v>2008</v>
      </c>
      <c r="G25" s="7"/>
    </row>
    <row r="26" spans="1:7" ht="30">
      <c r="A26" s="6">
        <v>18773665</v>
      </c>
      <c r="B26" s="6" t="s">
        <v>1229</v>
      </c>
      <c r="C26" s="6" t="s">
        <v>1230</v>
      </c>
      <c r="D26" s="6" t="s">
        <v>1231</v>
      </c>
      <c r="E26" s="6" t="s">
        <v>1232</v>
      </c>
      <c r="F26" s="6">
        <v>2008</v>
      </c>
      <c r="G26" s="6"/>
    </row>
    <row r="27" spans="1:7" ht="30">
      <c r="A27" s="7">
        <v>17440932</v>
      </c>
      <c r="B27" s="7" t="s">
        <v>461</v>
      </c>
      <c r="C27" s="7" t="s">
        <v>462</v>
      </c>
      <c r="D27" s="7" t="s">
        <v>463</v>
      </c>
      <c r="E27" s="7" t="s">
        <v>67</v>
      </c>
      <c r="F27" s="7">
        <v>2007</v>
      </c>
      <c r="G27" s="7"/>
    </row>
    <row r="28" spans="1:7" ht="45">
      <c r="A28" s="6">
        <v>16157352</v>
      </c>
      <c r="B28" s="6" t="s">
        <v>544</v>
      </c>
      <c r="C28" s="6" t="s">
        <v>545</v>
      </c>
      <c r="D28" s="6" t="s">
        <v>539</v>
      </c>
      <c r="E28" s="6" t="s">
        <v>85</v>
      </c>
      <c r="F28" s="6">
        <v>2007</v>
      </c>
      <c r="G28" s="6"/>
    </row>
    <row r="29" spans="1:7" ht="60">
      <c r="A29" s="7">
        <v>17176504</v>
      </c>
      <c r="B29" s="7" t="s">
        <v>570</v>
      </c>
      <c r="C29" s="7" t="s">
        <v>571</v>
      </c>
      <c r="D29" s="7" t="s">
        <v>221</v>
      </c>
      <c r="E29" s="7" t="s">
        <v>100</v>
      </c>
      <c r="F29" s="7">
        <v>2007</v>
      </c>
      <c r="G29" s="7"/>
    </row>
    <row r="30" spans="1:7" ht="60">
      <c r="A30" s="6">
        <v>17516548</v>
      </c>
      <c r="B30" s="6" t="s">
        <v>605</v>
      </c>
      <c r="C30" s="6" t="s">
        <v>606</v>
      </c>
      <c r="D30" s="6" t="s">
        <v>607</v>
      </c>
      <c r="E30" s="6" t="s">
        <v>67</v>
      </c>
      <c r="F30" s="6">
        <v>2007</v>
      </c>
      <c r="G30" s="6"/>
    </row>
    <row r="31" spans="1:7" ht="45">
      <c r="A31" s="7">
        <v>17435670</v>
      </c>
      <c r="B31" s="7" t="s">
        <v>618</v>
      </c>
      <c r="C31" s="7" t="s">
        <v>619</v>
      </c>
      <c r="D31" s="7" t="s">
        <v>620</v>
      </c>
      <c r="E31" s="7" t="s">
        <v>204</v>
      </c>
      <c r="F31" s="7">
        <v>2007</v>
      </c>
      <c r="G31" s="7"/>
    </row>
    <row r="32" spans="1:7" ht="45">
      <c r="A32" s="6">
        <v>17376155</v>
      </c>
      <c r="B32" s="6" t="s">
        <v>631</v>
      </c>
      <c r="C32" s="6" t="s">
        <v>632</v>
      </c>
      <c r="D32" s="6" t="s">
        <v>633</v>
      </c>
      <c r="E32" s="6" t="s">
        <v>402</v>
      </c>
      <c r="F32" s="6">
        <v>2007</v>
      </c>
      <c r="G32" s="6"/>
    </row>
    <row r="33" spans="1:7" ht="75">
      <c r="A33" s="7">
        <v>17197106</v>
      </c>
      <c r="B33" s="7" t="s">
        <v>676</v>
      </c>
      <c r="C33" s="7" t="s">
        <v>677</v>
      </c>
      <c r="D33" s="7" t="s">
        <v>678</v>
      </c>
      <c r="E33" s="7" t="s">
        <v>658</v>
      </c>
      <c r="F33" s="7">
        <v>2007</v>
      </c>
      <c r="G33" s="7"/>
    </row>
    <row r="34" spans="1:7" ht="60">
      <c r="A34" s="6">
        <v>17615493</v>
      </c>
      <c r="B34" s="6" t="s">
        <v>830</v>
      </c>
      <c r="C34" s="6" t="s">
        <v>831</v>
      </c>
      <c r="D34" s="6" t="s">
        <v>832</v>
      </c>
      <c r="E34" s="6" t="s">
        <v>141</v>
      </c>
      <c r="F34" s="6">
        <v>2007</v>
      </c>
      <c r="G34" s="6"/>
    </row>
    <row r="35" spans="1:7" ht="45">
      <c r="A35" s="7">
        <v>17693968</v>
      </c>
      <c r="B35" s="7" t="s">
        <v>958</v>
      </c>
      <c r="C35" s="7" t="s">
        <v>959</v>
      </c>
      <c r="D35" s="7" t="s">
        <v>960</v>
      </c>
      <c r="E35" s="7" t="s">
        <v>204</v>
      </c>
      <c r="F35" s="7">
        <v>2007</v>
      </c>
      <c r="G35" s="7"/>
    </row>
    <row r="36" spans="1:7" ht="30">
      <c r="A36" s="6">
        <v>17584869</v>
      </c>
      <c r="B36" s="6" t="s">
        <v>1092</v>
      </c>
      <c r="C36" s="6" t="s">
        <v>1093</v>
      </c>
      <c r="D36" s="6" t="s">
        <v>451</v>
      </c>
      <c r="E36" s="6" t="s">
        <v>194</v>
      </c>
      <c r="F36" s="6">
        <v>2007</v>
      </c>
      <c r="G36" s="6"/>
    </row>
    <row r="37" spans="1:7" ht="45">
      <c r="A37" s="7">
        <v>16806108</v>
      </c>
      <c r="B37" s="7" t="s">
        <v>1219</v>
      </c>
      <c r="C37" s="7" t="s">
        <v>1220</v>
      </c>
      <c r="D37" s="7" t="s">
        <v>1221</v>
      </c>
      <c r="E37" s="7" t="s">
        <v>13</v>
      </c>
      <c r="F37" s="7">
        <v>2007</v>
      </c>
      <c r="G37" s="7"/>
    </row>
    <row r="38" spans="1:7" ht="45">
      <c r="A38" s="6">
        <v>17621171</v>
      </c>
      <c r="B38" s="6" t="s">
        <v>1262</v>
      </c>
      <c r="C38" s="6" t="s">
        <v>1263</v>
      </c>
      <c r="D38" s="6" t="s">
        <v>1096</v>
      </c>
      <c r="E38" s="6" t="s">
        <v>149</v>
      </c>
      <c r="F38" s="6">
        <v>2007</v>
      </c>
      <c r="G38" s="6"/>
    </row>
    <row r="39" spans="1:7" ht="30">
      <c r="A39" s="7">
        <v>17391161</v>
      </c>
      <c r="B39" s="7" t="s">
        <v>1284</v>
      </c>
      <c r="C39" s="7" t="s">
        <v>1285</v>
      </c>
      <c r="D39" s="7" t="s">
        <v>1286</v>
      </c>
      <c r="E39" s="7" t="s">
        <v>1287</v>
      </c>
      <c r="F39" s="7">
        <v>2007</v>
      </c>
      <c r="G39" s="7"/>
    </row>
    <row r="40" spans="1:7" ht="45">
      <c r="A40" s="6">
        <v>16472909</v>
      </c>
      <c r="B40" s="6" t="s">
        <v>363</v>
      </c>
      <c r="C40" s="6" t="s">
        <v>364</v>
      </c>
      <c r="D40" s="6" t="s">
        <v>365</v>
      </c>
      <c r="E40" s="6" t="s">
        <v>172</v>
      </c>
      <c r="F40" s="6">
        <v>2006</v>
      </c>
      <c r="G40" s="6"/>
    </row>
    <row r="41" spans="1:7" ht="30">
      <c r="A41" s="7">
        <v>17056404</v>
      </c>
      <c r="B41" s="7" t="s">
        <v>403</v>
      </c>
      <c r="C41" s="7" t="s">
        <v>404</v>
      </c>
      <c r="D41" s="7" t="s">
        <v>405</v>
      </c>
      <c r="E41" s="7" t="s">
        <v>406</v>
      </c>
      <c r="F41" s="7">
        <v>2006</v>
      </c>
      <c r="G41" s="7"/>
    </row>
    <row r="42" spans="1:7" ht="45">
      <c r="A42" s="6">
        <v>16397402</v>
      </c>
      <c r="B42" s="6" t="s">
        <v>647</v>
      </c>
      <c r="C42" s="6" t="s">
        <v>648</v>
      </c>
      <c r="D42" s="6" t="s">
        <v>620</v>
      </c>
      <c r="E42" s="6" t="s">
        <v>649</v>
      </c>
      <c r="F42" s="6">
        <v>2006</v>
      </c>
      <c r="G42" s="6"/>
    </row>
    <row r="43" spans="1:7" ht="30">
      <c r="A43" s="7">
        <v>16520436</v>
      </c>
      <c r="B43" s="7" t="s">
        <v>662</v>
      </c>
      <c r="C43" s="7" t="s">
        <v>663</v>
      </c>
      <c r="D43" s="7" t="s">
        <v>197</v>
      </c>
      <c r="E43" s="7" t="s">
        <v>664</v>
      </c>
      <c r="F43" s="7">
        <v>2006</v>
      </c>
      <c r="G43" s="7"/>
    </row>
    <row r="44" spans="1:7" ht="45">
      <c r="A44" s="6">
        <v>16362631</v>
      </c>
      <c r="B44" s="6" t="s">
        <v>943</v>
      </c>
      <c r="C44" s="6" t="s">
        <v>944</v>
      </c>
      <c r="D44" s="6" t="s">
        <v>945</v>
      </c>
      <c r="E44" s="6" t="s">
        <v>946</v>
      </c>
      <c r="F44" s="6">
        <v>2006</v>
      </c>
      <c r="G44" s="6"/>
    </row>
    <row r="45" spans="1:7" ht="60">
      <c r="A45" s="7">
        <v>16847749</v>
      </c>
      <c r="B45" s="7" t="s">
        <v>964</v>
      </c>
      <c r="C45" s="7" t="s">
        <v>965</v>
      </c>
      <c r="D45" s="7" t="s">
        <v>684</v>
      </c>
      <c r="E45" s="7" t="s">
        <v>966</v>
      </c>
      <c r="F45" s="7">
        <v>2006</v>
      </c>
      <c r="G45" s="7"/>
    </row>
    <row r="46" spans="1:7" ht="45">
      <c r="A46" s="6">
        <v>16921495</v>
      </c>
      <c r="B46" s="6" t="s">
        <v>1101</v>
      </c>
      <c r="C46" s="6" t="s">
        <v>1102</v>
      </c>
      <c r="D46" s="6" t="s">
        <v>346</v>
      </c>
      <c r="E46" s="6" t="s">
        <v>67</v>
      </c>
      <c r="F46" s="6">
        <v>2006</v>
      </c>
      <c r="G46" s="6"/>
    </row>
    <row r="47" spans="1:7" ht="45">
      <c r="A47" s="7">
        <v>16360312</v>
      </c>
      <c r="B47" s="7" t="s">
        <v>1178</v>
      </c>
      <c r="C47" s="7" t="s">
        <v>1179</v>
      </c>
      <c r="D47" s="7" t="s">
        <v>1180</v>
      </c>
      <c r="E47" s="7" t="s">
        <v>1181</v>
      </c>
      <c r="F47" s="7">
        <v>2006</v>
      </c>
      <c r="G47" s="7"/>
    </row>
    <row r="48" spans="1:7" ht="30">
      <c r="A48" s="6">
        <v>16637047</v>
      </c>
      <c r="B48" s="6" t="s">
        <v>1182</v>
      </c>
      <c r="C48" s="6" t="s">
        <v>1183</v>
      </c>
      <c r="D48" s="6" t="s">
        <v>1184</v>
      </c>
      <c r="E48" s="6" t="s">
        <v>194</v>
      </c>
      <c r="F48" s="6">
        <v>2006</v>
      </c>
      <c r="G48" s="6"/>
    </row>
    <row r="49" spans="1:7" ht="60">
      <c r="A49" s="7">
        <v>16969275</v>
      </c>
      <c r="B49" s="7" t="s">
        <v>1345</v>
      </c>
      <c r="C49" s="7" t="s">
        <v>1346</v>
      </c>
      <c r="D49" s="7" t="s">
        <v>1047</v>
      </c>
      <c r="E49" s="7" t="s">
        <v>149</v>
      </c>
      <c r="F49" s="7">
        <v>2006</v>
      </c>
      <c r="G49" s="7"/>
    </row>
    <row r="50" spans="1:7" ht="45">
      <c r="A50" s="6">
        <v>17106425</v>
      </c>
      <c r="B50" s="6" t="s">
        <v>1384</v>
      </c>
      <c r="C50" s="6" t="s">
        <v>1385</v>
      </c>
      <c r="D50" s="6" t="s">
        <v>1100</v>
      </c>
      <c r="E50" s="6" t="s">
        <v>149</v>
      </c>
      <c r="F50" s="6">
        <v>2006</v>
      </c>
      <c r="G50" s="6"/>
    </row>
    <row r="51" spans="1:7" ht="30">
      <c r="A51" s="7">
        <v>17028449</v>
      </c>
      <c r="B51" s="7" t="s">
        <v>1396</v>
      </c>
      <c r="C51" s="7" t="s">
        <v>1397</v>
      </c>
      <c r="D51" s="7" t="s">
        <v>747</v>
      </c>
      <c r="E51" s="7" t="s">
        <v>649</v>
      </c>
      <c r="F51" s="7">
        <v>2006</v>
      </c>
      <c r="G51" s="7"/>
    </row>
    <row r="52" spans="1:7" ht="45">
      <c r="A52" s="6">
        <v>15838534</v>
      </c>
      <c r="B52" s="6" t="s">
        <v>482</v>
      </c>
      <c r="C52" s="6" t="s">
        <v>483</v>
      </c>
      <c r="D52" s="6" t="s">
        <v>484</v>
      </c>
      <c r="E52" s="6" t="s">
        <v>28</v>
      </c>
      <c r="F52" s="6">
        <v>2005</v>
      </c>
      <c r="G52" s="6"/>
    </row>
    <row r="53" spans="1:7" ht="45">
      <c r="A53" s="7">
        <v>15841873</v>
      </c>
      <c r="B53" s="7" t="s">
        <v>546</v>
      </c>
      <c r="C53" s="7" t="s">
        <v>547</v>
      </c>
      <c r="D53" s="7" t="s">
        <v>548</v>
      </c>
      <c r="E53" s="7" t="s">
        <v>100</v>
      </c>
      <c r="F53" s="7">
        <v>2005</v>
      </c>
      <c r="G53" s="7"/>
    </row>
    <row r="54" spans="1:7" ht="60">
      <c r="A54" s="6">
        <v>15657604</v>
      </c>
      <c r="B54" s="6" t="s">
        <v>698</v>
      </c>
      <c r="C54" s="6" t="s">
        <v>699</v>
      </c>
      <c r="D54" s="6" t="s">
        <v>700</v>
      </c>
      <c r="E54" s="6" t="s">
        <v>701</v>
      </c>
      <c r="F54" s="6">
        <v>2005</v>
      </c>
      <c r="G54" s="6"/>
    </row>
    <row r="55" spans="1:7" ht="45">
      <c r="A55" s="7">
        <v>16152574</v>
      </c>
      <c r="B55" s="7" t="s">
        <v>737</v>
      </c>
      <c r="C55" s="7" t="s">
        <v>738</v>
      </c>
      <c r="D55" s="7" t="s">
        <v>739</v>
      </c>
      <c r="E55" s="7" t="s">
        <v>67</v>
      </c>
      <c r="F55" s="7">
        <v>2005</v>
      </c>
      <c r="G55" s="7"/>
    </row>
    <row r="56" spans="1:7" ht="45">
      <c r="A56" s="6">
        <v>16087994</v>
      </c>
      <c r="B56" s="6" t="s">
        <v>772</v>
      </c>
      <c r="C56" s="6" t="s">
        <v>773</v>
      </c>
      <c r="D56" s="6" t="s">
        <v>774</v>
      </c>
      <c r="E56" s="6" t="s">
        <v>775</v>
      </c>
      <c r="F56" s="6">
        <v>2005</v>
      </c>
      <c r="G56" s="6"/>
    </row>
    <row r="57" spans="1:7" ht="75">
      <c r="A57" s="7">
        <v>15457498</v>
      </c>
      <c r="B57" s="7" t="s">
        <v>835</v>
      </c>
      <c r="C57" s="7" t="s">
        <v>836</v>
      </c>
      <c r="D57" s="7" t="s">
        <v>837</v>
      </c>
      <c r="E57" s="7" t="s">
        <v>67</v>
      </c>
      <c r="F57" s="7">
        <v>2005</v>
      </c>
      <c r="G57" s="7"/>
    </row>
    <row r="58" spans="1:7" ht="45">
      <c r="A58" s="6">
        <v>15927146</v>
      </c>
      <c r="B58" s="6" t="s">
        <v>838</v>
      </c>
      <c r="C58" s="6" t="s">
        <v>839</v>
      </c>
      <c r="D58" s="6" t="s">
        <v>840</v>
      </c>
      <c r="E58" s="6" t="s">
        <v>841</v>
      </c>
      <c r="F58" s="6">
        <v>2005</v>
      </c>
      <c r="G58" s="6"/>
    </row>
    <row r="59" spans="1:7" ht="45">
      <c r="A59" s="7">
        <v>15523490</v>
      </c>
      <c r="B59" s="7" t="s">
        <v>850</v>
      </c>
      <c r="C59" s="7" t="s">
        <v>851</v>
      </c>
      <c r="D59" s="7" t="s">
        <v>726</v>
      </c>
      <c r="E59" s="7" t="s">
        <v>701</v>
      </c>
      <c r="F59" s="7">
        <v>2005</v>
      </c>
      <c r="G59" s="7"/>
    </row>
    <row r="60" spans="1:7" ht="30">
      <c r="A60" s="6">
        <v>15800146</v>
      </c>
      <c r="B60" s="6" t="s">
        <v>859</v>
      </c>
      <c r="C60" s="6" t="s">
        <v>860</v>
      </c>
      <c r="D60" s="6" t="s">
        <v>861</v>
      </c>
      <c r="E60" s="6" t="s">
        <v>82</v>
      </c>
      <c r="F60" s="6">
        <v>2005</v>
      </c>
      <c r="G60" s="6"/>
    </row>
    <row r="61" spans="1:7" ht="30">
      <c r="A61" s="7">
        <v>16118784</v>
      </c>
      <c r="B61" s="7" t="s">
        <v>889</v>
      </c>
      <c r="C61" s="7" t="s">
        <v>890</v>
      </c>
      <c r="D61" s="7" t="s">
        <v>891</v>
      </c>
      <c r="E61" s="7" t="s">
        <v>67</v>
      </c>
      <c r="F61" s="7">
        <v>2005</v>
      </c>
      <c r="G61" s="7"/>
    </row>
    <row r="62" spans="1:7" ht="30">
      <c r="A62" s="6">
        <v>16152575</v>
      </c>
      <c r="B62" s="6" t="s">
        <v>991</v>
      </c>
      <c r="C62" s="6" t="s">
        <v>992</v>
      </c>
      <c r="D62" s="6" t="s">
        <v>197</v>
      </c>
      <c r="E62" s="6" t="s">
        <v>67</v>
      </c>
      <c r="F62" s="6">
        <v>2005</v>
      </c>
      <c r="G62" s="6"/>
    </row>
    <row r="63" spans="1:7" ht="60">
      <c r="A63" s="7">
        <v>15900221</v>
      </c>
      <c r="B63" s="7" t="s">
        <v>1098</v>
      </c>
      <c r="C63" s="7" t="s">
        <v>1099</v>
      </c>
      <c r="D63" s="7" t="s">
        <v>1100</v>
      </c>
      <c r="E63" s="7" t="s">
        <v>149</v>
      </c>
      <c r="F63" s="7">
        <v>2005</v>
      </c>
      <c r="G63" s="7"/>
    </row>
    <row r="64" spans="1:7" ht="30">
      <c r="A64" s="6">
        <v>16261604</v>
      </c>
      <c r="B64" s="6" t="s">
        <v>1191</v>
      </c>
      <c r="C64" s="6" t="s">
        <v>1192</v>
      </c>
      <c r="D64" s="6" t="s">
        <v>1193</v>
      </c>
      <c r="E64" s="6" t="s">
        <v>194</v>
      </c>
      <c r="F64" s="6">
        <v>2005</v>
      </c>
      <c r="G64" s="6"/>
    </row>
    <row r="65" spans="1:7" ht="30">
      <c r="A65" s="7">
        <v>15920508</v>
      </c>
      <c r="B65" s="7" t="s">
        <v>1196</v>
      </c>
      <c r="C65" s="7" t="s">
        <v>1197</v>
      </c>
      <c r="D65" s="7" t="s">
        <v>940</v>
      </c>
      <c r="E65" s="7" t="s">
        <v>354</v>
      </c>
      <c r="F65" s="7">
        <v>2005</v>
      </c>
      <c r="G65" s="7"/>
    </row>
    <row r="66" spans="1:7" ht="30">
      <c r="A66" s="6">
        <v>15953065</v>
      </c>
      <c r="B66" s="6" t="s">
        <v>1241</v>
      </c>
      <c r="C66" s="6" t="s">
        <v>1242</v>
      </c>
      <c r="D66" s="6" t="s">
        <v>1243</v>
      </c>
      <c r="E66" s="6" t="s">
        <v>1244</v>
      </c>
      <c r="F66" s="6">
        <v>2005</v>
      </c>
      <c r="G66" s="6"/>
    </row>
    <row r="67" spans="1:7" ht="30">
      <c r="A67" s="7">
        <v>16129461</v>
      </c>
      <c r="B67" s="7" t="s">
        <v>1271</v>
      </c>
      <c r="C67" s="7" t="s">
        <v>1272</v>
      </c>
      <c r="D67" s="7" t="s">
        <v>1273</v>
      </c>
      <c r="E67" s="7" t="s">
        <v>601</v>
      </c>
      <c r="F67" s="7">
        <v>2005</v>
      </c>
      <c r="G67" s="7"/>
    </row>
    <row r="68" spans="1:7" ht="45">
      <c r="A68" s="6">
        <v>15564896</v>
      </c>
      <c r="B68" s="6" t="s">
        <v>344</v>
      </c>
      <c r="C68" s="6" t="s">
        <v>345</v>
      </c>
      <c r="D68" s="6" t="s">
        <v>346</v>
      </c>
      <c r="E68" s="6" t="s">
        <v>149</v>
      </c>
      <c r="F68" s="6">
        <v>2004</v>
      </c>
      <c r="G68" s="6"/>
    </row>
    <row r="69" spans="1:7" ht="30">
      <c r="A69" s="7">
        <v>15101071</v>
      </c>
      <c r="B69" s="7" t="s">
        <v>369</v>
      </c>
      <c r="C69" s="7" t="s">
        <v>370</v>
      </c>
      <c r="D69" s="7" t="s">
        <v>371</v>
      </c>
      <c r="E69" s="7" t="s">
        <v>194</v>
      </c>
      <c r="F69" s="7">
        <v>2004</v>
      </c>
      <c r="G69" s="7"/>
    </row>
    <row r="70" spans="1:7" ht="30">
      <c r="A70" s="6">
        <v>15564891</v>
      </c>
      <c r="B70" s="6" t="s">
        <v>644</v>
      </c>
      <c r="C70" s="6" t="s">
        <v>645</v>
      </c>
      <c r="D70" s="6" t="s">
        <v>646</v>
      </c>
      <c r="E70" s="6" t="s">
        <v>149</v>
      </c>
      <c r="F70" s="6">
        <v>2004</v>
      </c>
      <c r="G70" s="6"/>
    </row>
    <row r="71" spans="1:7" ht="60">
      <c r="A71" s="7">
        <v>15167698</v>
      </c>
      <c r="B71" s="7" t="s">
        <v>668</v>
      </c>
      <c r="C71" s="7" t="s">
        <v>669</v>
      </c>
      <c r="D71" s="7" t="s">
        <v>670</v>
      </c>
      <c r="E71" s="7" t="s">
        <v>149</v>
      </c>
      <c r="F71" s="7">
        <v>2004</v>
      </c>
      <c r="G71" s="7"/>
    </row>
    <row r="72" spans="1:7" ht="45">
      <c r="A72" s="6">
        <v>14755457</v>
      </c>
      <c r="B72" s="6" t="s">
        <v>734</v>
      </c>
      <c r="C72" s="6" t="s">
        <v>735</v>
      </c>
      <c r="D72" s="6" t="s">
        <v>736</v>
      </c>
      <c r="E72" s="6" t="s">
        <v>67</v>
      </c>
      <c r="F72" s="6">
        <v>2004</v>
      </c>
      <c r="G72" s="6"/>
    </row>
    <row r="73" spans="1:7" ht="60">
      <c r="A73" s="7">
        <v>15245785</v>
      </c>
      <c r="B73" s="7" t="s">
        <v>742</v>
      </c>
      <c r="C73" s="7" t="s">
        <v>743</v>
      </c>
      <c r="D73" s="7" t="s">
        <v>744</v>
      </c>
      <c r="E73" s="7" t="s">
        <v>172</v>
      </c>
      <c r="F73" s="7">
        <v>2004</v>
      </c>
      <c r="G73" s="7"/>
    </row>
    <row r="74" spans="1:7" ht="75">
      <c r="A74" s="6">
        <v>15389773</v>
      </c>
      <c r="B74" s="6" t="s">
        <v>950</v>
      </c>
      <c r="C74" s="6" t="s">
        <v>951</v>
      </c>
      <c r="D74" s="6" t="s">
        <v>539</v>
      </c>
      <c r="E74" s="6" t="s">
        <v>67</v>
      </c>
      <c r="F74" s="6">
        <v>2004</v>
      </c>
      <c r="G74" s="6"/>
    </row>
    <row r="75" spans="1:7" ht="45">
      <c r="A75" s="7">
        <v>14681918</v>
      </c>
      <c r="B75" s="7" t="s">
        <v>973</v>
      </c>
      <c r="C75" s="7" t="s">
        <v>974</v>
      </c>
      <c r="D75" s="7" t="s">
        <v>975</v>
      </c>
      <c r="E75" s="7" t="s">
        <v>67</v>
      </c>
      <c r="F75" s="7">
        <v>2004</v>
      </c>
      <c r="G75" s="7"/>
    </row>
    <row r="76" spans="1:7" ht="30">
      <c r="A76" s="6">
        <v>15229057</v>
      </c>
      <c r="B76" s="6" t="s">
        <v>1062</v>
      </c>
      <c r="C76" s="6" t="s">
        <v>1063</v>
      </c>
      <c r="D76" s="6" t="s">
        <v>1064</v>
      </c>
      <c r="E76" s="6" t="s">
        <v>82</v>
      </c>
      <c r="F76" s="6">
        <v>2004</v>
      </c>
      <c r="G76" s="6"/>
    </row>
    <row r="77" spans="1:7" ht="30">
      <c r="A77" s="7">
        <v>14757596</v>
      </c>
      <c r="B77" s="7" t="s">
        <v>1140</v>
      </c>
      <c r="C77" s="7" t="s">
        <v>1141</v>
      </c>
      <c r="D77" s="7" t="s">
        <v>1142</v>
      </c>
      <c r="E77" s="7" t="s">
        <v>664</v>
      </c>
      <c r="F77" s="7">
        <v>2004</v>
      </c>
      <c r="G77" s="7"/>
    </row>
    <row r="78" spans="1:7" ht="30">
      <c r="A78" s="6">
        <v>14680455</v>
      </c>
      <c r="B78" s="6" t="s">
        <v>1169</v>
      </c>
      <c r="C78" s="6" t="s">
        <v>1170</v>
      </c>
      <c r="D78" s="6" t="s">
        <v>1171</v>
      </c>
      <c r="E78" s="6" t="s">
        <v>1172</v>
      </c>
      <c r="F78" s="6">
        <v>2004</v>
      </c>
      <c r="G78" s="6"/>
    </row>
    <row r="79" spans="1:7" ht="30">
      <c r="A79" s="7">
        <v>15101066</v>
      </c>
      <c r="B79" s="7" t="s">
        <v>1194</v>
      </c>
      <c r="C79" s="7" t="s">
        <v>1195</v>
      </c>
      <c r="D79" s="7" t="s">
        <v>879</v>
      </c>
      <c r="E79" s="7" t="s">
        <v>194</v>
      </c>
      <c r="F79" s="7">
        <v>2004</v>
      </c>
      <c r="G79" s="7"/>
    </row>
    <row r="80" spans="1:7" ht="45">
      <c r="A80" s="6">
        <v>15211642</v>
      </c>
      <c r="B80" s="6" t="s">
        <v>1201</v>
      </c>
      <c r="C80" s="6" t="s">
        <v>1202</v>
      </c>
      <c r="D80" s="6" t="s">
        <v>1203</v>
      </c>
      <c r="E80" s="6" t="s">
        <v>67</v>
      </c>
      <c r="F80" s="6">
        <v>2004</v>
      </c>
      <c r="G80" s="6"/>
    </row>
    <row r="81" spans="1:7" ht="30">
      <c r="A81" s="7">
        <v>15212626</v>
      </c>
      <c r="B81" s="7" t="s">
        <v>1236</v>
      </c>
      <c r="C81" s="7" t="s">
        <v>1237</v>
      </c>
      <c r="D81" s="7" t="s">
        <v>1171</v>
      </c>
      <c r="E81" s="7" t="s">
        <v>1172</v>
      </c>
      <c r="F81" s="7">
        <v>2004</v>
      </c>
      <c r="G81" s="7"/>
    </row>
    <row r="82" spans="1:7" ht="45">
      <c r="A82" s="6">
        <v>15115760</v>
      </c>
      <c r="B82" s="6" t="s">
        <v>1311</v>
      </c>
      <c r="C82" s="6" t="s">
        <v>1312</v>
      </c>
      <c r="D82" s="6" t="s">
        <v>700</v>
      </c>
      <c r="E82" s="6" t="s">
        <v>1006</v>
      </c>
      <c r="F82" s="6">
        <v>2004</v>
      </c>
      <c r="G82" s="6"/>
    </row>
    <row r="83" spans="1:7" ht="30">
      <c r="A83" s="7">
        <v>12880190</v>
      </c>
      <c r="B83" s="7" t="s">
        <v>468</v>
      </c>
      <c r="C83" s="7" t="s">
        <v>469</v>
      </c>
      <c r="D83" s="7" t="s">
        <v>470</v>
      </c>
      <c r="E83" s="7" t="s">
        <v>141</v>
      </c>
      <c r="F83" s="7">
        <v>2003</v>
      </c>
      <c r="G83" s="7"/>
    </row>
    <row r="84" spans="1:7" ht="75">
      <c r="A84" s="6">
        <v>14508509</v>
      </c>
      <c r="B84" s="6" t="s">
        <v>724</v>
      </c>
      <c r="C84" s="6" t="s">
        <v>725</v>
      </c>
      <c r="D84" s="6" t="s">
        <v>726</v>
      </c>
      <c r="E84" s="6" t="s">
        <v>701</v>
      </c>
      <c r="F84" s="6">
        <v>2003</v>
      </c>
      <c r="G84" s="6"/>
    </row>
    <row r="85" spans="1:7" ht="45">
      <c r="A85" s="7">
        <v>12784104</v>
      </c>
      <c r="B85" s="7" t="s">
        <v>833</v>
      </c>
      <c r="C85" s="7" t="s">
        <v>834</v>
      </c>
      <c r="D85" s="7" t="s">
        <v>726</v>
      </c>
      <c r="E85" s="7" t="s">
        <v>354</v>
      </c>
      <c r="F85" s="7">
        <v>2003</v>
      </c>
      <c r="G85" s="7"/>
    </row>
    <row r="86" spans="1:7" ht="45">
      <c r="A86" s="6">
        <v>12888803</v>
      </c>
      <c r="B86" s="6" t="s">
        <v>926</v>
      </c>
      <c r="C86" s="6" t="s">
        <v>927</v>
      </c>
      <c r="D86" s="6" t="s">
        <v>700</v>
      </c>
      <c r="E86" s="6" t="s">
        <v>28</v>
      </c>
      <c r="F86" s="6">
        <v>2003</v>
      </c>
      <c r="G86" s="6"/>
    </row>
    <row r="87" spans="1:7" ht="60">
      <c r="A87" s="7">
        <v>12740597</v>
      </c>
      <c r="B87" s="7" t="s">
        <v>938</v>
      </c>
      <c r="C87" s="7" t="s">
        <v>939</v>
      </c>
      <c r="D87" s="7" t="s">
        <v>940</v>
      </c>
      <c r="E87" s="7" t="s">
        <v>28</v>
      </c>
      <c r="F87" s="7">
        <v>2003</v>
      </c>
      <c r="G87" s="7"/>
    </row>
    <row r="88" spans="1:7" ht="30">
      <c r="A88" s="6">
        <v>12818706</v>
      </c>
      <c r="B88" s="6" t="s">
        <v>961</v>
      </c>
      <c r="C88" s="6" t="s">
        <v>962</v>
      </c>
      <c r="D88" s="6" t="s">
        <v>963</v>
      </c>
      <c r="E88" s="6" t="s">
        <v>601</v>
      </c>
      <c r="F88" s="6">
        <v>2003</v>
      </c>
      <c r="G88" s="6"/>
    </row>
    <row r="89" spans="1:7" ht="45">
      <c r="A89" s="7">
        <v>12858032</v>
      </c>
      <c r="B89" s="7" t="s">
        <v>1094</v>
      </c>
      <c r="C89" s="7" t="s">
        <v>1095</v>
      </c>
      <c r="D89" s="7" t="s">
        <v>1096</v>
      </c>
      <c r="E89" s="7" t="s">
        <v>1097</v>
      </c>
      <c r="F89" s="7">
        <v>2003</v>
      </c>
      <c r="G89" s="7"/>
    </row>
    <row r="90" spans="1:7" ht="45">
      <c r="A90" s="6">
        <v>14593431</v>
      </c>
      <c r="B90" s="6" t="s">
        <v>1173</v>
      </c>
      <c r="C90" s="6" t="s">
        <v>1174</v>
      </c>
      <c r="D90" s="6" t="s">
        <v>1175</v>
      </c>
      <c r="E90" s="6" t="s">
        <v>28</v>
      </c>
      <c r="F90" s="6">
        <v>2003</v>
      </c>
      <c r="G90" s="6"/>
    </row>
    <row r="91" spans="1:7" ht="45">
      <c r="A91" s="7">
        <v>14625025</v>
      </c>
      <c r="B91" s="7" t="s">
        <v>1302</v>
      </c>
      <c r="C91" s="7" t="s">
        <v>1303</v>
      </c>
      <c r="D91" s="7" t="s">
        <v>1304</v>
      </c>
      <c r="E91" s="7" t="s">
        <v>172</v>
      </c>
      <c r="F91" s="7">
        <v>2003</v>
      </c>
      <c r="G91" s="7"/>
    </row>
    <row r="92" spans="1:7" ht="45">
      <c r="A92" s="6">
        <v>12567215</v>
      </c>
      <c r="B92" s="6" t="s">
        <v>1370</v>
      </c>
      <c r="C92" s="6" t="s">
        <v>1371</v>
      </c>
      <c r="D92" s="6" t="s">
        <v>1372</v>
      </c>
      <c r="E92" s="6" t="s">
        <v>1373</v>
      </c>
      <c r="F92" s="6">
        <v>2003</v>
      </c>
      <c r="G92" s="6"/>
    </row>
    <row r="93" spans="1:7" ht="30">
      <c r="A93" s="7">
        <v>11803451</v>
      </c>
      <c r="B93" s="7" t="s">
        <v>376</v>
      </c>
      <c r="C93" s="7" t="s">
        <v>377</v>
      </c>
      <c r="D93" s="7" t="s">
        <v>378</v>
      </c>
      <c r="E93" s="7" t="s">
        <v>28</v>
      </c>
      <c r="F93" s="7">
        <v>2002</v>
      </c>
      <c r="G93" s="7"/>
    </row>
    <row r="94" spans="1:7" ht="45">
      <c r="A94" s="6">
        <v>11803450</v>
      </c>
      <c r="B94" s="6" t="s">
        <v>537</v>
      </c>
      <c r="C94" s="6" t="s">
        <v>538</v>
      </c>
      <c r="D94" s="6" t="s">
        <v>539</v>
      </c>
      <c r="E94" s="6" t="s">
        <v>28</v>
      </c>
      <c r="F94" s="6">
        <v>2002</v>
      </c>
      <c r="G94" s="6"/>
    </row>
    <row r="95" spans="1:7" ht="30">
      <c r="A95" s="7">
        <v>11799475</v>
      </c>
      <c r="B95" s="7" t="s">
        <v>976</v>
      </c>
      <c r="C95" s="7" t="s">
        <v>977</v>
      </c>
      <c r="D95" s="7" t="s">
        <v>978</v>
      </c>
      <c r="E95" s="7" t="s">
        <v>979</v>
      </c>
      <c r="F95" s="7">
        <v>2002</v>
      </c>
      <c r="G95" s="7"/>
    </row>
    <row r="96" spans="1:7" ht="30">
      <c r="A96" s="6">
        <v>11912184</v>
      </c>
      <c r="B96" s="6" t="s">
        <v>1003</v>
      </c>
      <c r="C96" s="6" t="s">
        <v>1004</v>
      </c>
      <c r="D96" s="6" t="s">
        <v>1005</v>
      </c>
      <c r="E96" s="6" t="s">
        <v>1006</v>
      </c>
      <c r="F96" s="6">
        <v>2002</v>
      </c>
      <c r="G96" s="6"/>
    </row>
    <row r="97" spans="1:7" ht="30">
      <c r="A97" s="7">
        <v>11950504</v>
      </c>
      <c r="B97" s="7" t="s">
        <v>1030</v>
      </c>
      <c r="C97" s="7" t="s">
        <v>1031</v>
      </c>
      <c r="D97" s="7" t="s">
        <v>744</v>
      </c>
      <c r="E97" s="7" t="s">
        <v>172</v>
      </c>
      <c r="F97" s="7">
        <v>2002</v>
      </c>
      <c r="G97" s="7"/>
    </row>
    <row r="98" spans="1:7" ht="45">
      <c r="A98" s="6">
        <v>12231269</v>
      </c>
      <c r="B98" s="6" t="s">
        <v>1038</v>
      </c>
      <c r="C98" s="6" t="s">
        <v>1039</v>
      </c>
      <c r="D98" s="6" t="s">
        <v>1040</v>
      </c>
      <c r="E98" s="6" t="s">
        <v>52</v>
      </c>
      <c r="F98" s="6">
        <v>2002</v>
      </c>
      <c r="G98" s="6"/>
    </row>
    <row r="99" spans="1:7" ht="30">
      <c r="A99" s="7">
        <v>12467193</v>
      </c>
      <c r="B99" s="7" t="s">
        <v>1058</v>
      </c>
      <c r="C99" s="7" t="s">
        <v>1059</v>
      </c>
      <c r="D99" s="7" t="s">
        <v>1060</v>
      </c>
      <c r="E99" s="7" t="s">
        <v>1061</v>
      </c>
      <c r="F99" s="7">
        <v>2002</v>
      </c>
      <c r="G99" s="7"/>
    </row>
    <row r="100" spans="1:7" ht="45">
      <c r="A100" s="6">
        <v>11920990</v>
      </c>
      <c r="B100" s="6" t="s">
        <v>1189</v>
      </c>
      <c r="C100" s="6" t="s">
        <v>1190</v>
      </c>
      <c r="D100" s="6" t="s">
        <v>532</v>
      </c>
      <c r="E100" s="6" t="s">
        <v>194</v>
      </c>
      <c r="F100" s="6">
        <v>2002</v>
      </c>
      <c r="G100" s="6"/>
    </row>
    <row r="101" spans="1:7" ht="45">
      <c r="A101" s="7">
        <v>11803452</v>
      </c>
      <c r="B101" s="7" t="s">
        <v>1238</v>
      </c>
      <c r="C101" s="7" t="s">
        <v>1239</v>
      </c>
      <c r="D101" s="7" t="s">
        <v>1240</v>
      </c>
      <c r="E101" s="7" t="s">
        <v>28</v>
      </c>
      <c r="F101" s="7">
        <v>2002</v>
      </c>
      <c r="G101" s="7"/>
    </row>
    <row r="102" spans="1:7" ht="60">
      <c r="A102" s="6">
        <v>12140790</v>
      </c>
      <c r="B102" s="6" t="s">
        <v>1256</v>
      </c>
      <c r="C102" s="6" t="s">
        <v>1257</v>
      </c>
      <c r="D102" s="6" t="s">
        <v>726</v>
      </c>
      <c r="E102" s="6" t="s">
        <v>28</v>
      </c>
      <c r="F102" s="6">
        <v>2002</v>
      </c>
      <c r="G102" s="6"/>
    </row>
    <row r="103" spans="1:7" ht="30">
      <c r="A103" s="7">
        <v>12127386</v>
      </c>
      <c r="B103" s="7" t="s">
        <v>1313</v>
      </c>
      <c r="C103" s="7" t="s">
        <v>1314</v>
      </c>
      <c r="D103" s="7" t="s">
        <v>1315</v>
      </c>
      <c r="E103" s="7" t="s">
        <v>868</v>
      </c>
      <c r="F103" s="7">
        <v>2002</v>
      </c>
      <c r="G103" s="7"/>
    </row>
    <row r="104" spans="1:7" ht="30">
      <c r="A104" s="6">
        <v>12007749</v>
      </c>
      <c r="B104" s="6" t="s">
        <v>1393</v>
      </c>
      <c r="C104" s="6" t="s">
        <v>1394</v>
      </c>
      <c r="D104" s="6" t="s">
        <v>1395</v>
      </c>
      <c r="E104" s="6" t="s">
        <v>354</v>
      </c>
      <c r="F104" s="6">
        <v>2002</v>
      </c>
      <c r="G104" s="6"/>
    </row>
    <row r="105" spans="1:7" ht="45">
      <c r="A105" s="7">
        <v>11352375</v>
      </c>
      <c r="B105" s="7" t="s">
        <v>485</v>
      </c>
      <c r="C105" s="7" t="s">
        <v>486</v>
      </c>
      <c r="D105" s="7" t="s">
        <v>487</v>
      </c>
      <c r="E105" s="7" t="s">
        <v>100</v>
      </c>
      <c r="F105" s="7">
        <v>2001</v>
      </c>
      <c r="G105" s="7"/>
    </row>
    <row r="106" spans="1:7" ht="30">
      <c r="A106" s="6">
        <v>11326303</v>
      </c>
      <c r="B106" s="6" t="s">
        <v>586</v>
      </c>
      <c r="C106" s="6" t="s">
        <v>587</v>
      </c>
      <c r="D106" s="6" t="s">
        <v>588</v>
      </c>
      <c r="E106" s="6" t="s">
        <v>28</v>
      </c>
      <c r="F106" s="6">
        <v>2001</v>
      </c>
      <c r="G106" s="6"/>
    </row>
    <row r="107" spans="1:7" ht="45">
      <c r="A107" s="7">
        <v>11317231</v>
      </c>
      <c r="B107" s="7" t="s">
        <v>615</v>
      </c>
      <c r="C107" s="7" t="s">
        <v>616</v>
      </c>
      <c r="D107" s="7" t="s">
        <v>617</v>
      </c>
      <c r="E107" s="7" t="s">
        <v>28</v>
      </c>
      <c r="F107" s="7">
        <v>2001</v>
      </c>
      <c r="G107" s="7"/>
    </row>
    <row r="108" spans="1:7" ht="30">
      <c r="A108" s="6">
        <v>11262504</v>
      </c>
      <c r="B108" s="6" t="s">
        <v>877</v>
      </c>
      <c r="C108" s="6" t="s">
        <v>878</v>
      </c>
      <c r="D108" s="6" t="s">
        <v>879</v>
      </c>
      <c r="E108" s="6" t="s">
        <v>194</v>
      </c>
      <c r="F108" s="6">
        <v>2001</v>
      </c>
      <c r="G108" s="6"/>
    </row>
    <row r="109" spans="1:7" ht="30">
      <c r="A109" s="7">
        <v>11702059</v>
      </c>
      <c r="B109" s="7" t="s">
        <v>932</v>
      </c>
      <c r="C109" s="7" t="s">
        <v>933</v>
      </c>
      <c r="D109" s="7" t="s">
        <v>346</v>
      </c>
      <c r="E109" s="7" t="s">
        <v>149</v>
      </c>
      <c r="F109" s="7">
        <v>2001</v>
      </c>
      <c r="G109" s="7"/>
    </row>
    <row r="110" spans="1:7" ht="45">
      <c r="A110" s="6">
        <v>11232918</v>
      </c>
      <c r="B110" s="6" t="s">
        <v>955</v>
      </c>
      <c r="C110" s="6" t="s">
        <v>956</v>
      </c>
      <c r="D110" s="6" t="s">
        <v>957</v>
      </c>
      <c r="E110" s="6" t="s">
        <v>100</v>
      </c>
      <c r="F110" s="6">
        <v>2001</v>
      </c>
      <c r="G110" s="6"/>
    </row>
    <row r="111" spans="1:7" ht="30">
      <c r="A111" s="7">
        <v>11702058</v>
      </c>
      <c r="B111" s="7" t="s">
        <v>1107</v>
      </c>
      <c r="C111" s="7" t="s">
        <v>1108</v>
      </c>
      <c r="D111" s="7" t="s">
        <v>346</v>
      </c>
      <c r="E111" s="7" t="s">
        <v>149</v>
      </c>
      <c r="F111" s="7">
        <v>2001</v>
      </c>
      <c r="G111" s="7"/>
    </row>
    <row r="112" spans="1:7" ht="45">
      <c r="A112" s="6">
        <v>11244478</v>
      </c>
      <c r="B112" s="6" t="s">
        <v>1109</v>
      </c>
      <c r="C112" s="6" t="s">
        <v>1110</v>
      </c>
      <c r="D112" s="6" t="s">
        <v>1111</v>
      </c>
      <c r="E112" s="6" t="s">
        <v>28</v>
      </c>
      <c r="F112" s="6">
        <v>2001</v>
      </c>
      <c r="G112" s="6"/>
    </row>
    <row r="113" spans="1:7" ht="45">
      <c r="A113" s="7">
        <v>11526993</v>
      </c>
      <c r="B113" s="7" t="s">
        <v>1118</v>
      </c>
      <c r="C113" s="7" t="s">
        <v>1119</v>
      </c>
      <c r="D113" s="7" t="s">
        <v>1120</v>
      </c>
      <c r="E113" s="7" t="s">
        <v>13</v>
      </c>
      <c r="F113" s="7">
        <v>2001</v>
      </c>
      <c r="G113" s="7"/>
    </row>
    <row r="114" spans="1:7" ht="60">
      <c r="A114" s="6">
        <v>11839126</v>
      </c>
      <c r="B114" s="6" t="s">
        <v>1264</v>
      </c>
      <c r="C114" s="6" t="s">
        <v>1265</v>
      </c>
      <c r="D114" s="6" t="s">
        <v>1266</v>
      </c>
      <c r="E114" s="6" t="s">
        <v>1089</v>
      </c>
      <c r="F114" s="6">
        <v>2001</v>
      </c>
      <c r="G114" s="6"/>
    </row>
    <row r="115" spans="1:7" ht="45">
      <c r="A115" s="7">
        <v>11352366</v>
      </c>
      <c r="B115" s="7" t="s">
        <v>1359</v>
      </c>
      <c r="C115" s="7" t="s">
        <v>1360</v>
      </c>
      <c r="D115" s="7"/>
      <c r="E115" s="7" t="s">
        <v>100</v>
      </c>
      <c r="F115" s="7">
        <v>2001</v>
      </c>
      <c r="G115" s="7"/>
    </row>
    <row r="116" spans="1:7" ht="45">
      <c r="A116" s="6">
        <v>11455514</v>
      </c>
      <c r="B116" s="6" t="s">
        <v>1361</v>
      </c>
      <c r="C116" s="6" t="s">
        <v>1362</v>
      </c>
      <c r="D116" s="6" t="s">
        <v>1363</v>
      </c>
      <c r="E116" s="6" t="s">
        <v>1364</v>
      </c>
      <c r="F116" s="6">
        <v>2001</v>
      </c>
      <c r="G116" s="6"/>
    </row>
    <row r="117" spans="1:7" ht="30">
      <c r="A117" s="7">
        <v>11232922</v>
      </c>
      <c r="B117" s="7" t="s">
        <v>1367</v>
      </c>
      <c r="C117" s="7" t="s">
        <v>1368</v>
      </c>
      <c r="D117" s="7" t="s">
        <v>1369</v>
      </c>
      <c r="E117" s="7" t="s">
        <v>100</v>
      </c>
      <c r="F117" s="7">
        <v>2001</v>
      </c>
      <c r="G117" s="7"/>
    </row>
    <row r="118" spans="1:7" ht="45">
      <c r="A118" s="6">
        <v>11690602</v>
      </c>
      <c r="B118" s="6" t="s">
        <v>1381</v>
      </c>
      <c r="C118" s="6" t="s">
        <v>1382</v>
      </c>
      <c r="D118" s="6" t="s">
        <v>1383</v>
      </c>
      <c r="E118" s="6" t="s">
        <v>13</v>
      </c>
      <c r="F118" s="6">
        <v>2001</v>
      </c>
      <c r="G118" s="6"/>
    </row>
    <row r="119" spans="1:7" ht="45">
      <c r="A119" s="7">
        <v>11282689</v>
      </c>
      <c r="B119" s="7" t="s">
        <v>1404</v>
      </c>
      <c r="C119" s="7" t="s">
        <v>1405</v>
      </c>
      <c r="D119" s="7" t="s">
        <v>1406</v>
      </c>
      <c r="E119" s="7" t="s">
        <v>82</v>
      </c>
      <c r="F119" s="7">
        <v>2001</v>
      </c>
      <c r="G119" s="7"/>
    </row>
    <row r="120" spans="1:7" ht="45">
      <c r="A120" s="6">
        <v>11239910</v>
      </c>
      <c r="B120" s="6" t="s">
        <v>1419</v>
      </c>
      <c r="C120" s="6" t="s">
        <v>1420</v>
      </c>
      <c r="D120" s="6" t="s">
        <v>1421</v>
      </c>
      <c r="E120" s="6" t="s">
        <v>13</v>
      </c>
      <c r="F120" s="6">
        <v>2001</v>
      </c>
      <c r="G120" s="6"/>
    </row>
    <row r="121" spans="1:7" ht="30">
      <c r="A121" s="7">
        <v>10698830</v>
      </c>
      <c r="B121" s="7" t="s">
        <v>219</v>
      </c>
      <c r="C121" s="7" t="s">
        <v>220</v>
      </c>
      <c r="D121" s="7" t="s">
        <v>221</v>
      </c>
      <c r="E121" s="7" t="s">
        <v>82</v>
      </c>
      <c r="F121" s="7">
        <v>2000</v>
      </c>
      <c r="G121" s="7"/>
    </row>
    <row r="122" spans="1:7" ht="45">
      <c r="A122" s="6">
        <v>11058477</v>
      </c>
      <c r="B122" s="6" t="s">
        <v>417</v>
      </c>
      <c r="C122" s="6" t="s">
        <v>418</v>
      </c>
      <c r="D122" s="6" t="s">
        <v>419</v>
      </c>
      <c r="E122" s="6" t="s">
        <v>82</v>
      </c>
      <c r="F122" s="6">
        <v>2000</v>
      </c>
      <c r="G122" s="6"/>
    </row>
    <row r="123" spans="1:7" ht="30">
      <c r="A123" s="7">
        <v>10812038</v>
      </c>
      <c r="B123" s="7" t="s">
        <v>453</v>
      </c>
      <c r="C123" s="7" t="s">
        <v>454</v>
      </c>
      <c r="D123" s="7" t="s">
        <v>371</v>
      </c>
      <c r="E123" s="7" t="s">
        <v>13</v>
      </c>
      <c r="F123" s="7">
        <v>2000</v>
      </c>
      <c r="G123" s="7"/>
    </row>
    <row r="124" spans="1:7" ht="30">
      <c r="A124" s="6">
        <v>10686552</v>
      </c>
      <c r="B124" s="6" t="s">
        <v>907</v>
      </c>
      <c r="C124" s="6" t="s">
        <v>908</v>
      </c>
      <c r="D124" s="6" t="s">
        <v>909</v>
      </c>
      <c r="E124" s="6" t="s">
        <v>910</v>
      </c>
      <c r="F124" s="6">
        <v>2000</v>
      </c>
      <c r="G124" s="6"/>
    </row>
    <row r="125" spans="1:7" ht="30">
      <c r="A125" s="7">
        <v>10818428</v>
      </c>
      <c r="B125" s="7" t="s">
        <v>1225</v>
      </c>
      <c r="C125" s="7" t="s">
        <v>1226</v>
      </c>
      <c r="D125" s="7" t="s">
        <v>1227</v>
      </c>
      <c r="E125" s="7" t="s">
        <v>1228</v>
      </c>
      <c r="F125" s="7">
        <v>2000</v>
      </c>
      <c r="G125" s="7"/>
    </row>
    <row r="126" spans="1:7" ht="30">
      <c r="A126" s="6">
        <v>11242606</v>
      </c>
      <c r="B126" s="6" t="s">
        <v>1258</v>
      </c>
      <c r="C126" s="6" t="s">
        <v>1259</v>
      </c>
      <c r="D126" s="6" t="s">
        <v>1260</v>
      </c>
      <c r="E126" s="6" t="s">
        <v>1261</v>
      </c>
      <c r="F126" s="6">
        <v>2000</v>
      </c>
      <c r="G126" s="6"/>
    </row>
    <row r="127" spans="1:7" ht="30">
      <c r="A127" s="7">
        <v>11026757</v>
      </c>
      <c r="B127" s="7" t="s">
        <v>1294</v>
      </c>
      <c r="C127" s="7" t="s">
        <v>1295</v>
      </c>
      <c r="D127" s="7" t="s">
        <v>1296</v>
      </c>
      <c r="E127" s="7" t="s">
        <v>1297</v>
      </c>
      <c r="F127" s="7">
        <v>2000</v>
      </c>
      <c r="G127" s="7"/>
    </row>
    <row r="128" spans="1:7" ht="30">
      <c r="A128" s="6">
        <v>10938446</v>
      </c>
      <c r="B128" s="6" t="s">
        <v>1316</v>
      </c>
      <c r="C128" s="6" t="s">
        <v>1317</v>
      </c>
      <c r="D128" s="6" t="s">
        <v>1171</v>
      </c>
      <c r="E128" s="6" t="s">
        <v>658</v>
      </c>
      <c r="F128" s="6">
        <v>2000</v>
      </c>
      <c r="G128" s="6"/>
    </row>
    <row r="129" spans="1:7" ht="30">
      <c r="A129" s="7">
        <v>10706992</v>
      </c>
      <c r="B129" s="7" t="s">
        <v>1378</v>
      </c>
      <c r="C129" s="7" t="s">
        <v>1379</v>
      </c>
      <c r="D129" s="7" t="s">
        <v>1380</v>
      </c>
      <c r="E129" s="7" t="s">
        <v>1181</v>
      </c>
      <c r="F129" s="7">
        <v>2000</v>
      </c>
      <c r="G129" s="7"/>
    </row>
    <row r="130" spans="1:7" ht="60">
      <c r="A130" s="6">
        <v>10898919</v>
      </c>
      <c r="B130" s="6" t="s">
        <v>1414</v>
      </c>
      <c r="C130" s="6" t="s">
        <v>1415</v>
      </c>
      <c r="D130" s="6" t="s">
        <v>1416</v>
      </c>
      <c r="E130" s="6" t="s">
        <v>910</v>
      </c>
      <c r="F130" s="6">
        <v>2000</v>
      </c>
      <c r="G130" s="6"/>
    </row>
    <row r="131" spans="1:7" ht="30">
      <c r="A131" s="7">
        <v>10624828</v>
      </c>
      <c r="B131" s="7" t="s">
        <v>276</v>
      </c>
      <c r="C131" s="7" t="s">
        <v>277</v>
      </c>
      <c r="D131" s="7" t="s">
        <v>278</v>
      </c>
      <c r="E131" s="7" t="s">
        <v>172</v>
      </c>
      <c r="F131" s="7">
        <v>1999</v>
      </c>
      <c r="G131" s="7"/>
    </row>
    <row r="132" spans="1:7" ht="45">
      <c r="A132" s="6">
        <v>10551340</v>
      </c>
      <c r="B132" s="6" t="s">
        <v>379</v>
      </c>
      <c r="C132" s="6" t="s">
        <v>380</v>
      </c>
      <c r="D132" s="6" t="s">
        <v>381</v>
      </c>
      <c r="E132" s="6" t="s">
        <v>382</v>
      </c>
      <c r="F132" s="6">
        <v>1999</v>
      </c>
      <c r="G132" s="6"/>
    </row>
    <row r="133" spans="1:7" ht="30">
      <c r="A133" s="7">
        <v>10094013</v>
      </c>
      <c r="B133" s="7" t="s">
        <v>713</v>
      </c>
      <c r="C133" s="7" t="s">
        <v>714</v>
      </c>
      <c r="D133" s="7" t="s">
        <v>715</v>
      </c>
      <c r="E133" s="7" t="s">
        <v>716</v>
      </c>
      <c r="F133" s="7">
        <v>1999</v>
      </c>
      <c r="G133" s="7"/>
    </row>
    <row r="134" spans="1:7" ht="60">
      <c r="A134" s="6">
        <v>10454111</v>
      </c>
      <c r="B134" s="6" t="s">
        <v>827</v>
      </c>
      <c r="C134" s="6" t="s">
        <v>828</v>
      </c>
      <c r="D134" s="6" t="s">
        <v>569</v>
      </c>
      <c r="E134" s="6" t="s">
        <v>829</v>
      </c>
      <c r="F134" s="6">
        <v>1999</v>
      </c>
      <c r="G134" s="6"/>
    </row>
    <row r="135" spans="1:7" ht="60">
      <c r="A135" s="7">
        <v>10088048</v>
      </c>
      <c r="B135" s="7" t="s">
        <v>883</v>
      </c>
      <c r="C135" s="7" t="s">
        <v>884</v>
      </c>
      <c r="D135" s="7" t="s">
        <v>885</v>
      </c>
      <c r="E135" s="7" t="s">
        <v>13</v>
      </c>
      <c r="F135" s="7">
        <v>1999</v>
      </c>
      <c r="G135" s="7"/>
    </row>
    <row r="136" spans="1:7" ht="30">
      <c r="A136" s="6">
        <v>10512213</v>
      </c>
      <c r="B136" s="6" t="s">
        <v>1041</v>
      </c>
      <c r="C136" s="6" t="s">
        <v>1042</v>
      </c>
      <c r="D136" s="6" t="s">
        <v>1043</v>
      </c>
      <c r="E136" s="6" t="s">
        <v>1044</v>
      </c>
      <c r="F136" s="6">
        <v>1999</v>
      </c>
      <c r="G136" s="6"/>
    </row>
    <row r="137" spans="1:7" ht="45">
      <c r="A137" s="7">
        <v>10089012</v>
      </c>
      <c r="B137" s="7" t="s">
        <v>1065</v>
      </c>
      <c r="C137" s="7" t="s">
        <v>1066</v>
      </c>
      <c r="D137" s="7" t="s">
        <v>1067</v>
      </c>
      <c r="E137" s="7" t="s">
        <v>28</v>
      </c>
      <c r="F137" s="7">
        <v>1999</v>
      </c>
      <c r="G137" s="7"/>
    </row>
    <row r="138" spans="1:7" ht="60">
      <c r="A138" s="6">
        <v>10412811</v>
      </c>
      <c r="B138" s="6" t="s">
        <v>1130</v>
      </c>
      <c r="C138" s="6" t="s">
        <v>1131</v>
      </c>
      <c r="D138" s="6" t="s">
        <v>1132</v>
      </c>
      <c r="E138" s="6" t="s">
        <v>1133</v>
      </c>
      <c r="F138" s="6">
        <v>1999</v>
      </c>
      <c r="G138" s="6"/>
    </row>
    <row r="139" spans="1:7" ht="60">
      <c r="A139" s="7">
        <v>10523809</v>
      </c>
      <c r="B139" s="7" t="s">
        <v>1185</v>
      </c>
      <c r="C139" s="7" t="s">
        <v>1186</v>
      </c>
      <c r="D139" s="7" t="s">
        <v>715</v>
      </c>
      <c r="E139" s="7" t="s">
        <v>28</v>
      </c>
      <c r="F139" s="7">
        <v>1999</v>
      </c>
      <c r="G139" s="7"/>
    </row>
    <row r="140" spans="1:7" ht="45">
      <c r="A140" s="6">
        <v>10581473</v>
      </c>
      <c r="B140" s="6" t="s">
        <v>1217</v>
      </c>
      <c r="C140" s="6" t="s">
        <v>1218</v>
      </c>
      <c r="D140" s="6" t="s">
        <v>569</v>
      </c>
      <c r="E140" s="6" t="s">
        <v>910</v>
      </c>
      <c r="F140" s="6">
        <v>1999</v>
      </c>
      <c r="G140" s="6"/>
    </row>
    <row r="141" spans="1:7" ht="45">
      <c r="A141" s="7">
        <v>10550776</v>
      </c>
      <c r="B141" s="7" t="s">
        <v>1281</v>
      </c>
      <c r="C141" s="7" t="s">
        <v>1282</v>
      </c>
      <c r="D141" s="7" t="s">
        <v>1283</v>
      </c>
      <c r="E141" s="7" t="s">
        <v>194</v>
      </c>
      <c r="F141" s="7">
        <v>1999</v>
      </c>
      <c r="G141" s="7"/>
    </row>
    <row r="142" spans="1:7" ht="60">
      <c r="A142" s="6">
        <v>10199800</v>
      </c>
      <c r="B142" s="6" t="s">
        <v>1417</v>
      </c>
      <c r="C142" s="6" t="s">
        <v>1418</v>
      </c>
      <c r="D142" s="6" t="s">
        <v>569</v>
      </c>
      <c r="E142" s="6" t="s">
        <v>1029</v>
      </c>
      <c r="F142" s="6">
        <v>1999</v>
      </c>
      <c r="G142" s="6"/>
    </row>
    <row r="143" spans="1:7" ht="30">
      <c r="A143" s="7">
        <v>9442347</v>
      </c>
      <c r="B143" s="7" t="s">
        <v>497</v>
      </c>
      <c r="C143" s="7" t="s">
        <v>498</v>
      </c>
      <c r="D143" s="7" t="s">
        <v>499</v>
      </c>
      <c r="E143" s="7" t="s">
        <v>13</v>
      </c>
      <c r="F143" s="7">
        <v>1998</v>
      </c>
      <c r="G143" s="7"/>
    </row>
    <row r="144" spans="1:7" ht="45">
      <c r="A144" s="6">
        <v>9777277</v>
      </c>
      <c r="B144" s="6" t="s">
        <v>530</v>
      </c>
      <c r="C144" s="6" t="s">
        <v>531</v>
      </c>
      <c r="D144" s="6" t="s">
        <v>532</v>
      </c>
      <c r="E144" s="6" t="s">
        <v>533</v>
      </c>
      <c r="F144" s="6">
        <v>1998</v>
      </c>
      <c r="G144" s="6"/>
    </row>
    <row r="145" spans="1:7" ht="90">
      <c r="A145" s="7">
        <v>9857981</v>
      </c>
      <c r="B145" s="7" t="s">
        <v>567</v>
      </c>
      <c r="C145" s="7" t="s">
        <v>568</v>
      </c>
      <c r="D145" s="7" t="s">
        <v>569</v>
      </c>
      <c r="E145" s="7" t="s">
        <v>28</v>
      </c>
      <c r="F145" s="7">
        <v>1998</v>
      </c>
      <c r="G145" s="7"/>
    </row>
    <row r="146" spans="1:7" ht="45">
      <c r="A146" s="6">
        <v>9578509</v>
      </c>
      <c r="B146" s="6" t="s">
        <v>759</v>
      </c>
      <c r="C146" s="6" t="s">
        <v>760</v>
      </c>
      <c r="D146" s="6" t="s">
        <v>761</v>
      </c>
      <c r="E146" s="6" t="s">
        <v>762</v>
      </c>
      <c r="F146" s="6">
        <v>1998</v>
      </c>
      <c r="G146" s="6"/>
    </row>
    <row r="147" spans="1:7" ht="90">
      <c r="A147" s="7">
        <v>9768693</v>
      </c>
      <c r="B147" s="7" t="s">
        <v>1090</v>
      </c>
      <c r="C147" s="7" t="s">
        <v>1091</v>
      </c>
      <c r="D147" s="7" t="s">
        <v>569</v>
      </c>
      <c r="E147" s="7" t="s">
        <v>1029</v>
      </c>
      <c r="F147" s="7">
        <v>1998</v>
      </c>
      <c r="G147" s="7"/>
    </row>
    <row r="148" spans="1:7" ht="60">
      <c r="A148" s="6">
        <v>9851804</v>
      </c>
      <c r="B148" s="6" t="s">
        <v>1288</v>
      </c>
      <c r="C148" s="6" t="s">
        <v>1289</v>
      </c>
      <c r="D148" s="6" t="s">
        <v>1290</v>
      </c>
      <c r="E148" s="6" t="s">
        <v>1029</v>
      </c>
      <c r="F148" s="6">
        <v>1998</v>
      </c>
      <c r="G148" s="6"/>
    </row>
    <row r="149" spans="1:7" ht="30">
      <c r="A149" s="7">
        <v>9601682</v>
      </c>
      <c r="B149" s="7" t="s">
        <v>1353</v>
      </c>
      <c r="C149" s="7" t="s">
        <v>1354</v>
      </c>
      <c r="D149" s="7" t="s">
        <v>1355</v>
      </c>
      <c r="E149" s="7" t="s">
        <v>1097</v>
      </c>
      <c r="F149" s="7">
        <v>1998</v>
      </c>
      <c r="G149" s="7"/>
    </row>
    <row r="150" spans="1:7" ht="45">
      <c r="A150" s="6">
        <v>9504324</v>
      </c>
      <c r="B150" s="6" t="s">
        <v>1365</v>
      </c>
      <c r="C150" s="6" t="s">
        <v>1366</v>
      </c>
      <c r="D150" s="6" t="s">
        <v>1290</v>
      </c>
      <c r="E150" s="6" t="s">
        <v>829</v>
      </c>
      <c r="F150" s="6">
        <v>1998</v>
      </c>
      <c r="G150" s="6"/>
    </row>
    <row r="151" spans="1:7" ht="45">
      <c r="A151" s="7">
        <v>9482450</v>
      </c>
      <c r="B151" s="7" t="s">
        <v>1398</v>
      </c>
      <c r="C151" s="7" t="s">
        <v>1399</v>
      </c>
      <c r="D151" s="7" t="s">
        <v>1067</v>
      </c>
      <c r="E151" s="7" t="s">
        <v>716</v>
      </c>
      <c r="F151" s="7">
        <v>1998</v>
      </c>
      <c r="G151" s="7"/>
    </row>
    <row r="152" spans="1:7" ht="75">
      <c r="A152" s="6">
        <v>9156037</v>
      </c>
      <c r="B152" s="6" t="s">
        <v>634</v>
      </c>
      <c r="C152" s="6" t="s">
        <v>635</v>
      </c>
      <c r="D152" s="6" t="s">
        <v>636</v>
      </c>
      <c r="E152" s="6" t="s">
        <v>637</v>
      </c>
      <c r="F152" s="6">
        <v>1997</v>
      </c>
      <c r="G152" s="6"/>
    </row>
    <row r="153" spans="1:7" ht="45">
      <c r="A153" s="7">
        <v>9395256</v>
      </c>
      <c r="B153" s="7" t="s">
        <v>641</v>
      </c>
      <c r="C153" s="7" t="s">
        <v>642</v>
      </c>
      <c r="D153" s="7" t="s">
        <v>569</v>
      </c>
      <c r="E153" s="7" t="s">
        <v>643</v>
      </c>
      <c r="F153" s="7">
        <v>1997</v>
      </c>
      <c r="G153" s="7"/>
    </row>
    <row r="154" spans="1:7" ht="30">
      <c r="A154" s="6">
        <v>9357428</v>
      </c>
      <c r="B154" s="6" t="s">
        <v>740</v>
      </c>
      <c r="C154" s="6" t="s">
        <v>741</v>
      </c>
      <c r="D154" s="6" t="s">
        <v>569</v>
      </c>
      <c r="E154" s="6" t="s">
        <v>716</v>
      </c>
      <c r="F154" s="6">
        <v>1997</v>
      </c>
      <c r="G154" s="6"/>
    </row>
    <row r="155" spans="1:7" ht="45">
      <c r="A155" s="7">
        <v>9169091</v>
      </c>
      <c r="B155" s="7" t="s">
        <v>749</v>
      </c>
      <c r="C155" s="7" t="s">
        <v>750</v>
      </c>
      <c r="D155" s="7" t="s">
        <v>751</v>
      </c>
      <c r="E155" s="7" t="s">
        <v>752</v>
      </c>
      <c r="F155" s="7">
        <v>1997</v>
      </c>
      <c r="G155" s="7"/>
    </row>
    <row r="156" spans="1:7" ht="30">
      <c r="A156" s="6">
        <v>9259661</v>
      </c>
      <c r="B156" s="6" t="s">
        <v>886</v>
      </c>
      <c r="C156" s="6" t="s">
        <v>887</v>
      </c>
      <c r="D156" s="6" t="s">
        <v>888</v>
      </c>
      <c r="E156" s="6" t="s">
        <v>716</v>
      </c>
      <c r="F156" s="6">
        <v>1997</v>
      </c>
      <c r="G156" s="6"/>
    </row>
    <row r="157" spans="1:7" ht="45">
      <c r="A157" s="7">
        <v>9080262</v>
      </c>
      <c r="B157" s="7" t="s">
        <v>1024</v>
      </c>
      <c r="C157" s="7" t="s">
        <v>1025</v>
      </c>
      <c r="D157" s="7" t="s">
        <v>569</v>
      </c>
      <c r="E157" s="7" t="s">
        <v>829</v>
      </c>
      <c r="F157" s="7">
        <v>1997</v>
      </c>
      <c r="G157" s="7"/>
    </row>
    <row r="158" spans="1:7" ht="60">
      <c r="A158" s="6">
        <v>10464662</v>
      </c>
      <c r="B158" s="6" t="s">
        <v>1318</v>
      </c>
      <c r="C158" s="6" t="s">
        <v>1319</v>
      </c>
      <c r="D158" s="6" t="s">
        <v>1067</v>
      </c>
      <c r="E158" s="6" t="s">
        <v>1320</v>
      </c>
      <c r="F158" s="6">
        <v>1997</v>
      </c>
      <c r="G158" s="6"/>
    </row>
    <row r="159" spans="1:7" ht="45">
      <c r="A159" s="7">
        <v>9356888</v>
      </c>
      <c r="B159" s="7" t="s">
        <v>1347</v>
      </c>
      <c r="C159" s="7" t="s">
        <v>1348</v>
      </c>
      <c r="D159" s="7" t="s">
        <v>1349</v>
      </c>
      <c r="E159" s="7" t="s">
        <v>194</v>
      </c>
      <c r="F159" s="7">
        <v>1997</v>
      </c>
      <c r="G159" s="7"/>
    </row>
    <row r="160" spans="1:7" ht="45">
      <c r="A160" s="6">
        <v>8828196</v>
      </c>
      <c r="B160" s="6" t="s">
        <v>579</v>
      </c>
      <c r="C160" s="6" t="s">
        <v>580</v>
      </c>
      <c r="D160" s="6" t="s">
        <v>581</v>
      </c>
      <c r="E160" s="6" t="s">
        <v>582</v>
      </c>
      <c r="F160" s="6">
        <v>1996</v>
      </c>
      <c r="G160" s="6"/>
    </row>
    <row r="161" spans="1:7" ht="30">
      <c r="A161" s="7">
        <v>8923829</v>
      </c>
      <c r="B161" s="7" t="s">
        <v>1026</v>
      </c>
      <c r="C161" s="7" t="s">
        <v>1027</v>
      </c>
      <c r="D161" s="7" t="s">
        <v>1028</v>
      </c>
      <c r="E161" s="7" t="s">
        <v>1029</v>
      </c>
      <c r="F161" s="7">
        <v>1996</v>
      </c>
      <c r="G161" s="7"/>
    </row>
    <row r="162" spans="1:7" ht="30">
      <c r="A162" s="6">
        <v>7814009</v>
      </c>
      <c r="B162" s="6" t="s">
        <v>892</v>
      </c>
      <c r="C162" s="6" t="s">
        <v>893</v>
      </c>
      <c r="D162" s="6" t="s">
        <v>894</v>
      </c>
      <c r="E162" s="6" t="s">
        <v>63</v>
      </c>
      <c r="F162" s="6">
        <v>1995</v>
      </c>
      <c r="G162" s="6"/>
    </row>
    <row r="163" spans="1:7" ht="30">
      <c r="A163" s="7">
        <v>7951657</v>
      </c>
      <c r="B163" s="7" t="s">
        <v>589</v>
      </c>
      <c r="C163" s="7" t="s">
        <v>590</v>
      </c>
      <c r="D163" s="7" t="s">
        <v>591</v>
      </c>
      <c r="E163" s="7" t="s">
        <v>592</v>
      </c>
      <c r="F163" s="7">
        <v>1994</v>
      </c>
      <c r="G163" s="7"/>
    </row>
    <row r="164" spans="1:7" ht="30">
      <c r="A164" s="6">
        <v>8091327</v>
      </c>
      <c r="B164" s="6" t="s">
        <v>1252</v>
      </c>
      <c r="C164" s="6" t="s">
        <v>1253</v>
      </c>
      <c r="D164" s="6" t="s">
        <v>1254</v>
      </c>
      <c r="E164" s="6" t="s">
        <v>1255</v>
      </c>
      <c r="F164" s="6">
        <v>1994</v>
      </c>
      <c r="G164" s="6"/>
    </row>
    <row r="165" spans="1:7" ht="60">
      <c r="A165" s="7">
        <v>8044195</v>
      </c>
      <c r="B165" s="7" t="s">
        <v>1407</v>
      </c>
      <c r="C165" s="7" t="s">
        <v>1408</v>
      </c>
      <c r="D165" s="7" t="s">
        <v>1409</v>
      </c>
      <c r="E165" s="7" t="s">
        <v>829</v>
      </c>
      <c r="F165" s="7">
        <v>1994</v>
      </c>
      <c r="G165" s="7"/>
    </row>
    <row r="166" spans="1:7" ht="30">
      <c r="A166" s="6">
        <v>8332659</v>
      </c>
      <c r="B166" s="6" t="s">
        <v>1245</v>
      </c>
      <c r="C166" s="6" t="s">
        <v>1246</v>
      </c>
      <c r="D166" s="6" t="s">
        <v>1247</v>
      </c>
      <c r="E166" s="6" t="s">
        <v>100</v>
      </c>
      <c r="F166" s="6">
        <v>1993</v>
      </c>
      <c r="G166" s="6"/>
    </row>
    <row r="167" spans="1:7" ht="30">
      <c r="A167" s="7">
        <v>1597149</v>
      </c>
      <c r="B167" s="7" t="s">
        <v>1112</v>
      </c>
      <c r="C167" s="7" t="s">
        <v>1113</v>
      </c>
      <c r="D167" s="7" t="s">
        <v>1114</v>
      </c>
      <c r="E167" s="7" t="s">
        <v>1115</v>
      </c>
      <c r="F167" s="7">
        <v>1992</v>
      </c>
      <c r="G167" s="7"/>
    </row>
    <row r="168" spans="1:7" ht="45">
      <c r="A168" s="6">
        <v>1547737</v>
      </c>
      <c r="B168" s="6" t="s">
        <v>1425</v>
      </c>
      <c r="C168" s="6" t="s">
        <v>1426</v>
      </c>
      <c r="D168" s="6" t="s">
        <v>1427</v>
      </c>
      <c r="E168" s="6" t="s">
        <v>1115</v>
      </c>
      <c r="F168" s="6">
        <v>1992</v>
      </c>
      <c r="G168" s="6"/>
    </row>
    <row r="169" spans="1:7" ht="30">
      <c r="A169" s="7">
        <v>1842216</v>
      </c>
      <c r="B169" s="7" t="s">
        <v>872</v>
      </c>
      <c r="C169" s="7" t="s">
        <v>873</v>
      </c>
      <c r="D169" s="7" t="s">
        <v>874</v>
      </c>
      <c r="E169" s="7" t="s">
        <v>82</v>
      </c>
      <c r="F169" s="7">
        <v>1991</v>
      </c>
      <c r="G169" s="7"/>
    </row>
    <row r="170" spans="1:7" ht="30">
      <c r="A170" s="6">
        <v>2291425</v>
      </c>
      <c r="B170" s="6" t="s">
        <v>987</v>
      </c>
      <c r="C170" s="6" t="s">
        <v>988</v>
      </c>
      <c r="D170" s="6" t="s">
        <v>989</v>
      </c>
      <c r="E170" s="6" t="s">
        <v>990</v>
      </c>
      <c r="F170" s="6">
        <v>1990</v>
      </c>
      <c r="G170" s="6"/>
    </row>
    <row r="171" spans="1:7" ht="30">
      <c r="A171" s="7">
        <v>2346582</v>
      </c>
      <c r="B171" s="7" t="s">
        <v>1400</v>
      </c>
      <c r="C171" s="7" t="s">
        <v>1401</v>
      </c>
      <c r="D171" s="7" t="s">
        <v>1402</v>
      </c>
      <c r="E171" s="7" t="s">
        <v>1403</v>
      </c>
      <c r="F171" s="7">
        <v>1990</v>
      </c>
      <c r="G171" s="7"/>
    </row>
    <row r="172" spans="1:7" ht="30">
      <c r="A172" s="6">
        <v>2751943</v>
      </c>
      <c r="B172" s="6" t="s">
        <v>980</v>
      </c>
      <c r="C172" s="6" t="s">
        <v>981</v>
      </c>
      <c r="D172" s="6" t="s">
        <v>982</v>
      </c>
      <c r="E172" s="6" t="s">
        <v>983</v>
      </c>
      <c r="F172" s="6">
        <v>1989</v>
      </c>
      <c r="G172" s="6"/>
    </row>
    <row r="173" spans="1:7" ht="30">
      <c r="A173" s="7">
        <v>3221331</v>
      </c>
      <c r="B173" s="7" t="s">
        <v>326</v>
      </c>
      <c r="C173" s="7" t="s">
        <v>327</v>
      </c>
      <c r="D173" s="7" t="s">
        <v>328</v>
      </c>
      <c r="E173" s="7" t="s">
        <v>78</v>
      </c>
      <c r="F173" s="7">
        <v>1988</v>
      </c>
      <c r="G173" s="7"/>
    </row>
    <row r="174" spans="1:7" ht="30">
      <c r="A174" s="6">
        <v>3763794</v>
      </c>
      <c r="B174" s="6" t="s">
        <v>997</v>
      </c>
      <c r="C174" s="6" t="s">
        <v>998</v>
      </c>
      <c r="D174" s="6" t="s">
        <v>999</v>
      </c>
      <c r="E174" s="6" t="s">
        <v>723</v>
      </c>
      <c r="F174" s="6">
        <v>1986</v>
      </c>
      <c r="G174" s="6"/>
    </row>
    <row r="175" spans="1:7" ht="30">
      <c r="A175" s="7">
        <v>6496786</v>
      </c>
      <c r="B175" s="7" t="s">
        <v>1137</v>
      </c>
      <c r="C175" s="7" t="s">
        <v>1138</v>
      </c>
      <c r="D175" s="7" t="s">
        <v>1139</v>
      </c>
      <c r="E175" s="7" t="s">
        <v>82</v>
      </c>
      <c r="F175" s="7">
        <v>1984</v>
      </c>
      <c r="G175" s="7"/>
    </row>
    <row r="176" spans="1:7" ht="30">
      <c r="A176" s="6">
        <v>7196595</v>
      </c>
      <c r="B176" s="6" t="s">
        <v>720</v>
      </c>
      <c r="C176" s="6" t="s">
        <v>721</v>
      </c>
      <c r="D176" s="6" t="s">
        <v>722</v>
      </c>
      <c r="E176" s="6" t="s">
        <v>723</v>
      </c>
      <c r="F176" s="6">
        <v>1981</v>
      </c>
      <c r="G176" s="6"/>
    </row>
    <row r="177" spans="1:7" ht="30">
      <c r="A177" s="7">
        <v>7306620</v>
      </c>
      <c r="B177" s="7" t="s">
        <v>1422</v>
      </c>
      <c r="C177" s="7" t="s">
        <v>1423</v>
      </c>
      <c r="D177" s="7" t="s">
        <v>1424</v>
      </c>
      <c r="E177" s="7" t="s">
        <v>13</v>
      </c>
      <c r="F177" s="7">
        <v>1981</v>
      </c>
      <c r="G177" s="7"/>
    </row>
    <row r="178" spans="1:7" ht="30">
      <c r="A178" s="6">
        <v>7365767</v>
      </c>
      <c r="B178" s="6" t="s">
        <v>1374</v>
      </c>
      <c r="C178" s="6" t="s">
        <v>1375</v>
      </c>
      <c r="D178" s="6" t="s">
        <v>1376</v>
      </c>
      <c r="E178" s="6" t="s">
        <v>1377</v>
      </c>
      <c r="F178" s="6">
        <v>1980</v>
      </c>
      <c r="G178" s="6"/>
    </row>
    <row r="179" spans="1:7" ht="30">
      <c r="A179" s="7">
        <v>550176</v>
      </c>
      <c r="B179" s="7" t="s">
        <v>1356</v>
      </c>
      <c r="C179" s="7" t="s">
        <v>1357</v>
      </c>
      <c r="D179" s="7" t="s">
        <v>1358</v>
      </c>
      <c r="E179" s="7" t="s">
        <v>723</v>
      </c>
      <c r="F179" s="7">
        <v>1979</v>
      </c>
      <c r="G179" s="7"/>
    </row>
    <row r="180" spans="1:7" ht="30">
      <c r="A180" s="15">
        <v>650200</v>
      </c>
      <c r="B180" s="15" t="s">
        <v>1388</v>
      </c>
      <c r="C180" s="15" t="s">
        <v>1389</v>
      </c>
      <c r="D180" s="15" t="s">
        <v>419</v>
      </c>
      <c r="E180" s="15" t="s">
        <v>1390</v>
      </c>
      <c r="F180" s="15">
        <v>1978</v>
      </c>
      <c r="G180" s="15"/>
    </row>
    <row r="181" spans="1:7" ht="45">
      <c r="A181" s="7">
        <v>21193270</v>
      </c>
      <c r="B181" s="7" t="s">
        <v>464</v>
      </c>
      <c r="C181" s="7" t="s">
        <v>465</v>
      </c>
      <c r="D181" s="7" t="s">
        <v>466</v>
      </c>
      <c r="E181" s="7" t="s">
        <v>467</v>
      </c>
      <c r="F181" s="7">
        <v>2011</v>
      </c>
      <c r="G181" s="7"/>
    </row>
    <row r="182" spans="1:7" ht="30">
      <c r="A182" s="7">
        <v>21618670</v>
      </c>
      <c r="B182" s="7" t="s">
        <v>142</v>
      </c>
      <c r="C182" s="7" t="s">
        <v>143</v>
      </c>
      <c r="D182" s="7" t="s">
        <v>144</v>
      </c>
      <c r="E182" s="7" t="s">
        <v>145</v>
      </c>
      <c r="F182" s="7">
        <v>2011</v>
      </c>
      <c r="G182" s="7"/>
    </row>
    <row r="183" spans="1:7" ht="60">
      <c r="A183" s="7">
        <v>21193995</v>
      </c>
      <c r="B183" s="7" t="s">
        <v>595</v>
      </c>
      <c r="C183" s="7" t="s">
        <v>596</v>
      </c>
      <c r="D183" s="7" t="s">
        <v>451</v>
      </c>
      <c r="E183" s="7" t="s">
        <v>597</v>
      </c>
      <c r="F183" s="7">
        <v>2011</v>
      </c>
      <c r="G183" s="7"/>
    </row>
    <row r="184" spans="1:7" ht="30">
      <c r="A184" s="7">
        <v>20506567</v>
      </c>
      <c r="B184" s="7" t="s">
        <v>347</v>
      </c>
      <c r="C184" s="7" t="s">
        <v>348</v>
      </c>
      <c r="D184" s="7" t="s">
        <v>349</v>
      </c>
      <c r="E184" s="7" t="s">
        <v>350</v>
      </c>
      <c r="F184" s="7">
        <v>2011</v>
      </c>
      <c r="G184" s="7"/>
    </row>
    <row r="185" spans="1:7" ht="30">
      <c r="A185" s="7">
        <v>21881559</v>
      </c>
      <c r="B185" s="7" t="s">
        <v>1165</v>
      </c>
      <c r="C185" s="7" t="s">
        <v>1166</v>
      </c>
      <c r="D185" s="7" t="s">
        <v>1167</v>
      </c>
      <c r="E185" s="7" t="s">
        <v>1168</v>
      </c>
      <c r="F185" s="7">
        <v>2011</v>
      </c>
      <c r="G185" s="7"/>
    </row>
    <row r="186" spans="1:7" ht="60">
      <c r="A186" s="7">
        <v>21438147</v>
      </c>
      <c r="B186" s="7" t="s">
        <v>783</v>
      </c>
      <c r="C186" s="7" t="s">
        <v>784</v>
      </c>
      <c r="D186" s="7" t="s">
        <v>785</v>
      </c>
      <c r="E186" s="7" t="s">
        <v>67</v>
      </c>
      <c r="F186" s="7">
        <v>2011</v>
      </c>
      <c r="G186" s="7"/>
    </row>
    <row r="187" spans="1:7" ht="45">
      <c r="A187" s="7">
        <v>21135854</v>
      </c>
      <c r="B187" s="7" t="s">
        <v>856</v>
      </c>
      <c r="C187" s="7" t="s">
        <v>857</v>
      </c>
      <c r="D187" s="7" t="s">
        <v>858</v>
      </c>
      <c r="E187" s="7" t="s">
        <v>28</v>
      </c>
      <c r="F187" s="7">
        <v>2011</v>
      </c>
      <c r="G187" s="7"/>
    </row>
    <row r="188" spans="1:7" ht="60">
      <c r="A188" s="7">
        <v>21047193</v>
      </c>
      <c r="B188" s="7" t="s">
        <v>1086</v>
      </c>
      <c r="C188" s="7" t="s">
        <v>1087</v>
      </c>
      <c r="D188" s="7" t="s">
        <v>1088</v>
      </c>
      <c r="E188" s="7" t="s">
        <v>1089</v>
      </c>
      <c r="F188" s="7">
        <v>2011</v>
      </c>
      <c r="G188" s="7"/>
    </row>
    <row r="189" spans="1:7" ht="45">
      <c r="A189" s="7">
        <v>21035823</v>
      </c>
      <c r="B189" s="7" t="s">
        <v>492</v>
      </c>
      <c r="C189" s="7" t="s">
        <v>493</v>
      </c>
      <c r="D189" s="7" t="s">
        <v>490</v>
      </c>
      <c r="E189" s="7" t="s">
        <v>85</v>
      </c>
      <c r="F189" s="7">
        <v>2011</v>
      </c>
      <c r="G189" s="7"/>
    </row>
    <row r="190" spans="1:7" ht="30">
      <c r="A190" s="7">
        <v>21780254</v>
      </c>
      <c r="B190" s="7" t="s">
        <v>1274</v>
      </c>
      <c r="C190" s="7" t="s">
        <v>1275</v>
      </c>
      <c r="D190" s="7" t="s">
        <v>925</v>
      </c>
      <c r="E190" s="7" t="s">
        <v>190</v>
      </c>
      <c r="F190" s="7">
        <v>2011</v>
      </c>
      <c r="G190" s="7"/>
    </row>
    <row r="191" spans="1:7" ht="45">
      <c r="A191" s="7">
        <v>20946355</v>
      </c>
      <c r="B191" s="7" t="s">
        <v>709</v>
      </c>
      <c r="C191" s="7" t="s">
        <v>710</v>
      </c>
      <c r="D191" s="7" t="s">
        <v>387</v>
      </c>
      <c r="E191" s="7" t="s">
        <v>402</v>
      </c>
      <c r="F191" s="7">
        <v>2011</v>
      </c>
      <c r="G191" s="7"/>
    </row>
    <row r="192" spans="1:7" ht="30">
      <c r="A192" s="7">
        <v>21079607</v>
      </c>
      <c r="B192" s="7" t="s">
        <v>706</v>
      </c>
      <c r="C192" s="7" t="s">
        <v>707</v>
      </c>
      <c r="D192" s="7" t="s">
        <v>708</v>
      </c>
      <c r="E192" s="7" t="s">
        <v>28</v>
      </c>
      <c r="F192" s="7">
        <v>2011</v>
      </c>
      <c r="G192" s="7"/>
    </row>
    <row r="193" spans="1:7" ht="60">
      <c r="A193" s="7">
        <v>20421852</v>
      </c>
      <c r="B193" s="7" t="s">
        <v>459</v>
      </c>
      <c r="C193" s="7" t="s">
        <v>460</v>
      </c>
      <c r="D193" s="7" t="s">
        <v>346</v>
      </c>
      <c r="E193" s="7" t="s">
        <v>149</v>
      </c>
      <c r="F193" s="7">
        <v>2010</v>
      </c>
      <c r="G193" s="7"/>
    </row>
    <row r="194" spans="1:7" ht="45">
      <c r="A194" s="7">
        <v>20585803</v>
      </c>
      <c r="B194" s="7" t="s">
        <v>1350</v>
      </c>
      <c r="C194" s="7" t="s">
        <v>1351</v>
      </c>
      <c r="D194" s="7" t="s">
        <v>1352</v>
      </c>
      <c r="E194" s="7" t="s">
        <v>1133</v>
      </c>
      <c r="F194" s="7">
        <v>2010</v>
      </c>
      <c r="G194" s="7"/>
    </row>
    <row r="195" spans="1:7" ht="45">
      <c r="A195" s="7">
        <v>19746409</v>
      </c>
      <c r="B195" s="7" t="s">
        <v>875</v>
      </c>
      <c r="C195" s="7" t="s">
        <v>876</v>
      </c>
      <c r="D195" s="7" t="s">
        <v>148</v>
      </c>
      <c r="E195" s="7" t="s">
        <v>67</v>
      </c>
      <c r="F195" s="7">
        <v>2010</v>
      </c>
      <c r="G195" s="7"/>
    </row>
    <row r="196" spans="1:7" ht="45">
      <c r="A196" s="7">
        <v>19828139</v>
      </c>
      <c r="B196" s="7" t="s">
        <v>195</v>
      </c>
      <c r="C196" s="7" t="s">
        <v>196</v>
      </c>
      <c r="D196" s="7" t="s">
        <v>197</v>
      </c>
      <c r="E196" s="7" t="s">
        <v>13</v>
      </c>
      <c r="F196" s="7">
        <v>2010</v>
      </c>
      <c r="G196" s="7"/>
    </row>
    <row r="197" spans="1:7" ht="30">
      <c r="A197" s="7">
        <v>20440229</v>
      </c>
      <c r="B197" s="7" t="s">
        <v>911</v>
      </c>
      <c r="C197" s="7" t="s">
        <v>912</v>
      </c>
      <c r="D197" s="7" t="s">
        <v>913</v>
      </c>
      <c r="E197" s="7" t="s">
        <v>149</v>
      </c>
      <c r="F197" s="7">
        <v>2010</v>
      </c>
      <c r="G197" s="7"/>
    </row>
    <row r="198" spans="1:7" ht="45">
      <c r="A198" s="7">
        <v>20176366</v>
      </c>
      <c r="B198" s="7" t="s">
        <v>549</v>
      </c>
      <c r="C198" s="7" t="s">
        <v>550</v>
      </c>
      <c r="D198" s="7" t="s">
        <v>305</v>
      </c>
      <c r="E198" s="7" t="s">
        <v>85</v>
      </c>
      <c r="F198" s="7">
        <v>2010</v>
      </c>
      <c r="G198" s="7"/>
    </row>
    <row r="199" spans="1:7" ht="30">
      <c r="A199" s="7">
        <v>19728374</v>
      </c>
      <c r="B199" s="7" t="s">
        <v>1045</v>
      </c>
      <c r="C199" s="7" t="s">
        <v>1046</v>
      </c>
      <c r="D199" s="7" t="s">
        <v>1047</v>
      </c>
      <c r="E199" s="7" t="s">
        <v>194</v>
      </c>
      <c r="F199" s="7">
        <v>2010</v>
      </c>
      <c r="G199" s="7"/>
    </row>
    <row r="200" spans="1:7" ht="60">
      <c r="A200" s="7">
        <v>20868204</v>
      </c>
      <c r="B200" s="7" t="s">
        <v>1305</v>
      </c>
      <c r="C200" s="7" t="s">
        <v>1306</v>
      </c>
      <c r="D200" s="7" t="s">
        <v>1307</v>
      </c>
      <c r="E200" s="7" t="s">
        <v>253</v>
      </c>
      <c r="F200" s="7">
        <v>2010</v>
      </c>
      <c r="G200" s="7"/>
    </row>
    <row r="201" spans="1:7" ht="45">
      <c r="A201" s="7">
        <v>20545463</v>
      </c>
      <c r="B201" s="7" t="s">
        <v>679</v>
      </c>
      <c r="C201" s="7" t="s">
        <v>680</v>
      </c>
      <c r="D201" s="7" t="s">
        <v>681</v>
      </c>
      <c r="E201" s="7" t="s">
        <v>233</v>
      </c>
      <c r="F201" s="7">
        <v>2010</v>
      </c>
      <c r="G201" s="7"/>
    </row>
    <row r="202" spans="1:7" ht="30">
      <c r="A202" s="7">
        <v>20649716</v>
      </c>
      <c r="B202" s="7" t="s">
        <v>934</v>
      </c>
      <c r="C202" s="7" t="s">
        <v>935</v>
      </c>
      <c r="D202" s="7" t="s">
        <v>936</v>
      </c>
      <c r="E202" s="7" t="s">
        <v>937</v>
      </c>
      <c r="F202" s="7">
        <v>2010</v>
      </c>
      <c r="G202" s="7"/>
    </row>
    <row r="203" spans="1:7" ht="45">
      <c r="A203" s="7">
        <v>19708070</v>
      </c>
      <c r="B203" s="7" t="s">
        <v>1068</v>
      </c>
      <c r="C203" s="7" t="s">
        <v>1069</v>
      </c>
      <c r="D203" s="7" t="s">
        <v>1070</v>
      </c>
      <c r="E203" s="7" t="s">
        <v>194</v>
      </c>
      <c r="F203" s="7">
        <v>2010</v>
      </c>
      <c r="G203" s="7"/>
    </row>
    <row r="204" spans="1:7" ht="45">
      <c r="A204" s="7">
        <v>20336060</v>
      </c>
      <c r="B204" s="7" t="s">
        <v>1386</v>
      </c>
      <c r="C204" s="7" t="s">
        <v>1387</v>
      </c>
      <c r="D204" s="7" t="s">
        <v>1383</v>
      </c>
      <c r="E204" s="7" t="s">
        <v>354</v>
      </c>
      <c r="F204" s="7">
        <v>2010</v>
      </c>
      <c r="G204" s="7"/>
    </row>
    <row r="205" spans="1:7" ht="45">
      <c r="A205" s="7">
        <v>19852950</v>
      </c>
      <c r="B205" s="7" t="s">
        <v>745</v>
      </c>
      <c r="C205" s="7" t="s">
        <v>746</v>
      </c>
      <c r="D205" s="7" t="s">
        <v>747</v>
      </c>
      <c r="E205" s="7" t="s">
        <v>748</v>
      </c>
      <c r="F205" s="7">
        <v>2010</v>
      </c>
      <c r="G205" s="7"/>
    </row>
    <row r="206" spans="1:7" ht="45">
      <c r="A206" s="7">
        <v>18574484</v>
      </c>
      <c r="B206" s="7" t="s">
        <v>625</v>
      </c>
      <c r="C206" s="7" t="s">
        <v>626</v>
      </c>
      <c r="D206" s="7" t="s">
        <v>627</v>
      </c>
      <c r="E206" s="7" t="s">
        <v>28</v>
      </c>
      <c r="F206" s="7">
        <v>2010</v>
      </c>
      <c r="G206" s="7"/>
    </row>
    <row r="207" spans="1:7" ht="30">
      <c r="A207" s="7">
        <v>20176449</v>
      </c>
      <c r="B207" s="7" t="s">
        <v>165</v>
      </c>
      <c r="C207" s="7" t="s">
        <v>166</v>
      </c>
      <c r="D207" s="7" t="s">
        <v>167</v>
      </c>
      <c r="E207" s="7" t="s">
        <v>168</v>
      </c>
      <c r="F207" s="7">
        <v>2010</v>
      </c>
      <c r="G207" s="7"/>
    </row>
    <row r="208" spans="1:7" ht="30">
      <c r="A208" s="7">
        <v>19665851</v>
      </c>
      <c r="B208" s="7" t="s">
        <v>1176</v>
      </c>
      <c r="C208" s="7" t="s">
        <v>1177</v>
      </c>
      <c r="D208" s="7" t="s">
        <v>167</v>
      </c>
      <c r="E208" s="7" t="s">
        <v>168</v>
      </c>
      <c r="F208" s="7">
        <v>2010</v>
      </c>
      <c r="G208" s="7"/>
    </row>
    <row r="209" spans="1:7" ht="30">
      <c r="A209" s="7">
        <v>19260036</v>
      </c>
      <c r="B209" s="7" t="s">
        <v>1153</v>
      </c>
      <c r="C209" s="7" t="s">
        <v>1154</v>
      </c>
      <c r="D209" s="7" t="s">
        <v>1155</v>
      </c>
      <c r="E209" s="7" t="s">
        <v>194</v>
      </c>
      <c r="F209" s="7">
        <v>2010</v>
      </c>
      <c r="G209" s="7"/>
    </row>
    <row r="210" spans="1:7" ht="30">
      <c r="A210" s="7">
        <v>20468064</v>
      </c>
      <c r="B210" s="7" t="s">
        <v>1160</v>
      </c>
      <c r="C210" s="7" t="s">
        <v>1161</v>
      </c>
      <c r="D210" s="7" t="s">
        <v>1155</v>
      </c>
      <c r="E210" s="7" t="s">
        <v>67</v>
      </c>
      <c r="F210" s="7">
        <v>2010</v>
      </c>
      <c r="G210" s="7"/>
    </row>
    <row r="211" spans="1:7" ht="30">
      <c r="A211" s="7">
        <v>19260043</v>
      </c>
      <c r="B211" s="7" t="s">
        <v>923</v>
      </c>
      <c r="C211" s="7" t="s">
        <v>924</v>
      </c>
      <c r="D211" s="7" t="s">
        <v>925</v>
      </c>
      <c r="E211" s="7" t="s">
        <v>194</v>
      </c>
      <c r="F211" s="7">
        <v>2010</v>
      </c>
      <c r="G211" s="7"/>
    </row>
    <row r="212" spans="1:7" ht="30">
      <c r="A212" s="7">
        <v>20375995</v>
      </c>
      <c r="B212" s="7" t="s">
        <v>351</v>
      </c>
      <c r="C212" s="7" t="s">
        <v>352</v>
      </c>
      <c r="D212" s="7" t="s">
        <v>353</v>
      </c>
      <c r="E212" s="7" t="s">
        <v>354</v>
      </c>
      <c r="F212" s="7">
        <v>2010</v>
      </c>
      <c r="G212" s="7"/>
    </row>
    <row r="213" spans="1:7" ht="45">
      <c r="A213" s="15">
        <v>20628265</v>
      </c>
      <c r="B213" s="15" t="s">
        <v>797</v>
      </c>
      <c r="C213" s="15" t="s">
        <v>798</v>
      </c>
      <c r="D213" s="15" t="s">
        <v>799</v>
      </c>
      <c r="E213" s="15" t="s">
        <v>649</v>
      </c>
      <c r="F213" s="15">
        <v>2010</v>
      </c>
      <c r="G213" s="15"/>
    </row>
    <row r="214" spans="1:7" ht="30">
      <c r="A214">
        <v>21079607</v>
      </c>
      <c r="B214" s="1" t="s">
        <v>706</v>
      </c>
      <c r="C214" s="60"/>
      <c r="D214" s="60" t="s">
        <v>2613</v>
      </c>
      <c r="E214" t="s">
        <v>2295</v>
      </c>
      <c r="F214" s="60">
        <v>2011</v>
      </c>
      <c r="G214" s="60"/>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37144C-8A6F-4FC3-A76B-7E68174E40FA}">
  <dimension ref="A1:H233"/>
  <sheetViews>
    <sheetView topLeftCell="A229" zoomScale="94" zoomScaleNormal="94" workbookViewId="0">
      <pane xSplit="1" topLeftCell="E1" activePane="topRight" state="frozen"/>
      <selection activeCell="A109" sqref="A109"/>
      <selection pane="topRight" activeCell="F236" sqref="F236"/>
    </sheetView>
  </sheetViews>
  <sheetFormatPr defaultRowHeight="15"/>
  <cols>
    <col min="1" max="1" width="40.85546875" customWidth="1"/>
    <col min="2" max="2" width="16.28515625" customWidth="1"/>
    <col min="3" max="3" width="49" customWidth="1"/>
    <col min="4" max="4" width="21.5703125" customWidth="1"/>
    <col min="5" max="5" width="8.42578125" customWidth="1"/>
    <col min="6" max="6" width="91.28515625" customWidth="1"/>
    <col min="7" max="7" width="11.7109375" customWidth="1"/>
    <col min="8" max="8" width="37" customWidth="1"/>
  </cols>
  <sheetData>
    <row r="1" spans="1:8">
      <c r="A1" s="1" t="s">
        <v>2022</v>
      </c>
      <c r="B1" s="1" t="s">
        <v>3382</v>
      </c>
      <c r="C1" s="1" t="s">
        <v>1973</v>
      </c>
      <c r="D1" t="s">
        <v>2023</v>
      </c>
      <c r="E1" t="s">
        <v>5</v>
      </c>
      <c r="F1" s="30" t="s">
        <v>2024</v>
      </c>
      <c r="G1" t="s">
        <v>2025</v>
      </c>
      <c r="H1" t="s">
        <v>2709</v>
      </c>
    </row>
    <row r="2" spans="1:8" ht="180.75">
      <c r="A2" s="23" t="s">
        <v>2534</v>
      </c>
      <c r="B2" s="23" t="s">
        <v>1442</v>
      </c>
      <c r="C2" s="1" t="s">
        <v>2535</v>
      </c>
      <c r="D2" t="s">
        <v>2536</v>
      </c>
      <c r="E2">
        <v>2017</v>
      </c>
      <c r="F2" s="30" t="s">
        <v>2537</v>
      </c>
      <c r="G2">
        <v>28173811</v>
      </c>
      <c r="H2" t="s">
        <v>2712</v>
      </c>
    </row>
    <row r="3" spans="1:8" ht="30">
      <c r="A3" s="31" t="s">
        <v>2576</v>
      </c>
      <c r="B3" s="31" t="s">
        <v>1445</v>
      </c>
      <c r="C3" s="1" t="s">
        <v>209</v>
      </c>
      <c r="D3" t="s">
        <v>2577</v>
      </c>
      <c r="E3">
        <v>2012</v>
      </c>
      <c r="F3" s="29" t="s">
        <v>2578</v>
      </c>
      <c r="G3">
        <v>22465467</v>
      </c>
    </row>
    <row r="4" spans="1:8" ht="30">
      <c r="A4" s="31" t="s">
        <v>2460</v>
      </c>
      <c r="B4" s="31" t="s">
        <v>1445</v>
      </c>
      <c r="C4" s="1" t="s">
        <v>2461</v>
      </c>
      <c r="D4" t="s">
        <v>2462</v>
      </c>
      <c r="E4">
        <v>2023</v>
      </c>
      <c r="F4" s="29" t="s">
        <v>2463</v>
      </c>
      <c r="G4">
        <v>36803885</v>
      </c>
    </row>
    <row r="5" spans="1:8" ht="45">
      <c r="A5" s="32" t="s">
        <v>2308</v>
      </c>
      <c r="B5" s="32" t="s">
        <v>1464</v>
      </c>
      <c r="C5" s="1" t="s">
        <v>2309</v>
      </c>
      <c r="D5" t="s">
        <v>2035</v>
      </c>
      <c r="E5">
        <v>2014</v>
      </c>
      <c r="F5" s="29" t="s">
        <v>2310</v>
      </c>
      <c r="G5">
        <v>24360136</v>
      </c>
    </row>
    <row r="6" spans="1:8">
      <c r="A6" s="31" t="s">
        <v>2355</v>
      </c>
      <c r="B6" s="31" t="s">
        <v>1445</v>
      </c>
      <c r="C6" s="1" t="s">
        <v>2356</v>
      </c>
      <c r="D6" t="s">
        <v>2357</v>
      </c>
      <c r="E6">
        <v>2013</v>
      </c>
      <c r="F6" s="29" t="s">
        <v>2358</v>
      </c>
      <c r="G6">
        <v>23601422</v>
      </c>
    </row>
    <row r="7" spans="1:8" ht="150">
      <c r="A7" s="31" t="s">
        <v>1976</v>
      </c>
      <c r="B7" s="31" t="s">
        <v>1445</v>
      </c>
      <c r="C7" s="1" t="s">
        <v>1121</v>
      </c>
      <c r="D7" t="s">
        <v>2381</v>
      </c>
      <c r="E7">
        <v>2012</v>
      </c>
      <c r="F7" s="29" t="s">
        <v>2391</v>
      </c>
      <c r="G7">
        <v>22127997</v>
      </c>
    </row>
    <row r="8" spans="1:8" ht="135">
      <c r="A8" s="1" t="s">
        <v>2325</v>
      </c>
      <c r="B8" s="1" t="s">
        <v>3384</v>
      </c>
      <c r="C8" s="1" t="s">
        <v>2326</v>
      </c>
      <c r="D8" t="s">
        <v>2327</v>
      </c>
      <c r="E8">
        <v>2014</v>
      </c>
      <c r="F8" s="30" t="s">
        <v>2328</v>
      </c>
      <c r="G8">
        <v>25077173</v>
      </c>
    </row>
    <row r="9" spans="1:8" ht="60">
      <c r="A9" s="31" t="s">
        <v>2153</v>
      </c>
      <c r="B9" s="31" t="s">
        <v>1445</v>
      </c>
      <c r="C9" s="1" t="s">
        <v>1103</v>
      </c>
      <c r="D9" t="s">
        <v>2154</v>
      </c>
      <c r="E9">
        <v>2013</v>
      </c>
      <c r="F9" s="29" t="s">
        <v>2155</v>
      </c>
      <c r="G9">
        <v>23296547</v>
      </c>
    </row>
    <row r="10" spans="1:8" ht="30">
      <c r="A10" s="31" t="s">
        <v>1977</v>
      </c>
      <c r="B10" s="31" t="s">
        <v>1445</v>
      </c>
      <c r="C10" s="1" t="s">
        <v>2088</v>
      </c>
      <c r="D10" t="s">
        <v>2050</v>
      </c>
      <c r="E10">
        <v>2014</v>
      </c>
      <c r="F10" s="29" t="s">
        <v>2089</v>
      </c>
      <c r="G10">
        <v>24089313</v>
      </c>
    </row>
    <row r="11" spans="1:8" ht="105">
      <c r="A11" s="31" t="s">
        <v>2458</v>
      </c>
      <c r="B11" s="31" t="s">
        <v>1445</v>
      </c>
      <c r="C11" s="1" t="s">
        <v>266</v>
      </c>
      <c r="D11" t="s">
        <v>2459</v>
      </c>
      <c r="E11">
        <v>2021</v>
      </c>
      <c r="F11" s="29" t="s">
        <v>1504</v>
      </c>
      <c r="G11">
        <v>33508999</v>
      </c>
    </row>
    <row r="12" spans="1:8" ht="45">
      <c r="A12" s="31" t="s">
        <v>2084</v>
      </c>
      <c r="B12" s="31" t="s">
        <v>1445</v>
      </c>
      <c r="C12" s="1" t="s">
        <v>598</v>
      </c>
      <c r="D12" t="s">
        <v>2085</v>
      </c>
      <c r="E12">
        <v>2022</v>
      </c>
      <c r="F12" s="29" t="s">
        <v>2086</v>
      </c>
      <c r="G12">
        <v>35182554</v>
      </c>
    </row>
    <row r="13" spans="1:8" ht="158.25">
      <c r="A13" s="1" t="s">
        <v>2652</v>
      </c>
      <c r="B13" s="1" t="s">
        <v>3384</v>
      </c>
      <c r="C13" s="1" t="s">
        <v>2653</v>
      </c>
      <c r="D13" t="s">
        <v>2654</v>
      </c>
      <c r="E13">
        <v>2019</v>
      </c>
      <c r="F13" s="30" t="s">
        <v>2655</v>
      </c>
      <c r="G13" t="s">
        <v>2094</v>
      </c>
    </row>
    <row r="14" spans="1:8" ht="60">
      <c r="A14" s="31" t="s">
        <v>2582</v>
      </c>
      <c r="B14" s="31" t="s">
        <v>1445</v>
      </c>
      <c r="C14" s="1" t="s">
        <v>2583</v>
      </c>
      <c r="D14" t="s">
        <v>2053</v>
      </c>
      <c r="E14">
        <v>2022</v>
      </c>
      <c r="F14" s="29" t="s">
        <v>2584</v>
      </c>
      <c r="G14">
        <v>35655118</v>
      </c>
    </row>
    <row r="15" spans="1:8" ht="60">
      <c r="A15" s="32" t="s">
        <v>2173</v>
      </c>
      <c r="B15" s="32" t="s">
        <v>3385</v>
      </c>
      <c r="C15" s="1" t="s">
        <v>2174</v>
      </c>
      <c r="D15" t="s">
        <v>2175</v>
      </c>
      <c r="E15">
        <v>2022</v>
      </c>
      <c r="F15" s="29" t="s">
        <v>2176</v>
      </c>
      <c r="G15">
        <v>35095619</v>
      </c>
    </row>
    <row r="16" spans="1:8" ht="60">
      <c r="A16" s="31" t="s">
        <v>2628</v>
      </c>
      <c r="B16" s="31" t="s">
        <v>1445</v>
      </c>
      <c r="C16" s="1" t="s">
        <v>2629</v>
      </c>
      <c r="D16" t="s">
        <v>2630</v>
      </c>
      <c r="E16">
        <v>2022</v>
      </c>
      <c r="F16" s="29" t="s">
        <v>2631</v>
      </c>
      <c r="G16">
        <v>35390458</v>
      </c>
    </row>
    <row r="17" spans="1:8" ht="45">
      <c r="A17" s="31" t="s">
        <v>1978</v>
      </c>
      <c r="B17" s="31" t="s">
        <v>1445</v>
      </c>
      <c r="C17" s="1" t="s">
        <v>234</v>
      </c>
      <c r="D17" t="s">
        <v>2103</v>
      </c>
      <c r="E17">
        <v>2020</v>
      </c>
      <c r="F17" s="29" t="s">
        <v>2587</v>
      </c>
      <c r="G17">
        <v>33091847</v>
      </c>
    </row>
    <row r="18" spans="1:8" ht="158.25">
      <c r="A18" s="23" t="s">
        <v>2621</v>
      </c>
      <c r="B18" s="23" t="s">
        <v>1442</v>
      </c>
      <c r="C18" s="1" t="s">
        <v>2622</v>
      </c>
      <c r="D18" t="s">
        <v>2450</v>
      </c>
      <c r="E18">
        <v>2021</v>
      </c>
      <c r="F18" s="30" t="s">
        <v>2623</v>
      </c>
      <c r="G18">
        <v>32950210</v>
      </c>
      <c r="H18" t="s">
        <v>1441</v>
      </c>
    </row>
    <row r="19" spans="1:8" ht="75">
      <c r="A19" s="32" t="s">
        <v>1790</v>
      </c>
      <c r="B19" s="32"/>
      <c r="C19" s="1" t="s">
        <v>2498</v>
      </c>
      <c r="D19" t="s">
        <v>2499</v>
      </c>
      <c r="E19">
        <v>2016</v>
      </c>
      <c r="F19" s="29" t="s">
        <v>2500</v>
      </c>
      <c r="G19">
        <v>27502054</v>
      </c>
    </row>
    <row r="20" spans="1:8" ht="60">
      <c r="A20" s="32" t="s">
        <v>2518</v>
      </c>
      <c r="B20" s="32"/>
      <c r="C20" s="1" t="s">
        <v>2519</v>
      </c>
      <c r="D20" t="s">
        <v>2450</v>
      </c>
      <c r="E20">
        <v>2018</v>
      </c>
      <c r="F20" s="29" t="s">
        <v>2520</v>
      </c>
      <c r="G20">
        <v>29910027</v>
      </c>
    </row>
    <row r="21" spans="1:8" ht="45">
      <c r="A21" s="32" t="s">
        <v>1756</v>
      </c>
      <c r="B21" s="32"/>
      <c r="C21" s="1" t="s">
        <v>2117</v>
      </c>
      <c r="D21" t="s">
        <v>2053</v>
      </c>
      <c r="E21">
        <v>2020</v>
      </c>
      <c r="F21" s="29" t="s">
        <v>2118</v>
      </c>
      <c r="G21">
        <v>31664672</v>
      </c>
    </row>
    <row r="22" spans="1:8" ht="45">
      <c r="A22" s="32" t="s">
        <v>1756</v>
      </c>
      <c r="B22" s="32"/>
      <c r="C22" s="1" t="s">
        <v>2272</v>
      </c>
      <c r="D22" t="s">
        <v>2273</v>
      </c>
      <c r="E22">
        <v>2019</v>
      </c>
      <c r="F22" s="29" t="s">
        <v>2274</v>
      </c>
      <c r="G22">
        <v>31388831</v>
      </c>
    </row>
    <row r="23" spans="1:8" ht="60">
      <c r="A23" s="31" t="s">
        <v>2079</v>
      </c>
      <c r="B23" s="31" t="s">
        <v>1445</v>
      </c>
      <c r="C23" s="1" t="s">
        <v>984</v>
      </c>
      <c r="D23" t="s">
        <v>2080</v>
      </c>
      <c r="E23">
        <v>2020</v>
      </c>
      <c r="F23" s="29" t="s">
        <v>2081</v>
      </c>
      <c r="G23">
        <v>31823595</v>
      </c>
    </row>
    <row r="24" spans="1:8" ht="158.25">
      <c r="A24" s="23" t="s">
        <v>2570</v>
      </c>
      <c r="B24" s="23" t="s">
        <v>1442</v>
      </c>
      <c r="C24" s="1" t="s">
        <v>2571</v>
      </c>
      <c r="D24" t="s">
        <v>2572</v>
      </c>
      <c r="E24">
        <v>2016</v>
      </c>
      <c r="F24" s="30" t="s">
        <v>2573</v>
      </c>
      <c r="G24">
        <v>26907996</v>
      </c>
      <c r="H24" t="s">
        <v>1441</v>
      </c>
    </row>
    <row r="25" spans="1:8" ht="45">
      <c r="A25" s="31" t="s">
        <v>2476</v>
      </c>
      <c r="B25" s="31" t="s">
        <v>1445</v>
      </c>
      <c r="C25" s="1" t="s">
        <v>240</v>
      </c>
      <c r="D25" t="s">
        <v>2057</v>
      </c>
      <c r="E25">
        <v>2015</v>
      </c>
      <c r="F25" s="29" t="s">
        <v>2477</v>
      </c>
      <c r="G25">
        <v>25808061</v>
      </c>
    </row>
    <row r="26" spans="1:8" ht="30">
      <c r="A26" s="31" t="s">
        <v>2704</v>
      </c>
      <c r="B26" s="31" t="s">
        <v>1445</v>
      </c>
      <c r="C26" s="1" t="s">
        <v>804</v>
      </c>
      <c r="D26" t="s">
        <v>2295</v>
      </c>
      <c r="E26">
        <v>2014</v>
      </c>
      <c r="F26" s="29" t="s">
        <v>2620</v>
      </c>
      <c r="G26">
        <v>24514567</v>
      </c>
    </row>
    <row r="27" spans="1:8" ht="105">
      <c r="A27" s="31" t="s">
        <v>2568</v>
      </c>
      <c r="B27" s="31" t="s">
        <v>1445</v>
      </c>
      <c r="C27" s="1" t="s">
        <v>146</v>
      </c>
      <c r="D27" t="s">
        <v>2040</v>
      </c>
      <c r="E27">
        <v>2012</v>
      </c>
      <c r="F27" s="29" t="s">
        <v>2569</v>
      </c>
      <c r="G27">
        <v>22366815</v>
      </c>
    </row>
    <row r="28" spans="1:8" ht="203.25">
      <c r="A28" s="23" t="s">
        <v>2195</v>
      </c>
      <c r="B28" s="23" t="s">
        <v>1442</v>
      </c>
      <c r="C28" s="1" t="s">
        <v>2196</v>
      </c>
      <c r="D28" t="s">
        <v>2197</v>
      </c>
      <c r="E28">
        <v>2021</v>
      </c>
      <c r="F28" s="30" t="s">
        <v>2198</v>
      </c>
      <c r="G28">
        <v>32460959</v>
      </c>
      <c r="H28" t="s">
        <v>1441</v>
      </c>
    </row>
    <row r="29" spans="1:8" ht="30">
      <c r="A29" s="31" t="s">
        <v>1799</v>
      </c>
      <c r="B29" s="31" t="s">
        <v>1445</v>
      </c>
      <c r="C29" s="1" t="s">
        <v>2428</v>
      </c>
      <c r="D29" t="s">
        <v>2429</v>
      </c>
      <c r="E29">
        <v>2019</v>
      </c>
      <c r="F29" s="29" t="s">
        <v>2430</v>
      </c>
      <c r="G29">
        <v>31056797</v>
      </c>
    </row>
    <row r="30" spans="1:8" ht="120">
      <c r="A30" s="31" t="s">
        <v>2111</v>
      </c>
      <c r="B30" s="31" t="s">
        <v>1445</v>
      </c>
      <c r="C30" s="1" t="s">
        <v>318</v>
      </c>
      <c r="D30" t="s">
        <v>2112</v>
      </c>
      <c r="E30">
        <v>2021</v>
      </c>
      <c r="F30" s="29" t="s">
        <v>2113</v>
      </c>
      <c r="G30">
        <v>33947359</v>
      </c>
    </row>
    <row r="31" spans="1:8" ht="30">
      <c r="A31" s="31" t="s">
        <v>1979</v>
      </c>
      <c r="B31" s="31" t="s">
        <v>1445</v>
      </c>
      <c r="C31" s="1" t="s">
        <v>173</v>
      </c>
      <c r="D31" t="s">
        <v>2030</v>
      </c>
      <c r="E31">
        <v>2020</v>
      </c>
      <c r="F31" s="29" t="s">
        <v>2031</v>
      </c>
      <c r="G31">
        <v>32482201</v>
      </c>
    </row>
    <row r="32" spans="1:8" ht="45">
      <c r="A32" s="31" t="s">
        <v>2482</v>
      </c>
      <c r="B32" s="31" t="s">
        <v>1445</v>
      </c>
      <c r="C32" s="1" t="s">
        <v>68</v>
      </c>
      <c r="D32" t="s">
        <v>2109</v>
      </c>
      <c r="E32">
        <v>2022</v>
      </c>
      <c r="F32" s="29" t="s">
        <v>2483</v>
      </c>
      <c r="G32">
        <v>35013130</v>
      </c>
    </row>
    <row r="33" spans="1:8" ht="45">
      <c r="A33" s="31" t="s">
        <v>2282</v>
      </c>
      <c r="B33" s="31" t="s">
        <v>1445</v>
      </c>
      <c r="C33" s="1" t="s">
        <v>53</v>
      </c>
      <c r="D33" t="s">
        <v>2283</v>
      </c>
      <c r="E33">
        <v>2020</v>
      </c>
      <c r="F33" s="29" t="s">
        <v>2284</v>
      </c>
      <c r="G33">
        <v>32060260</v>
      </c>
    </row>
    <row r="34" spans="1:8" ht="237">
      <c r="A34" s="23" t="s">
        <v>2691</v>
      </c>
      <c r="B34" s="23" t="s">
        <v>1442</v>
      </c>
      <c r="C34" s="1" t="s">
        <v>2692</v>
      </c>
      <c r="D34" t="s">
        <v>2693</v>
      </c>
      <c r="E34">
        <v>2023</v>
      </c>
      <c r="F34" s="30" t="s">
        <v>2694</v>
      </c>
      <c r="G34">
        <v>37525298</v>
      </c>
      <c r="H34" t="s">
        <v>2712</v>
      </c>
    </row>
    <row r="35" spans="1:8" ht="135.75">
      <c r="A35" s="23" t="s">
        <v>2366</v>
      </c>
      <c r="B35" s="23" t="s">
        <v>1442</v>
      </c>
      <c r="C35" s="1" t="s">
        <v>2367</v>
      </c>
      <c r="D35" t="s">
        <v>2063</v>
      </c>
      <c r="E35">
        <v>2023</v>
      </c>
      <c r="F35" s="30" t="s">
        <v>2368</v>
      </c>
      <c r="G35">
        <v>37474544</v>
      </c>
      <c r="H35" t="s">
        <v>2713</v>
      </c>
    </row>
    <row r="36" spans="1:8" ht="60">
      <c r="A36" s="31" t="s">
        <v>1980</v>
      </c>
      <c r="B36" s="31" t="s">
        <v>1445</v>
      </c>
      <c r="C36" s="1" t="s">
        <v>2606</v>
      </c>
      <c r="D36" t="s">
        <v>2381</v>
      </c>
      <c r="E36">
        <v>2012</v>
      </c>
      <c r="F36" s="29" t="s">
        <v>2607</v>
      </c>
      <c r="G36">
        <v>22488946</v>
      </c>
    </row>
    <row r="37" spans="1:8" ht="60">
      <c r="A37" s="31" t="s">
        <v>2524</v>
      </c>
      <c r="B37" s="31" t="s">
        <v>1445</v>
      </c>
      <c r="C37" s="1" t="s">
        <v>2525</v>
      </c>
      <c r="D37" t="s">
        <v>2526</v>
      </c>
      <c r="E37">
        <v>2022</v>
      </c>
      <c r="F37" s="29" t="s">
        <v>2527</v>
      </c>
      <c r="G37">
        <v>35369087</v>
      </c>
    </row>
    <row r="38" spans="1:8" ht="105">
      <c r="A38" s="31" t="s">
        <v>2456</v>
      </c>
      <c r="B38" s="31" t="s">
        <v>1445</v>
      </c>
      <c r="C38" s="1" t="s">
        <v>138</v>
      </c>
      <c r="D38" t="s">
        <v>2053</v>
      </c>
      <c r="E38">
        <v>2022</v>
      </c>
      <c r="F38" s="29" t="s">
        <v>2457</v>
      </c>
      <c r="G38">
        <v>34822136</v>
      </c>
    </row>
    <row r="39" spans="1:8" ht="45">
      <c r="A39" s="31" t="s">
        <v>2585</v>
      </c>
      <c r="B39" s="31" t="s">
        <v>1445</v>
      </c>
      <c r="C39" s="1" t="s">
        <v>869</v>
      </c>
      <c r="D39" t="s">
        <v>2103</v>
      </c>
      <c r="E39">
        <v>2017</v>
      </c>
      <c r="F39" s="29" t="s">
        <v>2586</v>
      </c>
      <c r="G39">
        <v>28343067</v>
      </c>
    </row>
    <row r="40" spans="1:8" ht="180.75">
      <c r="A40" s="1" t="s">
        <v>2677</v>
      </c>
      <c r="B40" s="1" t="s">
        <v>3384</v>
      </c>
      <c r="C40" s="1" t="s">
        <v>2678</v>
      </c>
      <c r="D40" t="s">
        <v>2679</v>
      </c>
      <c r="E40">
        <v>2015</v>
      </c>
      <c r="F40" s="30" t="s">
        <v>2680</v>
      </c>
      <c r="G40">
        <v>26407789</v>
      </c>
    </row>
    <row r="41" spans="1:8" ht="60">
      <c r="A41" s="31" t="s">
        <v>2354</v>
      </c>
      <c r="B41" s="31" t="s">
        <v>1445</v>
      </c>
      <c r="C41" s="1" t="s">
        <v>524</v>
      </c>
      <c r="D41" t="s">
        <v>2103</v>
      </c>
      <c r="E41">
        <v>2019</v>
      </c>
      <c r="F41" s="29" t="s">
        <v>1531</v>
      </c>
      <c r="G41">
        <v>30878790</v>
      </c>
    </row>
    <row r="42" spans="1:8" ht="60">
      <c r="A42" s="31" t="s">
        <v>2184</v>
      </c>
      <c r="B42" s="31" t="s">
        <v>1445</v>
      </c>
      <c r="C42" s="1" t="s">
        <v>2185</v>
      </c>
      <c r="D42" t="s">
        <v>2186</v>
      </c>
      <c r="E42">
        <v>2014</v>
      </c>
      <c r="F42" s="29" t="s">
        <v>2187</v>
      </c>
      <c r="G42">
        <v>23768727</v>
      </c>
    </row>
    <row r="43" spans="1:8" ht="75">
      <c r="A43" s="31" t="s">
        <v>2385</v>
      </c>
      <c r="B43" s="31" t="s">
        <v>1445</v>
      </c>
      <c r="C43" s="1" t="s">
        <v>2386</v>
      </c>
      <c r="D43" t="s">
        <v>2387</v>
      </c>
      <c r="E43">
        <v>2016</v>
      </c>
      <c r="F43" s="29" t="s">
        <v>2388</v>
      </c>
      <c r="G43">
        <v>27716401</v>
      </c>
    </row>
    <row r="44" spans="1:8" ht="60">
      <c r="A44" s="31" t="s">
        <v>1981</v>
      </c>
      <c r="B44" s="31" t="s">
        <v>1445</v>
      </c>
      <c r="C44" s="1" t="s">
        <v>336</v>
      </c>
      <c r="D44" t="s">
        <v>2466</v>
      </c>
      <c r="E44">
        <v>2020</v>
      </c>
      <c r="F44" s="29" t="s">
        <v>2467</v>
      </c>
      <c r="G44">
        <v>32770201</v>
      </c>
    </row>
    <row r="45" spans="1:8" ht="45">
      <c r="A45" s="31" t="s">
        <v>2505</v>
      </c>
      <c r="B45" s="31" t="s">
        <v>1445</v>
      </c>
      <c r="C45" s="1" t="s">
        <v>551</v>
      </c>
      <c r="D45" t="s">
        <v>2109</v>
      </c>
      <c r="E45">
        <v>2016</v>
      </c>
      <c r="F45" s="29" t="s">
        <v>2506</v>
      </c>
      <c r="G45">
        <v>27271855</v>
      </c>
    </row>
    <row r="46" spans="1:8" ht="180.75">
      <c r="A46" s="23" t="s">
        <v>2642</v>
      </c>
      <c r="B46" s="23" t="s">
        <v>1442</v>
      </c>
      <c r="C46" s="1" t="s">
        <v>2643</v>
      </c>
      <c r="D46" t="s">
        <v>2644</v>
      </c>
      <c r="E46">
        <v>2020</v>
      </c>
      <c r="F46" s="30" t="s">
        <v>2645</v>
      </c>
      <c r="G46">
        <v>31778792</v>
      </c>
      <c r="H46" t="s">
        <v>1441</v>
      </c>
    </row>
    <row r="47" spans="1:8" ht="90">
      <c r="A47" s="31" t="s">
        <v>2337</v>
      </c>
      <c r="B47" s="31" t="s">
        <v>1445</v>
      </c>
      <c r="C47" s="1" t="s">
        <v>967</v>
      </c>
      <c r="D47" t="s">
        <v>2338</v>
      </c>
      <c r="E47">
        <v>2013</v>
      </c>
      <c r="F47" s="29" t="s">
        <v>2339</v>
      </c>
      <c r="G47">
        <v>24216484</v>
      </c>
    </row>
    <row r="48" spans="1:8" ht="147">
      <c r="A48" s="23" t="s">
        <v>2422</v>
      </c>
      <c r="B48" s="23" t="s">
        <v>1442</v>
      </c>
      <c r="C48" s="1" t="s">
        <v>2423</v>
      </c>
      <c r="D48" t="s">
        <v>2057</v>
      </c>
      <c r="E48">
        <v>2020</v>
      </c>
      <c r="F48" s="30" t="s">
        <v>2424</v>
      </c>
      <c r="G48">
        <v>32275093</v>
      </c>
      <c r="H48" t="s">
        <v>1441</v>
      </c>
    </row>
    <row r="49" spans="1:8" ht="192">
      <c r="A49" s="23" t="s">
        <v>2660</v>
      </c>
      <c r="B49" s="23" t="s">
        <v>1442</v>
      </c>
      <c r="C49" s="1" t="s">
        <v>2661</v>
      </c>
      <c r="D49" t="s">
        <v>2662</v>
      </c>
      <c r="E49">
        <v>2021</v>
      </c>
      <c r="F49" s="30" t="s">
        <v>2663</v>
      </c>
      <c r="G49">
        <v>33661571</v>
      </c>
      <c r="H49" t="s">
        <v>1441</v>
      </c>
    </row>
    <row r="50" spans="1:8" ht="120">
      <c r="A50" s="32" t="s">
        <v>1800</v>
      </c>
      <c r="B50" s="32"/>
      <c r="C50" s="1" t="s">
        <v>2049</v>
      </c>
      <c r="D50" t="s">
        <v>2050</v>
      </c>
      <c r="E50">
        <v>2012</v>
      </c>
      <c r="F50" s="29" t="s">
        <v>2051</v>
      </c>
      <c r="G50">
        <v>21830261</v>
      </c>
    </row>
    <row r="51" spans="1:8" ht="60">
      <c r="A51" s="31" t="s">
        <v>1982</v>
      </c>
      <c r="B51" s="31" t="s">
        <v>1445</v>
      </c>
      <c r="C51" s="1" t="s">
        <v>865</v>
      </c>
      <c r="D51" t="s">
        <v>2132</v>
      </c>
      <c r="E51">
        <v>2016</v>
      </c>
      <c r="F51" s="29" t="s">
        <v>2133</v>
      </c>
      <c r="G51">
        <v>27743770</v>
      </c>
    </row>
    <row r="52" spans="1:8" ht="60">
      <c r="A52" s="31" t="s">
        <v>2034</v>
      </c>
      <c r="B52" s="31" t="s">
        <v>1445</v>
      </c>
      <c r="C52" s="1" t="s">
        <v>75</v>
      </c>
      <c r="D52" t="s">
        <v>2035</v>
      </c>
      <c r="E52">
        <v>2022</v>
      </c>
      <c r="F52" s="29" t="s">
        <v>2036</v>
      </c>
      <c r="G52">
        <v>36137488</v>
      </c>
    </row>
    <row r="53" spans="1:8" ht="60">
      <c r="A53" s="31" t="s">
        <v>1983</v>
      </c>
      <c r="B53" s="31" t="s">
        <v>1445</v>
      </c>
      <c r="C53" s="1" t="s">
        <v>83</v>
      </c>
      <c r="D53" t="s">
        <v>2103</v>
      </c>
      <c r="E53">
        <v>2023</v>
      </c>
      <c r="F53" s="29" t="s">
        <v>2104</v>
      </c>
      <c r="G53">
        <v>36738649</v>
      </c>
    </row>
    <row r="54" spans="1:8" ht="90">
      <c r="A54" s="31" t="s">
        <v>1984</v>
      </c>
      <c r="B54" s="31" t="s">
        <v>1445</v>
      </c>
      <c r="C54" s="1" t="s">
        <v>2065</v>
      </c>
      <c r="D54" t="s">
        <v>2066</v>
      </c>
      <c r="E54">
        <v>2013</v>
      </c>
      <c r="F54" s="29" t="s">
        <v>2067</v>
      </c>
      <c r="G54">
        <v>23107791</v>
      </c>
    </row>
    <row r="55" spans="1:8" ht="75">
      <c r="A55" s="31" t="s">
        <v>1985</v>
      </c>
      <c r="B55" s="31" t="s">
        <v>1445</v>
      </c>
      <c r="C55" s="1" t="s">
        <v>2347</v>
      </c>
      <c r="D55" t="s">
        <v>2348</v>
      </c>
      <c r="E55">
        <v>2016</v>
      </c>
      <c r="F55" s="29" t="s">
        <v>2349</v>
      </c>
      <c r="G55">
        <v>26938822</v>
      </c>
    </row>
    <row r="56" spans="1:8" ht="79.5">
      <c r="A56" s="23" t="s">
        <v>2599</v>
      </c>
      <c r="B56" s="23" t="s">
        <v>1442</v>
      </c>
      <c r="C56" s="1" t="s">
        <v>2600</v>
      </c>
      <c r="D56" t="s">
        <v>2601</v>
      </c>
      <c r="E56">
        <v>2014</v>
      </c>
      <c r="F56" s="30" t="s">
        <v>2602</v>
      </c>
      <c r="G56">
        <v>30546512</v>
      </c>
      <c r="H56" t="s">
        <v>2714</v>
      </c>
    </row>
    <row r="57" spans="1:8" ht="135.75">
      <c r="A57" s="23" t="s">
        <v>2180</v>
      </c>
      <c r="B57" s="23" t="s">
        <v>1442</v>
      </c>
      <c r="C57" s="1" t="s">
        <v>2181</v>
      </c>
      <c r="D57" t="s">
        <v>2182</v>
      </c>
      <c r="E57">
        <v>2022</v>
      </c>
      <c r="F57" s="30" t="s">
        <v>2183</v>
      </c>
      <c r="G57">
        <v>36479493</v>
      </c>
      <c r="H57" t="s">
        <v>2715</v>
      </c>
    </row>
    <row r="58" spans="1:8" ht="60">
      <c r="A58" s="31" t="s">
        <v>2615</v>
      </c>
      <c r="B58" s="31" t="s">
        <v>1445</v>
      </c>
      <c r="C58" s="1" t="s">
        <v>162</v>
      </c>
      <c r="D58" t="s">
        <v>2420</v>
      </c>
      <c r="E58">
        <v>2021</v>
      </c>
      <c r="F58" s="29" t="s">
        <v>2616</v>
      </c>
      <c r="G58">
        <v>33498837</v>
      </c>
    </row>
    <row r="59" spans="1:8" ht="75">
      <c r="A59" s="31" t="s">
        <v>2318</v>
      </c>
      <c r="B59" s="31" t="s">
        <v>1445</v>
      </c>
      <c r="C59" s="1" t="s">
        <v>2319</v>
      </c>
      <c r="D59" t="s">
        <v>2320</v>
      </c>
      <c r="E59">
        <v>2012</v>
      </c>
      <c r="F59" s="29" t="s">
        <v>2321</v>
      </c>
      <c r="G59">
        <v>22398003</v>
      </c>
    </row>
    <row r="60" spans="1:8" ht="60">
      <c r="A60" s="31" t="s">
        <v>2446</v>
      </c>
      <c r="B60" s="31" t="s">
        <v>1445</v>
      </c>
      <c r="C60" s="1" t="s">
        <v>413</v>
      </c>
      <c r="D60" t="s">
        <v>2447</v>
      </c>
      <c r="E60">
        <v>2012</v>
      </c>
      <c r="F60" s="29" t="s">
        <v>2448</v>
      </c>
      <c r="G60">
        <v>22728230</v>
      </c>
    </row>
    <row r="61" spans="1:8" ht="180">
      <c r="A61" s="31" t="s">
        <v>2150</v>
      </c>
      <c r="B61" s="31" t="s">
        <v>1445</v>
      </c>
      <c r="C61" s="1" t="s">
        <v>37</v>
      </c>
      <c r="D61" t="s">
        <v>2151</v>
      </c>
      <c r="E61">
        <v>2023</v>
      </c>
      <c r="F61" s="29" t="s">
        <v>2152</v>
      </c>
      <c r="G61">
        <v>37069399</v>
      </c>
    </row>
    <row r="62" spans="1:8" ht="105">
      <c r="A62" s="31" t="s">
        <v>2242</v>
      </c>
      <c r="B62" s="31" t="s">
        <v>1445</v>
      </c>
      <c r="C62" s="1" t="s">
        <v>315</v>
      </c>
      <c r="D62" t="s">
        <v>2109</v>
      </c>
      <c r="E62">
        <v>2022</v>
      </c>
      <c r="F62" s="29" t="s">
        <v>2243</v>
      </c>
      <c r="G62">
        <v>35165256</v>
      </c>
    </row>
    <row r="63" spans="1:8" ht="75">
      <c r="A63" s="31" t="s">
        <v>1986</v>
      </c>
      <c r="B63" s="31" t="s">
        <v>1445</v>
      </c>
      <c r="C63" s="1" t="s">
        <v>449</v>
      </c>
      <c r="D63" t="s">
        <v>2080</v>
      </c>
      <c r="E63">
        <v>2013</v>
      </c>
      <c r="F63" s="29" t="s">
        <v>2087</v>
      </c>
      <c r="G63">
        <v>23046831</v>
      </c>
    </row>
    <row r="64" spans="1:8" ht="147">
      <c r="A64" s="23" t="s">
        <v>2538</v>
      </c>
      <c r="B64" s="23" t="s">
        <v>1442</v>
      </c>
      <c r="C64" s="1" t="s">
        <v>2539</v>
      </c>
      <c r="D64" t="s">
        <v>2540</v>
      </c>
      <c r="E64">
        <v>2020</v>
      </c>
      <c r="F64" s="30" t="s">
        <v>2541</v>
      </c>
      <c r="G64">
        <v>31941841</v>
      </c>
      <c r="H64" t="s">
        <v>2713</v>
      </c>
    </row>
    <row r="65" spans="1:8" ht="113.25">
      <c r="A65" s="23" t="s">
        <v>2250</v>
      </c>
      <c r="B65" s="23" t="s">
        <v>1442</v>
      </c>
      <c r="C65" s="1" t="s">
        <v>2251</v>
      </c>
      <c r="D65" t="s">
        <v>2057</v>
      </c>
      <c r="E65">
        <v>2022</v>
      </c>
      <c r="F65" s="30" t="s">
        <v>2252</v>
      </c>
      <c r="G65">
        <v>35060623</v>
      </c>
      <c r="H65" t="s">
        <v>2715</v>
      </c>
    </row>
    <row r="66" spans="1:8" ht="75">
      <c r="A66" s="31" t="s">
        <v>2672</v>
      </c>
      <c r="B66" s="31" t="s">
        <v>1445</v>
      </c>
      <c r="C66" s="1" t="s">
        <v>1052</v>
      </c>
      <c r="D66" t="s">
        <v>2420</v>
      </c>
      <c r="E66">
        <v>2023</v>
      </c>
      <c r="F66" s="29" t="s">
        <v>2673</v>
      </c>
      <c r="G66">
        <v>36678277</v>
      </c>
    </row>
    <row r="67" spans="1:8" ht="56.25">
      <c r="A67" s="31" t="s">
        <v>2955</v>
      </c>
      <c r="B67" s="31" t="s">
        <v>1445</v>
      </c>
      <c r="C67" s="1" t="s">
        <v>2956</v>
      </c>
      <c r="D67" s="1" t="s">
        <v>2957</v>
      </c>
      <c r="E67">
        <v>2014</v>
      </c>
      <c r="F67" s="48" t="s">
        <v>2958</v>
      </c>
    </row>
    <row r="68" spans="1:8" ht="60">
      <c r="A68" s="31" t="s">
        <v>2209</v>
      </c>
      <c r="B68" s="31" t="s">
        <v>1445</v>
      </c>
      <c r="C68" s="1" t="s">
        <v>717</v>
      </c>
      <c r="D68" t="s">
        <v>2210</v>
      </c>
      <c r="E68">
        <v>2015</v>
      </c>
      <c r="F68" s="29" t="s">
        <v>2211</v>
      </c>
      <c r="G68">
        <v>25245582</v>
      </c>
    </row>
    <row r="69" spans="1:8" ht="75">
      <c r="A69" s="31" t="s">
        <v>1987</v>
      </c>
      <c r="B69" s="31" t="s">
        <v>1445</v>
      </c>
      <c r="C69" s="1" t="s">
        <v>848</v>
      </c>
      <c r="D69" t="s">
        <v>2040</v>
      </c>
      <c r="E69">
        <v>2015</v>
      </c>
      <c r="F69" s="29" t="s">
        <v>2275</v>
      </c>
      <c r="G69">
        <v>25419636</v>
      </c>
    </row>
    <row r="70" spans="1:8" ht="180.75">
      <c r="A70" s="23" t="s">
        <v>2528</v>
      </c>
      <c r="B70" s="23" t="s">
        <v>1442</v>
      </c>
      <c r="C70" s="1" t="s">
        <v>2529</v>
      </c>
      <c r="D70" t="s">
        <v>2530</v>
      </c>
      <c r="E70">
        <v>2013</v>
      </c>
      <c r="F70" s="30" t="s">
        <v>2531</v>
      </c>
      <c r="G70">
        <v>23428685</v>
      </c>
      <c r="H70" t="s">
        <v>1441</v>
      </c>
    </row>
    <row r="71" spans="1:8" ht="30">
      <c r="A71" s="31" t="s">
        <v>2521</v>
      </c>
      <c r="B71" s="31" t="s">
        <v>1445</v>
      </c>
      <c r="C71" s="1" t="s">
        <v>621</v>
      </c>
      <c r="D71" t="s">
        <v>2522</v>
      </c>
      <c r="E71">
        <v>2022</v>
      </c>
      <c r="F71" s="29" t="s">
        <v>2523</v>
      </c>
      <c r="G71">
        <v>36217923</v>
      </c>
    </row>
    <row r="72" spans="1:8" ht="158.25">
      <c r="A72" s="1" t="s">
        <v>2559</v>
      </c>
      <c r="B72" s="1" t="s">
        <v>3384</v>
      </c>
      <c r="C72" s="1" t="s">
        <v>2560</v>
      </c>
      <c r="D72" t="s">
        <v>2189</v>
      </c>
      <c r="E72">
        <v>2018</v>
      </c>
      <c r="F72" s="30" t="s">
        <v>2561</v>
      </c>
      <c r="G72">
        <v>29455021</v>
      </c>
    </row>
    <row r="73" spans="1:8" ht="60">
      <c r="A73" s="31" t="s">
        <v>2624</v>
      </c>
      <c r="B73" s="31" t="s">
        <v>1445</v>
      </c>
      <c r="C73" s="1" t="s">
        <v>2625</v>
      </c>
      <c r="D73" t="s">
        <v>2626</v>
      </c>
      <c r="E73">
        <v>2013</v>
      </c>
      <c r="F73" s="29" t="s">
        <v>2627</v>
      </c>
      <c r="G73">
        <v>23775054</v>
      </c>
    </row>
    <row r="74" spans="1:8" ht="45">
      <c r="A74" s="31" t="s">
        <v>2416</v>
      </c>
      <c r="B74" s="31" t="s">
        <v>1445</v>
      </c>
      <c r="C74" s="1" t="s">
        <v>246</v>
      </c>
      <c r="D74" t="s">
        <v>2417</v>
      </c>
      <c r="E74">
        <v>2021</v>
      </c>
      <c r="F74" s="29" t="s">
        <v>2418</v>
      </c>
      <c r="G74">
        <v>34396949</v>
      </c>
    </row>
    <row r="75" spans="1:8" ht="45">
      <c r="A75" s="31" t="s">
        <v>2383</v>
      </c>
      <c r="B75" s="31" t="s">
        <v>1445</v>
      </c>
      <c r="C75" s="1" t="s">
        <v>383</v>
      </c>
      <c r="D75" t="s">
        <v>2189</v>
      </c>
      <c r="E75">
        <v>2021</v>
      </c>
      <c r="F75" s="29" t="s">
        <v>2384</v>
      </c>
      <c r="G75">
        <v>33737121</v>
      </c>
    </row>
    <row r="76" spans="1:8" ht="45">
      <c r="A76" s="31" t="s">
        <v>2640</v>
      </c>
      <c r="B76" s="31" t="s">
        <v>1445</v>
      </c>
      <c r="C76" s="1" t="s">
        <v>792</v>
      </c>
      <c r="D76" t="s">
        <v>2053</v>
      </c>
      <c r="E76">
        <v>2021</v>
      </c>
      <c r="F76" s="29" t="s">
        <v>2641</v>
      </c>
      <c r="G76">
        <v>31786797</v>
      </c>
    </row>
    <row r="77" spans="1:8" ht="60">
      <c r="A77" s="31" t="s">
        <v>2532</v>
      </c>
      <c r="B77" s="31" t="s">
        <v>1445</v>
      </c>
      <c r="C77" s="1" t="s">
        <v>685</v>
      </c>
      <c r="D77" t="s">
        <v>2053</v>
      </c>
      <c r="E77">
        <v>2021</v>
      </c>
      <c r="F77" s="29" t="s">
        <v>2533</v>
      </c>
      <c r="G77">
        <v>33575982</v>
      </c>
    </row>
    <row r="78" spans="1:8" ht="158.25">
      <c r="A78" s="23" t="s">
        <v>2257</v>
      </c>
      <c r="B78" s="23" t="s">
        <v>1442</v>
      </c>
      <c r="C78" s="1" t="s">
        <v>2258</v>
      </c>
      <c r="D78" t="s">
        <v>2259</v>
      </c>
      <c r="E78">
        <v>2018</v>
      </c>
      <c r="F78" s="30" t="s">
        <v>2260</v>
      </c>
      <c r="G78" t="s">
        <v>2094</v>
      </c>
      <c r="H78" t="s">
        <v>2715</v>
      </c>
    </row>
    <row r="79" spans="1:8" ht="30">
      <c r="A79" s="31" t="s">
        <v>2129</v>
      </c>
      <c r="B79" s="31" t="s">
        <v>1445</v>
      </c>
      <c r="C79" s="1" t="s">
        <v>689</v>
      </c>
      <c r="D79" t="s">
        <v>2130</v>
      </c>
      <c r="E79">
        <v>2016</v>
      </c>
      <c r="F79" s="29" t="s">
        <v>2131</v>
      </c>
      <c r="G79">
        <v>26792494</v>
      </c>
    </row>
    <row r="80" spans="1:8" ht="75">
      <c r="A80" s="31" t="s">
        <v>2425</v>
      </c>
      <c r="B80" s="31" t="s">
        <v>1445</v>
      </c>
      <c r="C80" s="1" t="s">
        <v>1156</v>
      </c>
      <c r="D80" t="s">
        <v>2426</v>
      </c>
      <c r="E80">
        <v>2020</v>
      </c>
      <c r="F80" s="29" t="s">
        <v>2427</v>
      </c>
      <c r="G80">
        <v>32384880</v>
      </c>
    </row>
    <row r="81" spans="1:8" ht="165">
      <c r="A81" s="31" t="s">
        <v>2617</v>
      </c>
      <c r="B81" s="31" t="s">
        <v>1445</v>
      </c>
      <c r="C81" s="1" t="s">
        <v>1014</v>
      </c>
      <c r="D81" t="s">
        <v>2618</v>
      </c>
      <c r="E81">
        <v>2021</v>
      </c>
      <c r="F81" s="29" t="s">
        <v>2619</v>
      </c>
      <c r="G81">
        <v>33495256</v>
      </c>
    </row>
    <row r="82" spans="1:8" ht="45">
      <c r="A82" s="31" t="s">
        <v>2156</v>
      </c>
      <c r="B82" s="31" t="s">
        <v>1445</v>
      </c>
      <c r="C82" s="1" t="s">
        <v>45</v>
      </c>
      <c r="D82" t="s">
        <v>2109</v>
      </c>
      <c r="E82">
        <v>2022</v>
      </c>
      <c r="F82" s="29" t="s">
        <v>2157</v>
      </c>
      <c r="G82">
        <v>35347114</v>
      </c>
    </row>
    <row r="83" spans="1:8" ht="169.5">
      <c r="A83" s="23" t="s">
        <v>2095</v>
      </c>
      <c r="B83" s="23" t="s">
        <v>1442</v>
      </c>
      <c r="C83" s="1" t="s">
        <v>2096</v>
      </c>
      <c r="D83" t="s">
        <v>2097</v>
      </c>
      <c r="E83">
        <v>2015</v>
      </c>
      <c r="F83" s="30" t="s">
        <v>2098</v>
      </c>
      <c r="G83">
        <v>25591200</v>
      </c>
      <c r="H83" t="s">
        <v>2715</v>
      </c>
    </row>
    <row r="84" spans="1:8" ht="203.25">
      <c r="A84" s="1" t="s">
        <v>2681</v>
      </c>
      <c r="B84" s="1" t="s">
        <v>3384</v>
      </c>
      <c r="C84" s="1" t="s">
        <v>2682</v>
      </c>
      <c r="D84" t="s">
        <v>2683</v>
      </c>
      <c r="E84">
        <v>2023</v>
      </c>
      <c r="F84" s="30" t="s">
        <v>2684</v>
      </c>
      <c r="G84">
        <v>36747546</v>
      </c>
    </row>
    <row r="85" spans="1:8" ht="60">
      <c r="A85" s="31" t="s">
        <v>2656</v>
      </c>
      <c r="B85" s="31" t="s">
        <v>1445</v>
      </c>
      <c r="C85" s="1" t="s">
        <v>471</v>
      </c>
      <c r="D85" t="s">
        <v>2063</v>
      </c>
      <c r="E85">
        <v>2022</v>
      </c>
      <c r="F85" s="29" t="s">
        <v>2657</v>
      </c>
      <c r="G85">
        <v>36109548</v>
      </c>
    </row>
    <row r="86" spans="1:8" ht="45">
      <c r="A86" s="31" t="s">
        <v>2340</v>
      </c>
      <c r="B86" s="31" t="s">
        <v>1445</v>
      </c>
      <c r="C86" s="1" t="s">
        <v>776</v>
      </c>
      <c r="D86" t="s">
        <v>2341</v>
      </c>
      <c r="E86">
        <v>2016</v>
      </c>
      <c r="F86" s="29" t="s">
        <v>2342</v>
      </c>
      <c r="G86">
        <v>27579596</v>
      </c>
    </row>
    <row r="87" spans="1:8" ht="75">
      <c r="A87" s="31" t="s">
        <v>2188</v>
      </c>
      <c r="B87" s="31" t="s">
        <v>1445</v>
      </c>
      <c r="C87" s="1" t="s">
        <v>311</v>
      </c>
      <c r="D87" t="s">
        <v>2189</v>
      </c>
      <c r="E87">
        <v>2020</v>
      </c>
      <c r="F87" s="29" t="s">
        <v>2190</v>
      </c>
      <c r="G87">
        <v>32315729</v>
      </c>
    </row>
    <row r="88" spans="1:8" ht="165">
      <c r="A88" s="31" t="s">
        <v>2658</v>
      </c>
      <c r="B88" s="31" t="s">
        <v>1445</v>
      </c>
      <c r="C88" s="1" t="s">
        <v>593</v>
      </c>
      <c r="D88" t="s">
        <v>2295</v>
      </c>
      <c r="E88">
        <v>2017</v>
      </c>
      <c r="F88" s="29" t="s">
        <v>2659</v>
      </c>
      <c r="G88">
        <v>27184124</v>
      </c>
    </row>
    <row r="89" spans="1:8" ht="124.5">
      <c r="A89" s="23" t="s">
        <v>2289</v>
      </c>
      <c r="B89" s="23" t="s">
        <v>1442</v>
      </c>
      <c r="C89" s="1" t="s">
        <v>2515</v>
      </c>
      <c r="D89" t="s">
        <v>2516</v>
      </c>
      <c r="E89">
        <v>2015</v>
      </c>
      <c r="F89" s="30" t="s">
        <v>2517</v>
      </c>
      <c r="G89">
        <v>25594267</v>
      </c>
      <c r="H89" t="s">
        <v>2715</v>
      </c>
    </row>
    <row r="90" spans="1:8" ht="79.5">
      <c r="A90" s="23" t="s">
        <v>2289</v>
      </c>
      <c r="B90" s="23" t="s">
        <v>1442</v>
      </c>
      <c r="C90" s="1" t="s">
        <v>2290</v>
      </c>
      <c r="D90" t="s">
        <v>2291</v>
      </c>
      <c r="E90">
        <v>2013</v>
      </c>
      <c r="F90" s="30" t="s">
        <v>2292</v>
      </c>
      <c r="G90">
        <v>24202964</v>
      </c>
      <c r="H90" t="s">
        <v>2715</v>
      </c>
    </row>
    <row r="91" spans="1:8" ht="79.5">
      <c r="A91" s="23" t="s">
        <v>2285</v>
      </c>
      <c r="B91" s="23" t="s">
        <v>1442</v>
      </c>
      <c r="C91" s="1" t="s">
        <v>2286</v>
      </c>
      <c r="D91" t="s">
        <v>2287</v>
      </c>
      <c r="E91">
        <v>2020</v>
      </c>
      <c r="F91" s="30" t="s">
        <v>2288</v>
      </c>
      <c r="G91" t="s">
        <v>2094</v>
      </c>
      <c r="H91" t="s">
        <v>2715</v>
      </c>
    </row>
    <row r="92" spans="1:8" ht="45">
      <c r="A92" s="32" t="s">
        <v>1759</v>
      </c>
      <c r="B92" s="32"/>
      <c r="C92" s="1" t="s">
        <v>2059</v>
      </c>
      <c r="D92" t="s">
        <v>2060</v>
      </c>
      <c r="E92">
        <v>2022</v>
      </c>
      <c r="F92" s="29" t="s">
        <v>2061</v>
      </c>
      <c r="G92">
        <v>34328348</v>
      </c>
    </row>
    <row r="93" spans="1:8" ht="135.75">
      <c r="A93" s="23" t="s">
        <v>2212</v>
      </c>
      <c r="B93" s="23"/>
      <c r="C93" s="1" t="s">
        <v>2213</v>
      </c>
      <c r="D93" t="s">
        <v>2214</v>
      </c>
      <c r="E93">
        <v>2021</v>
      </c>
      <c r="F93" s="30" t="s">
        <v>2215</v>
      </c>
      <c r="G93">
        <v>34501349</v>
      </c>
      <c r="H93" t="s">
        <v>2712</v>
      </c>
    </row>
    <row r="94" spans="1:8" ht="60">
      <c r="A94" s="31" t="s">
        <v>2062</v>
      </c>
      <c r="B94" s="31" t="s">
        <v>1445</v>
      </c>
      <c r="C94" s="1" t="s">
        <v>131</v>
      </c>
      <c r="D94" t="s">
        <v>2063</v>
      </c>
      <c r="E94">
        <v>2020</v>
      </c>
      <c r="F94" s="29" t="s">
        <v>2064</v>
      </c>
      <c r="G94">
        <v>32651428</v>
      </c>
    </row>
    <row r="95" spans="1:8" ht="105">
      <c r="A95" s="31" t="s">
        <v>2380</v>
      </c>
      <c r="B95" s="31" t="s">
        <v>1445</v>
      </c>
      <c r="C95" s="1" t="s">
        <v>895</v>
      </c>
      <c r="D95" t="s">
        <v>2381</v>
      </c>
      <c r="E95">
        <v>2019</v>
      </c>
      <c r="F95" s="29" t="s">
        <v>2382</v>
      </c>
      <c r="G95">
        <v>30593698</v>
      </c>
    </row>
    <row r="96" spans="1:8" ht="30">
      <c r="A96" s="31" t="s">
        <v>2055</v>
      </c>
      <c r="B96" s="31" t="s">
        <v>1445</v>
      </c>
      <c r="C96" s="1" t="s">
        <v>2056</v>
      </c>
      <c r="D96" t="s">
        <v>2057</v>
      </c>
      <c r="E96">
        <v>2018</v>
      </c>
      <c r="F96" s="29" t="s">
        <v>2058</v>
      </c>
      <c r="G96">
        <v>30194862</v>
      </c>
    </row>
    <row r="97" spans="1:8" ht="60">
      <c r="A97" s="31" t="s">
        <v>2042</v>
      </c>
      <c r="B97" s="31" t="s">
        <v>1445</v>
      </c>
      <c r="C97" s="1" t="s">
        <v>262</v>
      </c>
      <c r="D97" t="s">
        <v>2043</v>
      </c>
      <c r="E97">
        <v>2021</v>
      </c>
      <c r="F97" s="29" t="s">
        <v>2044</v>
      </c>
      <c r="G97">
        <v>33141367</v>
      </c>
    </row>
    <row r="98" spans="1:8" ht="45.75">
      <c r="A98" s="23" t="s">
        <v>2045</v>
      </c>
      <c r="B98" s="23" t="s">
        <v>1442</v>
      </c>
      <c r="C98" s="1" t="s">
        <v>2046</v>
      </c>
      <c r="D98" t="s">
        <v>2047</v>
      </c>
      <c r="E98">
        <v>2019</v>
      </c>
      <c r="F98" s="30" t="s">
        <v>2048</v>
      </c>
      <c r="G98">
        <v>31383275</v>
      </c>
      <c r="H98" t="s">
        <v>2715</v>
      </c>
    </row>
    <row r="99" spans="1:8" ht="45">
      <c r="A99" s="31" t="s">
        <v>2431</v>
      </c>
      <c r="B99" s="31" t="s">
        <v>1445</v>
      </c>
      <c r="C99" s="1" t="s">
        <v>540</v>
      </c>
      <c r="D99" t="s">
        <v>2432</v>
      </c>
      <c r="E99">
        <v>2019</v>
      </c>
      <c r="F99" s="29" t="s">
        <v>2433</v>
      </c>
      <c r="G99">
        <v>31714887</v>
      </c>
    </row>
    <row r="100" spans="1:8" ht="60">
      <c r="A100" s="31" t="s">
        <v>2372</v>
      </c>
      <c r="B100" s="31" t="s">
        <v>1445</v>
      </c>
      <c r="C100" s="1" t="s">
        <v>503</v>
      </c>
      <c r="D100" t="s">
        <v>2109</v>
      </c>
      <c r="E100">
        <v>2022</v>
      </c>
      <c r="F100" s="29" t="s">
        <v>2373</v>
      </c>
      <c r="G100">
        <v>35013117</v>
      </c>
    </row>
    <row r="101" spans="1:8" ht="60">
      <c r="A101" s="31" t="s">
        <v>2468</v>
      </c>
      <c r="B101" s="31" t="s">
        <v>1445</v>
      </c>
      <c r="C101" s="1" t="s">
        <v>572</v>
      </c>
      <c r="D101" t="s">
        <v>2109</v>
      </c>
      <c r="E101">
        <v>2014</v>
      </c>
      <c r="F101" s="29" t="s">
        <v>2469</v>
      </c>
      <c r="G101">
        <v>25180571</v>
      </c>
    </row>
    <row r="102" spans="1:8" ht="45">
      <c r="A102" s="32" t="s">
        <v>1816</v>
      </c>
      <c r="B102" s="32"/>
      <c r="C102" s="1" t="s">
        <v>2231</v>
      </c>
      <c r="D102" t="s">
        <v>2232</v>
      </c>
      <c r="E102">
        <v>2013</v>
      </c>
      <c r="F102" s="29" t="s">
        <v>2233</v>
      </c>
      <c r="G102" t="s">
        <v>2094</v>
      </c>
    </row>
    <row r="103" spans="1:8" ht="60">
      <c r="A103" s="31" t="s">
        <v>2108</v>
      </c>
      <c r="B103" s="31" t="s">
        <v>1445</v>
      </c>
      <c r="C103" s="1" t="s">
        <v>289</v>
      </c>
      <c r="D103" t="s">
        <v>2109</v>
      </c>
      <c r="E103">
        <v>2022</v>
      </c>
      <c r="F103" s="29" t="s">
        <v>2110</v>
      </c>
      <c r="G103">
        <v>35173158</v>
      </c>
    </row>
    <row r="104" spans="1:8" ht="120">
      <c r="A104" s="31" t="s">
        <v>2177</v>
      </c>
      <c r="B104" s="31" t="s">
        <v>1445</v>
      </c>
      <c r="C104" s="1" t="s">
        <v>270</v>
      </c>
      <c r="D104" t="s">
        <v>2178</v>
      </c>
      <c r="E104">
        <v>2023</v>
      </c>
      <c r="F104" s="29" t="s">
        <v>2179</v>
      </c>
      <c r="G104">
        <v>35379376</v>
      </c>
    </row>
    <row r="105" spans="1:8" ht="45">
      <c r="A105" s="31" t="s">
        <v>2491</v>
      </c>
      <c r="B105" s="31" t="s">
        <v>1445</v>
      </c>
      <c r="C105" s="1" t="s">
        <v>2492</v>
      </c>
      <c r="D105" t="s">
        <v>2493</v>
      </c>
      <c r="E105">
        <v>2019</v>
      </c>
      <c r="F105" s="29" t="s">
        <v>2494</v>
      </c>
      <c r="G105">
        <v>29877092</v>
      </c>
    </row>
    <row r="106" spans="1:8" ht="45">
      <c r="A106" s="32" t="s">
        <v>1821</v>
      </c>
      <c r="B106" s="32"/>
      <c r="C106" s="1" t="s">
        <v>2279</v>
      </c>
      <c r="D106" t="s">
        <v>2280</v>
      </c>
      <c r="E106">
        <v>2016</v>
      </c>
      <c r="F106" s="29" t="s">
        <v>2281</v>
      </c>
      <c r="G106">
        <v>27556112</v>
      </c>
    </row>
    <row r="107" spans="1:8" ht="30">
      <c r="A107" s="32" t="s">
        <v>2099</v>
      </c>
      <c r="B107" s="32"/>
      <c r="C107" s="1" t="s">
        <v>2100</v>
      </c>
      <c r="D107" t="s">
        <v>2101</v>
      </c>
      <c r="E107">
        <v>2020</v>
      </c>
      <c r="F107" s="29" t="s">
        <v>2102</v>
      </c>
      <c r="G107">
        <v>32594481</v>
      </c>
    </row>
    <row r="108" spans="1:8" ht="165">
      <c r="A108" s="31" t="s">
        <v>2392</v>
      </c>
      <c r="B108" s="31" t="s">
        <v>1445</v>
      </c>
      <c r="C108" s="1" t="s">
        <v>1410</v>
      </c>
      <c r="D108" t="s">
        <v>2393</v>
      </c>
      <c r="E108">
        <v>2012</v>
      </c>
      <c r="F108" s="29" t="s">
        <v>2394</v>
      </c>
      <c r="G108">
        <v>22213401</v>
      </c>
    </row>
    <row r="109" spans="1:8" ht="120">
      <c r="A109" s="31" t="s">
        <v>2378</v>
      </c>
      <c r="B109" s="31" t="s">
        <v>1445</v>
      </c>
      <c r="C109" s="1" t="s">
        <v>756</v>
      </c>
      <c r="D109" t="s">
        <v>2323</v>
      </c>
      <c r="E109">
        <v>2018</v>
      </c>
      <c r="F109" s="29" t="s">
        <v>2379</v>
      </c>
      <c r="G109">
        <v>27367046</v>
      </c>
    </row>
    <row r="110" spans="1:8" ht="135.75">
      <c r="A110" s="23" t="s">
        <v>2549</v>
      </c>
      <c r="B110" s="23" t="s">
        <v>1442</v>
      </c>
      <c r="C110" s="1" t="s">
        <v>2550</v>
      </c>
      <c r="D110" t="s">
        <v>2551</v>
      </c>
      <c r="E110">
        <v>2018</v>
      </c>
      <c r="F110" s="30" t="s">
        <v>2552</v>
      </c>
      <c r="G110">
        <v>29288690</v>
      </c>
      <c r="H110" t="s">
        <v>1441</v>
      </c>
    </row>
    <row r="111" spans="1:8" ht="192">
      <c r="A111" s="23" t="s">
        <v>2668</v>
      </c>
      <c r="B111" s="23" t="s">
        <v>1442</v>
      </c>
      <c r="C111" s="1" t="s">
        <v>2669</v>
      </c>
      <c r="D111" t="s">
        <v>2670</v>
      </c>
      <c r="E111">
        <v>2017</v>
      </c>
      <c r="F111" s="30" t="s">
        <v>2671</v>
      </c>
      <c r="G111">
        <v>28093506</v>
      </c>
      <c r="H111" t="s">
        <v>1441</v>
      </c>
    </row>
    <row r="112" spans="1:8" ht="30">
      <c r="A112" s="31" t="s">
        <v>2220</v>
      </c>
      <c r="B112" s="31" t="s">
        <v>1445</v>
      </c>
      <c r="C112" s="1" t="s">
        <v>2221</v>
      </c>
      <c r="D112" t="s">
        <v>2050</v>
      </c>
      <c r="E112">
        <v>2015</v>
      </c>
      <c r="F112" s="29" t="s">
        <v>2222</v>
      </c>
      <c r="G112">
        <v>25773927</v>
      </c>
    </row>
    <row r="113" spans="1:8" ht="45">
      <c r="A113" s="31" t="s">
        <v>1992</v>
      </c>
      <c r="B113" s="31" t="s">
        <v>1445</v>
      </c>
      <c r="C113" s="1" t="s">
        <v>2082</v>
      </c>
      <c r="D113" t="s">
        <v>2069</v>
      </c>
      <c r="E113">
        <v>2014</v>
      </c>
      <c r="F113" s="29" t="s">
        <v>2083</v>
      </c>
      <c r="G113">
        <v>24523928</v>
      </c>
    </row>
    <row r="114" spans="1:8" ht="60">
      <c r="A114" s="31" t="s">
        <v>1993</v>
      </c>
      <c r="B114" s="31" t="s">
        <v>1445</v>
      </c>
      <c r="C114" s="1" t="s">
        <v>391</v>
      </c>
      <c r="D114" t="s">
        <v>2066</v>
      </c>
      <c r="E114">
        <v>2013</v>
      </c>
      <c r="F114" s="29" t="s">
        <v>2301</v>
      </c>
      <c r="G114">
        <v>23778302</v>
      </c>
    </row>
    <row r="115" spans="1:8" ht="165">
      <c r="A115" s="31" t="s">
        <v>1994</v>
      </c>
      <c r="B115" s="31" t="s">
        <v>1445</v>
      </c>
      <c r="C115" s="1" t="s">
        <v>205</v>
      </c>
      <c r="D115" t="s">
        <v>2032</v>
      </c>
      <c r="E115">
        <v>2017</v>
      </c>
      <c r="F115" s="29" t="s">
        <v>2033</v>
      </c>
      <c r="G115">
        <v>28378620</v>
      </c>
    </row>
    <row r="116" spans="1:8" ht="60">
      <c r="A116" s="31" t="s">
        <v>2603</v>
      </c>
      <c r="B116" s="31" t="s">
        <v>1445</v>
      </c>
      <c r="C116" s="1" t="s">
        <v>638</v>
      </c>
      <c r="D116" t="s">
        <v>2604</v>
      </c>
      <c r="E116">
        <v>2015</v>
      </c>
      <c r="F116" s="29" t="s">
        <v>2605</v>
      </c>
      <c r="G116">
        <v>26428446</v>
      </c>
    </row>
    <row r="117" spans="1:8" ht="147">
      <c r="A117" s="23" t="s">
        <v>2407</v>
      </c>
      <c r="B117" s="23" t="s">
        <v>1442</v>
      </c>
      <c r="C117" s="1" t="s">
        <v>2408</v>
      </c>
      <c r="D117" t="s">
        <v>2409</v>
      </c>
      <c r="E117">
        <v>2021</v>
      </c>
      <c r="F117" s="30" t="s">
        <v>2410</v>
      </c>
      <c r="G117">
        <v>33580474</v>
      </c>
      <c r="H117" t="s">
        <v>2716</v>
      </c>
    </row>
    <row r="118" spans="1:8" ht="102">
      <c r="A118" s="23" t="s">
        <v>2234</v>
      </c>
      <c r="B118" s="23" t="s">
        <v>1442</v>
      </c>
      <c r="C118" s="1" t="s">
        <v>2235</v>
      </c>
      <c r="D118" t="s">
        <v>2236</v>
      </c>
      <c r="E118">
        <v>2017</v>
      </c>
      <c r="F118" s="30" t="s">
        <v>2237</v>
      </c>
      <c r="G118">
        <v>29209435</v>
      </c>
      <c r="H118" t="s">
        <v>2712</v>
      </c>
    </row>
    <row r="119" spans="1:8" ht="169.5">
      <c r="A119" s="23" t="s">
        <v>2609</v>
      </c>
      <c r="B119" s="23" t="s">
        <v>1442</v>
      </c>
      <c r="C119" s="1" t="s">
        <v>2610</v>
      </c>
      <c r="D119" t="s">
        <v>2611</v>
      </c>
      <c r="E119">
        <v>2023</v>
      </c>
      <c r="F119" s="30" t="s">
        <v>2612</v>
      </c>
      <c r="G119">
        <v>37011479</v>
      </c>
    </row>
    <row r="120" spans="1:8" ht="45">
      <c r="A120" s="31" t="s">
        <v>2134</v>
      </c>
      <c r="B120" s="31" t="s">
        <v>1445</v>
      </c>
      <c r="C120" s="1" t="s">
        <v>2135</v>
      </c>
      <c r="D120" t="s">
        <v>2136</v>
      </c>
      <c r="E120">
        <v>2018</v>
      </c>
      <c r="F120" s="29" t="s">
        <v>2137</v>
      </c>
      <c r="G120">
        <v>30240477</v>
      </c>
    </row>
    <row r="121" spans="1:8" ht="75">
      <c r="A121" s="31" t="s">
        <v>2313</v>
      </c>
      <c r="B121" s="31" t="s">
        <v>1445</v>
      </c>
      <c r="C121" s="1" t="s">
        <v>628</v>
      </c>
      <c r="D121" t="s">
        <v>2050</v>
      </c>
      <c r="E121">
        <v>2019</v>
      </c>
      <c r="F121" s="29" t="s">
        <v>2314</v>
      </c>
      <c r="G121">
        <v>31385420</v>
      </c>
    </row>
    <row r="122" spans="1:8" ht="214.5">
      <c r="A122" s="23" t="s">
        <v>2553</v>
      </c>
      <c r="B122" s="23" t="s">
        <v>1442</v>
      </c>
      <c r="C122" s="1" t="s">
        <v>2554</v>
      </c>
      <c r="D122" t="s">
        <v>2555</v>
      </c>
      <c r="E122">
        <v>2016</v>
      </c>
      <c r="F122" s="30" t="s">
        <v>2556</v>
      </c>
      <c r="G122" t="s">
        <v>2094</v>
      </c>
      <c r="H122" t="s">
        <v>2715</v>
      </c>
    </row>
    <row r="123" spans="1:8" ht="124.5">
      <c r="A123" s="1" t="s">
        <v>2362</v>
      </c>
      <c r="B123" s="1" t="s">
        <v>3384</v>
      </c>
      <c r="C123" s="1" t="s">
        <v>2363</v>
      </c>
      <c r="D123" t="s">
        <v>2057</v>
      </c>
      <c r="E123">
        <v>2014</v>
      </c>
      <c r="F123" s="30" t="s">
        <v>2364</v>
      </c>
      <c r="G123">
        <v>24282178</v>
      </c>
    </row>
    <row r="124" spans="1:8" ht="113.25">
      <c r="A124" s="23" t="s">
        <v>2199</v>
      </c>
      <c r="B124" s="23" t="s">
        <v>1442</v>
      </c>
      <c r="C124" s="1" t="s">
        <v>2200</v>
      </c>
      <c r="D124" t="s">
        <v>2201</v>
      </c>
      <c r="E124">
        <v>2019</v>
      </c>
      <c r="F124" s="30" t="s">
        <v>2202</v>
      </c>
      <c r="G124">
        <v>29870270</v>
      </c>
      <c r="H124" t="s">
        <v>2717</v>
      </c>
    </row>
    <row r="125" spans="1:8" ht="60">
      <c r="A125" s="31" t="s">
        <v>2369</v>
      </c>
      <c r="B125" s="31"/>
      <c r="C125" s="1" t="s">
        <v>823</v>
      </c>
      <c r="D125" t="s">
        <v>2370</v>
      </c>
      <c r="E125">
        <v>2015</v>
      </c>
      <c r="F125" s="29" t="s">
        <v>2371</v>
      </c>
      <c r="G125">
        <v>25505091</v>
      </c>
    </row>
    <row r="126" spans="1:8" ht="135.75">
      <c r="A126" s="23" t="s">
        <v>2472</v>
      </c>
      <c r="B126" s="23" t="s">
        <v>1442</v>
      </c>
      <c r="C126" s="1" t="s">
        <v>2473</v>
      </c>
      <c r="D126" t="s">
        <v>2474</v>
      </c>
      <c r="E126">
        <v>2020</v>
      </c>
      <c r="F126" s="30" t="s">
        <v>2475</v>
      </c>
      <c r="G126">
        <v>33294436</v>
      </c>
      <c r="H126" t="s">
        <v>2715</v>
      </c>
    </row>
    <row r="127" spans="1:8" ht="124.5">
      <c r="A127" s="23" t="s">
        <v>2452</v>
      </c>
      <c r="B127" s="23" t="s">
        <v>1442</v>
      </c>
      <c r="C127" s="1" t="s">
        <v>2453</v>
      </c>
      <c r="D127" t="s">
        <v>2454</v>
      </c>
      <c r="E127">
        <v>2012</v>
      </c>
      <c r="F127" s="30" t="s">
        <v>2455</v>
      </c>
      <c r="G127">
        <v>22474325</v>
      </c>
      <c r="H127" t="s">
        <v>1441</v>
      </c>
    </row>
    <row r="128" spans="1:8" ht="45">
      <c r="A128" s="31" t="s">
        <v>1995</v>
      </c>
      <c r="B128" s="31" t="s">
        <v>1445</v>
      </c>
      <c r="C128" s="1" t="s">
        <v>1000</v>
      </c>
      <c r="D128" t="s">
        <v>2066</v>
      </c>
      <c r="E128">
        <v>2020</v>
      </c>
      <c r="F128" s="29" t="s">
        <v>1520</v>
      </c>
      <c r="G128">
        <v>32544712</v>
      </c>
    </row>
    <row r="129" spans="1:8" ht="102">
      <c r="A129" s="23" t="s">
        <v>2071</v>
      </c>
      <c r="B129" s="23" t="s">
        <v>1442</v>
      </c>
      <c r="C129" s="1" t="s">
        <v>2072</v>
      </c>
      <c r="D129" t="s">
        <v>2073</v>
      </c>
      <c r="E129">
        <v>2013</v>
      </c>
      <c r="F129" s="30" t="s">
        <v>2074</v>
      </c>
      <c r="G129">
        <v>24112901</v>
      </c>
      <c r="H129" t="s">
        <v>2715</v>
      </c>
    </row>
    <row r="130" spans="1:8" ht="60">
      <c r="A130" s="31" t="s">
        <v>2039</v>
      </c>
      <c r="B130" s="31" t="s">
        <v>1445</v>
      </c>
      <c r="C130" s="1" t="s">
        <v>181</v>
      </c>
      <c r="D130" t="s">
        <v>2040</v>
      </c>
      <c r="E130">
        <v>2019</v>
      </c>
      <c r="F130" s="29" t="s">
        <v>2041</v>
      </c>
      <c r="G130">
        <v>30933048</v>
      </c>
    </row>
    <row r="131" spans="1:8" ht="158.25">
      <c r="A131" s="23" t="s">
        <v>2495</v>
      </c>
      <c r="B131" s="23" t="s">
        <v>1442</v>
      </c>
      <c r="C131" s="1" t="s">
        <v>2496</v>
      </c>
      <c r="D131" t="s">
        <v>2109</v>
      </c>
      <c r="E131">
        <v>2016</v>
      </c>
      <c r="F131" s="30" t="s">
        <v>2497</v>
      </c>
      <c r="G131">
        <v>27045846</v>
      </c>
      <c r="H131" t="s">
        <v>1441</v>
      </c>
    </row>
    <row r="132" spans="1:8" ht="30">
      <c r="A132" s="31" t="s">
        <v>2304</v>
      </c>
      <c r="B132" s="31" t="s">
        <v>1445</v>
      </c>
      <c r="C132" s="1" t="s">
        <v>1233</v>
      </c>
      <c r="D132" t="s">
        <v>2053</v>
      </c>
      <c r="E132">
        <v>2021</v>
      </c>
      <c r="F132" s="29" t="s">
        <v>2305</v>
      </c>
      <c r="G132">
        <v>33201394</v>
      </c>
    </row>
    <row r="133" spans="1:8" ht="135.75">
      <c r="A133" s="1" t="s">
        <v>2329</v>
      </c>
      <c r="B133" s="1" t="s">
        <v>3384</v>
      </c>
      <c r="C133" s="1" t="s">
        <v>2330</v>
      </c>
      <c r="D133" t="s">
        <v>2331</v>
      </c>
      <c r="E133">
        <v>2008</v>
      </c>
      <c r="F133" s="30" t="s">
        <v>2332</v>
      </c>
      <c r="G133">
        <v>18812457</v>
      </c>
    </row>
    <row r="134" spans="1:8" ht="113.25">
      <c r="A134" s="23" t="s">
        <v>2191</v>
      </c>
      <c r="B134" s="23" t="s">
        <v>1442</v>
      </c>
      <c r="C134" s="1" t="s">
        <v>2192</v>
      </c>
      <c r="D134" t="s">
        <v>2193</v>
      </c>
      <c r="E134">
        <v>2020</v>
      </c>
      <c r="F134" s="30" t="s">
        <v>2194</v>
      </c>
      <c r="G134">
        <v>32974018</v>
      </c>
      <c r="H134" t="s">
        <v>2714</v>
      </c>
    </row>
    <row r="135" spans="1:8" ht="60">
      <c r="A135" s="31" t="s">
        <v>2649</v>
      </c>
      <c r="B135" s="31" t="s">
        <v>1445</v>
      </c>
      <c r="C135" s="1" t="s">
        <v>2650</v>
      </c>
      <c r="D135" t="s">
        <v>2103</v>
      </c>
      <c r="E135">
        <v>2013</v>
      </c>
      <c r="F135" s="29" t="s">
        <v>2651</v>
      </c>
      <c r="G135">
        <v>23337130</v>
      </c>
    </row>
    <row r="136" spans="1:8" ht="45">
      <c r="A136" s="31" t="s">
        <v>2359</v>
      </c>
      <c r="B136" s="31" t="s">
        <v>1445</v>
      </c>
      <c r="C136" s="1" t="s">
        <v>509</v>
      </c>
      <c r="D136" t="s">
        <v>2360</v>
      </c>
      <c r="E136">
        <v>2021</v>
      </c>
      <c r="F136" s="29" t="s">
        <v>2361</v>
      </c>
      <c r="G136">
        <v>34705035</v>
      </c>
    </row>
    <row r="137" spans="1:8" ht="135.75">
      <c r="A137" s="23" t="s">
        <v>2343</v>
      </c>
      <c r="B137" s="23" t="s">
        <v>1442</v>
      </c>
      <c r="C137" s="1" t="s">
        <v>2344</v>
      </c>
      <c r="D137" t="s">
        <v>2345</v>
      </c>
      <c r="E137">
        <v>2018</v>
      </c>
      <c r="F137" s="30" t="s">
        <v>2346</v>
      </c>
      <c r="G137">
        <v>29065413</v>
      </c>
      <c r="H137" t="s">
        <v>2715</v>
      </c>
    </row>
    <row r="138" spans="1:8" ht="180.75">
      <c r="A138" s="23" t="s">
        <v>2161</v>
      </c>
      <c r="B138" s="23" t="s">
        <v>1442</v>
      </c>
      <c r="C138" s="1" t="s">
        <v>2162</v>
      </c>
      <c r="D138" t="s">
        <v>2163</v>
      </c>
      <c r="E138">
        <v>2015</v>
      </c>
      <c r="F138" s="30" t="s">
        <v>2164</v>
      </c>
      <c r="G138">
        <v>26042085</v>
      </c>
      <c r="H138" t="s">
        <v>1441</v>
      </c>
    </row>
    <row r="139" spans="1:8" ht="60">
      <c r="A139" s="23" t="s">
        <v>2146</v>
      </c>
      <c r="B139" s="23" t="s">
        <v>1442</v>
      </c>
      <c r="C139" s="1" t="s">
        <v>2147</v>
      </c>
      <c r="D139" t="s">
        <v>2148</v>
      </c>
      <c r="E139">
        <v>2015</v>
      </c>
      <c r="F139" s="30" t="s">
        <v>2149</v>
      </c>
      <c r="G139">
        <v>26388967</v>
      </c>
      <c r="H139" t="s">
        <v>2713</v>
      </c>
    </row>
    <row r="140" spans="1:8" ht="60">
      <c r="A140" s="23" t="s">
        <v>2247</v>
      </c>
      <c r="B140" s="23" t="s">
        <v>1442</v>
      </c>
      <c r="C140" s="1" t="s">
        <v>2248</v>
      </c>
      <c r="D140" t="s">
        <v>2148</v>
      </c>
      <c r="E140">
        <v>2013</v>
      </c>
      <c r="F140" s="30" t="s">
        <v>2249</v>
      </c>
      <c r="G140">
        <v>24976895</v>
      </c>
      <c r="H140" t="s">
        <v>2713</v>
      </c>
    </row>
    <row r="141" spans="1:8" ht="68.25">
      <c r="A141" s="23" t="s">
        <v>2265</v>
      </c>
      <c r="B141" s="23" t="s">
        <v>1442</v>
      </c>
      <c r="C141" s="1" t="s">
        <v>2266</v>
      </c>
      <c r="D141" t="s">
        <v>2148</v>
      </c>
      <c r="E141">
        <v>2013</v>
      </c>
      <c r="F141" s="30" t="s">
        <v>2267</v>
      </c>
      <c r="G141">
        <v>24501631</v>
      </c>
      <c r="H141" t="s">
        <v>2713</v>
      </c>
    </row>
    <row r="142" spans="1:8" ht="75">
      <c r="A142" s="31" t="s">
        <v>2579</v>
      </c>
      <c r="B142" s="31" t="s">
        <v>1445</v>
      </c>
      <c r="C142" s="1" t="s">
        <v>1150</v>
      </c>
      <c r="D142" t="s">
        <v>2580</v>
      </c>
      <c r="E142">
        <v>2018</v>
      </c>
      <c r="F142" s="29" t="s">
        <v>2581</v>
      </c>
      <c r="G142">
        <v>30043185</v>
      </c>
    </row>
    <row r="143" spans="1:8" ht="90">
      <c r="A143" s="31" t="s">
        <v>2698</v>
      </c>
      <c r="B143" s="31" t="s">
        <v>1445</v>
      </c>
      <c r="C143" s="1" t="s">
        <v>323</v>
      </c>
      <c r="D143" t="s">
        <v>2057</v>
      </c>
      <c r="E143">
        <v>2017</v>
      </c>
      <c r="F143" s="29" t="s">
        <v>2699</v>
      </c>
      <c r="G143">
        <v>29131365</v>
      </c>
    </row>
    <row r="144" spans="1:8" ht="169.5">
      <c r="A144" s="23" t="s">
        <v>2216</v>
      </c>
      <c r="B144" s="23" t="s">
        <v>1442</v>
      </c>
      <c r="C144" s="1" t="s">
        <v>2217</v>
      </c>
      <c r="D144" t="s">
        <v>2218</v>
      </c>
      <c r="E144">
        <v>2014</v>
      </c>
      <c r="F144" s="30" t="s">
        <v>2219</v>
      </c>
      <c r="G144">
        <v>25193360</v>
      </c>
      <c r="H144" t="s">
        <v>2714</v>
      </c>
    </row>
    <row r="145" spans="1:8" ht="90.75">
      <c r="A145" s="23" t="s">
        <v>2302</v>
      </c>
      <c r="B145" s="23" t="s">
        <v>1442</v>
      </c>
      <c r="C145" s="1" t="s">
        <v>901</v>
      </c>
      <c r="D145" t="s">
        <v>2168</v>
      </c>
      <c r="E145">
        <v>2022</v>
      </c>
      <c r="F145" s="30" t="s">
        <v>2303</v>
      </c>
      <c r="G145">
        <v>35301461</v>
      </c>
      <c r="H145" t="s">
        <v>2713</v>
      </c>
    </row>
    <row r="146" spans="1:8" ht="210">
      <c r="A146" s="23" t="s">
        <v>2227</v>
      </c>
      <c r="B146" s="23" t="s">
        <v>1442</v>
      </c>
      <c r="C146" s="1" t="s">
        <v>2228</v>
      </c>
      <c r="D146" t="s">
        <v>2057</v>
      </c>
      <c r="E146">
        <v>2023</v>
      </c>
      <c r="F146" s="30" t="s">
        <v>2229</v>
      </c>
      <c r="G146">
        <v>37584261</v>
      </c>
      <c r="H146" t="s">
        <v>1508</v>
      </c>
    </row>
    <row r="147" spans="1:8" ht="60">
      <c r="A147" s="31" t="s">
        <v>2068</v>
      </c>
      <c r="B147" s="31" t="s">
        <v>1445</v>
      </c>
      <c r="C147" s="1" t="s">
        <v>340</v>
      </c>
      <c r="D147" t="s">
        <v>2069</v>
      </c>
      <c r="E147">
        <v>2016</v>
      </c>
      <c r="F147" s="29" t="s">
        <v>2070</v>
      </c>
      <c r="G147">
        <v>27483138</v>
      </c>
    </row>
    <row r="148" spans="1:8" ht="180.75">
      <c r="A148" s="23" t="s">
        <v>2636</v>
      </c>
      <c r="B148" s="23" t="s">
        <v>1442</v>
      </c>
      <c r="C148" s="1" t="s">
        <v>2637</v>
      </c>
      <c r="D148" t="s">
        <v>2638</v>
      </c>
      <c r="E148">
        <v>2022</v>
      </c>
      <c r="F148" s="30" t="s">
        <v>2639</v>
      </c>
      <c r="G148">
        <v>36570702</v>
      </c>
      <c r="H148" t="s">
        <v>1441</v>
      </c>
    </row>
    <row r="149" spans="1:8" ht="195">
      <c r="A149" s="31" t="s">
        <v>2588</v>
      </c>
      <c r="B149" s="31" t="s">
        <v>1445</v>
      </c>
      <c r="C149" s="1" t="s">
        <v>2589</v>
      </c>
      <c r="D149" t="s">
        <v>2590</v>
      </c>
      <c r="E149">
        <v>2012</v>
      </c>
      <c r="F149" s="29" t="s">
        <v>2591</v>
      </c>
      <c r="G149">
        <v>22797368</v>
      </c>
    </row>
    <row r="150" spans="1:8" ht="102">
      <c r="A150" s="1" t="s">
        <v>2293</v>
      </c>
      <c r="B150" s="1" t="s">
        <v>3384</v>
      </c>
      <c r="C150" s="1" t="s">
        <v>2294</v>
      </c>
      <c r="D150" t="s">
        <v>2295</v>
      </c>
      <c r="E150">
        <v>2023</v>
      </c>
      <c r="F150" s="30" t="s">
        <v>2296</v>
      </c>
      <c r="G150">
        <v>37221367</v>
      </c>
    </row>
    <row r="151" spans="1:8">
      <c r="A151" s="1" t="s">
        <v>2689</v>
      </c>
      <c r="B151" s="1" t="s">
        <v>3384</v>
      </c>
      <c r="C151" s="1" t="s">
        <v>2690</v>
      </c>
      <c r="D151" t="s">
        <v>2085</v>
      </c>
      <c r="E151">
        <v>2015</v>
      </c>
      <c r="F151" s="30" t="s">
        <v>2094</v>
      </c>
      <c r="G151">
        <v>26602381</v>
      </c>
    </row>
    <row r="152" spans="1:8" ht="113.25">
      <c r="A152" s="1" t="s">
        <v>2395</v>
      </c>
      <c r="B152" s="1" t="s">
        <v>3384</v>
      </c>
      <c r="C152" s="1" t="s">
        <v>2396</v>
      </c>
      <c r="D152" t="s">
        <v>2397</v>
      </c>
      <c r="E152">
        <v>2012</v>
      </c>
      <c r="F152" s="30" t="s">
        <v>2398</v>
      </c>
      <c r="G152">
        <v>22473707</v>
      </c>
    </row>
    <row r="153" spans="1:8" ht="45">
      <c r="A153" s="31" t="s">
        <v>2562</v>
      </c>
      <c r="B153" s="31" t="s">
        <v>1445</v>
      </c>
      <c r="C153" s="1" t="s">
        <v>474</v>
      </c>
      <c r="D153" t="s">
        <v>2109</v>
      </c>
      <c r="E153">
        <v>2017</v>
      </c>
      <c r="F153" s="29" t="s">
        <v>2563</v>
      </c>
      <c r="G153">
        <v>28291261</v>
      </c>
    </row>
    <row r="154" spans="1:8" ht="105">
      <c r="A154" s="32" t="s">
        <v>1750</v>
      </c>
      <c r="B154" s="32"/>
      <c r="C154" s="1" t="s">
        <v>2316</v>
      </c>
      <c r="D154" t="s">
        <v>2175</v>
      </c>
      <c r="E154">
        <v>2019</v>
      </c>
      <c r="F154" s="29" t="s">
        <v>2317</v>
      </c>
      <c r="G154">
        <v>31031654</v>
      </c>
    </row>
    <row r="155" spans="1:8" ht="225.75">
      <c r="A155" s="23" t="s">
        <v>2664</v>
      </c>
      <c r="B155" s="23" t="s">
        <v>1442</v>
      </c>
      <c r="C155" s="1" t="s">
        <v>2665</v>
      </c>
      <c r="D155" t="s">
        <v>2666</v>
      </c>
      <c r="E155">
        <v>2019</v>
      </c>
      <c r="F155" s="30" t="s">
        <v>2667</v>
      </c>
      <c r="G155">
        <v>30804742</v>
      </c>
      <c r="H155" t="s">
        <v>1441</v>
      </c>
    </row>
    <row r="156" spans="1:8" ht="45">
      <c r="A156" s="31" t="s">
        <v>1996</v>
      </c>
      <c r="B156" s="31" t="s">
        <v>1445</v>
      </c>
      <c r="C156" s="1" t="s">
        <v>1211</v>
      </c>
      <c r="D156" t="s">
        <v>2389</v>
      </c>
      <c r="E156">
        <v>2021</v>
      </c>
      <c r="F156" s="29" t="s">
        <v>2390</v>
      </c>
      <c r="G156">
        <v>32688360</v>
      </c>
    </row>
    <row r="157" spans="1:8" ht="180.75">
      <c r="A157" s="1" t="s">
        <v>2546</v>
      </c>
      <c r="B157" s="1" t="s">
        <v>3384</v>
      </c>
      <c r="C157" s="1" t="s">
        <v>2547</v>
      </c>
      <c r="D157" t="s">
        <v>2109</v>
      </c>
      <c r="E157">
        <v>2021</v>
      </c>
      <c r="F157" s="30" t="s">
        <v>2548</v>
      </c>
      <c r="G157">
        <v>33542194</v>
      </c>
    </row>
    <row r="158" spans="1:8" ht="165">
      <c r="A158" s="31" t="s">
        <v>2502</v>
      </c>
      <c r="B158" s="31" t="s">
        <v>1445</v>
      </c>
      <c r="C158" s="1" t="s">
        <v>819</v>
      </c>
      <c r="D158" t="s">
        <v>2503</v>
      </c>
      <c r="E158">
        <v>2016</v>
      </c>
      <c r="F158" s="29" t="s">
        <v>2504</v>
      </c>
      <c r="G158">
        <v>27059147</v>
      </c>
    </row>
    <row r="159" spans="1:8" ht="45">
      <c r="A159" s="31" t="s">
        <v>2306</v>
      </c>
      <c r="B159" s="31" t="s">
        <v>1445</v>
      </c>
      <c r="C159" s="1" t="s">
        <v>1321</v>
      </c>
      <c r="D159" t="s">
        <v>2066</v>
      </c>
      <c r="E159">
        <v>2019</v>
      </c>
      <c r="F159" s="29" t="s">
        <v>2307</v>
      </c>
      <c r="G159">
        <v>30677719</v>
      </c>
    </row>
    <row r="160" spans="1:8" ht="45">
      <c r="A160" s="31" t="s">
        <v>2167</v>
      </c>
      <c r="B160" s="31" t="s">
        <v>1445</v>
      </c>
      <c r="C160" s="1" t="s">
        <v>1276</v>
      </c>
      <c r="D160" t="s">
        <v>2168</v>
      </c>
      <c r="E160">
        <v>2015</v>
      </c>
      <c r="F160" s="29" t="s">
        <v>2169</v>
      </c>
      <c r="G160">
        <v>25804276</v>
      </c>
    </row>
    <row r="161" spans="1:8" ht="75">
      <c r="A161" s="31" t="s">
        <v>2268</v>
      </c>
      <c r="B161" s="31" t="s">
        <v>1445</v>
      </c>
      <c r="C161" s="1" t="s">
        <v>2269</v>
      </c>
      <c r="D161" t="s">
        <v>2270</v>
      </c>
      <c r="E161">
        <v>2016</v>
      </c>
      <c r="F161" s="29" t="s">
        <v>2271</v>
      </c>
      <c r="G161">
        <v>26808641</v>
      </c>
    </row>
    <row r="162" spans="1:8" ht="169.5">
      <c r="A162" s="23" t="s">
        <v>2052</v>
      </c>
      <c r="B162" s="23" t="s">
        <v>1442</v>
      </c>
      <c r="C162" s="1" t="s">
        <v>228</v>
      </c>
      <c r="D162" t="s">
        <v>2053</v>
      </c>
      <c r="E162">
        <v>2022</v>
      </c>
      <c r="F162" s="30" t="s">
        <v>2054</v>
      </c>
      <c r="G162">
        <v>36342654</v>
      </c>
      <c r="H162" t="s">
        <v>2714</v>
      </c>
    </row>
    <row r="163" spans="1:8" ht="68.25">
      <c r="A163" s="23" t="s">
        <v>2276</v>
      </c>
      <c r="B163" s="23" t="s">
        <v>1442</v>
      </c>
      <c r="C163" s="1" t="s">
        <v>2277</v>
      </c>
      <c r="D163" t="s">
        <v>2148</v>
      </c>
      <c r="E163">
        <v>2014</v>
      </c>
      <c r="F163" s="30" t="s">
        <v>2278</v>
      </c>
      <c r="G163">
        <v>25197494</v>
      </c>
      <c r="H163" t="s">
        <v>2713</v>
      </c>
    </row>
    <row r="164" spans="1:8" ht="214.5">
      <c r="A164" s="23" t="s">
        <v>2374</v>
      </c>
      <c r="B164" s="23" t="s">
        <v>1442</v>
      </c>
      <c r="C164" s="1" t="s">
        <v>2375</v>
      </c>
      <c r="D164" t="s">
        <v>2376</v>
      </c>
      <c r="E164">
        <v>2022</v>
      </c>
      <c r="F164" s="30" t="s">
        <v>2377</v>
      </c>
      <c r="G164">
        <v>35625351</v>
      </c>
      <c r="H164" t="s">
        <v>1441</v>
      </c>
    </row>
    <row r="165" spans="1:8" ht="45">
      <c r="A165" s="32" t="s">
        <v>1806</v>
      </c>
      <c r="B165" s="32"/>
      <c r="C165" s="1" t="s">
        <v>2206</v>
      </c>
      <c r="D165" t="s">
        <v>2207</v>
      </c>
      <c r="E165">
        <v>2013</v>
      </c>
      <c r="F165" s="29" t="s">
        <v>2208</v>
      </c>
      <c r="G165">
        <v>24364606</v>
      </c>
    </row>
    <row r="166" spans="1:8" ht="90">
      <c r="A166" s="31" t="s">
        <v>2404</v>
      </c>
      <c r="B166" s="31" t="s">
        <v>1445</v>
      </c>
      <c r="C166" s="1" t="s">
        <v>397</v>
      </c>
      <c r="D166" t="s">
        <v>2109</v>
      </c>
      <c r="E166">
        <v>2021</v>
      </c>
      <c r="F166" s="29" t="s">
        <v>2405</v>
      </c>
      <c r="G166">
        <v>34326310</v>
      </c>
    </row>
    <row r="167" spans="1:8" ht="75">
      <c r="A167" s="31" t="s">
        <v>2399</v>
      </c>
      <c r="B167" s="31" t="s">
        <v>1445</v>
      </c>
      <c r="C167" s="1" t="s">
        <v>2400</v>
      </c>
      <c r="D167" t="s">
        <v>2360</v>
      </c>
      <c r="E167">
        <v>2013</v>
      </c>
      <c r="F167" s="29" t="s">
        <v>2401</v>
      </c>
      <c r="G167">
        <v>23147713</v>
      </c>
    </row>
    <row r="168" spans="1:8">
      <c r="A168" s="32" t="s">
        <v>2142</v>
      </c>
      <c r="B168" s="32"/>
      <c r="C168" s="1" t="s">
        <v>2143</v>
      </c>
      <c r="D168" t="s">
        <v>2144</v>
      </c>
      <c r="E168">
        <v>2013</v>
      </c>
      <c r="F168" s="29" t="s">
        <v>2145</v>
      </c>
      <c r="G168">
        <v>24340712</v>
      </c>
    </row>
    <row r="169" spans="1:8" ht="165">
      <c r="A169" s="31" t="s">
        <v>2564</v>
      </c>
      <c r="B169" s="31" t="s">
        <v>1445</v>
      </c>
      <c r="C169" s="1" t="s">
        <v>2565</v>
      </c>
      <c r="D169" t="s">
        <v>2566</v>
      </c>
      <c r="E169">
        <v>2023</v>
      </c>
      <c r="F169" s="29" t="s">
        <v>2567</v>
      </c>
      <c r="G169">
        <v>37101650</v>
      </c>
    </row>
    <row r="170" spans="1:8" ht="75">
      <c r="A170" s="23" t="s">
        <v>2244</v>
      </c>
      <c r="B170" s="23" t="s">
        <v>1442</v>
      </c>
      <c r="C170" s="1" t="s">
        <v>2245</v>
      </c>
      <c r="D170" t="s">
        <v>2148</v>
      </c>
      <c r="E170">
        <v>2014</v>
      </c>
      <c r="F170" s="30" t="s">
        <v>2246</v>
      </c>
      <c r="G170">
        <v>25197491</v>
      </c>
      <c r="H170" t="s">
        <v>2713</v>
      </c>
    </row>
    <row r="171" spans="1:8" ht="102">
      <c r="A171" s="1" t="s">
        <v>2223</v>
      </c>
      <c r="B171" s="1" t="s">
        <v>3384</v>
      </c>
      <c r="C171" s="1" t="s">
        <v>2224</v>
      </c>
      <c r="D171" t="s">
        <v>2225</v>
      </c>
      <c r="E171">
        <v>2017</v>
      </c>
      <c r="F171" s="30" t="s">
        <v>2226</v>
      </c>
      <c r="G171">
        <v>28682231</v>
      </c>
    </row>
    <row r="172" spans="1:8" ht="102">
      <c r="A172" s="23" t="s">
        <v>2437</v>
      </c>
      <c r="B172" s="23" t="s">
        <v>1442</v>
      </c>
      <c r="C172" s="1" t="s">
        <v>2438</v>
      </c>
      <c r="D172" t="s">
        <v>2357</v>
      </c>
      <c r="E172">
        <v>2013</v>
      </c>
      <c r="F172" s="30" t="s">
        <v>2439</v>
      </c>
      <c r="G172">
        <v>23601424</v>
      </c>
      <c r="H172" t="s">
        <v>2715</v>
      </c>
    </row>
    <row r="173" spans="1:8" ht="124.5">
      <c r="A173" s="23" t="s">
        <v>2261</v>
      </c>
      <c r="B173" s="23" t="s">
        <v>1442</v>
      </c>
      <c r="C173" s="1" t="s">
        <v>2262</v>
      </c>
      <c r="D173" t="s">
        <v>2263</v>
      </c>
      <c r="E173">
        <v>2019</v>
      </c>
      <c r="F173" s="30" t="s">
        <v>2264</v>
      </c>
      <c r="G173">
        <v>31327968</v>
      </c>
      <c r="H173" t="s">
        <v>2713</v>
      </c>
    </row>
    <row r="174" spans="1:8" ht="45">
      <c r="A174" s="31" t="s">
        <v>2419</v>
      </c>
      <c r="B174" s="31" t="s">
        <v>1445</v>
      </c>
      <c r="C174" s="1" t="s">
        <v>1032</v>
      </c>
      <c r="D174" t="s">
        <v>2420</v>
      </c>
      <c r="E174">
        <v>2023</v>
      </c>
      <c r="F174" s="29" t="s">
        <v>2421</v>
      </c>
      <c r="G174">
        <v>37630847</v>
      </c>
    </row>
    <row r="175" spans="1:8" ht="30">
      <c r="A175" s="31" t="s">
        <v>1997</v>
      </c>
      <c r="B175" s="31" t="s">
        <v>1445</v>
      </c>
      <c r="C175" s="1" t="s">
        <v>2311</v>
      </c>
      <c r="D175" t="s">
        <v>2057</v>
      </c>
      <c r="E175">
        <v>2014</v>
      </c>
      <c r="F175" s="29" t="s">
        <v>2312</v>
      </c>
      <c r="G175">
        <v>24115305</v>
      </c>
    </row>
    <row r="176" spans="1:8" ht="147">
      <c r="A176" s="23" t="s">
        <v>2632</v>
      </c>
      <c r="B176" s="23" t="s">
        <v>1442</v>
      </c>
      <c r="C176" s="1" t="s">
        <v>2633</v>
      </c>
      <c r="D176" t="s">
        <v>2634</v>
      </c>
      <c r="E176">
        <v>2018</v>
      </c>
      <c r="F176" s="30" t="s">
        <v>2635</v>
      </c>
      <c r="G176">
        <v>30043327</v>
      </c>
      <c r="H176" t="s">
        <v>2713</v>
      </c>
    </row>
    <row r="177" spans="1:8" ht="45">
      <c r="A177" s="32" t="s">
        <v>1788</v>
      </c>
      <c r="B177" s="32"/>
      <c r="C177" s="1" t="s">
        <v>2126</v>
      </c>
      <c r="D177" t="s">
        <v>2127</v>
      </c>
      <c r="E177">
        <v>2018</v>
      </c>
      <c r="F177" s="29" t="s">
        <v>2128</v>
      </c>
      <c r="G177">
        <v>30542304</v>
      </c>
    </row>
    <row r="178" spans="1:8" ht="113.25">
      <c r="A178" s="23" t="s">
        <v>2253</v>
      </c>
      <c r="B178" s="23" t="s">
        <v>1442</v>
      </c>
      <c r="C178" s="1" t="s">
        <v>2254</v>
      </c>
      <c r="D178" t="s">
        <v>2255</v>
      </c>
      <c r="E178">
        <v>2011</v>
      </c>
      <c r="F178" s="30" t="s">
        <v>2256</v>
      </c>
      <c r="G178">
        <v>21941850</v>
      </c>
      <c r="H178" t="s">
        <v>2712</v>
      </c>
    </row>
    <row r="179" spans="1:8" ht="135.75">
      <c r="A179" s="23" t="s">
        <v>2596</v>
      </c>
      <c r="B179" s="23" t="s">
        <v>1442</v>
      </c>
      <c r="C179" s="1" t="s">
        <v>2597</v>
      </c>
      <c r="D179" t="s">
        <v>2420</v>
      </c>
      <c r="E179">
        <v>2023</v>
      </c>
      <c r="F179" s="30" t="s">
        <v>2598</v>
      </c>
      <c r="G179">
        <v>37686862</v>
      </c>
      <c r="H179" t="s">
        <v>2717</v>
      </c>
    </row>
    <row r="180" spans="1:8" ht="60">
      <c r="A180" s="31" t="s">
        <v>2464</v>
      </c>
      <c r="B180" s="31" t="s">
        <v>1445</v>
      </c>
      <c r="C180" s="1" t="s">
        <v>1018</v>
      </c>
      <c r="D180" t="s">
        <v>2283</v>
      </c>
      <c r="E180">
        <v>2018</v>
      </c>
      <c r="F180" s="29" t="s">
        <v>2465</v>
      </c>
      <c r="G180">
        <v>29686286</v>
      </c>
    </row>
    <row r="181" spans="1:8" ht="75">
      <c r="A181" s="31" t="s">
        <v>2510</v>
      </c>
      <c r="B181" s="31" t="s">
        <v>1445</v>
      </c>
      <c r="C181" s="1" t="s">
        <v>191</v>
      </c>
      <c r="D181" t="s">
        <v>2057</v>
      </c>
      <c r="E181">
        <v>2021</v>
      </c>
      <c r="F181" s="29" t="s">
        <v>2511</v>
      </c>
      <c r="G181">
        <v>33314258</v>
      </c>
    </row>
    <row r="182" spans="1:8" ht="195">
      <c r="A182" s="31" t="s">
        <v>2488</v>
      </c>
      <c r="B182" s="31" t="s">
        <v>1445</v>
      </c>
      <c r="C182" s="1" t="s">
        <v>1998</v>
      </c>
      <c r="D182" t="s">
        <v>2489</v>
      </c>
      <c r="E182">
        <v>2014</v>
      </c>
      <c r="F182" s="29" t="s">
        <v>2490</v>
      </c>
      <c r="G182">
        <v>23999524</v>
      </c>
    </row>
    <row r="183" spans="1:8" ht="165">
      <c r="A183" s="31" t="s">
        <v>2165</v>
      </c>
      <c r="B183" s="31" t="s">
        <v>1445</v>
      </c>
      <c r="C183" s="1" t="s">
        <v>500</v>
      </c>
      <c r="D183" t="s">
        <v>2112</v>
      </c>
      <c r="E183">
        <v>2020</v>
      </c>
      <c r="F183" s="29" t="s">
        <v>2166</v>
      </c>
      <c r="G183">
        <v>33054774</v>
      </c>
    </row>
    <row r="184" spans="1:8" ht="75">
      <c r="A184" s="31" t="s">
        <v>1999</v>
      </c>
      <c r="B184" s="31" t="s">
        <v>1445</v>
      </c>
      <c r="C184" s="1" t="s">
        <v>237</v>
      </c>
      <c r="D184" t="s">
        <v>2295</v>
      </c>
      <c r="E184">
        <v>2016</v>
      </c>
      <c r="F184" s="29" t="s">
        <v>2608</v>
      </c>
      <c r="G184">
        <v>25824304</v>
      </c>
    </row>
    <row r="185" spans="1:8" ht="158.25">
      <c r="A185" s="23" t="s">
        <v>2350</v>
      </c>
      <c r="B185" s="23" t="s">
        <v>1442</v>
      </c>
      <c r="C185" s="1" t="s">
        <v>2351</v>
      </c>
      <c r="D185" t="s">
        <v>2352</v>
      </c>
      <c r="E185">
        <v>2013</v>
      </c>
      <c r="F185" s="30" t="s">
        <v>2353</v>
      </c>
      <c r="G185">
        <v>23422570</v>
      </c>
      <c r="H185" t="s">
        <v>2713</v>
      </c>
    </row>
    <row r="186" spans="1:8" ht="135.75">
      <c r="A186" s="23" t="s">
        <v>2090</v>
      </c>
      <c r="B186" s="23" t="s">
        <v>1442</v>
      </c>
      <c r="C186" s="1" t="s">
        <v>2091</v>
      </c>
      <c r="D186" t="s">
        <v>2092</v>
      </c>
      <c r="E186">
        <v>2020</v>
      </c>
      <c r="F186" s="30" t="s">
        <v>2093</v>
      </c>
      <c r="G186" t="s">
        <v>2094</v>
      </c>
      <c r="H186" t="s">
        <v>2714</v>
      </c>
    </row>
    <row r="187" spans="1:8" ht="75">
      <c r="A187" s="31" t="s">
        <v>2000</v>
      </c>
      <c r="B187" s="31" t="s">
        <v>1445</v>
      </c>
      <c r="C187" s="1" t="s">
        <v>2297</v>
      </c>
      <c r="D187" t="s">
        <v>2043</v>
      </c>
      <c r="E187">
        <v>2013</v>
      </c>
      <c r="F187" s="29" t="s">
        <v>2298</v>
      </c>
      <c r="G187">
        <v>23239044</v>
      </c>
    </row>
    <row r="188" spans="1:8" ht="45">
      <c r="A188" s="31" t="s">
        <v>2414</v>
      </c>
      <c r="B188" s="31" t="s">
        <v>1445</v>
      </c>
      <c r="C188" s="1" t="s">
        <v>154</v>
      </c>
      <c r="D188" t="s">
        <v>2240</v>
      </c>
      <c r="E188">
        <v>2021</v>
      </c>
      <c r="F188" s="29" t="s">
        <v>2415</v>
      </c>
      <c r="G188">
        <v>33801746</v>
      </c>
    </row>
    <row r="189" spans="1:8" ht="90.75">
      <c r="A189" s="23" t="s">
        <v>2434</v>
      </c>
      <c r="B189" s="23" t="s">
        <v>1442</v>
      </c>
      <c r="C189" s="1" t="s">
        <v>2435</v>
      </c>
      <c r="D189" t="s">
        <v>2291</v>
      </c>
      <c r="E189">
        <v>2014</v>
      </c>
      <c r="F189" s="30" t="s">
        <v>2436</v>
      </c>
      <c r="G189">
        <v>24705938</v>
      </c>
      <c r="H189" t="s">
        <v>2715</v>
      </c>
    </row>
    <row r="190" spans="1:8" ht="90">
      <c r="A190" s="32" t="s">
        <v>2105</v>
      </c>
      <c r="B190" s="32"/>
      <c r="C190" s="1" t="s">
        <v>2106</v>
      </c>
      <c r="D190" t="s">
        <v>2080</v>
      </c>
      <c r="E190">
        <v>2019</v>
      </c>
      <c r="F190" s="29" t="s">
        <v>2107</v>
      </c>
      <c r="G190">
        <v>30693739</v>
      </c>
    </row>
    <row r="191" spans="1:8" ht="75">
      <c r="A191" s="31" t="s">
        <v>2322</v>
      </c>
      <c r="B191" s="31" t="s">
        <v>1445</v>
      </c>
      <c r="C191" s="1" t="s">
        <v>650</v>
      </c>
      <c r="D191" t="s">
        <v>2323</v>
      </c>
      <c r="E191">
        <v>2023</v>
      </c>
      <c r="F191" s="29" t="s">
        <v>2324</v>
      </c>
      <c r="G191">
        <v>35703085</v>
      </c>
    </row>
    <row r="192" spans="1:8" ht="45">
      <c r="A192" s="31" t="s">
        <v>2170</v>
      </c>
      <c r="B192" s="31" t="s">
        <v>1445</v>
      </c>
      <c r="C192" s="1" t="s">
        <v>575</v>
      </c>
      <c r="D192" t="s">
        <v>2171</v>
      </c>
      <c r="E192">
        <v>2013</v>
      </c>
      <c r="F192" s="29" t="s">
        <v>2172</v>
      </c>
      <c r="G192">
        <v>23772785</v>
      </c>
    </row>
    <row r="193" spans="1:8" ht="180.75">
      <c r="A193" s="23" t="s">
        <v>2478</v>
      </c>
      <c r="B193" s="23" t="s">
        <v>1442</v>
      </c>
      <c r="C193" s="1" t="s">
        <v>2479</v>
      </c>
      <c r="D193" t="s">
        <v>2480</v>
      </c>
      <c r="E193">
        <v>2012</v>
      </c>
      <c r="F193" s="30" t="s">
        <v>2481</v>
      </c>
      <c r="G193">
        <v>22632860</v>
      </c>
      <c r="H193" t="s">
        <v>2715</v>
      </c>
    </row>
    <row r="194" spans="1:8" ht="30">
      <c r="A194" s="31" t="s">
        <v>2001</v>
      </c>
      <c r="B194" s="31" t="s">
        <v>1445</v>
      </c>
      <c r="C194" s="1" t="s">
        <v>794</v>
      </c>
      <c r="D194" t="s">
        <v>2040</v>
      </c>
      <c r="E194">
        <v>2018</v>
      </c>
      <c r="F194" s="29" t="s">
        <v>2471</v>
      </c>
      <c r="G194">
        <v>29256967</v>
      </c>
    </row>
    <row r="195" spans="1:8" ht="60">
      <c r="A195" s="31" t="s">
        <v>2512</v>
      </c>
      <c r="B195" s="31" t="s">
        <v>1445</v>
      </c>
      <c r="C195" s="1" t="s">
        <v>307</v>
      </c>
      <c r="D195" t="s">
        <v>2513</v>
      </c>
      <c r="E195">
        <v>2022</v>
      </c>
      <c r="F195" s="29" t="s">
        <v>2514</v>
      </c>
      <c r="G195">
        <v>34283000</v>
      </c>
    </row>
    <row r="196" spans="1:8" ht="113.25">
      <c r="A196" s="23" t="s">
        <v>2333</v>
      </c>
      <c r="B196" s="23" t="s">
        <v>1442</v>
      </c>
      <c r="C196" s="1" t="s">
        <v>2334</v>
      </c>
      <c r="D196" t="s">
        <v>2335</v>
      </c>
      <c r="E196">
        <v>2017</v>
      </c>
      <c r="F196" s="30" t="s">
        <v>2336</v>
      </c>
      <c r="G196" t="s">
        <v>2094</v>
      </c>
      <c r="H196" t="s">
        <v>2713</v>
      </c>
    </row>
    <row r="197" spans="1:8" ht="45">
      <c r="A197" s="31" t="s">
        <v>2122</v>
      </c>
      <c r="B197" s="31" t="s">
        <v>1445</v>
      </c>
      <c r="C197" s="1" t="s">
        <v>2123</v>
      </c>
      <c r="D197" t="s">
        <v>2124</v>
      </c>
      <c r="E197">
        <v>2022</v>
      </c>
      <c r="F197" s="29" t="s">
        <v>2125</v>
      </c>
      <c r="G197" t="s">
        <v>2094</v>
      </c>
    </row>
    <row r="198" spans="1:8" ht="45">
      <c r="A198" s="31" t="s">
        <v>2002</v>
      </c>
      <c r="B198" s="31" t="s">
        <v>1445</v>
      </c>
      <c r="C198" s="1" t="s">
        <v>187</v>
      </c>
      <c r="D198" t="s">
        <v>2050</v>
      </c>
      <c r="E198">
        <v>2020</v>
      </c>
      <c r="F198" s="29" t="s">
        <v>2365</v>
      </c>
      <c r="G198">
        <v>31823473</v>
      </c>
    </row>
    <row r="199" spans="1:8" ht="330">
      <c r="A199" s="31" t="s">
        <v>2119</v>
      </c>
      <c r="B199" s="31" t="s">
        <v>1445</v>
      </c>
      <c r="C199" s="1" t="s">
        <v>119</v>
      </c>
      <c r="D199" t="s">
        <v>2120</v>
      </c>
      <c r="E199">
        <v>2018</v>
      </c>
      <c r="F199" s="29" t="s">
        <v>2121</v>
      </c>
      <c r="G199">
        <v>30287268</v>
      </c>
    </row>
    <row r="200" spans="1:8" ht="45">
      <c r="A200" s="31" t="s">
        <v>2299</v>
      </c>
      <c r="B200" s="31" t="s">
        <v>1445</v>
      </c>
      <c r="C200" s="1" t="s">
        <v>135</v>
      </c>
      <c r="D200" t="s">
        <v>2300</v>
      </c>
      <c r="E200">
        <v>2016</v>
      </c>
      <c r="F200" s="29" t="s">
        <v>1584</v>
      </c>
      <c r="G200">
        <v>26916469</v>
      </c>
    </row>
    <row r="201" spans="1:8" ht="60">
      <c r="A201" s="31" t="s">
        <v>2003</v>
      </c>
      <c r="B201" s="31" t="s">
        <v>1445</v>
      </c>
      <c r="C201" s="1" t="s">
        <v>1055</v>
      </c>
      <c r="D201" t="s">
        <v>2323</v>
      </c>
      <c r="E201">
        <v>2014</v>
      </c>
      <c r="F201" s="29" t="s">
        <v>2484</v>
      </c>
      <c r="G201">
        <v>24286295</v>
      </c>
    </row>
    <row r="202" spans="1:8" ht="45">
      <c r="A202" s="23" t="s">
        <v>2026</v>
      </c>
      <c r="B202" s="23" t="s">
        <v>1442</v>
      </c>
      <c r="C202" s="1" t="s">
        <v>2027</v>
      </c>
      <c r="D202" t="s">
        <v>2028</v>
      </c>
      <c r="E202">
        <v>2022</v>
      </c>
      <c r="F202" s="30" t="s">
        <v>2029</v>
      </c>
      <c r="G202">
        <v>35662786</v>
      </c>
      <c r="H202" t="s">
        <v>2714</v>
      </c>
    </row>
    <row r="203" spans="1:8" ht="195">
      <c r="A203" s="31" t="s">
        <v>2004</v>
      </c>
      <c r="B203" s="31" t="s">
        <v>1445</v>
      </c>
      <c r="C203" s="1" t="s">
        <v>64</v>
      </c>
      <c r="D203" t="s">
        <v>2381</v>
      </c>
      <c r="E203">
        <v>2018</v>
      </c>
      <c r="F203" s="29" t="s">
        <v>2592</v>
      </c>
      <c r="G203">
        <v>30325587</v>
      </c>
    </row>
    <row r="204" spans="1:8" ht="45">
      <c r="A204" s="31" t="s">
        <v>2006</v>
      </c>
      <c r="B204" s="31" t="s">
        <v>1445</v>
      </c>
      <c r="C204" s="1" t="s">
        <v>687</v>
      </c>
      <c r="D204" t="s">
        <v>2057</v>
      </c>
      <c r="E204">
        <v>2013</v>
      </c>
      <c r="F204" s="29" t="s">
        <v>2315</v>
      </c>
      <c r="G204" t="s">
        <v>2094</v>
      </c>
    </row>
    <row r="205" spans="1:8" ht="45">
      <c r="A205" s="31" t="s">
        <v>2443</v>
      </c>
      <c r="B205" s="31" t="s">
        <v>1445</v>
      </c>
      <c r="C205" s="1" t="s">
        <v>2005</v>
      </c>
      <c r="D205" t="s">
        <v>2444</v>
      </c>
      <c r="E205">
        <v>2013</v>
      </c>
      <c r="F205" s="29" t="s">
        <v>2445</v>
      </c>
      <c r="G205">
        <v>23568457</v>
      </c>
    </row>
    <row r="206" spans="1:8" ht="45">
      <c r="A206" s="31" t="s">
        <v>2007</v>
      </c>
      <c r="B206" s="31" t="s">
        <v>1445</v>
      </c>
      <c r="C206" s="1" t="s">
        <v>1333</v>
      </c>
      <c r="D206" t="s">
        <v>2402</v>
      </c>
      <c r="E206">
        <v>2020</v>
      </c>
      <c r="F206" s="29" t="s">
        <v>2403</v>
      </c>
      <c r="G206">
        <v>30617787</v>
      </c>
    </row>
    <row r="207" spans="1:8" ht="30">
      <c r="A207" s="31" t="s">
        <v>2705</v>
      </c>
      <c r="B207" s="31" t="s">
        <v>1445</v>
      </c>
      <c r="C207" s="1" t="s">
        <v>127</v>
      </c>
      <c r="D207" t="s">
        <v>2574</v>
      </c>
      <c r="E207">
        <v>2019</v>
      </c>
      <c r="F207" s="29" t="s">
        <v>2575</v>
      </c>
      <c r="G207">
        <v>30519816</v>
      </c>
    </row>
    <row r="208" spans="1:8" ht="180.75">
      <c r="A208" s="23" t="s">
        <v>2706</v>
      </c>
      <c r="B208" s="23" t="s">
        <v>1442</v>
      </c>
      <c r="C208" s="1" t="s">
        <v>2449</v>
      </c>
      <c r="D208" t="s">
        <v>2450</v>
      </c>
      <c r="E208">
        <v>2022</v>
      </c>
      <c r="F208" s="30" t="s">
        <v>2451</v>
      </c>
      <c r="G208">
        <v>36031441</v>
      </c>
      <c r="H208" t="s">
        <v>2713</v>
      </c>
    </row>
    <row r="209" spans="1:8" ht="158.25">
      <c r="A209" s="1" t="s">
        <v>2613</v>
      </c>
      <c r="B209" s="1" t="s">
        <v>3384</v>
      </c>
      <c r="C209" s="1" t="s">
        <v>706</v>
      </c>
      <c r="D209" t="s">
        <v>2295</v>
      </c>
      <c r="E209">
        <v>2011</v>
      </c>
      <c r="F209" s="30" t="s">
        <v>2614</v>
      </c>
      <c r="G209">
        <v>21079607</v>
      </c>
    </row>
    <row r="210" spans="1:8" ht="30">
      <c r="A210" s="31" t="s">
        <v>2707</v>
      </c>
      <c r="B210" s="31" t="s">
        <v>1445</v>
      </c>
      <c r="C210" s="1" t="s">
        <v>2411</v>
      </c>
      <c r="D210" t="s">
        <v>2412</v>
      </c>
      <c r="E210">
        <v>2022</v>
      </c>
      <c r="F210" s="29" t="s">
        <v>2413</v>
      </c>
      <c r="G210">
        <v>36324647</v>
      </c>
    </row>
    <row r="211" spans="1:8" ht="45">
      <c r="A211" s="31" t="s">
        <v>2708</v>
      </c>
      <c r="B211" s="31" t="s">
        <v>1445</v>
      </c>
      <c r="C211" s="1" t="s">
        <v>6</v>
      </c>
      <c r="D211" t="s">
        <v>2037</v>
      </c>
      <c r="E211">
        <v>2019</v>
      </c>
      <c r="F211" s="29" t="s">
        <v>2038</v>
      </c>
      <c r="G211">
        <v>31308545</v>
      </c>
    </row>
    <row r="212" spans="1:8" ht="105">
      <c r="A212" s="31" t="s">
        <v>2674</v>
      </c>
      <c r="B212" s="31" t="s">
        <v>1445</v>
      </c>
      <c r="C212" s="1" t="s">
        <v>1341</v>
      </c>
      <c r="D212" t="s">
        <v>2675</v>
      </c>
      <c r="E212">
        <v>2018</v>
      </c>
      <c r="F212" s="29" t="s">
        <v>2676</v>
      </c>
      <c r="G212">
        <v>30075054</v>
      </c>
    </row>
    <row r="213" spans="1:8" ht="45">
      <c r="A213" s="31" t="s">
        <v>2646</v>
      </c>
      <c r="B213" s="31" t="s">
        <v>1445</v>
      </c>
      <c r="C213" s="1" t="s">
        <v>2647</v>
      </c>
      <c r="D213" t="s">
        <v>2270</v>
      </c>
      <c r="E213">
        <v>2021</v>
      </c>
      <c r="F213" s="29" t="s">
        <v>2648</v>
      </c>
      <c r="G213">
        <v>33940056</v>
      </c>
    </row>
    <row r="214" spans="1:8" ht="113.25">
      <c r="A214" s="1" t="s">
        <v>2075</v>
      </c>
      <c r="B214" s="1" t="s">
        <v>3384</v>
      </c>
      <c r="C214" s="1" t="s">
        <v>2076</v>
      </c>
      <c r="D214" t="s">
        <v>2077</v>
      </c>
      <c r="E214">
        <v>2018</v>
      </c>
      <c r="F214" s="30" t="s">
        <v>2078</v>
      </c>
      <c r="G214">
        <v>29876402</v>
      </c>
    </row>
    <row r="215" spans="1:8" ht="79.5">
      <c r="A215" s="1" t="s">
        <v>2238</v>
      </c>
      <c r="B215" s="1" t="s">
        <v>3384</v>
      </c>
      <c r="C215" s="1" t="s">
        <v>2239</v>
      </c>
      <c r="D215" t="s">
        <v>2240</v>
      </c>
      <c r="E215">
        <v>2018</v>
      </c>
      <c r="F215" s="30" t="s">
        <v>2241</v>
      </c>
      <c r="G215">
        <v>29958387</v>
      </c>
    </row>
    <row r="216" spans="1:8" ht="75">
      <c r="A216" s="31" t="s">
        <v>2138</v>
      </c>
      <c r="B216" s="31" t="s">
        <v>1445</v>
      </c>
      <c r="C216" s="1" t="s">
        <v>2139</v>
      </c>
      <c r="D216" t="s">
        <v>2140</v>
      </c>
      <c r="E216">
        <v>2020</v>
      </c>
      <c r="F216" s="29" t="s">
        <v>2141</v>
      </c>
      <c r="G216">
        <v>35498285</v>
      </c>
    </row>
    <row r="217" spans="1:8" ht="150">
      <c r="A217" s="31" t="s">
        <v>2008</v>
      </c>
      <c r="B217" s="31" t="s">
        <v>1445</v>
      </c>
      <c r="C217" s="1" t="s">
        <v>112</v>
      </c>
      <c r="D217" t="s">
        <v>2295</v>
      </c>
      <c r="E217">
        <v>2020</v>
      </c>
      <c r="F217" s="29" t="s">
        <v>2501</v>
      </c>
      <c r="G217">
        <v>30087453</v>
      </c>
    </row>
    <row r="218" spans="1:8" ht="180">
      <c r="A218" s="31" t="s">
        <v>2009</v>
      </c>
      <c r="B218" s="31" t="s">
        <v>1445</v>
      </c>
      <c r="C218" s="1" t="s">
        <v>423</v>
      </c>
      <c r="D218" t="s">
        <v>2103</v>
      </c>
      <c r="E218">
        <v>2014</v>
      </c>
      <c r="F218" s="29" t="s">
        <v>2406</v>
      </c>
      <c r="G218">
        <v>24831852</v>
      </c>
    </row>
    <row r="219" spans="1:8" ht="90">
      <c r="A219" s="31" t="s">
        <v>2010</v>
      </c>
      <c r="B219" s="31" t="s">
        <v>1445</v>
      </c>
      <c r="C219" s="1" t="s">
        <v>447</v>
      </c>
      <c r="D219" t="s">
        <v>2178</v>
      </c>
      <c r="E219">
        <v>2023</v>
      </c>
      <c r="F219" s="29" t="s">
        <v>2470</v>
      </c>
      <c r="G219">
        <v>35243971</v>
      </c>
    </row>
    <row r="220" spans="1:8" ht="135">
      <c r="A220" s="31" t="s">
        <v>2011</v>
      </c>
      <c r="B220" s="31" t="s">
        <v>1445</v>
      </c>
      <c r="C220" s="1" t="s">
        <v>767</v>
      </c>
      <c r="D220" t="s">
        <v>2040</v>
      </c>
      <c r="E220">
        <v>2017</v>
      </c>
      <c r="F220" s="29" t="s">
        <v>2230</v>
      </c>
      <c r="G220">
        <v>28368970</v>
      </c>
    </row>
    <row r="221" spans="1:8" ht="30">
      <c r="A221" s="31" t="s">
        <v>2701</v>
      </c>
      <c r="B221" s="31" t="s">
        <v>1445</v>
      </c>
      <c r="C221" s="1" t="s">
        <v>897</v>
      </c>
      <c r="D221" t="s">
        <v>2702</v>
      </c>
      <c r="E221">
        <v>2022</v>
      </c>
      <c r="F221" s="29" t="s">
        <v>2703</v>
      </c>
      <c r="G221">
        <v>36191590</v>
      </c>
    </row>
    <row r="222" spans="1:8" ht="147">
      <c r="A222" s="23" t="s">
        <v>2685</v>
      </c>
      <c r="B222" s="23" t="s">
        <v>1442</v>
      </c>
      <c r="C222" s="1" t="s">
        <v>2686</v>
      </c>
      <c r="D222" t="s">
        <v>2687</v>
      </c>
      <c r="E222">
        <v>2023</v>
      </c>
      <c r="F222" s="30" t="s">
        <v>2688</v>
      </c>
      <c r="G222">
        <v>37582711</v>
      </c>
      <c r="H222" t="s">
        <v>1441</v>
      </c>
    </row>
    <row r="223" spans="1:8" ht="203.25">
      <c r="A223" s="23" t="s">
        <v>2114</v>
      </c>
      <c r="B223" s="23" t="s">
        <v>1442</v>
      </c>
      <c r="C223" s="1" t="s">
        <v>2115</v>
      </c>
      <c r="D223" t="s">
        <v>2069</v>
      </c>
      <c r="E223">
        <v>2014</v>
      </c>
      <c r="F223" s="30" t="s">
        <v>2116</v>
      </c>
      <c r="G223">
        <v>25090643</v>
      </c>
      <c r="H223" t="s">
        <v>1441</v>
      </c>
    </row>
    <row r="224" spans="1:8" ht="60">
      <c r="A224" s="31" t="s">
        <v>2542</v>
      </c>
      <c r="B224" s="31" t="s">
        <v>1445</v>
      </c>
      <c r="C224" s="1" t="s">
        <v>2543</v>
      </c>
      <c r="D224" t="s">
        <v>2544</v>
      </c>
      <c r="E224">
        <v>2013</v>
      </c>
      <c r="F224" s="29" t="s">
        <v>2545</v>
      </c>
      <c r="G224">
        <v>24106242</v>
      </c>
    </row>
    <row r="225" spans="1:8" ht="45">
      <c r="A225" s="31" t="s">
        <v>2507</v>
      </c>
      <c r="B225" s="31" t="s">
        <v>1445</v>
      </c>
      <c r="C225" s="1" t="s">
        <v>60</v>
      </c>
      <c r="D225" t="s">
        <v>2508</v>
      </c>
      <c r="E225">
        <v>2021</v>
      </c>
      <c r="F225" s="29" t="s">
        <v>2509</v>
      </c>
      <c r="G225">
        <v>33973063</v>
      </c>
    </row>
    <row r="226" spans="1:8" ht="45">
      <c r="A226" s="31" t="s">
        <v>2158</v>
      </c>
      <c r="B226" s="31" t="s">
        <v>1445</v>
      </c>
      <c r="C226" s="1" t="s">
        <v>2159</v>
      </c>
      <c r="D226" t="s">
        <v>2050</v>
      </c>
      <c r="E226">
        <v>2022</v>
      </c>
      <c r="F226" s="29" t="s">
        <v>2160</v>
      </c>
      <c r="G226">
        <v>35855524</v>
      </c>
    </row>
    <row r="227" spans="1:8" ht="102">
      <c r="A227" s="23" t="s">
        <v>2440</v>
      </c>
      <c r="B227" s="23" t="s">
        <v>1442</v>
      </c>
      <c r="C227" s="1" t="s">
        <v>2441</v>
      </c>
      <c r="D227" t="s">
        <v>2163</v>
      </c>
      <c r="E227">
        <v>2022</v>
      </c>
      <c r="F227" s="30" t="s">
        <v>2442</v>
      </c>
      <c r="G227">
        <v>36589834</v>
      </c>
      <c r="H227" t="s">
        <v>2713</v>
      </c>
    </row>
    <row r="228" spans="1:8" ht="120">
      <c r="A228" s="31" t="s">
        <v>2557</v>
      </c>
      <c r="B228" s="31" t="s">
        <v>1445</v>
      </c>
      <c r="C228" s="1" t="s">
        <v>105</v>
      </c>
      <c r="D228" t="s">
        <v>2109</v>
      </c>
      <c r="E228">
        <v>2022</v>
      </c>
      <c r="F228" s="29" t="s">
        <v>2558</v>
      </c>
      <c r="G228">
        <v>35680849</v>
      </c>
    </row>
    <row r="229" spans="1:8" ht="150">
      <c r="A229" s="31" t="s">
        <v>2203</v>
      </c>
      <c r="B229" s="31" t="s">
        <v>1445</v>
      </c>
      <c r="C229" s="1" t="s">
        <v>2204</v>
      </c>
      <c r="D229" t="s">
        <v>2163</v>
      </c>
      <c r="E229">
        <v>2023</v>
      </c>
      <c r="F229" s="29" t="s">
        <v>2205</v>
      </c>
      <c r="G229">
        <v>37025415</v>
      </c>
    </row>
    <row r="230" spans="1:8" ht="30">
      <c r="A230" s="32" t="s">
        <v>1766</v>
      </c>
      <c r="B230" s="32" t="s">
        <v>3383</v>
      </c>
      <c r="C230" s="1" t="s">
        <v>2593</v>
      </c>
      <c r="D230" t="s">
        <v>2594</v>
      </c>
      <c r="E230">
        <v>2018</v>
      </c>
      <c r="F230" s="29" t="s">
        <v>2595</v>
      </c>
      <c r="G230">
        <v>29239739</v>
      </c>
    </row>
    <row r="231" spans="1:8" ht="120">
      <c r="A231" s="31" t="s">
        <v>2695</v>
      </c>
      <c r="B231" s="31" t="s">
        <v>1445</v>
      </c>
      <c r="C231" s="1" t="s">
        <v>361</v>
      </c>
      <c r="D231" t="s">
        <v>2696</v>
      </c>
      <c r="E231">
        <v>2021</v>
      </c>
      <c r="F231" s="29" t="s">
        <v>2697</v>
      </c>
      <c r="G231">
        <v>34292570</v>
      </c>
    </row>
    <row r="232" spans="1:8" ht="120">
      <c r="A232" s="31" t="s">
        <v>2695</v>
      </c>
      <c r="B232" s="31" t="s">
        <v>1445</v>
      </c>
      <c r="C232" s="1" t="s">
        <v>329</v>
      </c>
      <c r="D232" t="s">
        <v>2696</v>
      </c>
      <c r="E232">
        <v>2021</v>
      </c>
      <c r="F232" s="29" t="s">
        <v>2700</v>
      </c>
      <c r="G232">
        <v>34292569</v>
      </c>
    </row>
    <row r="233" spans="1:8" ht="75">
      <c r="A233" s="31" t="s">
        <v>2485</v>
      </c>
      <c r="B233" s="31" t="s">
        <v>1445</v>
      </c>
      <c r="C233" s="1" t="s">
        <v>201</v>
      </c>
      <c r="D233" t="s">
        <v>2486</v>
      </c>
      <c r="E233">
        <v>2017</v>
      </c>
      <c r="F233" s="29" t="s">
        <v>2487</v>
      </c>
      <c r="G233">
        <v>28759190</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229AB5-67ED-4683-A423-AD1A9829DE66}">
  <dimension ref="A1:J207"/>
  <sheetViews>
    <sheetView topLeftCell="I203" zoomScale="99" zoomScaleNormal="99" workbookViewId="0">
      <selection sqref="A1:J207"/>
    </sheetView>
  </sheetViews>
  <sheetFormatPr defaultRowHeight="15"/>
  <cols>
    <col min="1" max="1" width="12.7109375" customWidth="1"/>
    <col min="2" max="3" width="10" customWidth="1"/>
    <col min="4" max="4" width="46.7109375" customWidth="1"/>
    <col min="5" max="5" width="18.42578125" customWidth="1"/>
    <col min="6" max="6" width="38.7109375" customWidth="1"/>
    <col min="7" max="7" width="14.28515625" customWidth="1"/>
    <col min="8" max="8" width="16.42578125" customWidth="1"/>
    <col min="9" max="9" width="130.28515625" customWidth="1"/>
    <col min="10" max="10" width="47.7109375" customWidth="1"/>
  </cols>
  <sheetData>
    <row r="1" spans="1:10">
      <c r="A1" s="20" t="s">
        <v>0</v>
      </c>
      <c r="B1" s="21" t="s">
        <v>1443</v>
      </c>
      <c r="C1" s="21" t="s">
        <v>1444</v>
      </c>
      <c r="D1" s="21" t="s">
        <v>1</v>
      </c>
      <c r="E1" s="21" t="s">
        <v>2</v>
      </c>
      <c r="F1" s="21" t="s">
        <v>3</v>
      </c>
      <c r="G1" s="21" t="s">
        <v>4</v>
      </c>
      <c r="H1" s="21" t="s">
        <v>5</v>
      </c>
      <c r="I1" s="24" t="s">
        <v>1428</v>
      </c>
      <c r="J1" s="22" t="s">
        <v>1446</v>
      </c>
    </row>
    <row r="2" spans="1:10" ht="96.75">
      <c r="A2" s="18">
        <v>26106053</v>
      </c>
      <c r="B2" s="7" t="s">
        <v>1464</v>
      </c>
      <c r="C2" s="7" t="s">
        <v>1454</v>
      </c>
      <c r="D2" s="7" t="s">
        <v>807</v>
      </c>
      <c r="E2" s="13" t="s">
        <v>808</v>
      </c>
      <c r="F2" s="7" t="s">
        <v>809</v>
      </c>
      <c r="G2" s="7" t="s">
        <v>180</v>
      </c>
      <c r="H2" s="7">
        <v>2015</v>
      </c>
      <c r="I2" s="25" t="s">
        <v>1585</v>
      </c>
      <c r="J2" s="14"/>
    </row>
    <row r="3" spans="1:10" ht="84.75">
      <c r="A3" s="18">
        <v>22127997</v>
      </c>
      <c r="B3" s="7" t="s">
        <v>1464</v>
      </c>
      <c r="C3" s="7" t="s">
        <v>1454</v>
      </c>
      <c r="D3" s="7" t="s">
        <v>1121</v>
      </c>
      <c r="E3" s="13" t="s">
        <v>1122</v>
      </c>
      <c r="F3" s="7" t="s">
        <v>346</v>
      </c>
      <c r="G3" s="7" t="s">
        <v>67</v>
      </c>
      <c r="H3" s="7">
        <v>2012</v>
      </c>
      <c r="I3" s="25" t="s">
        <v>1629</v>
      </c>
      <c r="J3" s="14"/>
    </row>
    <row r="4" spans="1:10" ht="156.75">
      <c r="A4" s="124"/>
      <c r="B4" s="41" t="s">
        <v>1464</v>
      </c>
      <c r="C4" s="41" t="s">
        <v>1454</v>
      </c>
      <c r="D4" s="40" t="s">
        <v>1694</v>
      </c>
      <c r="E4" s="41"/>
      <c r="F4" s="40" t="s">
        <v>1781</v>
      </c>
      <c r="G4" s="40" t="s">
        <v>1834</v>
      </c>
      <c r="H4" s="41">
        <v>2022</v>
      </c>
      <c r="I4" s="25" t="s">
        <v>1929</v>
      </c>
      <c r="J4" s="42"/>
    </row>
    <row r="5" spans="1:10" ht="60">
      <c r="A5" s="18">
        <v>33091847</v>
      </c>
      <c r="B5" s="7" t="s">
        <v>1464</v>
      </c>
      <c r="C5" s="7" t="s">
        <v>1454</v>
      </c>
      <c r="D5" s="7" t="s">
        <v>234</v>
      </c>
      <c r="E5" s="13" t="s">
        <v>235</v>
      </c>
      <c r="F5" s="7" t="s">
        <v>236</v>
      </c>
      <c r="G5" s="7" t="s">
        <v>85</v>
      </c>
      <c r="H5" s="7">
        <v>2020</v>
      </c>
      <c r="I5" s="25"/>
      <c r="J5" s="14"/>
    </row>
    <row r="6" spans="1:10" ht="96.75">
      <c r="A6" s="18">
        <v>31804778</v>
      </c>
      <c r="B6" s="7" t="s">
        <v>1464</v>
      </c>
      <c r="C6" s="7" t="s">
        <v>1454</v>
      </c>
      <c r="D6" s="7" t="s">
        <v>984</v>
      </c>
      <c r="E6" s="13" t="s">
        <v>985</v>
      </c>
      <c r="F6" s="7" t="s">
        <v>986</v>
      </c>
      <c r="G6" s="7" t="s">
        <v>452</v>
      </c>
      <c r="H6" s="7">
        <v>2020</v>
      </c>
      <c r="I6" s="25" t="s">
        <v>1526</v>
      </c>
      <c r="J6" s="14"/>
    </row>
    <row r="7" spans="1:10" ht="108.75">
      <c r="A7" s="18">
        <v>25808061</v>
      </c>
      <c r="B7" s="7" t="s">
        <v>1464</v>
      </c>
      <c r="C7" s="7" t="s">
        <v>1454</v>
      </c>
      <c r="D7" s="7" t="s">
        <v>240</v>
      </c>
      <c r="E7" s="13" t="s">
        <v>241</v>
      </c>
      <c r="F7" s="7" t="s">
        <v>242</v>
      </c>
      <c r="G7" s="7" t="s">
        <v>194</v>
      </c>
      <c r="H7" s="7">
        <v>2015</v>
      </c>
      <c r="I7" s="25" t="s">
        <v>1586</v>
      </c>
      <c r="J7" s="14"/>
    </row>
    <row r="8" spans="1:10" ht="132.75">
      <c r="A8" s="18">
        <v>22488946</v>
      </c>
      <c r="B8" s="7" t="s">
        <v>1464</v>
      </c>
      <c r="C8" s="7" t="s">
        <v>1454</v>
      </c>
      <c r="D8" s="7" t="s">
        <v>918</v>
      </c>
      <c r="E8" s="13" t="s">
        <v>919</v>
      </c>
      <c r="F8" s="7" t="s">
        <v>920</v>
      </c>
      <c r="G8" s="7" t="s">
        <v>67</v>
      </c>
      <c r="H8" s="7">
        <v>2012</v>
      </c>
      <c r="I8" s="25" t="s">
        <v>1635</v>
      </c>
      <c r="J8" s="14"/>
    </row>
    <row r="9" spans="1:10" ht="84.75">
      <c r="A9" s="18">
        <v>30878790</v>
      </c>
      <c r="B9" s="7" t="s">
        <v>1464</v>
      </c>
      <c r="C9" s="7" t="s">
        <v>1454</v>
      </c>
      <c r="D9" s="7" t="s">
        <v>524</v>
      </c>
      <c r="E9" s="13" t="s">
        <v>525</v>
      </c>
      <c r="F9" s="7" t="s">
        <v>526</v>
      </c>
      <c r="G9" s="7" t="s">
        <v>85</v>
      </c>
      <c r="H9" s="7">
        <v>2019</v>
      </c>
      <c r="I9" s="25" t="s">
        <v>1531</v>
      </c>
      <c r="J9" s="14"/>
    </row>
    <row r="10" spans="1:10" ht="84.75">
      <c r="A10" s="18">
        <v>23775394</v>
      </c>
      <c r="B10" s="7" t="s">
        <v>1464</v>
      </c>
      <c r="C10" s="7" t="s">
        <v>1454</v>
      </c>
      <c r="D10" s="7" t="s">
        <v>518</v>
      </c>
      <c r="E10" s="13" t="s">
        <v>519</v>
      </c>
      <c r="F10" s="7" t="s">
        <v>520</v>
      </c>
      <c r="G10" s="7" t="s">
        <v>521</v>
      </c>
      <c r="H10" s="7">
        <v>2013</v>
      </c>
      <c r="I10" s="25" t="s">
        <v>1614</v>
      </c>
      <c r="J10" s="14"/>
    </row>
    <row r="11" spans="1:10" ht="72">
      <c r="A11" s="18">
        <v>23107791</v>
      </c>
      <c r="B11" s="7" t="s">
        <v>1464</v>
      </c>
      <c r="C11" s="7" t="s">
        <v>1454</v>
      </c>
      <c r="D11" s="7" t="s">
        <v>1331</v>
      </c>
      <c r="E11" s="13" t="s">
        <v>1332</v>
      </c>
      <c r="F11" s="7" t="s">
        <v>374</v>
      </c>
      <c r="G11" s="7" t="s">
        <v>180</v>
      </c>
      <c r="H11" s="7">
        <v>2013</v>
      </c>
      <c r="I11" s="25" t="s">
        <v>1615</v>
      </c>
      <c r="J11" s="14"/>
    </row>
    <row r="12" spans="1:10" ht="108.75">
      <c r="A12" s="18">
        <v>26938822</v>
      </c>
      <c r="B12" s="7" t="s">
        <v>1464</v>
      </c>
      <c r="C12" s="7" t="s">
        <v>1454</v>
      </c>
      <c r="D12" s="7" t="s">
        <v>372</v>
      </c>
      <c r="E12" s="13" t="s">
        <v>373</v>
      </c>
      <c r="F12" s="7" t="s">
        <v>374</v>
      </c>
      <c r="G12" s="7" t="s">
        <v>375</v>
      </c>
      <c r="H12" s="7">
        <v>2016</v>
      </c>
      <c r="I12" s="25" t="s">
        <v>1574</v>
      </c>
      <c r="J12" s="14"/>
    </row>
    <row r="13" spans="1:10" ht="144.75">
      <c r="A13" s="18">
        <v>22398003</v>
      </c>
      <c r="B13" s="7" t="s">
        <v>1464</v>
      </c>
      <c r="C13" s="7" t="s">
        <v>1454</v>
      </c>
      <c r="D13" s="7" t="s">
        <v>303</v>
      </c>
      <c r="E13" s="13" t="s">
        <v>304</v>
      </c>
      <c r="F13" s="7" t="s">
        <v>305</v>
      </c>
      <c r="G13" s="7" t="s">
        <v>306</v>
      </c>
      <c r="H13" s="7">
        <v>2012</v>
      </c>
      <c r="I13" s="25" t="s">
        <v>1634</v>
      </c>
      <c r="J13" s="14"/>
    </row>
    <row r="14" spans="1:10" ht="84.75">
      <c r="A14" s="18">
        <v>23046831</v>
      </c>
      <c r="B14" s="7" t="s">
        <v>1464</v>
      </c>
      <c r="C14" s="7" t="s">
        <v>1454</v>
      </c>
      <c r="D14" s="7" t="s">
        <v>449</v>
      </c>
      <c r="E14" s="13" t="s">
        <v>450</v>
      </c>
      <c r="F14" s="7" t="s">
        <v>451</v>
      </c>
      <c r="G14" s="7" t="s">
        <v>452</v>
      </c>
      <c r="H14" s="7">
        <v>2013</v>
      </c>
      <c r="I14" s="25" t="s">
        <v>1616</v>
      </c>
      <c r="J14" s="14"/>
    </row>
    <row r="15" spans="1:10" ht="108.75">
      <c r="A15" s="18">
        <v>23122554</v>
      </c>
      <c r="B15" s="7" t="s">
        <v>1464</v>
      </c>
      <c r="C15" s="7" t="s">
        <v>1454</v>
      </c>
      <c r="D15" s="7" t="s">
        <v>286</v>
      </c>
      <c r="E15" s="13" t="s">
        <v>287</v>
      </c>
      <c r="F15" s="7" t="s">
        <v>288</v>
      </c>
      <c r="G15" s="7" t="s">
        <v>180</v>
      </c>
      <c r="H15" s="7">
        <v>2013</v>
      </c>
      <c r="I15" s="25" t="s">
        <v>1617</v>
      </c>
      <c r="J15" s="14"/>
    </row>
    <row r="16" spans="1:10" ht="96.75">
      <c r="A16" s="18">
        <v>28948079</v>
      </c>
      <c r="B16" s="7" t="s">
        <v>1464</v>
      </c>
      <c r="C16" s="7" t="s">
        <v>1454</v>
      </c>
      <c r="D16" s="7" t="s">
        <v>212</v>
      </c>
      <c r="E16" s="13" t="s">
        <v>213</v>
      </c>
      <c r="F16" s="7" t="s">
        <v>214</v>
      </c>
      <c r="G16" s="7" t="s">
        <v>215</v>
      </c>
      <c r="H16" s="7">
        <v>2017</v>
      </c>
      <c r="I16" s="25" t="s">
        <v>1560</v>
      </c>
      <c r="J16" s="14"/>
    </row>
    <row r="17" spans="1:10" ht="96.75">
      <c r="A17" s="18">
        <v>29879886</v>
      </c>
      <c r="B17" s="7" t="s">
        <v>1464</v>
      </c>
      <c r="C17" s="7" t="s">
        <v>1454</v>
      </c>
      <c r="D17" s="7" t="s">
        <v>842</v>
      </c>
      <c r="E17" s="13" t="s">
        <v>843</v>
      </c>
      <c r="F17" s="7" t="s">
        <v>765</v>
      </c>
      <c r="G17" s="7" t="s">
        <v>844</v>
      </c>
      <c r="H17" s="7">
        <v>2018</v>
      </c>
      <c r="I17" s="25" t="s">
        <v>1547</v>
      </c>
      <c r="J17" s="14"/>
    </row>
    <row r="18" spans="1:10" ht="72">
      <c r="A18" s="18">
        <v>33575982</v>
      </c>
      <c r="B18" s="7" t="s">
        <v>1464</v>
      </c>
      <c r="C18" s="7" t="s">
        <v>1454</v>
      </c>
      <c r="D18" s="7" t="s">
        <v>685</v>
      </c>
      <c r="E18" s="13" t="s">
        <v>686</v>
      </c>
      <c r="F18" s="7" t="s">
        <v>248</v>
      </c>
      <c r="G18" s="7" t="s">
        <v>141</v>
      </c>
      <c r="H18" s="7">
        <v>2021</v>
      </c>
      <c r="I18" s="25"/>
      <c r="J18" s="14"/>
    </row>
    <row r="19" spans="1:10" ht="108.75">
      <c r="A19" s="18">
        <v>27367046</v>
      </c>
      <c r="B19" s="7" t="s">
        <v>1464</v>
      </c>
      <c r="C19" s="7" t="s">
        <v>1454</v>
      </c>
      <c r="D19" s="7" t="s">
        <v>756</v>
      </c>
      <c r="E19" s="13" t="s">
        <v>757</v>
      </c>
      <c r="F19" s="7" t="s">
        <v>758</v>
      </c>
      <c r="G19" s="7" t="s">
        <v>233</v>
      </c>
      <c r="H19" s="7">
        <v>2018</v>
      </c>
      <c r="I19" s="25" t="s">
        <v>1548</v>
      </c>
      <c r="J19" s="14"/>
    </row>
    <row r="20" spans="1:10" ht="108.75">
      <c r="A20" s="18">
        <v>23778302</v>
      </c>
      <c r="B20" s="7" t="s">
        <v>1464</v>
      </c>
      <c r="C20" s="7" t="s">
        <v>1454</v>
      </c>
      <c r="D20" s="7" t="s">
        <v>391</v>
      </c>
      <c r="E20" s="13" t="s">
        <v>392</v>
      </c>
      <c r="F20" s="7" t="s">
        <v>393</v>
      </c>
      <c r="G20" s="7" t="s">
        <v>180</v>
      </c>
      <c r="H20" s="7">
        <v>2013</v>
      </c>
      <c r="I20" s="25" t="s">
        <v>1619</v>
      </c>
      <c r="J20" s="14"/>
    </row>
    <row r="21" spans="1:10" ht="120.75">
      <c r="A21" s="18">
        <v>24523928</v>
      </c>
      <c r="B21" s="7" t="s">
        <v>1464</v>
      </c>
      <c r="C21" s="7" t="s">
        <v>1454</v>
      </c>
      <c r="D21" s="7" t="s">
        <v>512</v>
      </c>
      <c r="E21" s="13" t="s">
        <v>513</v>
      </c>
      <c r="F21" s="7" t="s">
        <v>261</v>
      </c>
      <c r="G21" s="7" t="s">
        <v>343</v>
      </c>
      <c r="H21" s="7">
        <v>2014</v>
      </c>
      <c r="I21" s="25" t="s">
        <v>1600</v>
      </c>
      <c r="J21" s="14"/>
    </row>
    <row r="22" spans="1:10" ht="60.75">
      <c r="A22" s="18">
        <v>31385420</v>
      </c>
      <c r="B22" s="7" t="s">
        <v>1464</v>
      </c>
      <c r="C22" s="7" t="s">
        <v>1454</v>
      </c>
      <c r="D22" s="7" t="s">
        <v>628</v>
      </c>
      <c r="E22" s="13" t="s">
        <v>629</v>
      </c>
      <c r="F22" s="7" t="s">
        <v>630</v>
      </c>
      <c r="G22" s="7" t="s">
        <v>190</v>
      </c>
      <c r="H22" s="7">
        <v>2019</v>
      </c>
      <c r="I22" s="25" t="s">
        <v>1536</v>
      </c>
      <c r="J22" s="14"/>
    </row>
    <row r="23" spans="1:10" ht="108.75">
      <c r="A23" s="18">
        <v>32544712</v>
      </c>
      <c r="B23" s="7" t="s">
        <v>1464</v>
      </c>
      <c r="C23" s="7" t="s">
        <v>1454</v>
      </c>
      <c r="D23" s="7" t="s">
        <v>1000</v>
      </c>
      <c r="E23" s="13" t="s">
        <v>1001</v>
      </c>
      <c r="F23" s="7" t="s">
        <v>1002</v>
      </c>
      <c r="G23" s="7" t="s">
        <v>180</v>
      </c>
      <c r="H23" s="7">
        <v>2020</v>
      </c>
      <c r="I23" s="25" t="s">
        <v>1520</v>
      </c>
      <c r="J23" s="14"/>
    </row>
    <row r="24" spans="1:10" ht="72.75">
      <c r="A24" s="18">
        <v>30554102</v>
      </c>
      <c r="B24" s="7" t="s">
        <v>1464</v>
      </c>
      <c r="C24" s="7" t="s">
        <v>1454</v>
      </c>
      <c r="D24" s="7" t="s">
        <v>177</v>
      </c>
      <c r="E24" s="13" t="s">
        <v>178</v>
      </c>
      <c r="F24" s="7" t="s">
        <v>179</v>
      </c>
      <c r="G24" s="7" t="s">
        <v>180</v>
      </c>
      <c r="H24" s="7">
        <v>2019</v>
      </c>
      <c r="I24" s="25" t="s">
        <v>1540</v>
      </c>
      <c r="J24" s="14"/>
    </row>
    <row r="25" spans="1:10" ht="96.75">
      <c r="A25" s="18">
        <v>25824304</v>
      </c>
      <c r="B25" s="7" t="s">
        <v>1464</v>
      </c>
      <c r="C25" s="7" t="s">
        <v>1454</v>
      </c>
      <c r="D25" s="7" t="s">
        <v>237</v>
      </c>
      <c r="E25" s="13" t="s">
        <v>238</v>
      </c>
      <c r="F25" s="7" t="s">
        <v>239</v>
      </c>
      <c r="G25" s="7" t="s">
        <v>28</v>
      </c>
      <c r="H25" s="7">
        <v>2016</v>
      </c>
      <c r="I25" s="25" t="s">
        <v>1581</v>
      </c>
      <c r="J25" s="14"/>
    </row>
    <row r="26" spans="1:10" ht="60.75">
      <c r="A26" s="18">
        <v>29256967</v>
      </c>
      <c r="B26" s="7" t="s">
        <v>1464</v>
      </c>
      <c r="C26" s="7" t="s">
        <v>1454</v>
      </c>
      <c r="D26" s="7" t="s">
        <v>794</v>
      </c>
      <c r="E26" s="13" t="s">
        <v>795</v>
      </c>
      <c r="F26" s="7" t="s">
        <v>796</v>
      </c>
      <c r="G26" s="7" t="s">
        <v>149</v>
      </c>
      <c r="H26" s="7">
        <v>2018</v>
      </c>
      <c r="I26" s="25" t="s">
        <v>1553</v>
      </c>
      <c r="J26" s="14"/>
    </row>
    <row r="27" spans="1:10" ht="84.75">
      <c r="A27" s="18">
        <v>31823473</v>
      </c>
      <c r="B27" s="7" t="s">
        <v>1464</v>
      </c>
      <c r="C27" s="7" t="s">
        <v>1454</v>
      </c>
      <c r="D27" s="7" t="s">
        <v>187</v>
      </c>
      <c r="E27" s="13" t="s">
        <v>188</v>
      </c>
      <c r="F27" s="7" t="s">
        <v>189</v>
      </c>
      <c r="G27" s="7" t="s">
        <v>190</v>
      </c>
      <c r="H27" s="7">
        <v>2020</v>
      </c>
      <c r="I27" s="25" t="s">
        <v>1529</v>
      </c>
      <c r="J27" s="14"/>
    </row>
    <row r="28" spans="1:10" ht="108.75">
      <c r="A28" s="18">
        <v>24286295</v>
      </c>
      <c r="B28" s="7" t="s">
        <v>1464</v>
      </c>
      <c r="C28" s="7" t="s">
        <v>1454</v>
      </c>
      <c r="D28" s="7" t="s">
        <v>1055</v>
      </c>
      <c r="E28" s="13" t="s">
        <v>1056</v>
      </c>
      <c r="F28" s="7" t="s">
        <v>1057</v>
      </c>
      <c r="G28" s="7" t="s">
        <v>233</v>
      </c>
      <c r="H28" s="7">
        <v>2014</v>
      </c>
      <c r="I28" s="25" t="s">
        <v>1608</v>
      </c>
      <c r="J28" s="14"/>
    </row>
    <row r="29" spans="1:10" ht="108.75">
      <c r="A29" s="18">
        <v>24831852</v>
      </c>
      <c r="B29" s="7" t="s">
        <v>1464</v>
      </c>
      <c r="C29" s="7" t="s">
        <v>1454</v>
      </c>
      <c r="D29" s="7" t="s">
        <v>423</v>
      </c>
      <c r="E29" s="13" t="s">
        <v>424</v>
      </c>
      <c r="F29" s="7" t="s">
        <v>114</v>
      </c>
      <c r="G29" s="7" t="s">
        <v>85</v>
      </c>
      <c r="H29" s="7">
        <v>2014</v>
      </c>
      <c r="I29" s="25" t="s">
        <v>1609</v>
      </c>
      <c r="J29" s="14"/>
    </row>
    <row r="30" spans="1:10" ht="156.75">
      <c r="A30" s="122"/>
      <c r="B30" s="41" t="s">
        <v>1442</v>
      </c>
      <c r="C30" s="41"/>
      <c r="D30" s="40" t="s">
        <v>1723</v>
      </c>
      <c r="E30" s="41"/>
      <c r="F30" s="40" t="s">
        <v>1809</v>
      </c>
      <c r="G30" s="40" t="s">
        <v>1840</v>
      </c>
      <c r="H30" s="41">
        <v>2021</v>
      </c>
      <c r="I30" s="25" t="s">
        <v>1958</v>
      </c>
      <c r="J30" s="42" t="s">
        <v>1640</v>
      </c>
    </row>
    <row r="31" spans="1:10" ht="132.75">
      <c r="A31" s="122"/>
      <c r="B31" s="41" t="s">
        <v>1442</v>
      </c>
      <c r="C31" s="41"/>
      <c r="D31" s="40" t="s">
        <v>2015</v>
      </c>
      <c r="E31" s="41"/>
      <c r="F31" s="40" t="s">
        <v>1974</v>
      </c>
      <c r="G31" s="40" t="s">
        <v>1975</v>
      </c>
      <c r="H31" s="41">
        <v>2013</v>
      </c>
      <c r="I31" s="25" t="s">
        <v>2014</v>
      </c>
      <c r="J31" s="42" t="s">
        <v>1640</v>
      </c>
    </row>
    <row r="32" spans="1:10" ht="108.75">
      <c r="A32" s="122"/>
      <c r="B32" s="41" t="s">
        <v>1442</v>
      </c>
      <c r="C32" s="41"/>
      <c r="D32" s="40" t="s">
        <v>1663</v>
      </c>
      <c r="E32" s="41"/>
      <c r="F32" s="40" t="s">
        <v>1751</v>
      </c>
      <c r="G32" s="40" t="s">
        <v>1835</v>
      </c>
      <c r="H32" s="41">
        <v>2014</v>
      </c>
      <c r="I32" s="25" t="s">
        <v>1898</v>
      </c>
      <c r="J32" s="42" t="s">
        <v>1530</v>
      </c>
    </row>
    <row r="33" spans="1:10" ht="120.75">
      <c r="A33" s="18">
        <v>23296547</v>
      </c>
      <c r="B33" s="43" t="s">
        <v>1442</v>
      </c>
      <c r="C33" s="7"/>
      <c r="D33" s="7" t="s">
        <v>1103</v>
      </c>
      <c r="E33" s="13" t="s">
        <v>1104</v>
      </c>
      <c r="F33" s="7" t="s">
        <v>1105</v>
      </c>
      <c r="G33" s="7" t="s">
        <v>1106</v>
      </c>
      <c r="H33" s="7">
        <v>2013</v>
      </c>
      <c r="I33" s="25" t="s">
        <v>1611</v>
      </c>
      <c r="J33" s="14" t="s">
        <v>1641</v>
      </c>
    </row>
    <row r="34" spans="1:10" ht="72.75">
      <c r="A34" s="122"/>
      <c r="B34" s="41" t="s">
        <v>1442</v>
      </c>
      <c r="C34" s="41"/>
      <c r="D34" s="40" t="s">
        <v>1726</v>
      </c>
      <c r="E34" s="41"/>
      <c r="F34" s="40" t="s">
        <v>1812</v>
      </c>
      <c r="G34" s="40" t="s">
        <v>1875</v>
      </c>
      <c r="H34" s="41">
        <v>2012</v>
      </c>
      <c r="I34" s="25" t="s">
        <v>1961</v>
      </c>
      <c r="J34" s="42" t="s">
        <v>1640</v>
      </c>
    </row>
    <row r="35" spans="1:10" ht="48">
      <c r="A35" s="18">
        <v>24089313</v>
      </c>
      <c r="B35" s="43" t="s">
        <v>1442</v>
      </c>
      <c r="C35" s="7"/>
      <c r="D35" s="7" t="s">
        <v>534</v>
      </c>
      <c r="E35" s="13" t="s">
        <v>535</v>
      </c>
      <c r="F35" s="7" t="s">
        <v>536</v>
      </c>
      <c r="G35" s="7" t="s">
        <v>190</v>
      </c>
      <c r="H35" s="7">
        <v>2014</v>
      </c>
      <c r="I35" s="25"/>
      <c r="J35" s="14" t="s">
        <v>1455</v>
      </c>
    </row>
    <row r="36" spans="1:10" ht="84.75">
      <c r="A36" s="122"/>
      <c r="B36" s="41" t="s">
        <v>1442</v>
      </c>
      <c r="C36" s="41"/>
      <c r="D36" s="40" t="s">
        <v>1719</v>
      </c>
      <c r="E36" s="41"/>
      <c r="F36" s="40" t="s">
        <v>1805</v>
      </c>
      <c r="G36" s="40" t="s">
        <v>1870</v>
      </c>
      <c r="H36" s="41">
        <v>2018</v>
      </c>
      <c r="I36" s="25" t="s">
        <v>1954</v>
      </c>
      <c r="J36" s="42" t="s">
        <v>1640</v>
      </c>
    </row>
    <row r="37" spans="1:10" ht="96.75">
      <c r="A37" s="18">
        <v>26998792</v>
      </c>
      <c r="B37" s="43" t="s">
        <v>1442</v>
      </c>
      <c r="C37" s="7"/>
      <c r="D37" s="7" t="s">
        <v>1328</v>
      </c>
      <c r="E37" s="13" t="s">
        <v>1329</v>
      </c>
      <c r="F37" s="7" t="s">
        <v>1330</v>
      </c>
      <c r="G37" s="7" t="s">
        <v>1078</v>
      </c>
      <c r="H37" s="7">
        <v>2016</v>
      </c>
      <c r="I37" s="25" t="s">
        <v>1571</v>
      </c>
      <c r="J37" s="14" t="s">
        <v>1460</v>
      </c>
    </row>
    <row r="38" spans="1:10" ht="72">
      <c r="A38" s="18">
        <v>35390458</v>
      </c>
      <c r="B38" s="43" t="s">
        <v>1442</v>
      </c>
      <c r="C38" s="7"/>
      <c r="D38" s="7" t="s">
        <v>273</v>
      </c>
      <c r="E38" s="13" t="s">
        <v>274</v>
      </c>
      <c r="F38" s="7" t="s">
        <v>275</v>
      </c>
      <c r="G38" s="7" t="s">
        <v>74</v>
      </c>
      <c r="H38" s="7">
        <v>2022</v>
      </c>
      <c r="I38" s="25" t="s">
        <v>1465</v>
      </c>
      <c r="J38" s="14" t="s">
        <v>1641</v>
      </c>
    </row>
    <row r="39" spans="1:10" ht="108.75">
      <c r="A39" s="18">
        <v>21541980</v>
      </c>
      <c r="B39" s="43" t="s">
        <v>1442</v>
      </c>
      <c r="C39" s="7"/>
      <c r="D39" s="7" t="s">
        <v>1198</v>
      </c>
      <c r="E39" s="13" t="s">
        <v>1199</v>
      </c>
      <c r="F39" s="7" t="s">
        <v>1200</v>
      </c>
      <c r="G39" s="7" t="s">
        <v>194</v>
      </c>
      <c r="H39" s="7">
        <v>2012</v>
      </c>
      <c r="I39" s="25" t="s">
        <v>1630</v>
      </c>
      <c r="J39" s="14" t="s">
        <v>1460</v>
      </c>
    </row>
    <row r="40" spans="1:10" ht="96.75">
      <c r="A40" s="122"/>
      <c r="B40" s="41" t="s">
        <v>1442</v>
      </c>
      <c r="C40" s="41"/>
      <c r="D40" s="40" t="s">
        <v>1664</v>
      </c>
      <c r="E40" s="41"/>
      <c r="F40" s="40" t="s">
        <v>1752</v>
      </c>
      <c r="G40" s="40" t="s">
        <v>1836</v>
      </c>
      <c r="H40" s="41">
        <v>2015</v>
      </c>
      <c r="I40" s="25" t="s">
        <v>1899</v>
      </c>
      <c r="J40" s="42" t="s">
        <v>1640</v>
      </c>
    </row>
    <row r="41" spans="1:10" ht="132.75">
      <c r="A41" s="122"/>
      <c r="B41" s="41" t="s">
        <v>1442</v>
      </c>
      <c r="C41" s="41"/>
      <c r="D41" s="40" t="s">
        <v>1703</v>
      </c>
      <c r="E41" s="41"/>
      <c r="F41" s="40" t="s">
        <v>1790</v>
      </c>
      <c r="G41" s="40" t="s">
        <v>1863</v>
      </c>
      <c r="H41" s="41">
        <v>2016</v>
      </c>
      <c r="I41" s="25" t="s">
        <v>1938</v>
      </c>
      <c r="J41" s="42" t="s">
        <v>1460</v>
      </c>
    </row>
    <row r="42" spans="1:10" ht="144.75">
      <c r="A42" s="122"/>
      <c r="B42" s="41" t="s">
        <v>1442</v>
      </c>
      <c r="C42" s="41"/>
      <c r="D42" s="40" t="s">
        <v>1699</v>
      </c>
      <c r="E42" s="41"/>
      <c r="F42" s="40" t="s">
        <v>1786</v>
      </c>
      <c r="G42" s="40" t="s">
        <v>1861</v>
      </c>
      <c r="H42" s="41">
        <v>2018</v>
      </c>
      <c r="I42" s="25" t="s">
        <v>1934</v>
      </c>
      <c r="J42" s="42" t="s">
        <v>1460</v>
      </c>
    </row>
    <row r="43" spans="1:10" ht="48">
      <c r="A43" s="18">
        <v>35470453</v>
      </c>
      <c r="B43" s="43" t="s">
        <v>1442</v>
      </c>
      <c r="C43" s="7"/>
      <c r="D43" s="7" t="s">
        <v>388</v>
      </c>
      <c r="E43" s="13" t="s">
        <v>389</v>
      </c>
      <c r="F43" s="7" t="s">
        <v>390</v>
      </c>
      <c r="G43" s="7" t="s">
        <v>194</v>
      </c>
      <c r="H43" s="7">
        <v>2022</v>
      </c>
      <c r="I43" s="25" t="s">
        <v>1475</v>
      </c>
      <c r="J43" s="14" t="s">
        <v>1640</v>
      </c>
    </row>
    <row r="44" spans="1:10" ht="120.75">
      <c r="A44" s="122"/>
      <c r="B44" s="41" t="s">
        <v>1442</v>
      </c>
      <c r="C44" s="41"/>
      <c r="D44" s="40" t="s">
        <v>1659</v>
      </c>
      <c r="E44" s="41"/>
      <c r="F44" s="40" t="s">
        <v>1747</v>
      </c>
      <c r="G44" s="40" t="s">
        <v>1829</v>
      </c>
      <c r="H44" s="41">
        <v>2020</v>
      </c>
      <c r="I44" s="25" t="s">
        <v>1894</v>
      </c>
      <c r="J44" s="42" t="s">
        <v>1640</v>
      </c>
    </row>
    <row r="45" spans="1:10" ht="108.75">
      <c r="A45" s="122"/>
      <c r="B45" s="41" t="s">
        <v>1442</v>
      </c>
      <c r="C45" s="41"/>
      <c r="D45" s="40" t="s">
        <v>1700</v>
      </c>
      <c r="E45" s="41"/>
      <c r="F45" s="40" t="s">
        <v>1787</v>
      </c>
      <c r="G45" s="40" t="s">
        <v>1862</v>
      </c>
      <c r="H45" s="41">
        <v>2015</v>
      </c>
      <c r="I45" s="25" t="s">
        <v>1935</v>
      </c>
      <c r="J45" s="42" t="s">
        <v>1640</v>
      </c>
    </row>
    <row r="46" spans="1:10" ht="60.75">
      <c r="A46" s="122"/>
      <c r="B46" s="41" t="s">
        <v>1442</v>
      </c>
      <c r="C46" s="41"/>
      <c r="D46" s="40" t="s">
        <v>1729</v>
      </c>
      <c r="E46" s="41"/>
      <c r="F46" s="40" t="s">
        <v>1815</v>
      </c>
      <c r="G46" s="40" t="s">
        <v>1876</v>
      </c>
      <c r="H46" s="41">
        <v>2018</v>
      </c>
      <c r="I46" s="25" t="s">
        <v>1964</v>
      </c>
      <c r="J46" s="42" t="s">
        <v>1640</v>
      </c>
    </row>
    <row r="47" spans="1:10" ht="144.75">
      <c r="A47" s="122"/>
      <c r="B47" s="41" t="s">
        <v>1442</v>
      </c>
      <c r="C47" s="41"/>
      <c r="D47" s="40" t="s">
        <v>1727</v>
      </c>
      <c r="E47" s="41"/>
      <c r="F47" s="40" t="s">
        <v>1813</v>
      </c>
      <c r="G47" s="40" t="s">
        <v>1828</v>
      </c>
      <c r="H47" s="41">
        <v>2017</v>
      </c>
      <c r="I47" s="25" t="s">
        <v>1962</v>
      </c>
      <c r="J47" s="42" t="s">
        <v>1460</v>
      </c>
    </row>
    <row r="48" spans="1:10" ht="144.75">
      <c r="A48" s="122"/>
      <c r="B48" s="41" t="s">
        <v>1442</v>
      </c>
      <c r="C48" s="41"/>
      <c r="D48" s="40" t="s">
        <v>1680</v>
      </c>
      <c r="E48" s="41"/>
      <c r="F48" s="40" t="s">
        <v>1768</v>
      </c>
      <c r="G48" s="40" t="s">
        <v>354</v>
      </c>
      <c r="H48" s="41">
        <v>2013</v>
      </c>
      <c r="I48" s="25" t="s">
        <v>1915</v>
      </c>
      <c r="J48" s="42" t="s">
        <v>1640</v>
      </c>
    </row>
    <row r="49" spans="1:10" ht="48">
      <c r="A49" s="18">
        <v>32482201</v>
      </c>
      <c r="B49" s="43" t="s">
        <v>1442</v>
      </c>
      <c r="C49" s="7"/>
      <c r="D49" s="7" t="s">
        <v>173</v>
      </c>
      <c r="E49" s="13" t="s">
        <v>174</v>
      </c>
      <c r="F49" s="7" t="s">
        <v>175</v>
      </c>
      <c r="G49" s="7" t="s">
        <v>176</v>
      </c>
      <c r="H49" s="7">
        <v>2020</v>
      </c>
      <c r="I49" s="25"/>
      <c r="J49" s="14" t="s">
        <v>1508</v>
      </c>
    </row>
    <row r="50" spans="1:10" ht="48">
      <c r="A50" s="18">
        <v>33947359</v>
      </c>
      <c r="B50" s="43" t="s">
        <v>1442</v>
      </c>
      <c r="C50" s="7"/>
      <c r="D50" s="7" t="s">
        <v>318</v>
      </c>
      <c r="E50" s="13" t="s">
        <v>319</v>
      </c>
      <c r="F50" s="7" t="s">
        <v>197</v>
      </c>
      <c r="G50" s="7" t="s">
        <v>295</v>
      </c>
      <c r="H50" s="7">
        <v>2021</v>
      </c>
      <c r="I50" s="25"/>
      <c r="J50" s="14" t="s">
        <v>1508</v>
      </c>
    </row>
    <row r="51" spans="1:10" ht="48.75">
      <c r="A51" s="122"/>
      <c r="B51" s="41" t="s">
        <v>1442</v>
      </c>
      <c r="C51" s="41"/>
      <c r="D51" s="40" t="s">
        <v>1686</v>
      </c>
      <c r="E51" s="41"/>
      <c r="F51" s="40" t="s">
        <v>1773</v>
      </c>
      <c r="G51" s="40" t="s">
        <v>1852</v>
      </c>
      <c r="H51" s="41">
        <v>2019</v>
      </c>
      <c r="I51" s="25" t="s">
        <v>1921</v>
      </c>
      <c r="J51" s="42" t="s">
        <v>1640</v>
      </c>
    </row>
    <row r="52" spans="1:10" ht="96.75">
      <c r="A52" s="122"/>
      <c r="B52" s="41" t="s">
        <v>1442</v>
      </c>
      <c r="C52" s="41"/>
      <c r="D52" s="40" t="s">
        <v>1684</v>
      </c>
      <c r="E52" s="41"/>
      <c r="F52" s="40" t="s">
        <v>1771</v>
      </c>
      <c r="G52" s="40" t="s">
        <v>1850</v>
      </c>
      <c r="H52" s="41">
        <v>2022</v>
      </c>
      <c r="I52" s="25" t="s">
        <v>1919</v>
      </c>
      <c r="J52" s="42" t="s">
        <v>1640</v>
      </c>
    </row>
    <row r="53" spans="1:10" ht="120.75">
      <c r="A53" s="122"/>
      <c r="B53" s="41" t="s">
        <v>1442</v>
      </c>
      <c r="C53" s="41"/>
      <c r="D53" s="40" t="s">
        <v>1712</v>
      </c>
      <c r="E53" s="41"/>
      <c r="F53" s="40" t="s">
        <v>1799</v>
      </c>
      <c r="G53" s="40" t="s">
        <v>1867</v>
      </c>
      <c r="H53" s="41">
        <v>2019</v>
      </c>
      <c r="I53" s="25" t="s">
        <v>1947</v>
      </c>
      <c r="J53" s="42" t="s">
        <v>1640</v>
      </c>
    </row>
    <row r="54" spans="1:10" ht="120.75">
      <c r="A54" s="122"/>
      <c r="B54" s="41" t="s">
        <v>1442</v>
      </c>
      <c r="C54" s="41"/>
      <c r="D54" s="40" t="s">
        <v>1683</v>
      </c>
      <c r="E54" s="41"/>
      <c r="F54" s="40" t="s">
        <v>1770</v>
      </c>
      <c r="G54" s="40" t="s">
        <v>1829</v>
      </c>
      <c r="H54" s="41">
        <v>2016</v>
      </c>
      <c r="I54" s="25" t="s">
        <v>1918</v>
      </c>
      <c r="J54" s="42" t="s">
        <v>1640</v>
      </c>
    </row>
    <row r="55" spans="1:10" ht="48">
      <c r="A55" s="18">
        <v>33416044</v>
      </c>
      <c r="B55" s="43" t="s">
        <v>1442</v>
      </c>
      <c r="C55" s="7"/>
      <c r="D55" s="7" t="s">
        <v>49</v>
      </c>
      <c r="E55" s="13" t="s">
        <v>50</v>
      </c>
      <c r="F55" s="7" t="s">
        <v>51</v>
      </c>
      <c r="G55" s="7" t="s">
        <v>52</v>
      </c>
      <c r="H55" s="7">
        <v>2020</v>
      </c>
      <c r="I55" s="25"/>
      <c r="J55" s="14" t="s">
        <v>1640</v>
      </c>
    </row>
    <row r="56" spans="1:10" ht="192.75">
      <c r="A56" s="122"/>
      <c r="B56" s="41" t="s">
        <v>1442</v>
      </c>
      <c r="C56" s="41"/>
      <c r="D56" s="40" t="s">
        <v>1698</v>
      </c>
      <c r="E56" s="41"/>
      <c r="F56" s="40" t="s">
        <v>1785</v>
      </c>
      <c r="G56" s="40" t="s">
        <v>1828</v>
      </c>
      <c r="H56" s="41">
        <v>2018</v>
      </c>
      <c r="I56" s="25" t="s">
        <v>1933</v>
      </c>
      <c r="J56" s="42" t="s">
        <v>1640</v>
      </c>
    </row>
    <row r="57" spans="1:10" ht="72.75">
      <c r="A57" s="122"/>
      <c r="B57" s="41" t="s">
        <v>1442</v>
      </c>
      <c r="C57" s="41"/>
      <c r="D57" s="40" t="s">
        <v>1713</v>
      </c>
      <c r="E57" s="41"/>
      <c r="F57" s="40" t="s">
        <v>1785</v>
      </c>
      <c r="G57" s="40" t="s">
        <v>1862</v>
      </c>
      <c r="H57" s="41">
        <v>2016</v>
      </c>
      <c r="I57" s="25" t="s">
        <v>1948</v>
      </c>
      <c r="J57" s="42" t="s">
        <v>1640</v>
      </c>
    </row>
    <row r="58" spans="1:10" ht="48.75">
      <c r="A58" s="122"/>
      <c r="B58" s="41" t="s">
        <v>1442</v>
      </c>
      <c r="C58" s="41"/>
      <c r="D58" s="40" t="s">
        <v>1707</v>
      </c>
      <c r="E58" s="41"/>
      <c r="F58" s="40" t="s">
        <v>1794</v>
      </c>
      <c r="G58" s="40" t="s">
        <v>1866</v>
      </c>
      <c r="H58" s="41">
        <v>2017</v>
      </c>
      <c r="I58" s="25" t="s">
        <v>1942</v>
      </c>
      <c r="J58" s="42" t="s">
        <v>1640</v>
      </c>
    </row>
    <row r="59" spans="1:10" ht="60">
      <c r="A59" s="18">
        <v>32770201</v>
      </c>
      <c r="B59" s="43" t="s">
        <v>1442</v>
      </c>
      <c r="C59" s="7"/>
      <c r="D59" s="7" t="s">
        <v>336</v>
      </c>
      <c r="E59" s="13" t="s">
        <v>337</v>
      </c>
      <c r="F59" s="7" t="s">
        <v>338</v>
      </c>
      <c r="G59" s="7" t="s">
        <v>339</v>
      </c>
      <c r="H59" s="7">
        <v>2020</v>
      </c>
      <c r="I59" s="25" t="s">
        <v>1517</v>
      </c>
      <c r="J59" s="14" t="s">
        <v>1641</v>
      </c>
    </row>
    <row r="60" spans="1:10" ht="48.75">
      <c r="A60" s="122"/>
      <c r="B60" s="41" t="s">
        <v>1442</v>
      </c>
      <c r="C60" s="41"/>
      <c r="D60" s="40" t="s">
        <v>1710</v>
      </c>
      <c r="E60" s="41"/>
      <c r="F60" s="40" t="s">
        <v>1797</v>
      </c>
      <c r="G60" s="40" t="s">
        <v>1830</v>
      </c>
      <c r="H60" s="41">
        <v>2016</v>
      </c>
      <c r="I60" s="25" t="s">
        <v>1945</v>
      </c>
      <c r="J60" s="42" t="s">
        <v>1640</v>
      </c>
    </row>
    <row r="61" spans="1:10" ht="108.75">
      <c r="A61" s="122"/>
      <c r="B61" s="41" t="s">
        <v>1442</v>
      </c>
      <c r="C61" s="41"/>
      <c r="D61" s="40" t="s">
        <v>1672</v>
      </c>
      <c r="E61" s="41"/>
      <c r="F61" s="40" t="s">
        <v>1760</v>
      </c>
      <c r="G61" s="40" t="s">
        <v>1843</v>
      </c>
      <c r="H61" s="41">
        <v>2013</v>
      </c>
      <c r="I61" s="25" t="s">
        <v>1907</v>
      </c>
      <c r="J61" s="42" t="s">
        <v>1640</v>
      </c>
    </row>
    <row r="62" spans="1:10" ht="168.75">
      <c r="A62" s="122"/>
      <c r="B62" s="41" t="s">
        <v>1442</v>
      </c>
      <c r="C62" s="41"/>
      <c r="D62" s="40" t="s">
        <v>1677</v>
      </c>
      <c r="E62" s="41"/>
      <c r="F62" s="40" t="s">
        <v>1765</v>
      </c>
      <c r="G62" s="40" t="s">
        <v>1847</v>
      </c>
      <c r="H62" s="41">
        <v>2016</v>
      </c>
      <c r="I62" s="25" t="s">
        <v>1912</v>
      </c>
      <c r="J62" s="42"/>
    </row>
    <row r="63" spans="1:10" ht="120">
      <c r="A63" s="122"/>
      <c r="B63" s="41" t="s">
        <v>1442</v>
      </c>
      <c r="C63" s="41"/>
      <c r="D63" s="40" t="s">
        <v>1714</v>
      </c>
      <c r="E63" s="41"/>
      <c r="F63" s="40" t="s">
        <v>1800</v>
      </c>
      <c r="G63" s="40" t="s">
        <v>1833</v>
      </c>
      <c r="H63" s="41">
        <v>2012</v>
      </c>
      <c r="I63" s="25" t="s">
        <v>1949</v>
      </c>
      <c r="J63" s="42" t="s">
        <v>1460</v>
      </c>
    </row>
    <row r="64" spans="1:10" ht="60">
      <c r="A64" s="18">
        <v>27743770</v>
      </c>
      <c r="B64" s="43" t="s">
        <v>1442</v>
      </c>
      <c r="C64" s="7"/>
      <c r="D64" s="7" t="s">
        <v>865</v>
      </c>
      <c r="E64" s="13" t="s">
        <v>866</v>
      </c>
      <c r="F64" s="7" t="s">
        <v>867</v>
      </c>
      <c r="G64" s="7" t="s">
        <v>868</v>
      </c>
      <c r="H64" s="7">
        <v>2016</v>
      </c>
      <c r="I64" s="25"/>
      <c r="J64" s="14" t="s">
        <v>1455</v>
      </c>
    </row>
    <row r="65" spans="1:10" ht="75">
      <c r="A65" s="122"/>
      <c r="B65" s="41" t="s">
        <v>1442</v>
      </c>
      <c r="C65" s="41"/>
      <c r="D65" s="40" t="s">
        <v>1724</v>
      </c>
      <c r="E65" s="41"/>
      <c r="F65" s="40" t="s">
        <v>1810</v>
      </c>
      <c r="G65" s="40" t="s">
        <v>1873</v>
      </c>
      <c r="H65" s="41">
        <v>2013</v>
      </c>
      <c r="I65" s="25" t="s">
        <v>1959</v>
      </c>
      <c r="J65" s="42" t="s">
        <v>1640</v>
      </c>
    </row>
    <row r="66" spans="1:10" ht="96.75">
      <c r="A66" s="122"/>
      <c r="B66" s="41" t="s">
        <v>1442</v>
      </c>
      <c r="C66" s="41"/>
      <c r="D66" s="40" t="s">
        <v>1657</v>
      </c>
      <c r="E66" s="41"/>
      <c r="F66" s="40" t="s">
        <v>1745</v>
      </c>
      <c r="G66" s="40" t="s">
        <v>1831</v>
      </c>
      <c r="H66" s="41">
        <v>2015</v>
      </c>
      <c r="I66" s="25" t="s">
        <v>1892</v>
      </c>
      <c r="J66" s="42" t="s">
        <v>1640</v>
      </c>
    </row>
    <row r="67" spans="1:10" ht="144.75">
      <c r="A67" s="122"/>
      <c r="B67" s="41" t="s">
        <v>1442</v>
      </c>
      <c r="C67" s="41"/>
      <c r="D67" s="40" t="s">
        <v>1706</v>
      </c>
      <c r="E67" s="41"/>
      <c r="F67" s="40" t="s">
        <v>1793</v>
      </c>
      <c r="G67" s="40" t="s">
        <v>1865</v>
      </c>
      <c r="H67" s="41">
        <v>2016</v>
      </c>
      <c r="I67" s="25" t="s">
        <v>1941</v>
      </c>
      <c r="J67" s="42" t="s">
        <v>1640</v>
      </c>
    </row>
    <row r="68" spans="1:10" ht="120.75">
      <c r="A68" s="122"/>
      <c r="B68" s="41" t="s">
        <v>1442</v>
      </c>
      <c r="C68" s="41"/>
      <c r="D68" s="40" t="s">
        <v>1733</v>
      </c>
      <c r="E68" s="41"/>
      <c r="F68" s="40" t="s">
        <v>1819</v>
      </c>
      <c r="G68" s="40" t="s">
        <v>1879</v>
      </c>
      <c r="H68" s="41">
        <v>2015</v>
      </c>
      <c r="I68" s="25" t="s">
        <v>1968</v>
      </c>
      <c r="J68" s="42"/>
    </row>
    <row r="69" spans="1:10" ht="180.75">
      <c r="A69" s="122"/>
      <c r="B69" s="41" t="s">
        <v>1442</v>
      </c>
      <c r="C69" s="41"/>
      <c r="D69" s="40" t="s">
        <v>1702</v>
      </c>
      <c r="E69" s="41"/>
      <c r="F69" s="40" t="s">
        <v>1789</v>
      </c>
      <c r="G69" s="40" t="s">
        <v>649</v>
      </c>
      <c r="H69" s="41">
        <v>2022</v>
      </c>
      <c r="I69" s="25" t="s">
        <v>1937</v>
      </c>
      <c r="J69" s="42" t="s">
        <v>1640</v>
      </c>
    </row>
    <row r="70" spans="1:10" ht="120.75">
      <c r="A70" s="122"/>
      <c r="B70" s="41" t="s">
        <v>1442</v>
      </c>
      <c r="C70" s="41"/>
      <c r="D70" s="40" t="s">
        <v>1704</v>
      </c>
      <c r="E70" s="41"/>
      <c r="F70" s="40" t="s">
        <v>1791</v>
      </c>
      <c r="G70" s="40" t="s">
        <v>1864</v>
      </c>
      <c r="H70" s="41">
        <v>2012</v>
      </c>
      <c r="I70" s="25" t="s">
        <v>1939</v>
      </c>
      <c r="J70" s="42" t="s">
        <v>1640</v>
      </c>
    </row>
    <row r="71" spans="1:10" ht="120.75">
      <c r="A71" s="122"/>
      <c r="B71" s="41" t="s">
        <v>1442</v>
      </c>
      <c r="C71" s="41"/>
      <c r="D71" s="40" t="s">
        <v>1722</v>
      </c>
      <c r="E71" s="41"/>
      <c r="F71" s="40" t="s">
        <v>1808</v>
      </c>
      <c r="G71" s="40" t="s">
        <v>1834</v>
      </c>
      <c r="H71" s="41">
        <v>2021</v>
      </c>
      <c r="I71" s="25" t="s">
        <v>1957</v>
      </c>
      <c r="J71" s="42" t="s">
        <v>1460</v>
      </c>
    </row>
    <row r="72" spans="1:10" ht="180.75">
      <c r="A72" s="122"/>
      <c r="B72" s="41" t="s">
        <v>1442</v>
      </c>
      <c r="C72" s="41"/>
      <c r="D72" s="40" t="s">
        <v>1728</v>
      </c>
      <c r="E72" s="41"/>
      <c r="F72" s="40" t="s">
        <v>1814</v>
      </c>
      <c r="G72" s="40" t="s">
        <v>1824</v>
      </c>
      <c r="H72" s="41">
        <v>2019</v>
      </c>
      <c r="I72" s="25" t="s">
        <v>1963</v>
      </c>
      <c r="J72" s="42" t="s">
        <v>1530</v>
      </c>
    </row>
    <row r="73" spans="1:10" ht="108.75">
      <c r="A73" s="122"/>
      <c r="B73" s="41" t="s">
        <v>1442</v>
      </c>
      <c r="C73" s="41"/>
      <c r="D73" s="40" t="s">
        <v>1988</v>
      </c>
      <c r="E73" s="41"/>
      <c r="F73" s="40" t="s">
        <v>1989</v>
      </c>
      <c r="G73" s="40" t="s">
        <v>1842</v>
      </c>
      <c r="H73" s="41">
        <v>2012</v>
      </c>
      <c r="I73" s="25" t="s">
        <v>2012</v>
      </c>
      <c r="J73" s="42" t="s">
        <v>1640</v>
      </c>
    </row>
    <row r="74" spans="1:10" ht="168.75">
      <c r="A74" s="122"/>
      <c r="B74" s="41" t="s">
        <v>1442</v>
      </c>
      <c r="C74" s="41"/>
      <c r="D74" s="40" t="s">
        <v>1990</v>
      </c>
      <c r="E74" s="41"/>
      <c r="F74" s="40" t="s">
        <v>1991</v>
      </c>
      <c r="G74" s="40" t="s">
        <v>295</v>
      </c>
      <c r="H74" s="41">
        <v>2013</v>
      </c>
      <c r="I74" s="25" t="s">
        <v>2013</v>
      </c>
      <c r="J74" s="42" t="s">
        <v>1460</v>
      </c>
    </row>
    <row r="75" spans="1:10" ht="72.75">
      <c r="A75" s="122"/>
      <c r="B75" s="41" t="s">
        <v>1442</v>
      </c>
      <c r="C75" s="41"/>
      <c r="D75" s="40" t="s">
        <v>1692</v>
      </c>
      <c r="E75" s="41"/>
      <c r="F75" s="40" t="s">
        <v>1779</v>
      </c>
      <c r="G75" s="40" t="s">
        <v>1857</v>
      </c>
      <c r="H75" s="41">
        <v>2015</v>
      </c>
      <c r="I75" s="25" t="s">
        <v>1927</v>
      </c>
      <c r="J75" s="42" t="s">
        <v>1640</v>
      </c>
    </row>
    <row r="76" spans="1:10" ht="120.75">
      <c r="A76" s="122"/>
      <c r="B76" s="41" t="s">
        <v>1442</v>
      </c>
      <c r="C76" s="41"/>
      <c r="D76" s="40" t="s">
        <v>1691</v>
      </c>
      <c r="E76" s="41"/>
      <c r="F76" s="40" t="s">
        <v>1778</v>
      </c>
      <c r="G76" s="40" t="s">
        <v>1856</v>
      </c>
      <c r="H76" s="41">
        <v>2015</v>
      </c>
      <c r="I76" s="25" t="s">
        <v>1926</v>
      </c>
      <c r="J76" s="42" t="s">
        <v>1460</v>
      </c>
    </row>
    <row r="77" spans="1:10" ht="84.75">
      <c r="A77" s="18">
        <v>33432183</v>
      </c>
      <c r="B77" s="43" t="s">
        <v>1442</v>
      </c>
      <c r="C77" s="7"/>
      <c r="D77" s="7" t="s">
        <v>282</v>
      </c>
      <c r="E77" s="13" t="s">
        <v>283</v>
      </c>
      <c r="F77" s="7" t="s">
        <v>284</v>
      </c>
      <c r="G77" s="7" t="s">
        <v>285</v>
      </c>
      <c r="H77" s="7">
        <v>2021</v>
      </c>
      <c r="I77" s="25" t="s">
        <v>1500</v>
      </c>
      <c r="J77" s="14" t="s">
        <v>1640</v>
      </c>
    </row>
    <row r="78" spans="1:10" ht="72.75">
      <c r="A78" s="122"/>
      <c r="B78" s="41" t="s">
        <v>1442</v>
      </c>
      <c r="C78" s="41"/>
      <c r="D78" s="40" t="s">
        <v>1676</v>
      </c>
      <c r="E78" s="41"/>
      <c r="F78" s="40" t="s">
        <v>1764</v>
      </c>
      <c r="G78" s="40" t="s">
        <v>1846</v>
      </c>
      <c r="H78" s="41">
        <v>2014</v>
      </c>
      <c r="I78" s="25" t="s">
        <v>1911</v>
      </c>
      <c r="J78" s="42"/>
    </row>
    <row r="79" spans="1:10" ht="192.75">
      <c r="A79" s="122"/>
      <c r="B79" s="41" t="s">
        <v>1442</v>
      </c>
      <c r="C79" s="41"/>
      <c r="D79" s="40" t="s">
        <v>1660</v>
      </c>
      <c r="E79" s="41"/>
      <c r="F79" s="40" t="s">
        <v>1748</v>
      </c>
      <c r="G79" s="40" t="s">
        <v>1824</v>
      </c>
      <c r="H79" s="41">
        <v>2016</v>
      </c>
      <c r="I79" s="25" t="s">
        <v>1895</v>
      </c>
      <c r="J79" s="42" t="s">
        <v>1508</v>
      </c>
    </row>
    <row r="80" spans="1:10" ht="120.75">
      <c r="A80" s="122"/>
      <c r="B80" s="41" t="s">
        <v>1442</v>
      </c>
      <c r="C80" s="41"/>
      <c r="D80" s="40" t="s">
        <v>1671</v>
      </c>
      <c r="E80" s="41"/>
      <c r="F80" s="40" t="s">
        <v>1759</v>
      </c>
      <c r="G80" s="40" t="s">
        <v>1839</v>
      </c>
      <c r="H80" s="41">
        <v>2022</v>
      </c>
      <c r="I80" s="25" t="s">
        <v>1906</v>
      </c>
      <c r="J80" s="42"/>
    </row>
    <row r="81" spans="1:10" ht="60.75">
      <c r="A81" s="122"/>
      <c r="B81" s="41" t="s">
        <v>1442</v>
      </c>
      <c r="C81" s="41"/>
      <c r="D81" s="40" t="s">
        <v>1716</v>
      </c>
      <c r="E81" s="41"/>
      <c r="F81" s="40" t="s">
        <v>1802</v>
      </c>
      <c r="G81" s="40" t="s">
        <v>1829</v>
      </c>
      <c r="H81" s="41">
        <v>2016</v>
      </c>
      <c r="I81" s="25" t="s">
        <v>1951</v>
      </c>
      <c r="J81" s="42" t="s">
        <v>1640</v>
      </c>
    </row>
    <row r="82" spans="1:10" ht="60">
      <c r="A82" s="18">
        <v>30353170</v>
      </c>
      <c r="B82" s="43" t="s">
        <v>1442</v>
      </c>
      <c r="C82" s="7"/>
      <c r="D82" s="7" t="s">
        <v>25</v>
      </c>
      <c r="E82" s="13" t="s">
        <v>26</v>
      </c>
      <c r="F82" s="7" t="s">
        <v>27</v>
      </c>
      <c r="G82" s="7" t="s">
        <v>28</v>
      </c>
      <c r="H82" s="7">
        <v>2019</v>
      </c>
      <c r="I82" s="25"/>
      <c r="J82" s="14" t="s">
        <v>1640</v>
      </c>
    </row>
    <row r="83" spans="1:10" ht="108.75">
      <c r="A83" s="122"/>
      <c r="B83" s="41" t="s">
        <v>1442</v>
      </c>
      <c r="C83" s="41"/>
      <c r="D83" s="40" t="s">
        <v>1717</v>
      </c>
      <c r="E83" s="41"/>
      <c r="F83" s="40" t="s">
        <v>1803</v>
      </c>
      <c r="G83" s="40" t="s">
        <v>1862</v>
      </c>
      <c r="H83" s="41">
        <v>2018</v>
      </c>
      <c r="I83" s="25" t="s">
        <v>1952</v>
      </c>
      <c r="J83" s="42" t="s">
        <v>1640</v>
      </c>
    </row>
    <row r="84" spans="1:10" ht="108.75">
      <c r="A84" s="122"/>
      <c r="B84" s="41" t="s">
        <v>1442</v>
      </c>
      <c r="C84" s="41"/>
      <c r="D84" s="40" t="s">
        <v>1732</v>
      </c>
      <c r="E84" s="41"/>
      <c r="F84" s="40" t="s">
        <v>1818</v>
      </c>
      <c r="G84" s="40" t="s">
        <v>1854</v>
      </c>
      <c r="H84" s="41" t="s">
        <v>1882</v>
      </c>
      <c r="I84" s="25" t="s">
        <v>1967</v>
      </c>
      <c r="J84" s="42" t="s">
        <v>1640</v>
      </c>
    </row>
    <row r="85" spans="1:10" ht="132.75">
      <c r="A85" s="122"/>
      <c r="B85" s="41" t="s">
        <v>1442</v>
      </c>
      <c r="C85" s="41"/>
      <c r="D85" s="40" t="s">
        <v>1673</v>
      </c>
      <c r="E85" s="41"/>
      <c r="F85" s="40" t="s">
        <v>1761</v>
      </c>
      <c r="G85" s="40" t="s">
        <v>1834</v>
      </c>
      <c r="H85" s="41">
        <v>2022</v>
      </c>
      <c r="I85" s="25" t="s">
        <v>1908</v>
      </c>
      <c r="J85" s="42" t="s">
        <v>1640</v>
      </c>
    </row>
    <row r="86" spans="1:10" ht="84.75">
      <c r="A86" s="122"/>
      <c r="B86" s="41" t="s">
        <v>1442</v>
      </c>
      <c r="C86" s="41"/>
      <c r="D86" s="40" t="s">
        <v>1730</v>
      </c>
      <c r="E86" s="41"/>
      <c r="F86" s="40" t="s">
        <v>1816</v>
      </c>
      <c r="G86" s="40" t="s">
        <v>1877</v>
      </c>
      <c r="H86" s="41">
        <v>2013</v>
      </c>
      <c r="I86" s="25" t="s">
        <v>1965</v>
      </c>
      <c r="J86" s="42" t="s">
        <v>1640</v>
      </c>
    </row>
    <row r="87" spans="1:10" ht="120.75">
      <c r="A87" s="122"/>
      <c r="B87" s="41" t="s">
        <v>1442</v>
      </c>
      <c r="C87" s="41"/>
      <c r="D87" s="40" t="s">
        <v>1715</v>
      </c>
      <c r="E87" s="41"/>
      <c r="F87" s="40" t="s">
        <v>1801</v>
      </c>
      <c r="G87" s="40" t="s">
        <v>1868</v>
      </c>
      <c r="H87" s="41">
        <v>2013</v>
      </c>
      <c r="I87" s="25" t="s">
        <v>1950</v>
      </c>
      <c r="J87" s="42" t="s">
        <v>1640</v>
      </c>
    </row>
    <row r="88" spans="1:10" ht="108.75">
      <c r="A88" s="122"/>
      <c r="B88" s="41" t="s">
        <v>1442</v>
      </c>
      <c r="C88" s="41"/>
      <c r="D88" s="40" t="s">
        <v>1735</v>
      </c>
      <c r="E88" s="41"/>
      <c r="F88" s="40" t="s">
        <v>1821</v>
      </c>
      <c r="G88" s="40" t="s">
        <v>1880</v>
      </c>
      <c r="H88" s="41">
        <v>2016</v>
      </c>
      <c r="I88" s="25" t="s">
        <v>1970</v>
      </c>
      <c r="J88" s="42"/>
    </row>
    <row r="89" spans="1:10" ht="120.75">
      <c r="A89" s="122"/>
      <c r="B89" s="41" t="s">
        <v>1442</v>
      </c>
      <c r="C89" s="41"/>
      <c r="D89" s="40" t="s">
        <v>1648</v>
      </c>
      <c r="E89" s="41"/>
      <c r="F89" s="40" t="s">
        <v>1736</v>
      </c>
      <c r="G89" s="40" t="s">
        <v>1822</v>
      </c>
      <c r="H89" s="41">
        <v>2020</v>
      </c>
      <c r="I89" s="25" t="s">
        <v>1883</v>
      </c>
      <c r="J89" s="42" t="s">
        <v>1455</v>
      </c>
    </row>
    <row r="90" spans="1:10" ht="48">
      <c r="A90" s="18">
        <v>22213401</v>
      </c>
      <c r="B90" s="43" t="s">
        <v>1442</v>
      </c>
      <c r="C90" s="7"/>
      <c r="D90" s="7" t="s">
        <v>1410</v>
      </c>
      <c r="E90" s="13" t="s">
        <v>1411</v>
      </c>
      <c r="F90" s="7" t="s">
        <v>1412</v>
      </c>
      <c r="G90" s="7" t="s">
        <v>1413</v>
      </c>
      <c r="H90" s="7">
        <v>2012</v>
      </c>
      <c r="I90" s="25"/>
      <c r="J90" s="14" t="s">
        <v>1530</v>
      </c>
    </row>
    <row r="91" spans="1:10" ht="132.75">
      <c r="A91" s="122"/>
      <c r="B91" s="41" t="s">
        <v>1442</v>
      </c>
      <c r="C91" s="41"/>
      <c r="D91" s="40" t="s">
        <v>1669</v>
      </c>
      <c r="E91" s="41"/>
      <c r="F91" s="40" t="s">
        <v>1757</v>
      </c>
      <c r="G91" s="40" t="s">
        <v>1841</v>
      </c>
      <c r="H91" s="41">
        <v>2012</v>
      </c>
      <c r="I91" s="25" t="s">
        <v>1904</v>
      </c>
      <c r="J91" s="42"/>
    </row>
    <row r="92" spans="1:10" ht="60">
      <c r="A92" s="18">
        <v>28378620</v>
      </c>
      <c r="B92" s="43" t="s">
        <v>1442</v>
      </c>
      <c r="C92" s="7"/>
      <c r="D92" s="7" t="s">
        <v>205</v>
      </c>
      <c r="E92" s="13" t="s">
        <v>206</v>
      </c>
      <c r="F92" s="7" t="s">
        <v>207</v>
      </c>
      <c r="G92" s="7" t="s">
        <v>208</v>
      </c>
      <c r="H92" s="7">
        <v>2017</v>
      </c>
      <c r="I92" s="25"/>
      <c r="J92" s="14" t="s">
        <v>1508</v>
      </c>
    </row>
    <row r="93" spans="1:10" ht="144.75">
      <c r="A93" s="122"/>
      <c r="B93" s="41" t="s">
        <v>1442</v>
      </c>
      <c r="C93" s="41"/>
      <c r="D93" s="40" t="s">
        <v>1651</v>
      </c>
      <c r="E93" s="41"/>
      <c r="F93" s="40" t="s">
        <v>1739</v>
      </c>
      <c r="G93" s="40" t="s">
        <v>1825</v>
      </c>
      <c r="H93" s="41" t="s">
        <v>1881</v>
      </c>
      <c r="I93" s="25" t="s">
        <v>1886</v>
      </c>
      <c r="J93" s="42"/>
    </row>
    <row r="94" spans="1:10" ht="60">
      <c r="A94" s="18">
        <v>35809040</v>
      </c>
      <c r="B94" s="43" t="s">
        <v>1442</v>
      </c>
      <c r="C94" s="7"/>
      <c r="D94" s="7" t="s">
        <v>769</v>
      </c>
      <c r="E94" s="13" t="s">
        <v>770</v>
      </c>
      <c r="F94" s="7" t="s">
        <v>771</v>
      </c>
      <c r="G94" s="7" t="s">
        <v>194</v>
      </c>
      <c r="H94" s="7">
        <v>2022</v>
      </c>
      <c r="I94" s="25"/>
      <c r="J94" s="14" t="s">
        <v>1460</v>
      </c>
    </row>
    <row r="95" spans="1:10" ht="144.75">
      <c r="A95" s="122"/>
      <c r="B95" s="41" t="s">
        <v>1442</v>
      </c>
      <c r="C95" s="41"/>
      <c r="D95" s="40" t="s">
        <v>1670</v>
      </c>
      <c r="E95" s="41"/>
      <c r="F95" s="40" t="s">
        <v>1758</v>
      </c>
      <c r="G95" s="40" t="s">
        <v>1842</v>
      </c>
      <c r="H95" s="41">
        <v>2012</v>
      </c>
      <c r="I95" s="25" t="s">
        <v>1905</v>
      </c>
      <c r="J95" s="42" t="s">
        <v>1640</v>
      </c>
    </row>
    <row r="96" spans="1:10" ht="312.75">
      <c r="A96" s="122"/>
      <c r="B96" s="41" t="s">
        <v>1442</v>
      </c>
      <c r="C96" s="41"/>
      <c r="D96" s="40" t="s">
        <v>1695</v>
      </c>
      <c r="E96" s="41"/>
      <c r="F96" s="40" t="s">
        <v>1782</v>
      </c>
      <c r="G96" s="40" t="s">
        <v>1859</v>
      </c>
      <c r="H96" s="41">
        <v>2014</v>
      </c>
      <c r="I96" s="25" t="s">
        <v>1930</v>
      </c>
      <c r="J96" s="42"/>
    </row>
    <row r="97" spans="1:10" ht="132.75">
      <c r="A97" s="122"/>
      <c r="B97" s="41" t="s">
        <v>1442</v>
      </c>
      <c r="C97" s="41"/>
      <c r="D97" s="40" t="s">
        <v>1687</v>
      </c>
      <c r="E97" s="41"/>
      <c r="F97" s="40" t="s">
        <v>1774</v>
      </c>
      <c r="G97" s="40" t="s">
        <v>1851</v>
      </c>
      <c r="H97" s="41">
        <v>2021</v>
      </c>
      <c r="I97" s="25" t="s">
        <v>1922</v>
      </c>
      <c r="J97" s="42" t="s">
        <v>1640</v>
      </c>
    </row>
    <row r="98" spans="1:10" ht="132.75">
      <c r="A98" s="122"/>
      <c r="B98" s="41" t="s">
        <v>1442</v>
      </c>
      <c r="C98" s="41"/>
      <c r="D98" s="40" t="s">
        <v>1666</v>
      </c>
      <c r="E98" s="41"/>
      <c r="F98" s="40" t="s">
        <v>1754</v>
      </c>
      <c r="G98" s="40" t="s">
        <v>1838</v>
      </c>
      <c r="H98" s="41">
        <v>2021</v>
      </c>
      <c r="I98" s="25" t="s">
        <v>1901</v>
      </c>
      <c r="J98" s="42" t="s">
        <v>1640</v>
      </c>
    </row>
    <row r="99" spans="1:10" ht="60.75">
      <c r="A99" s="18">
        <v>29843655</v>
      </c>
      <c r="B99" s="43" t="s">
        <v>1442</v>
      </c>
      <c r="C99" s="7"/>
      <c r="D99" s="7" t="s">
        <v>665</v>
      </c>
      <c r="E99" s="13" t="s">
        <v>666</v>
      </c>
      <c r="F99" s="7" t="s">
        <v>667</v>
      </c>
      <c r="G99" s="7" t="s">
        <v>295</v>
      </c>
      <c r="H99" s="7">
        <v>2018</v>
      </c>
      <c r="I99" s="25" t="s">
        <v>1549</v>
      </c>
      <c r="J99" s="14" t="s">
        <v>1640</v>
      </c>
    </row>
    <row r="100" spans="1:10" ht="48">
      <c r="A100" s="18">
        <v>27195513</v>
      </c>
      <c r="B100" s="43" t="s">
        <v>1442</v>
      </c>
      <c r="C100" s="7"/>
      <c r="D100" s="7" t="s">
        <v>1075</v>
      </c>
      <c r="E100" s="13" t="s">
        <v>1076</v>
      </c>
      <c r="F100" s="7" t="s">
        <v>1077</v>
      </c>
      <c r="G100" s="7" t="s">
        <v>1078</v>
      </c>
      <c r="H100" s="7">
        <v>2016</v>
      </c>
      <c r="I100" s="25"/>
      <c r="J100" s="14" t="s">
        <v>1530</v>
      </c>
    </row>
    <row r="101" spans="1:10" ht="132.75">
      <c r="A101" s="122"/>
      <c r="B101" s="41" t="s">
        <v>1442</v>
      </c>
      <c r="C101" s="41"/>
      <c r="D101" s="40" t="s">
        <v>1696</v>
      </c>
      <c r="E101" s="41"/>
      <c r="F101" s="40" t="s">
        <v>1783</v>
      </c>
      <c r="G101" s="40" t="s">
        <v>1849</v>
      </c>
      <c r="H101" s="41">
        <v>2020</v>
      </c>
      <c r="I101" s="25" t="s">
        <v>1931</v>
      </c>
      <c r="J101" s="42" t="s">
        <v>1566</v>
      </c>
    </row>
    <row r="102" spans="1:10" ht="60">
      <c r="A102" s="18">
        <v>30043185</v>
      </c>
      <c r="B102" s="43" t="s">
        <v>1442</v>
      </c>
      <c r="C102" s="7"/>
      <c r="D102" s="7" t="s">
        <v>1150</v>
      </c>
      <c r="E102" s="13" t="s">
        <v>1151</v>
      </c>
      <c r="F102" s="7" t="s">
        <v>325</v>
      </c>
      <c r="G102" s="7" t="s">
        <v>1152</v>
      </c>
      <c r="H102" s="7">
        <v>2018</v>
      </c>
      <c r="I102" s="25"/>
      <c r="J102" s="14" t="s">
        <v>1460</v>
      </c>
    </row>
    <row r="103" spans="1:10" ht="132.75">
      <c r="A103" s="122"/>
      <c r="B103" s="41" t="s">
        <v>1442</v>
      </c>
      <c r="C103" s="41"/>
      <c r="D103" s="40" t="s">
        <v>1652</v>
      </c>
      <c r="E103" s="41"/>
      <c r="F103" s="40" t="s">
        <v>1740</v>
      </c>
      <c r="G103" s="40" t="s">
        <v>1826</v>
      </c>
      <c r="H103" s="41">
        <v>2017</v>
      </c>
      <c r="I103" s="25" t="s">
        <v>1887</v>
      </c>
      <c r="J103" s="42" t="s">
        <v>1460</v>
      </c>
    </row>
    <row r="104" spans="1:10" ht="216.75">
      <c r="A104" s="122"/>
      <c r="B104" s="41" t="s">
        <v>1442</v>
      </c>
      <c r="C104" s="41"/>
      <c r="D104" s="40" t="s">
        <v>1718</v>
      </c>
      <c r="E104" s="41"/>
      <c r="F104" s="40" t="s">
        <v>1804</v>
      </c>
      <c r="G104" s="40" t="s">
        <v>1869</v>
      </c>
      <c r="H104" s="41">
        <v>2019</v>
      </c>
      <c r="I104" s="25" t="s">
        <v>1953</v>
      </c>
      <c r="J104" s="42"/>
    </row>
    <row r="105" spans="1:10" ht="120.75">
      <c r="A105" s="122"/>
      <c r="B105" s="41" t="s">
        <v>1442</v>
      </c>
      <c r="C105" s="41"/>
      <c r="D105" s="40" t="s">
        <v>1654</v>
      </c>
      <c r="E105" s="41"/>
      <c r="F105" s="40" t="s">
        <v>1742</v>
      </c>
      <c r="G105" s="40" t="s">
        <v>1828</v>
      </c>
      <c r="H105" s="41">
        <v>2019</v>
      </c>
      <c r="I105" s="25" t="s">
        <v>1889</v>
      </c>
      <c r="J105" s="42" t="s">
        <v>1460</v>
      </c>
    </row>
    <row r="106" spans="1:10" ht="132.75">
      <c r="A106" s="18">
        <v>29215777</v>
      </c>
      <c r="B106" s="43" t="s">
        <v>1442</v>
      </c>
      <c r="C106" s="7"/>
      <c r="D106" s="7" t="s">
        <v>254</v>
      </c>
      <c r="E106" s="13" t="s">
        <v>255</v>
      </c>
      <c r="F106" s="7" t="s">
        <v>31</v>
      </c>
      <c r="G106" s="7" t="s">
        <v>194</v>
      </c>
      <c r="H106" s="7">
        <v>2018</v>
      </c>
      <c r="I106" s="25" t="s">
        <v>1550</v>
      </c>
      <c r="J106" s="14" t="s">
        <v>1460</v>
      </c>
    </row>
    <row r="107" spans="1:10" ht="60">
      <c r="A107" s="18">
        <v>30677719</v>
      </c>
      <c r="B107" s="43" t="s">
        <v>1442</v>
      </c>
      <c r="C107" s="7"/>
      <c r="D107" s="7" t="s">
        <v>1321</v>
      </c>
      <c r="E107" s="13" t="s">
        <v>1322</v>
      </c>
      <c r="F107" s="7" t="s">
        <v>1323</v>
      </c>
      <c r="G107" s="7" t="s">
        <v>180</v>
      </c>
      <c r="H107" s="7">
        <v>2019</v>
      </c>
      <c r="I107" s="25"/>
      <c r="J107" s="14" t="s">
        <v>1530</v>
      </c>
    </row>
    <row r="108" spans="1:10" ht="144.75">
      <c r="A108" s="122"/>
      <c r="B108" s="41" t="s">
        <v>1442</v>
      </c>
      <c r="C108" s="41"/>
      <c r="D108" s="40" t="s">
        <v>1720</v>
      </c>
      <c r="E108" s="41"/>
      <c r="F108" s="40" t="s">
        <v>1806</v>
      </c>
      <c r="G108" s="40" t="s">
        <v>1871</v>
      </c>
      <c r="H108" s="41">
        <v>2013</v>
      </c>
      <c r="I108" s="25" t="s">
        <v>1955</v>
      </c>
      <c r="J108" s="42" t="s">
        <v>1460</v>
      </c>
    </row>
    <row r="109" spans="1:10" ht="144.75">
      <c r="A109" s="122"/>
      <c r="B109" s="41" t="s">
        <v>1442</v>
      </c>
      <c r="C109" s="41"/>
      <c r="D109" s="40" t="s">
        <v>1705</v>
      </c>
      <c r="E109" s="41"/>
      <c r="F109" s="40" t="s">
        <v>1792</v>
      </c>
      <c r="G109" s="40" t="s">
        <v>1862</v>
      </c>
      <c r="H109" s="41">
        <v>2014</v>
      </c>
      <c r="I109" s="25" t="s">
        <v>1940</v>
      </c>
      <c r="J109" s="42" t="s">
        <v>1640</v>
      </c>
    </row>
    <row r="110" spans="1:10" ht="84.75">
      <c r="A110" s="122"/>
      <c r="B110" s="41" t="s">
        <v>1442</v>
      </c>
      <c r="C110" s="41"/>
      <c r="D110" s="40" t="s">
        <v>1693</v>
      </c>
      <c r="E110" s="41"/>
      <c r="F110" s="40" t="s">
        <v>1780</v>
      </c>
      <c r="G110" s="40" t="s">
        <v>1858</v>
      </c>
      <c r="H110" s="41">
        <v>2013</v>
      </c>
      <c r="I110" s="25" t="s">
        <v>1928</v>
      </c>
      <c r="J110" s="42" t="s">
        <v>1640</v>
      </c>
    </row>
    <row r="111" spans="1:10" ht="84.75">
      <c r="A111" s="18">
        <v>30051496</v>
      </c>
      <c r="B111" s="43" t="s">
        <v>1442</v>
      </c>
      <c r="C111" s="7"/>
      <c r="D111" s="7" t="s">
        <v>333</v>
      </c>
      <c r="E111" s="13" t="s">
        <v>334</v>
      </c>
      <c r="F111" s="7" t="s">
        <v>335</v>
      </c>
      <c r="G111" s="7" t="s">
        <v>194</v>
      </c>
      <c r="H111" s="7">
        <v>2018</v>
      </c>
      <c r="I111" s="25" t="s">
        <v>1551</v>
      </c>
      <c r="J111" s="14" t="s">
        <v>1460</v>
      </c>
    </row>
    <row r="112" spans="1:10" ht="120.75">
      <c r="A112" s="122"/>
      <c r="B112" s="41" t="s">
        <v>1442</v>
      </c>
      <c r="C112" s="41"/>
      <c r="D112" s="40" t="s">
        <v>1709</v>
      </c>
      <c r="E112" s="41"/>
      <c r="F112" s="40" t="s">
        <v>1796</v>
      </c>
      <c r="G112" s="40" t="s">
        <v>1839</v>
      </c>
      <c r="H112" s="41">
        <v>2017</v>
      </c>
      <c r="I112" s="25" t="s">
        <v>1944</v>
      </c>
      <c r="J112" s="42" t="s">
        <v>1460</v>
      </c>
    </row>
    <row r="113" spans="1:10" ht="84.75">
      <c r="A113" s="122"/>
      <c r="B113" s="41" t="s">
        <v>1442</v>
      </c>
      <c r="C113" s="41"/>
      <c r="D113" s="40" t="s">
        <v>1655</v>
      </c>
      <c r="E113" s="41"/>
      <c r="F113" s="40" t="s">
        <v>1743</v>
      </c>
      <c r="G113" s="40" t="s">
        <v>1829</v>
      </c>
      <c r="H113" s="41">
        <v>2021</v>
      </c>
      <c r="I113" s="25" t="s">
        <v>1890</v>
      </c>
      <c r="J113" s="42" t="s">
        <v>1640</v>
      </c>
    </row>
    <row r="114" spans="1:10" ht="156.75">
      <c r="A114" s="122"/>
      <c r="B114" s="41" t="s">
        <v>1442</v>
      </c>
      <c r="C114" s="41"/>
      <c r="D114" s="40" t="s">
        <v>1653</v>
      </c>
      <c r="E114" s="41"/>
      <c r="F114" s="40" t="s">
        <v>1741</v>
      </c>
      <c r="G114" s="40" t="s">
        <v>1827</v>
      </c>
      <c r="H114" s="41">
        <v>2021</v>
      </c>
      <c r="I114" s="25" t="s">
        <v>1888</v>
      </c>
      <c r="J114" s="42" t="s">
        <v>1441</v>
      </c>
    </row>
    <row r="115" spans="1:10" ht="48">
      <c r="A115" s="18">
        <v>33314258</v>
      </c>
      <c r="B115" s="43" t="s">
        <v>1442</v>
      </c>
      <c r="C115" s="7"/>
      <c r="D115" s="7" t="s">
        <v>191</v>
      </c>
      <c r="E115" s="13" t="s">
        <v>192</v>
      </c>
      <c r="F115" s="7" t="s">
        <v>193</v>
      </c>
      <c r="G115" s="7" t="s">
        <v>194</v>
      </c>
      <c r="H115" s="7">
        <v>2021</v>
      </c>
      <c r="I115" s="25" t="s">
        <v>1498</v>
      </c>
      <c r="J115" s="14" t="s">
        <v>1460</v>
      </c>
    </row>
    <row r="116" spans="1:10" ht="60">
      <c r="A116" s="18">
        <v>33054774</v>
      </c>
      <c r="B116" s="43" t="s">
        <v>1442</v>
      </c>
      <c r="C116" s="7"/>
      <c r="D116" s="7" t="s">
        <v>500</v>
      </c>
      <c r="E116" s="13" t="s">
        <v>501</v>
      </c>
      <c r="F116" s="7" t="s">
        <v>502</v>
      </c>
      <c r="G116" s="7" t="s">
        <v>295</v>
      </c>
      <c r="H116" s="7">
        <v>2020</v>
      </c>
      <c r="I116" s="25"/>
      <c r="J116" s="14" t="s">
        <v>1508</v>
      </c>
    </row>
    <row r="117" spans="1:10" ht="156.75">
      <c r="A117" s="27"/>
      <c r="B117" t="s">
        <v>1442</v>
      </c>
      <c r="D117" s="1" t="s">
        <v>1658</v>
      </c>
      <c r="F117" s="1" t="s">
        <v>1746</v>
      </c>
      <c r="G117" s="1" t="s">
        <v>1832</v>
      </c>
      <c r="H117">
        <v>2017</v>
      </c>
      <c r="I117" s="19" t="s">
        <v>1893</v>
      </c>
    </row>
    <row r="118" spans="1:10" ht="120.75">
      <c r="A118" s="27"/>
      <c r="B118" t="s">
        <v>1442</v>
      </c>
      <c r="D118" s="1" t="s">
        <v>1665</v>
      </c>
      <c r="F118" s="1" t="s">
        <v>1753</v>
      </c>
      <c r="G118" s="1" t="s">
        <v>1837</v>
      </c>
      <c r="H118">
        <v>2016</v>
      </c>
      <c r="I118" s="19" t="s">
        <v>1900</v>
      </c>
      <c r="J118" t="s">
        <v>1640</v>
      </c>
    </row>
    <row r="119" spans="1:10" ht="264.75">
      <c r="A119" s="27"/>
      <c r="B119" t="s">
        <v>1442</v>
      </c>
      <c r="D119" s="1" t="s">
        <v>1650</v>
      </c>
      <c r="F119" s="1" t="s">
        <v>1738</v>
      </c>
      <c r="G119" s="1" t="s">
        <v>1824</v>
      </c>
      <c r="H119">
        <v>2021</v>
      </c>
      <c r="I119" s="19" t="s">
        <v>1885</v>
      </c>
      <c r="J119" t="s">
        <v>1441</v>
      </c>
    </row>
    <row r="120" spans="1:10" ht="60">
      <c r="A120" s="2">
        <v>31496005</v>
      </c>
      <c r="B120" s="9" t="s">
        <v>1442</v>
      </c>
      <c r="C120" s="2"/>
      <c r="D120" s="2" t="s">
        <v>952</v>
      </c>
      <c r="E120" s="8" t="s">
        <v>953</v>
      </c>
      <c r="F120" s="2" t="s">
        <v>954</v>
      </c>
      <c r="G120" s="2" t="s">
        <v>190</v>
      </c>
      <c r="H120" s="2">
        <v>2019</v>
      </c>
      <c r="I120" s="19"/>
      <c r="J120" s="2" t="s">
        <v>1460</v>
      </c>
    </row>
    <row r="121" spans="1:10" ht="96.75">
      <c r="A121" s="27"/>
      <c r="B121" t="s">
        <v>1442</v>
      </c>
      <c r="D121" s="1" t="s">
        <v>1690</v>
      </c>
      <c r="F121" s="1" t="s">
        <v>1777</v>
      </c>
      <c r="G121" s="1" t="s">
        <v>1855</v>
      </c>
      <c r="H121">
        <v>2012</v>
      </c>
      <c r="I121" s="19" t="s">
        <v>1925</v>
      </c>
      <c r="J121" t="s">
        <v>1640</v>
      </c>
    </row>
    <row r="122" spans="1:10" ht="72.75">
      <c r="A122" s="27"/>
      <c r="B122" t="s">
        <v>1442</v>
      </c>
      <c r="D122" s="1" t="s">
        <v>1721</v>
      </c>
      <c r="F122" s="1" t="s">
        <v>1807</v>
      </c>
      <c r="G122" s="1" t="s">
        <v>1872</v>
      </c>
      <c r="H122">
        <v>2013</v>
      </c>
      <c r="I122" s="19" t="s">
        <v>1956</v>
      </c>
      <c r="J122" t="s">
        <v>1640</v>
      </c>
    </row>
    <row r="123" spans="1:10" ht="108.75">
      <c r="A123" s="27"/>
      <c r="B123" t="s">
        <v>1442</v>
      </c>
      <c r="D123" s="1" t="s">
        <v>1667</v>
      </c>
      <c r="F123" s="1" t="s">
        <v>1755</v>
      </c>
      <c r="G123" s="1" t="s">
        <v>1839</v>
      </c>
      <c r="H123">
        <v>2022</v>
      </c>
      <c r="I123" s="19" t="s">
        <v>1902</v>
      </c>
    </row>
    <row r="124" spans="1:10" ht="96.75">
      <c r="A124" s="27"/>
      <c r="B124" t="s">
        <v>1442</v>
      </c>
      <c r="D124" s="1" t="s">
        <v>1675</v>
      </c>
      <c r="F124" s="1" t="s">
        <v>1763</v>
      </c>
      <c r="G124" s="1" t="s">
        <v>1845</v>
      </c>
      <c r="H124">
        <v>2013</v>
      </c>
      <c r="I124" s="19" t="s">
        <v>1910</v>
      </c>
    </row>
    <row r="125" spans="1:10" ht="96.75">
      <c r="A125" s="27"/>
      <c r="B125" t="s">
        <v>1442</v>
      </c>
      <c r="D125" s="1" t="s">
        <v>1679</v>
      </c>
      <c r="F125" s="1" t="s">
        <v>1767</v>
      </c>
      <c r="G125" s="1" t="s">
        <v>1825</v>
      </c>
      <c r="H125">
        <v>2012</v>
      </c>
      <c r="I125" s="19" t="s">
        <v>1914</v>
      </c>
    </row>
    <row r="126" spans="1:10" ht="48">
      <c r="A126" s="2">
        <v>30617787</v>
      </c>
      <c r="B126" s="9" t="s">
        <v>1442</v>
      </c>
      <c r="C126" s="2"/>
      <c r="D126" s="2" t="s">
        <v>1333</v>
      </c>
      <c r="E126" s="8" t="s">
        <v>1334</v>
      </c>
      <c r="F126" s="2" t="s">
        <v>1335</v>
      </c>
      <c r="G126" s="2" t="s">
        <v>1336</v>
      </c>
      <c r="H126" s="2">
        <v>2020</v>
      </c>
      <c r="I126" s="19"/>
      <c r="J126" s="2" t="s">
        <v>1460</v>
      </c>
    </row>
    <row r="127" spans="1:10" ht="48">
      <c r="A127" s="2">
        <v>30891792</v>
      </c>
      <c r="B127" s="9" t="s">
        <v>1442</v>
      </c>
      <c r="C127" s="2"/>
      <c r="D127" s="2" t="s">
        <v>711</v>
      </c>
      <c r="E127" s="8" t="s">
        <v>712</v>
      </c>
      <c r="F127" s="2" t="s">
        <v>8</v>
      </c>
      <c r="G127" s="2" t="s">
        <v>194</v>
      </c>
      <c r="H127" s="2">
        <v>2019</v>
      </c>
      <c r="I127" s="19"/>
      <c r="J127" s="2" t="s">
        <v>1460</v>
      </c>
    </row>
    <row r="128" spans="1:10" ht="144.75">
      <c r="A128" s="27"/>
      <c r="B128" t="s">
        <v>1442</v>
      </c>
      <c r="D128" s="1" t="s">
        <v>1685</v>
      </c>
      <c r="F128" s="1" t="s">
        <v>1772</v>
      </c>
      <c r="G128" s="1" t="s">
        <v>1851</v>
      </c>
      <c r="H128">
        <v>2021</v>
      </c>
      <c r="I128" s="19" t="s">
        <v>1920</v>
      </c>
      <c r="J128" t="s">
        <v>1640</v>
      </c>
    </row>
    <row r="129" spans="1:10" ht="120.75">
      <c r="A129" s="27"/>
      <c r="B129" t="s">
        <v>1442</v>
      </c>
      <c r="D129" s="1" t="s">
        <v>1734</v>
      </c>
      <c r="F129" s="1" t="s">
        <v>1820</v>
      </c>
      <c r="G129" s="1" t="s">
        <v>1880</v>
      </c>
      <c r="H129">
        <v>2015</v>
      </c>
      <c r="I129" s="19" t="s">
        <v>1969</v>
      </c>
    </row>
    <row r="130" spans="1:10" ht="96.75">
      <c r="A130" s="27"/>
      <c r="B130" t="s">
        <v>1442</v>
      </c>
      <c r="D130" s="1" t="s">
        <v>1725</v>
      </c>
      <c r="F130" s="1" t="s">
        <v>1811</v>
      </c>
      <c r="G130" s="1" t="s">
        <v>1874</v>
      </c>
      <c r="H130">
        <v>2018</v>
      </c>
      <c r="I130" s="19" t="s">
        <v>1960</v>
      </c>
      <c r="J130" t="s">
        <v>1640</v>
      </c>
    </row>
    <row r="131" spans="1:10" ht="135">
      <c r="A131" s="27"/>
      <c r="B131" t="s">
        <v>1442</v>
      </c>
      <c r="D131" s="1" t="s">
        <v>1682</v>
      </c>
      <c r="F131" s="1" t="s">
        <v>1769</v>
      </c>
      <c r="G131" s="1" t="s">
        <v>1838</v>
      </c>
      <c r="H131">
        <v>2013</v>
      </c>
      <c r="I131" s="19" t="s">
        <v>1917</v>
      </c>
      <c r="J131" t="s">
        <v>1460</v>
      </c>
    </row>
    <row r="132" spans="1:10" ht="120.75">
      <c r="A132" s="27"/>
      <c r="B132" t="s">
        <v>1442</v>
      </c>
      <c r="D132" s="1" t="s">
        <v>1678</v>
      </c>
      <c r="F132" s="1" t="s">
        <v>1766</v>
      </c>
      <c r="G132" s="1" t="s">
        <v>1848</v>
      </c>
      <c r="H132">
        <v>2018</v>
      </c>
      <c r="I132" s="19" t="s">
        <v>1913</v>
      </c>
      <c r="J132" t="s">
        <v>1640</v>
      </c>
    </row>
    <row r="133" spans="1:10" ht="96.75">
      <c r="A133" s="27"/>
      <c r="B133" t="s">
        <v>1442</v>
      </c>
      <c r="D133" s="1" t="s">
        <v>1688</v>
      </c>
      <c r="F133" s="1" t="s">
        <v>1775</v>
      </c>
      <c r="G133" s="1" t="s">
        <v>1853</v>
      </c>
      <c r="H133">
        <v>2023</v>
      </c>
      <c r="I133" s="19" t="s">
        <v>1923</v>
      </c>
      <c r="J133" t="s">
        <v>1641</v>
      </c>
    </row>
    <row r="134" spans="1:10" ht="96.75">
      <c r="A134" s="27"/>
      <c r="B134" t="s">
        <v>1442</v>
      </c>
      <c r="D134" s="1" t="s">
        <v>1656</v>
      </c>
      <c r="F134" s="1" t="s">
        <v>1744</v>
      </c>
      <c r="G134" s="1" t="s">
        <v>1830</v>
      </c>
      <c r="H134">
        <v>2015</v>
      </c>
      <c r="I134" s="19" t="s">
        <v>1891</v>
      </c>
      <c r="J134" t="s">
        <v>1640</v>
      </c>
    </row>
    <row r="135" spans="1:10" ht="144.75">
      <c r="A135" s="27"/>
      <c r="B135" s="28" t="s">
        <v>1972</v>
      </c>
      <c r="D135" s="1" t="s">
        <v>1708</v>
      </c>
      <c r="F135" s="1" t="s">
        <v>1795</v>
      </c>
      <c r="G135" s="1" t="s">
        <v>1862</v>
      </c>
      <c r="H135">
        <v>2023</v>
      </c>
      <c r="I135" s="19" t="s">
        <v>1943</v>
      </c>
      <c r="J135" t="s">
        <v>1640</v>
      </c>
    </row>
    <row r="136" spans="1:10" ht="60">
      <c r="A136" s="2">
        <v>35178801</v>
      </c>
      <c r="B136" t="s">
        <v>1971</v>
      </c>
      <c r="C136" s="2"/>
      <c r="D136" s="2" t="s">
        <v>428</v>
      </c>
      <c r="E136" s="8" t="s">
        <v>429</v>
      </c>
      <c r="F136" s="2" t="s">
        <v>430</v>
      </c>
      <c r="G136" s="2" t="s">
        <v>190</v>
      </c>
      <c r="H136" s="2">
        <v>2022</v>
      </c>
      <c r="I136" s="19"/>
      <c r="J136" s="2"/>
    </row>
    <row r="137" spans="1:10" ht="84.75">
      <c r="A137" s="2">
        <v>32920595</v>
      </c>
      <c r="B137" t="s">
        <v>1971</v>
      </c>
      <c r="C137" s="2"/>
      <c r="D137" s="2" t="s">
        <v>1123</v>
      </c>
      <c r="E137" s="8" t="s">
        <v>1124</v>
      </c>
      <c r="F137" s="2" t="s">
        <v>1125</v>
      </c>
      <c r="G137" s="2" t="s">
        <v>354</v>
      </c>
      <c r="H137" s="2">
        <v>2021</v>
      </c>
      <c r="I137" s="19" t="s">
        <v>1501</v>
      </c>
      <c r="J137" s="2"/>
    </row>
    <row r="138" spans="1:10" ht="144.75">
      <c r="A138" s="2">
        <v>22854069</v>
      </c>
      <c r="B138" t="s">
        <v>1971</v>
      </c>
      <c r="C138" s="2"/>
      <c r="D138" s="2" t="s">
        <v>479</v>
      </c>
      <c r="E138" s="8" t="s">
        <v>480</v>
      </c>
      <c r="F138" s="2" t="s">
        <v>481</v>
      </c>
      <c r="G138" s="2" t="s">
        <v>176</v>
      </c>
      <c r="H138" s="2">
        <v>2012</v>
      </c>
      <c r="I138" s="19" t="s">
        <v>1631</v>
      </c>
      <c r="J138" s="2"/>
    </row>
    <row r="139" spans="1:10" ht="96.75">
      <c r="A139" s="123"/>
      <c r="B139" t="s">
        <v>1971</v>
      </c>
      <c r="D139" s="1" t="s">
        <v>1668</v>
      </c>
      <c r="F139" s="1" t="s">
        <v>1756</v>
      </c>
      <c r="G139" s="1" t="s">
        <v>1840</v>
      </c>
      <c r="H139">
        <v>2020</v>
      </c>
      <c r="I139" s="19" t="s">
        <v>1903</v>
      </c>
    </row>
    <row r="140" spans="1:10" ht="60.75">
      <c r="A140" s="123"/>
      <c r="B140" t="s">
        <v>1971</v>
      </c>
      <c r="D140" s="1" t="s">
        <v>1681</v>
      </c>
      <c r="F140" s="1" t="s">
        <v>1756</v>
      </c>
      <c r="G140" s="1" t="s">
        <v>1849</v>
      </c>
      <c r="H140">
        <v>2019</v>
      </c>
      <c r="I140" s="19" t="s">
        <v>1916</v>
      </c>
    </row>
    <row r="141" spans="1:10" ht="120.75">
      <c r="A141" s="2">
        <v>24514567</v>
      </c>
      <c r="B141" t="s">
        <v>1971</v>
      </c>
      <c r="C141" s="2"/>
      <c r="D141" s="2" t="s">
        <v>804</v>
      </c>
      <c r="E141" s="8" t="s">
        <v>805</v>
      </c>
      <c r="F141" s="2" t="s">
        <v>806</v>
      </c>
      <c r="G141" s="2" t="s">
        <v>28</v>
      </c>
      <c r="H141" s="2">
        <v>2014</v>
      </c>
      <c r="I141" s="19" t="s">
        <v>1594</v>
      </c>
      <c r="J141" s="2"/>
    </row>
    <row r="142" spans="1:10" ht="132">
      <c r="A142" s="2">
        <v>21936709</v>
      </c>
      <c r="B142" t="s">
        <v>1971</v>
      </c>
      <c r="C142" s="2"/>
      <c r="D142" s="2" t="s">
        <v>231</v>
      </c>
      <c r="E142" s="8" t="s">
        <v>232</v>
      </c>
      <c r="F142" s="2" t="s">
        <v>148</v>
      </c>
      <c r="G142" s="2" t="s">
        <v>233</v>
      </c>
      <c r="H142" s="2">
        <v>2013</v>
      </c>
      <c r="I142" s="125" t="s">
        <v>1612</v>
      </c>
      <c r="J142" s="2"/>
    </row>
    <row r="143" spans="1:10" ht="156.75">
      <c r="A143" s="2">
        <v>22366815</v>
      </c>
      <c r="B143" t="s">
        <v>1971</v>
      </c>
      <c r="C143" s="2"/>
      <c r="D143" s="2" t="s">
        <v>146</v>
      </c>
      <c r="E143" s="8" t="s">
        <v>147</v>
      </c>
      <c r="F143" s="2" t="s">
        <v>148</v>
      </c>
      <c r="G143" s="2" t="s">
        <v>149</v>
      </c>
      <c r="H143" s="2">
        <v>2012</v>
      </c>
      <c r="I143" s="19" t="s">
        <v>1632</v>
      </c>
      <c r="J143" s="2"/>
    </row>
    <row r="144" spans="1:10" ht="96.75">
      <c r="A144" s="2">
        <v>34339760</v>
      </c>
      <c r="B144" t="s">
        <v>1971</v>
      </c>
      <c r="C144" s="2"/>
      <c r="D144" s="2" t="s">
        <v>243</v>
      </c>
      <c r="E144" s="8" t="s">
        <v>244</v>
      </c>
      <c r="F144" s="2" t="s">
        <v>245</v>
      </c>
      <c r="G144" s="2" t="s">
        <v>59</v>
      </c>
      <c r="H144" s="2">
        <v>2022</v>
      </c>
      <c r="I144" s="19" t="s">
        <v>1485</v>
      </c>
      <c r="J144" s="2"/>
    </row>
    <row r="145" spans="1:10" ht="96.75">
      <c r="A145" s="2">
        <v>28343067</v>
      </c>
      <c r="B145" t="s">
        <v>1971</v>
      </c>
      <c r="C145" s="2"/>
      <c r="D145" s="2" t="s">
        <v>869</v>
      </c>
      <c r="E145" s="8" t="s">
        <v>870</v>
      </c>
      <c r="F145" s="2" t="s">
        <v>871</v>
      </c>
      <c r="G145" s="2" t="s">
        <v>85</v>
      </c>
      <c r="H145" s="2">
        <v>2017</v>
      </c>
      <c r="I145" s="19" t="s">
        <v>1558</v>
      </c>
      <c r="J145" s="2"/>
    </row>
    <row r="146" spans="1:10" ht="96">
      <c r="A146" s="2">
        <v>35150783</v>
      </c>
      <c r="B146" t="s">
        <v>1971</v>
      </c>
      <c r="C146" s="2"/>
      <c r="D146" s="2" t="s">
        <v>56</v>
      </c>
      <c r="E146" s="8" t="s">
        <v>57</v>
      </c>
      <c r="F146" s="2" t="s">
        <v>58</v>
      </c>
      <c r="G146" s="2" t="s">
        <v>59</v>
      </c>
      <c r="H146" s="2">
        <v>2022</v>
      </c>
      <c r="I146" s="19" t="s">
        <v>1473</v>
      </c>
      <c r="J146" s="2"/>
    </row>
    <row r="147" spans="1:10" ht="60">
      <c r="A147" s="2">
        <v>36137488</v>
      </c>
      <c r="B147" t="s">
        <v>1971</v>
      </c>
      <c r="C147" s="2"/>
      <c r="D147" s="2" t="s">
        <v>75</v>
      </c>
      <c r="E147" s="8" t="s">
        <v>76</v>
      </c>
      <c r="F147" s="2" t="s">
        <v>77</v>
      </c>
      <c r="G147" s="2" t="s">
        <v>78</v>
      </c>
      <c r="H147" s="2">
        <v>2022</v>
      </c>
      <c r="I147" s="19" t="s">
        <v>1458</v>
      </c>
      <c r="J147" s="2"/>
    </row>
    <row r="148" spans="1:10" ht="60">
      <c r="A148" s="2">
        <v>36738649</v>
      </c>
      <c r="B148" t="s">
        <v>1971</v>
      </c>
      <c r="C148" s="2"/>
      <c r="D148" s="2" t="s">
        <v>83</v>
      </c>
      <c r="E148" s="8" t="s">
        <v>84</v>
      </c>
      <c r="F148" s="2" t="s">
        <v>77</v>
      </c>
      <c r="G148" s="2" t="s">
        <v>85</v>
      </c>
      <c r="H148" s="2">
        <v>2023</v>
      </c>
      <c r="I148" s="19" t="s">
        <v>1432</v>
      </c>
      <c r="J148" s="2"/>
    </row>
    <row r="149" spans="1:10" ht="60.75">
      <c r="A149" s="2">
        <v>31843035</v>
      </c>
      <c r="B149" t="s">
        <v>1971</v>
      </c>
      <c r="C149" s="2"/>
      <c r="D149" s="2" t="s">
        <v>1222</v>
      </c>
      <c r="E149" s="8" t="s">
        <v>1223</v>
      </c>
      <c r="F149" s="2" t="s">
        <v>1224</v>
      </c>
      <c r="G149" s="2" t="s">
        <v>100</v>
      </c>
      <c r="H149" s="2">
        <v>2021</v>
      </c>
      <c r="I149" s="19" t="s">
        <v>1502</v>
      </c>
      <c r="J149" s="2"/>
    </row>
    <row r="150" spans="1:10" ht="120.75">
      <c r="A150" s="2">
        <v>28494655</v>
      </c>
      <c r="B150" t="s">
        <v>1971</v>
      </c>
      <c r="C150" s="2"/>
      <c r="D150" s="2" t="s">
        <v>79</v>
      </c>
      <c r="E150" s="8" t="s">
        <v>80</v>
      </c>
      <c r="F150" s="2" t="s">
        <v>81</v>
      </c>
      <c r="G150" s="2" t="s">
        <v>82</v>
      </c>
      <c r="H150" s="2">
        <v>2017</v>
      </c>
      <c r="I150" s="19" t="s">
        <v>1559</v>
      </c>
      <c r="J150" s="2"/>
    </row>
    <row r="151" spans="1:10" ht="132.75">
      <c r="A151" s="2">
        <v>24616045</v>
      </c>
      <c r="B151" t="s">
        <v>1971</v>
      </c>
      <c r="C151" s="2"/>
      <c r="D151" s="2" t="s">
        <v>786</v>
      </c>
      <c r="E151" s="8" t="s">
        <v>787</v>
      </c>
      <c r="F151" s="2" t="s">
        <v>788</v>
      </c>
      <c r="G151" s="2" t="s">
        <v>194</v>
      </c>
      <c r="H151" s="2">
        <v>2014</v>
      </c>
      <c r="I151" s="19" t="s">
        <v>1597</v>
      </c>
      <c r="J151" s="2"/>
    </row>
    <row r="152" spans="1:10" ht="60">
      <c r="A152" s="2">
        <v>36753304</v>
      </c>
      <c r="B152" t="s">
        <v>1971</v>
      </c>
      <c r="C152" s="2"/>
      <c r="D152" s="2" t="s">
        <v>18</v>
      </c>
      <c r="E152" s="8" t="s">
        <v>19</v>
      </c>
      <c r="F152" s="2" t="s">
        <v>20</v>
      </c>
      <c r="G152" s="2" t="s">
        <v>21</v>
      </c>
      <c r="H152" s="2">
        <v>2023</v>
      </c>
      <c r="I152" s="19" t="s">
        <v>1429</v>
      </c>
      <c r="J152" s="2"/>
    </row>
    <row r="153" spans="1:10" ht="72.75">
      <c r="A153" s="2">
        <v>31786797</v>
      </c>
      <c r="B153" t="s">
        <v>1971</v>
      </c>
      <c r="C153" s="2"/>
      <c r="D153" s="2" t="s">
        <v>792</v>
      </c>
      <c r="E153" s="8" t="s">
        <v>793</v>
      </c>
      <c r="F153" s="2" t="s">
        <v>248</v>
      </c>
      <c r="G153" s="2" t="s">
        <v>141</v>
      </c>
      <c r="H153" s="2">
        <v>2021</v>
      </c>
      <c r="I153" s="19" t="s">
        <v>1507</v>
      </c>
      <c r="J153" s="2"/>
    </row>
    <row r="154" spans="1:10" ht="60">
      <c r="A154" s="2">
        <v>34396949</v>
      </c>
      <c r="B154" t="s">
        <v>1971</v>
      </c>
      <c r="C154" s="2"/>
      <c r="D154" s="2" t="s">
        <v>246</v>
      </c>
      <c r="E154" s="8" t="s">
        <v>247</v>
      </c>
      <c r="F154" s="2" t="s">
        <v>248</v>
      </c>
      <c r="G154" s="2" t="s">
        <v>249</v>
      </c>
      <c r="H154" s="2">
        <v>2021</v>
      </c>
      <c r="I154" s="19" t="s">
        <v>1488</v>
      </c>
      <c r="J154" s="2"/>
    </row>
    <row r="155" spans="1:10" ht="96">
      <c r="A155" s="2">
        <v>36521586</v>
      </c>
      <c r="B155" t="s">
        <v>1971</v>
      </c>
      <c r="C155" s="2"/>
      <c r="D155" s="2" t="s">
        <v>1083</v>
      </c>
      <c r="E155" s="8" t="s">
        <v>1084</v>
      </c>
      <c r="F155" s="2" t="s">
        <v>1085</v>
      </c>
      <c r="G155" s="2" t="s">
        <v>59</v>
      </c>
      <c r="H155" s="2">
        <v>2023</v>
      </c>
      <c r="I155" s="19" t="s">
        <v>1451</v>
      </c>
      <c r="J155" s="2"/>
    </row>
    <row r="156" spans="1:10" ht="132.75">
      <c r="A156" s="2">
        <v>27579596</v>
      </c>
      <c r="B156" t="s">
        <v>1971</v>
      </c>
      <c r="C156" s="2"/>
      <c r="D156" s="2" t="s">
        <v>776</v>
      </c>
      <c r="E156" s="8" t="s">
        <v>777</v>
      </c>
      <c r="F156" s="2" t="s">
        <v>778</v>
      </c>
      <c r="G156" s="2" t="s">
        <v>779</v>
      </c>
      <c r="H156" s="2">
        <v>2016</v>
      </c>
      <c r="I156" s="19" t="s">
        <v>1577</v>
      </c>
      <c r="J156" s="2"/>
    </row>
    <row r="157" spans="1:10" ht="108.75">
      <c r="A157" s="2">
        <v>27184124</v>
      </c>
      <c r="B157" t="s">
        <v>1971</v>
      </c>
      <c r="C157" s="2"/>
      <c r="D157" s="2" t="s">
        <v>593</v>
      </c>
      <c r="E157" s="8" t="s">
        <v>594</v>
      </c>
      <c r="F157" s="2" t="s">
        <v>569</v>
      </c>
      <c r="G157" s="2" t="s">
        <v>28</v>
      </c>
      <c r="H157" s="2">
        <v>2017</v>
      </c>
      <c r="I157" s="19" t="s">
        <v>1561</v>
      </c>
      <c r="J157" s="2"/>
    </row>
    <row r="158" spans="1:10" ht="84.75">
      <c r="A158" s="2">
        <v>31813396</v>
      </c>
      <c r="B158" t="s">
        <v>1971</v>
      </c>
      <c r="C158" s="2"/>
      <c r="D158" s="2" t="s">
        <v>612</v>
      </c>
      <c r="E158" s="8" t="s">
        <v>613</v>
      </c>
      <c r="F158" s="2" t="s">
        <v>614</v>
      </c>
      <c r="G158" s="2" t="s">
        <v>100</v>
      </c>
      <c r="H158" s="2">
        <v>2021</v>
      </c>
      <c r="I158" s="19" t="s">
        <v>1506</v>
      </c>
      <c r="J158" s="2"/>
    </row>
    <row r="159" spans="1:10" ht="84">
      <c r="A159" s="2">
        <v>30593698</v>
      </c>
      <c r="B159" t="s">
        <v>1971</v>
      </c>
      <c r="C159" s="2"/>
      <c r="D159" s="2" t="s">
        <v>895</v>
      </c>
      <c r="E159" s="8" t="s">
        <v>896</v>
      </c>
      <c r="F159" s="2" t="s">
        <v>27</v>
      </c>
      <c r="G159" s="2" t="s">
        <v>67</v>
      </c>
      <c r="H159" s="2">
        <v>2019</v>
      </c>
      <c r="I159" s="19" t="s">
        <v>1532</v>
      </c>
      <c r="J159" s="2"/>
    </row>
    <row r="160" spans="1:10" ht="72.75">
      <c r="A160" s="2">
        <v>33141367</v>
      </c>
      <c r="B160" t="s">
        <v>1971</v>
      </c>
      <c r="C160" s="2"/>
      <c r="D160" s="2" t="s">
        <v>262</v>
      </c>
      <c r="E160" s="8" t="s">
        <v>263</v>
      </c>
      <c r="F160" s="2" t="s">
        <v>264</v>
      </c>
      <c r="G160" s="2" t="s">
        <v>265</v>
      </c>
      <c r="H160" s="2">
        <v>2021</v>
      </c>
      <c r="I160" s="19" t="s">
        <v>1513</v>
      </c>
      <c r="J160" s="2"/>
    </row>
    <row r="161" spans="1:10" ht="72">
      <c r="A161" s="2">
        <v>35378236</v>
      </c>
      <c r="B161" t="s">
        <v>1971</v>
      </c>
      <c r="C161" s="2"/>
      <c r="D161" s="2" t="s">
        <v>71</v>
      </c>
      <c r="E161" s="8" t="s">
        <v>72</v>
      </c>
      <c r="F161" s="2" t="s">
        <v>73</v>
      </c>
      <c r="G161" s="2" t="s">
        <v>74</v>
      </c>
      <c r="H161" s="2">
        <v>2022</v>
      </c>
      <c r="I161" s="19" t="s">
        <v>1471</v>
      </c>
      <c r="J161" s="2"/>
    </row>
    <row r="162" spans="1:10" ht="72">
      <c r="A162" s="2">
        <v>33825194</v>
      </c>
      <c r="B162" t="s">
        <v>1971</v>
      </c>
      <c r="C162" s="2"/>
      <c r="D162" s="2" t="s">
        <v>1248</v>
      </c>
      <c r="E162" s="8" t="s">
        <v>1249</v>
      </c>
      <c r="F162" s="2" t="s">
        <v>1250</v>
      </c>
      <c r="G162" s="2" t="s">
        <v>1251</v>
      </c>
      <c r="H162" s="2">
        <v>2021</v>
      </c>
      <c r="I162" s="19" t="s">
        <v>1494</v>
      </c>
      <c r="J162" s="2"/>
    </row>
    <row r="163" spans="1:10" ht="96.75">
      <c r="A163" s="2">
        <v>32919613</v>
      </c>
      <c r="B163" t="s">
        <v>1971</v>
      </c>
      <c r="C163" s="2"/>
      <c r="D163" s="2" t="s">
        <v>1291</v>
      </c>
      <c r="E163" s="8" t="s">
        <v>1292</v>
      </c>
      <c r="F163" s="2" t="s">
        <v>1293</v>
      </c>
      <c r="G163" s="2" t="s">
        <v>13</v>
      </c>
      <c r="H163" s="2">
        <v>2021</v>
      </c>
      <c r="I163" s="19" t="s">
        <v>1505</v>
      </c>
      <c r="J163" s="2"/>
    </row>
    <row r="164" spans="1:10" ht="96.75">
      <c r="A164" s="2">
        <v>25773927</v>
      </c>
      <c r="B164" t="s">
        <v>1971</v>
      </c>
      <c r="C164" s="2"/>
      <c r="D164" s="2" t="s">
        <v>259</v>
      </c>
      <c r="E164" s="8" t="s">
        <v>260</v>
      </c>
      <c r="F164" s="2" t="s">
        <v>261</v>
      </c>
      <c r="G164" s="2" t="s">
        <v>190</v>
      </c>
      <c r="H164" s="2">
        <v>2015</v>
      </c>
      <c r="I164" s="19" t="s">
        <v>1591</v>
      </c>
      <c r="J164" s="2"/>
    </row>
    <row r="165" spans="1:10" ht="108.75">
      <c r="A165" s="2">
        <v>23021014</v>
      </c>
      <c r="B165" t="s">
        <v>1971</v>
      </c>
      <c r="C165" s="2"/>
      <c r="D165" s="2" t="s">
        <v>1145</v>
      </c>
      <c r="E165" s="8" t="s">
        <v>1146</v>
      </c>
      <c r="F165" s="2" t="s">
        <v>1147</v>
      </c>
      <c r="G165" s="2" t="s">
        <v>100</v>
      </c>
      <c r="H165" s="2">
        <v>2013</v>
      </c>
      <c r="I165" s="19" t="s">
        <v>1620</v>
      </c>
      <c r="J165" s="2"/>
    </row>
    <row r="166" spans="1:10" ht="120.75">
      <c r="A166" s="2">
        <v>31284291</v>
      </c>
      <c r="B166" t="s">
        <v>1971</v>
      </c>
      <c r="C166" s="2"/>
      <c r="D166" s="2" t="s">
        <v>557</v>
      </c>
      <c r="E166" s="8" t="s">
        <v>558</v>
      </c>
      <c r="F166" s="2" t="s">
        <v>559</v>
      </c>
      <c r="G166" s="2" t="s">
        <v>354</v>
      </c>
      <c r="H166" s="2">
        <v>2019</v>
      </c>
      <c r="I166" s="19" t="s">
        <v>1537</v>
      </c>
      <c r="J166" s="2"/>
    </row>
    <row r="167" spans="1:10" ht="48.75">
      <c r="A167" s="2">
        <v>33028263</v>
      </c>
      <c r="B167" t="s">
        <v>1971</v>
      </c>
      <c r="C167" s="2"/>
      <c r="D167" s="2" t="s">
        <v>292</v>
      </c>
      <c r="E167" s="8" t="s">
        <v>293</v>
      </c>
      <c r="F167" s="2" t="s">
        <v>294</v>
      </c>
      <c r="G167" s="2" t="s">
        <v>295</v>
      </c>
      <c r="H167" s="2">
        <v>2020</v>
      </c>
      <c r="I167" s="19" t="s">
        <v>1518</v>
      </c>
      <c r="J167" s="2"/>
    </row>
    <row r="168" spans="1:10" ht="96.75">
      <c r="A168" s="2">
        <v>30933048</v>
      </c>
      <c r="B168" t="s">
        <v>1971</v>
      </c>
      <c r="C168" s="2"/>
      <c r="D168" s="2" t="s">
        <v>181</v>
      </c>
      <c r="E168" s="8" t="s">
        <v>182</v>
      </c>
      <c r="F168" s="2" t="s">
        <v>183</v>
      </c>
      <c r="G168" s="2" t="s">
        <v>149</v>
      </c>
      <c r="H168" s="2">
        <v>2019</v>
      </c>
      <c r="I168" s="19" t="s">
        <v>1538</v>
      </c>
      <c r="J168" s="2"/>
    </row>
    <row r="169" spans="1:10" ht="132.75">
      <c r="A169" s="2">
        <v>23337130</v>
      </c>
      <c r="B169" t="s">
        <v>1971</v>
      </c>
      <c r="C169" s="2"/>
      <c r="D169" s="2" t="s">
        <v>216</v>
      </c>
      <c r="E169" s="8" t="s">
        <v>217</v>
      </c>
      <c r="F169" s="2" t="s">
        <v>218</v>
      </c>
      <c r="G169" s="2" t="s">
        <v>85</v>
      </c>
      <c r="H169" s="2">
        <v>2013</v>
      </c>
      <c r="I169" s="19" t="s">
        <v>1621</v>
      </c>
      <c r="J169" s="2"/>
    </row>
    <row r="170" spans="1:10" ht="60.75">
      <c r="A170" s="2">
        <v>34705035</v>
      </c>
      <c r="B170" t="s">
        <v>1971</v>
      </c>
      <c r="C170" s="2"/>
      <c r="D170" s="2" t="s">
        <v>509</v>
      </c>
      <c r="E170" s="8" t="s">
        <v>510</v>
      </c>
      <c r="F170" s="2" t="s">
        <v>511</v>
      </c>
      <c r="G170" s="2" t="s">
        <v>21</v>
      </c>
      <c r="H170" s="2">
        <v>2021</v>
      </c>
      <c r="I170" s="19" t="s">
        <v>1487</v>
      </c>
      <c r="J170" s="2"/>
    </row>
    <row r="171" spans="1:10" ht="156.75">
      <c r="A171" s="123"/>
      <c r="B171" t="s">
        <v>1971</v>
      </c>
      <c r="D171" s="1" t="s">
        <v>1697</v>
      </c>
      <c r="F171" s="1" t="s">
        <v>1784</v>
      </c>
      <c r="G171" s="1" t="s">
        <v>1860</v>
      </c>
      <c r="H171">
        <v>2021</v>
      </c>
      <c r="I171" s="19" t="s">
        <v>1932</v>
      </c>
    </row>
    <row r="172" spans="1:10" ht="72.75">
      <c r="A172" s="2">
        <v>32064741</v>
      </c>
      <c r="B172" t="s">
        <v>1971</v>
      </c>
      <c r="C172" s="2"/>
      <c r="D172" s="2" t="s">
        <v>41</v>
      </c>
      <c r="E172" s="8" t="s">
        <v>42</v>
      </c>
      <c r="F172" s="2" t="s">
        <v>43</v>
      </c>
      <c r="G172" s="2" t="s">
        <v>44</v>
      </c>
      <c r="H172" s="2">
        <v>2021</v>
      </c>
      <c r="I172" s="19" t="s">
        <v>1515</v>
      </c>
      <c r="J172" s="2"/>
    </row>
    <row r="173" spans="1:10" ht="180.75">
      <c r="A173" s="123"/>
      <c r="B173" t="s">
        <v>1971</v>
      </c>
      <c r="D173" s="1" t="s">
        <v>1662</v>
      </c>
      <c r="F173" s="1" t="s">
        <v>1750</v>
      </c>
      <c r="G173" s="1" t="s">
        <v>1834</v>
      </c>
      <c r="H173">
        <v>2019</v>
      </c>
      <c r="I173" s="19" t="s">
        <v>1897</v>
      </c>
    </row>
    <row r="174" spans="1:10" ht="72.75">
      <c r="A174" s="2">
        <v>32688360</v>
      </c>
      <c r="B174" t="s">
        <v>1971</v>
      </c>
      <c r="C174" s="2"/>
      <c r="D174" s="2" t="s">
        <v>1211</v>
      </c>
      <c r="E174" s="8" t="s">
        <v>1212</v>
      </c>
      <c r="F174" s="2" t="s">
        <v>1213</v>
      </c>
      <c r="G174" s="2" t="s">
        <v>649</v>
      </c>
      <c r="H174" s="2">
        <v>2021</v>
      </c>
      <c r="I174" s="19" t="s">
        <v>1514</v>
      </c>
      <c r="J174" s="2"/>
    </row>
    <row r="175" spans="1:10" ht="96.75">
      <c r="A175" s="2">
        <v>30221610</v>
      </c>
      <c r="B175" t="s">
        <v>1971</v>
      </c>
      <c r="C175" s="2"/>
      <c r="D175" s="2" t="s">
        <v>560</v>
      </c>
      <c r="E175" s="8" t="s">
        <v>561</v>
      </c>
      <c r="F175" s="2" t="s">
        <v>562</v>
      </c>
      <c r="G175" s="2" t="s">
        <v>100</v>
      </c>
      <c r="H175" s="2">
        <v>2019</v>
      </c>
      <c r="I175" s="19" t="s">
        <v>1539</v>
      </c>
      <c r="J175" s="2"/>
    </row>
    <row r="176" spans="1:10" ht="96.75">
      <c r="A176" s="123"/>
      <c r="B176" t="s">
        <v>1971</v>
      </c>
      <c r="D176" s="1" t="s">
        <v>1711</v>
      </c>
      <c r="F176" s="1" t="s">
        <v>1798</v>
      </c>
      <c r="G176" s="1" t="s">
        <v>1838</v>
      </c>
      <c r="H176">
        <v>2013</v>
      </c>
      <c r="I176" s="19" t="s">
        <v>1946</v>
      </c>
    </row>
    <row r="177" spans="1:10" ht="156.75">
      <c r="A177" s="2">
        <v>23147713</v>
      </c>
      <c r="B177" t="s">
        <v>1971</v>
      </c>
      <c r="C177" s="2"/>
      <c r="D177" s="2" t="s">
        <v>695</v>
      </c>
      <c r="E177" s="8" t="s">
        <v>696</v>
      </c>
      <c r="F177" s="2" t="s">
        <v>697</v>
      </c>
      <c r="G177" s="2" t="s">
        <v>21</v>
      </c>
      <c r="H177" s="2">
        <v>2013</v>
      </c>
      <c r="I177" s="19" t="s">
        <v>1622</v>
      </c>
      <c r="J177" s="2"/>
    </row>
    <row r="178" spans="1:10" ht="156.75">
      <c r="A178" s="2">
        <v>23795717</v>
      </c>
      <c r="B178" t="s">
        <v>1971</v>
      </c>
      <c r="C178" s="2"/>
      <c r="D178" s="2" t="s">
        <v>1007</v>
      </c>
      <c r="E178" s="8" t="s">
        <v>1008</v>
      </c>
      <c r="F178" s="2" t="s">
        <v>1009</v>
      </c>
      <c r="G178" s="2" t="s">
        <v>100</v>
      </c>
      <c r="H178" s="2">
        <v>2014</v>
      </c>
      <c r="I178" s="19" t="s">
        <v>1602</v>
      </c>
      <c r="J178" s="2"/>
    </row>
    <row r="179" spans="1:10" ht="84.75">
      <c r="A179" s="2">
        <v>24115305</v>
      </c>
      <c r="B179" t="s">
        <v>1971</v>
      </c>
      <c r="C179" s="2"/>
      <c r="D179" s="2" t="s">
        <v>222</v>
      </c>
      <c r="E179" s="8" t="s">
        <v>223</v>
      </c>
      <c r="F179" s="2" t="s">
        <v>224</v>
      </c>
      <c r="G179" s="2" t="s">
        <v>194</v>
      </c>
      <c r="H179" s="2">
        <v>2014</v>
      </c>
      <c r="I179" s="19" t="s">
        <v>1604</v>
      </c>
      <c r="J179" s="2"/>
    </row>
    <row r="180" spans="1:10" ht="108.75">
      <c r="A180" s="123"/>
      <c r="B180" t="s">
        <v>1971</v>
      </c>
      <c r="D180" s="1" t="s">
        <v>1701</v>
      </c>
      <c r="F180" s="1" t="s">
        <v>1788</v>
      </c>
      <c r="G180" s="1" t="s">
        <v>1828</v>
      </c>
      <c r="H180">
        <v>2018</v>
      </c>
      <c r="I180" s="19" t="s">
        <v>1936</v>
      </c>
    </row>
    <row r="181" spans="1:10" ht="120.75">
      <c r="A181" s="2">
        <v>23999524</v>
      </c>
      <c r="B181" t="s">
        <v>1971</v>
      </c>
      <c r="C181" s="2"/>
      <c r="D181" s="2" t="s">
        <v>300</v>
      </c>
      <c r="E181" s="8" t="s">
        <v>301</v>
      </c>
      <c r="F181" s="2" t="s">
        <v>302</v>
      </c>
      <c r="G181" s="2" t="s">
        <v>28</v>
      </c>
      <c r="H181" s="2">
        <v>2014</v>
      </c>
      <c r="I181" s="19" t="s">
        <v>1605</v>
      </c>
      <c r="J181" s="2"/>
    </row>
    <row r="182" spans="1:10" ht="204.75">
      <c r="A182" s="123"/>
      <c r="B182" t="s">
        <v>1971</v>
      </c>
      <c r="D182" s="1" t="s">
        <v>1731</v>
      </c>
      <c r="F182" s="1" t="s">
        <v>1817</v>
      </c>
      <c r="G182" s="1" t="s">
        <v>1878</v>
      </c>
      <c r="H182">
        <v>2020</v>
      </c>
      <c r="I182" s="19" t="s">
        <v>1966</v>
      </c>
    </row>
    <row r="183" spans="1:10" ht="72">
      <c r="A183" s="2">
        <v>35305821</v>
      </c>
      <c r="B183" t="s">
        <v>1971</v>
      </c>
      <c r="C183" s="2"/>
      <c r="D183" s="2" t="s">
        <v>753</v>
      </c>
      <c r="E183" s="8" t="s">
        <v>754</v>
      </c>
      <c r="F183" s="2" t="s">
        <v>755</v>
      </c>
      <c r="G183" s="2" t="s">
        <v>13</v>
      </c>
      <c r="H183" s="2">
        <v>2022</v>
      </c>
      <c r="I183" s="19" t="s">
        <v>1466</v>
      </c>
      <c r="J183" s="2"/>
    </row>
    <row r="184" spans="1:10" ht="156.75">
      <c r="A184" s="123"/>
      <c r="B184" t="s">
        <v>1971</v>
      </c>
      <c r="D184" s="1" t="s">
        <v>1689</v>
      </c>
      <c r="F184" s="1" t="s">
        <v>1776</v>
      </c>
      <c r="G184" s="1" t="s">
        <v>1854</v>
      </c>
      <c r="H184">
        <v>2019</v>
      </c>
      <c r="I184" s="19" t="s">
        <v>1924</v>
      </c>
    </row>
    <row r="185" spans="1:10" ht="72.75">
      <c r="A185" s="2">
        <v>24282178</v>
      </c>
      <c r="B185" t="s">
        <v>1971</v>
      </c>
      <c r="C185" s="2"/>
      <c r="D185" s="2" t="s">
        <v>385</v>
      </c>
      <c r="E185" s="8" t="s">
        <v>386</v>
      </c>
      <c r="F185" s="2" t="s">
        <v>387</v>
      </c>
      <c r="G185" s="2" t="s">
        <v>194</v>
      </c>
      <c r="H185" s="2">
        <v>2014</v>
      </c>
      <c r="I185" s="19" t="s">
        <v>1606</v>
      </c>
      <c r="J185" s="2"/>
    </row>
    <row r="186" spans="1:10" ht="72.75">
      <c r="A186" s="2">
        <v>23239044</v>
      </c>
      <c r="B186" t="s">
        <v>1971</v>
      </c>
      <c r="C186" s="2"/>
      <c r="D186" s="2" t="s">
        <v>673</v>
      </c>
      <c r="E186" s="8" t="s">
        <v>674</v>
      </c>
      <c r="F186" s="2" t="s">
        <v>675</v>
      </c>
      <c r="G186" s="2" t="s">
        <v>265</v>
      </c>
      <c r="H186" s="2">
        <v>2013</v>
      </c>
      <c r="I186" s="19" t="s">
        <v>1623</v>
      </c>
      <c r="J186" s="2"/>
    </row>
    <row r="187" spans="1:10" ht="84.75">
      <c r="A187" s="2">
        <v>35703085</v>
      </c>
      <c r="B187" t="s">
        <v>1971</v>
      </c>
      <c r="C187" s="2"/>
      <c r="D187" s="2" t="s">
        <v>650</v>
      </c>
      <c r="E187" s="8" t="s">
        <v>651</v>
      </c>
      <c r="F187" s="2" t="s">
        <v>652</v>
      </c>
      <c r="G187" s="2" t="s">
        <v>233</v>
      </c>
      <c r="H187" s="2">
        <v>2023</v>
      </c>
      <c r="I187" s="19" t="s">
        <v>1440</v>
      </c>
      <c r="J187" s="2"/>
    </row>
    <row r="188" spans="1:10" ht="156.75">
      <c r="A188" s="123"/>
      <c r="B188" t="s">
        <v>1971</v>
      </c>
      <c r="D188" s="1" t="s">
        <v>1649</v>
      </c>
      <c r="F188" s="1" t="s">
        <v>1737</v>
      </c>
      <c r="G188" s="1" t="s">
        <v>1823</v>
      </c>
      <c r="H188">
        <v>2019</v>
      </c>
      <c r="I188" s="19" t="s">
        <v>1884</v>
      </c>
    </row>
    <row r="189" spans="1:10" ht="144.75">
      <c r="A189" s="2">
        <v>26703908</v>
      </c>
      <c r="B189" t="s">
        <v>1971</v>
      </c>
      <c r="C189" s="2"/>
      <c r="D189" s="2" t="s">
        <v>583</v>
      </c>
      <c r="E189" s="8" t="s">
        <v>584</v>
      </c>
      <c r="F189" s="2" t="s">
        <v>585</v>
      </c>
      <c r="G189" s="2" t="s">
        <v>74</v>
      </c>
      <c r="H189" s="2">
        <v>2016</v>
      </c>
      <c r="I189" s="19" t="s">
        <v>1582</v>
      </c>
      <c r="J189" s="2"/>
    </row>
    <row r="190" spans="1:10" ht="300.75">
      <c r="A190" s="123"/>
      <c r="B190" t="s">
        <v>1971</v>
      </c>
      <c r="D190" s="1" t="s">
        <v>1674</v>
      </c>
      <c r="F190" s="1" t="s">
        <v>1762</v>
      </c>
      <c r="G190" s="1" t="s">
        <v>1844</v>
      </c>
      <c r="H190">
        <v>2022</v>
      </c>
      <c r="I190" s="19" t="s">
        <v>1909</v>
      </c>
    </row>
    <row r="191" spans="1:10" ht="144.75">
      <c r="A191" s="2">
        <v>26713494</v>
      </c>
      <c r="B191" t="s">
        <v>1971</v>
      </c>
      <c r="C191" s="2"/>
      <c r="D191" s="2" t="s">
        <v>101</v>
      </c>
      <c r="E191" s="8" t="s">
        <v>102</v>
      </c>
      <c r="F191" s="2" t="s">
        <v>103</v>
      </c>
      <c r="G191" s="2" t="s">
        <v>104</v>
      </c>
      <c r="H191" s="2">
        <v>2016</v>
      </c>
      <c r="I191" s="19" t="s">
        <v>1583</v>
      </c>
      <c r="J191" s="2"/>
    </row>
    <row r="192" spans="1:10" ht="60.75">
      <c r="A192" s="2">
        <v>26916469</v>
      </c>
      <c r="B192" t="s">
        <v>1971</v>
      </c>
      <c r="C192" s="2"/>
      <c r="D192" s="2" t="s">
        <v>135</v>
      </c>
      <c r="E192" s="8" t="s">
        <v>136</v>
      </c>
      <c r="F192" s="2" t="s">
        <v>121</v>
      </c>
      <c r="G192" s="2" t="s">
        <v>137</v>
      </c>
      <c r="H192" s="2">
        <v>2016</v>
      </c>
      <c r="I192" s="19" t="s">
        <v>1584</v>
      </c>
      <c r="J192" s="2"/>
    </row>
    <row r="193" spans="1:10" ht="72.75">
      <c r="A193" s="2">
        <v>28535840</v>
      </c>
      <c r="B193" t="s">
        <v>1971</v>
      </c>
      <c r="C193" s="2"/>
      <c r="D193" s="2" t="s">
        <v>522</v>
      </c>
      <c r="E193" s="8" t="s">
        <v>523</v>
      </c>
      <c r="F193" s="2" t="s">
        <v>121</v>
      </c>
      <c r="G193" s="2" t="s">
        <v>176</v>
      </c>
      <c r="H193" s="2">
        <v>2017</v>
      </c>
      <c r="I193" s="19" t="s">
        <v>1568</v>
      </c>
      <c r="J193" s="2"/>
    </row>
    <row r="194" spans="1:10" ht="108.75">
      <c r="A194" s="2">
        <v>30325587</v>
      </c>
      <c r="B194" t="s">
        <v>1971</v>
      </c>
      <c r="C194" s="2"/>
      <c r="D194" s="2" t="s">
        <v>64</v>
      </c>
      <c r="E194" s="8" t="s">
        <v>65</v>
      </c>
      <c r="F194" s="2" t="s">
        <v>66</v>
      </c>
      <c r="G194" s="2" t="s">
        <v>67</v>
      </c>
      <c r="H194" s="2">
        <v>2018</v>
      </c>
      <c r="I194" s="19" t="s">
        <v>1554</v>
      </c>
      <c r="J194" s="2"/>
    </row>
    <row r="195" spans="1:10" ht="96.75">
      <c r="A195" s="2">
        <v>32909657</v>
      </c>
      <c r="B195" t="s">
        <v>1971</v>
      </c>
      <c r="C195" s="2"/>
      <c r="D195" s="2" t="s">
        <v>184</v>
      </c>
      <c r="E195" s="8" t="s">
        <v>185</v>
      </c>
      <c r="F195" s="2" t="s">
        <v>186</v>
      </c>
      <c r="G195" s="2" t="s">
        <v>67</v>
      </c>
      <c r="H195" s="2">
        <v>2021</v>
      </c>
      <c r="I195" s="19" t="s">
        <v>1492</v>
      </c>
      <c r="J195" s="2"/>
    </row>
    <row r="196" spans="1:10" ht="120.75">
      <c r="A196" s="2">
        <v>23568457</v>
      </c>
      <c r="B196" t="s">
        <v>1971</v>
      </c>
      <c r="C196" s="2"/>
      <c r="D196" s="2" t="s">
        <v>687</v>
      </c>
      <c r="E196" s="8" t="s">
        <v>688</v>
      </c>
      <c r="F196" s="2" t="s">
        <v>221</v>
      </c>
      <c r="G196" s="2" t="s">
        <v>194</v>
      </c>
      <c r="H196" s="2">
        <v>2013</v>
      </c>
      <c r="I196" s="19" t="s">
        <v>1625</v>
      </c>
      <c r="J196" s="2"/>
    </row>
    <row r="197" spans="1:10" ht="156.75">
      <c r="A197" s="2">
        <v>25945699</v>
      </c>
      <c r="B197" t="s">
        <v>1971</v>
      </c>
      <c r="C197" s="2"/>
      <c r="D197" s="2" t="s">
        <v>653</v>
      </c>
      <c r="E197" s="8" t="s">
        <v>654</v>
      </c>
      <c r="F197" s="2" t="s">
        <v>221</v>
      </c>
      <c r="G197" s="2" t="s">
        <v>194</v>
      </c>
      <c r="H197" s="2">
        <v>2015</v>
      </c>
      <c r="I197" s="19" t="s">
        <v>1593</v>
      </c>
      <c r="J197" s="2"/>
    </row>
    <row r="198" spans="1:10" ht="60.75">
      <c r="A198" s="2">
        <v>35361904</v>
      </c>
      <c r="B198" t="s">
        <v>1971</v>
      </c>
      <c r="C198" s="2"/>
      <c r="D198" s="2" t="s">
        <v>659</v>
      </c>
      <c r="E198" s="8" t="s">
        <v>660</v>
      </c>
      <c r="F198" s="2" t="s">
        <v>661</v>
      </c>
      <c r="G198" s="2" t="s">
        <v>28</v>
      </c>
      <c r="H198" s="2">
        <v>2022</v>
      </c>
      <c r="I198" s="19" t="s">
        <v>1476</v>
      </c>
      <c r="J198" s="2"/>
    </row>
    <row r="199" spans="1:10" ht="84.75">
      <c r="A199" s="2">
        <v>28584286</v>
      </c>
      <c r="B199" t="s">
        <v>1971</v>
      </c>
      <c r="C199" s="2"/>
      <c r="D199" s="2" t="s">
        <v>1279</v>
      </c>
      <c r="E199" s="8" t="s">
        <v>1280</v>
      </c>
      <c r="F199" s="2" t="s">
        <v>258</v>
      </c>
      <c r="G199" s="2" t="s">
        <v>28</v>
      </c>
      <c r="H199" s="2">
        <v>2018</v>
      </c>
      <c r="I199" s="19" t="s">
        <v>1556</v>
      </c>
      <c r="J199" s="2"/>
    </row>
    <row r="200" spans="1:10" ht="132.75">
      <c r="A200" s="2">
        <v>31301758</v>
      </c>
      <c r="B200" t="s">
        <v>1971</v>
      </c>
      <c r="C200" s="2"/>
      <c r="D200" s="2" t="s">
        <v>971</v>
      </c>
      <c r="E200" s="8" t="s">
        <v>972</v>
      </c>
      <c r="F200" s="2" t="s">
        <v>99</v>
      </c>
      <c r="G200" s="2" t="s">
        <v>13</v>
      </c>
      <c r="H200" s="2">
        <v>2019</v>
      </c>
      <c r="I200" s="19" t="s">
        <v>1543</v>
      </c>
      <c r="J200" s="2"/>
    </row>
    <row r="201" spans="1:10" ht="60">
      <c r="A201" s="2">
        <v>31658910</v>
      </c>
      <c r="B201" t="s">
        <v>1971</v>
      </c>
      <c r="C201" s="2"/>
      <c r="D201" s="2" t="s">
        <v>97</v>
      </c>
      <c r="E201" s="8" t="s">
        <v>98</v>
      </c>
      <c r="F201" s="2" t="s">
        <v>99</v>
      </c>
      <c r="G201" s="2" t="s">
        <v>100</v>
      </c>
      <c r="H201" s="2">
        <v>2021</v>
      </c>
      <c r="I201" s="19" t="s">
        <v>1516</v>
      </c>
      <c r="J201" s="2"/>
    </row>
    <row r="202" spans="1:10" ht="96.75">
      <c r="A202" s="2">
        <v>28368970</v>
      </c>
      <c r="B202" t="s">
        <v>1971</v>
      </c>
      <c r="C202" s="2"/>
      <c r="D202" s="2" t="s">
        <v>767</v>
      </c>
      <c r="E202" s="8" t="s">
        <v>768</v>
      </c>
      <c r="F202" s="2" t="s">
        <v>114</v>
      </c>
      <c r="G202" s="2" t="s">
        <v>149</v>
      </c>
      <c r="H202" s="2">
        <v>2017</v>
      </c>
      <c r="I202" s="19" t="s">
        <v>1569</v>
      </c>
      <c r="J202" s="2"/>
    </row>
    <row r="203" spans="1:10" ht="96.75">
      <c r="A203" s="2">
        <v>30087453</v>
      </c>
      <c r="B203" t="s">
        <v>1971</v>
      </c>
      <c r="C203" s="2"/>
      <c r="D203" s="2" t="s">
        <v>112</v>
      </c>
      <c r="E203" s="8" t="s">
        <v>113</v>
      </c>
      <c r="F203" s="2" t="s">
        <v>114</v>
      </c>
      <c r="G203" s="2" t="s">
        <v>28</v>
      </c>
      <c r="H203" s="2">
        <v>2020</v>
      </c>
      <c r="I203" s="19" t="s">
        <v>1521</v>
      </c>
      <c r="J203" s="2"/>
    </row>
    <row r="204" spans="1:10" ht="96.75">
      <c r="A204" s="2">
        <v>35243971</v>
      </c>
      <c r="B204" t="s">
        <v>1971</v>
      </c>
      <c r="C204" s="2"/>
      <c r="D204" s="2" t="s">
        <v>447</v>
      </c>
      <c r="E204" s="8" t="s">
        <v>448</v>
      </c>
      <c r="F204" s="2" t="s">
        <v>114</v>
      </c>
      <c r="G204" s="2" t="s">
        <v>100</v>
      </c>
      <c r="H204" s="2">
        <v>2023</v>
      </c>
      <c r="I204" s="19" t="s">
        <v>1439</v>
      </c>
      <c r="J204" s="2"/>
    </row>
    <row r="205" spans="1:10" ht="84.75">
      <c r="A205" s="2">
        <v>32382133</v>
      </c>
      <c r="B205" t="s">
        <v>1971</v>
      </c>
      <c r="C205" s="2"/>
      <c r="D205" s="2" t="s">
        <v>431</v>
      </c>
      <c r="E205" s="8" t="s">
        <v>432</v>
      </c>
      <c r="F205" s="2" t="s">
        <v>433</v>
      </c>
      <c r="G205" s="2" t="s">
        <v>28</v>
      </c>
      <c r="H205" s="2">
        <v>2021</v>
      </c>
      <c r="I205" s="19" t="s">
        <v>1493</v>
      </c>
      <c r="J205" s="2"/>
    </row>
    <row r="206" spans="1:10" ht="60">
      <c r="A206" s="2">
        <v>33926592</v>
      </c>
      <c r="B206" t="s">
        <v>1971</v>
      </c>
      <c r="C206" s="2" t="s">
        <v>1454</v>
      </c>
      <c r="D206" s="2" t="s">
        <v>1116</v>
      </c>
      <c r="E206" s="8" t="s">
        <v>1117</v>
      </c>
      <c r="F206" s="2" t="s">
        <v>433</v>
      </c>
      <c r="G206" s="2" t="s">
        <v>100</v>
      </c>
      <c r="H206" s="2">
        <v>2023</v>
      </c>
      <c r="I206" s="26" t="s">
        <v>1452</v>
      </c>
      <c r="J206" s="2"/>
    </row>
    <row r="207" spans="1:10" ht="108.75">
      <c r="A207" s="123"/>
      <c r="B207" t="s">
        <v>1971</v>
      </c>
      <c r="D207" s="1" t="s">
        <v>1661</v>
      </c>
      <c r="F207" s="1" t="s">
        <v>1749</v>
      </c>
      <c r="G207" s="1" t="s">
        <v>1833</v>
      </c>
      <c r="H207">
        <v>2022</v>
      </c>
      <c r="I207" s="26" t="s">
        <v>1896</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F443E9-27ED-4FA8-855C-AC6B1457748B}">
  <dimension ref="A1:D212"/>
  <sheetViews>
    <sheetView workbookViewId="0">
      <selection activeCell="E8" sqref="E8"/>
    </sheetView>
  </sheetViews>
  <sheetFormatPr defaultRowHeight="15"/>
  <cols>
    <col min="1" max="1" width="8.42578125" customWidth="1"/>
    <col min="2" max="2" width="46.7109375" customWidth="1"/>
    <col min="3" max="3" width="34.85546875" customWidth="1"/>
    <col min="4" max="4" width="51.42578125" style="3" customWidth="1"/>
  </cols>
  <sheetData>
    <row r="1" spans="1:4">
      <c r="A1" t="s">
        <v>3388</v>
      </c>
      <c r="B1" t="s">
        <v>1</v>
      </c>
      <c r="C1" t="s">
        <v>2754</v>
      </c>
      <c r="D1" s="3" t="s">
        <v>3389</v>
      </c>
    </row>
    <row r="2" spans="1:4" ht="30">
      <c r="A2" s="7" t="s">
        <v>3387</v>
      </c>
      <c r="B2" s="7" t="s">
        <v>702</v>
      </c>
      <c r="C2" s="7" t="s">
        <v>704</v>
      </c>
      <c r="D2" s="14" t="s">
        <v>1639</v>
      </c>
    </row>
    <row r="3" spans="1:4" ht="60">
      <c r="A3" s="7" t="s">
        <v>3387</v>
      </c>
      <c r="B3" s="7" t="s">
        <v>862</v>
      </c>
      <c r="C3" s="7" t="s">
        <v>864</v>
      </c>
      <c r="D3" s="14" t="s">
        <v>1639</v>
      </c>
    </row>
    <row r="4" spans="1:4" ht="30">
      <c r="A4" s="7" t="s">
        <v>2755</v>
      </c>
      <c r="B4" s="40" t="s">
        <v>1650</v>
      </c>
      <c r="C4" s="40" t="s">
        <v>1738</v>
      </c>
      <c r="D4" s="14" t="s">
        <v>1639</v>
      </c>
    </row>
    <row r="5" spans="1:4" ht="60">
      <c r="A5" s="7" t="s">
        <v>3386</v>
      </c>
      <c r="B5" s="40" t="s">
        <v>2643</v>
      </c>
      <c r="C5" s="40" t="s">
        <v>2642</v>
      </c>
      <c r="D5" s="14" t="s">
        <v>1639</v>
      </c>
    </row>
    <row r="6" spans="1:4" ht="30">
      <c r="A6" s="7" t="s">
        <v>2755</v>
      </c>
      <c r="B6" s="40" t="s">
        <v>1653</v>
      </c>
      <c r="C6" s="40" t="s">
        <v>1741</v>
      </c>
      <c r="D6" s="14" t="s">
        <v>1639</v>
      </c>
    </row>
    <row r="7" spans="1:4" ht="45">
      <c r="A7" s="7" t="s">
        <v>3386</v>
      </c>
      <c r="B7" s="40" t="s">
        <v>2496</v>
      </c>
      <c r="C7" s="40" t="s">
        <v>2495</v>
      </c>
      <c r="D7" s="14" t="s">
        <v>1639</v>
      </c>
    </row>
    <row r="8" spans="1:4" ht="105">
      <c r="A8" s="7" t="s">
        <v>3386</v>
      </c>
      <c r="B8" s="40" t="s">
        <v>2423</v>
      </c>
      <c r="C8" s="40" t="s">
        <v>2422</v>
      </c>
      <c r="D8" s="14" t="s">
        <v>1639</v>
      </c>
    </row>
    <row r="9" spans="1:4" ht="75">
      <c r="A9" s="7" t="s">
        <v>3386</v>
      </c>
      <c r="B9" s="40" t="s">
        <v>2571</v>
      </c>
      <c r="C9" s="40" t="s">
        <v>2570</v>
      </c>
      <c r="D9" s="14" t="s">
        <v>1639</v>
      </c>
    </row>
    <row r="10" spans="1:4" ht="75">
      <c r="A10" s="7" t="s">
        <v>3386</v>
      </c>
      <c r="B10" s="40" t="s">
        <v>2196</v>
      </c>
      <c r="C10" s="40" t="s">
        <v>2195</v>
      </c>
      <c r="D10" s="14" t="s">
        <v>1639</v>
      </c>
    </row>
    <row r="11" spans="1:4" ht="60">
      <c r="A11" s="7" t="s">
        <v>3386</v>
      </c>
      <c r="B11" s="40" t="s">
        <v>2686</v>
      </c>
      <c r="C11" s="40" t="s">
        <v>2685</v>
      </c>
      <c r="D11" s="14" t="s">
        <v>1639</v>
      </c>
    </row>
    <row r="12" spans="1:4" ht="45">
      <c r="A12" s="7" t="s">
        <v>3387</v>
      </c>
      <c r="B12" s="7" t="s">
        <v>780</v>
      </c>
      <c r="C12" s="7" t="s">
        <v>782</v>
      </c>
      <c r="D12" s="14" t="s">
        <v>1639</v>
      </c>
    </row>
    <row r="13" spans="1:4" ht="30">
      <c r="A13" s="7" t="s">
        <v>3387</v>
      </c>
      <c r="B13" s="7" t="s">
        <v>598</v>
      </c>
      <c r="C13" s="7" t="s">
        <v>600</v>
      </c>
      <c r="D13" s="14" t="s">
        <v>1639</v>
      </c>
    </row>
    <row r="14" spans="1:4" ht="45">
      <c r="A14" s="7" t="s">
        <v>3386</v>
      </c>
      <c r="B14" s="40" t="s">
        <v>2637</v>
      </c>
      <c r="C14" s="40" t="s">
        <v>2636</v>
      </c>
      <c r="D14" s="14" t="s">
        <v>1639</v>
      </c>
    </row>
    <row r="15" spans="1:4" ht="105">
      <c r="A15" s="7" t="s">
        <v>3386</v>
      </c>
      <c r="B15" s="40" t="s">
        <v>2115</v>
      </c>
      <c r="C15" s="40" t="s">
        <v>2114</v>
      </c>
      <c r="D15" s="14" t="s">
        <v>1639</v>
      </c>
    </row>
    <row r="16" spans="1:4" ht="75">
      <c r="A16" s="7" t="s">
        <v>3386</v>
      </c>
      <c r="B16" s="40" t="s">
        <v>2550</v>
      </c>
      <c r="C16" s="40" t="s">
        <v>2549</v>
      </c>
      <c r="D16" s="14" t="s">
        <v>1639</v>
      </c>
    </row>
    <row r="17" spans="1:4" ht="30">
      <c r="A17" s="7" t="s">
        <v>3386</v>
      </c>
      <c r="B17" s="40" t="s">
        <v>2529</v>
      </c>
      <c r="C17" s="40" t="s">
        <v>2528</v>
      </c>
      <c r="D17" s="14" t="s">
        <v>1639</v>
      </c>
    </row>
    <row r="18" spans="1:4" ht="60">
      <c r="A18" s="7" t="s">
        <v>3386</v>
      </c>
      <c r="B18" s="40" t="s">
        <v>2453</v>
      </c>
      <c r="C18" s="40" t="s">
        <v>2452</v>
      </c>
      <c r="D18" s="14" t="s">
        <v>1639</v>
      </c>
    </row>
    <row r="19" spans="1:4" ht="30">
      <c r="A19" s="7" t="s">
        <v>3386</v>
      </c>
      <c r="B19" s="40" t="s">
        <v>2665</v>
      </c>
      <c r="C19" s="40" t="s">
        <v>2664</v>
      </c>
      <c r="D19" s="14" t="s">
        <v>1639</v>
      </c>
    </row>
    <row r="20" spans="1:4" ht="60">
      <c r="A20" s="7" t="s">
        <v>3386</v>
      </c>
      <c r="B20" s="40" t="s">
        <v>2375</v>
      </c>
      <c r="C20" s="40" t="s">
        <v>2374</v>
      </c>
      <c r="D20" s="14" t="s">
        <v>1639</v>
      </c>
    </row>
    <row r="21" spans="1:4" ht="60">
      <c r="A21" s="7" t="s">
        <v>3386</v>
      </c>
      <c r="B21" s="40" t="s">
        <v>2669</v>
      </c>
      <c r="C21" s="40" t="s">
        <v>2668</v>
      </c>
      <c r="D21" s="14" t="s">
        <v>1639</v>
      </c>
    </row>
    <row r="22" spans="1:4" ht="45">
      <c r="A22" s="7" t="s">
        <v>3386</v>
      </c>
      <c r="B22" s="40" t="s">
        <v>2162</v>
      </c>
      <c r="C22" s="40" t="s">
        <v>2161</v>
      </c>
      <c r="D22" s="14" t="s">
        <v>1639</v>
      </c>
    </row>
    <row r="23" spans="1:4" ht="90">
      <c r="A23" s="7" t="s">
        <v>3386</v>
      </c>
      <c r="B23" s="40" t="s">
        <v>2622</v>
      </c>
      <c r="C23" s="40" t="s">
        <v>2621</v>
      </c>
      <c r="D23" s="14" t="s">
        <v>1639</v>
      </c>
    </row>
    <row r="24" spans="1:4" ht="45">
      <c r="A24" s="7" t="s">
        <v>3386</v>
      </c>
      <c r="B24" s="40" t="s">
        <v>2661</v>
      </c>
      <c r="C24" s="40" t="s">
        <v>2660</v>
      </c>
      <c r="D24" s="14" t="s">
        <v>1639</v>
      </c>
    </row>
    <row r="25" spans="1:4" ht="30">
      <c r="A25" s="127" t="s">
        <v>2755</v>
      </c>
      <c r="B25" s="40" t="s">
        <v>1648</v>
      </c>
      <c r="C25" s="40" t="s">
        <v>1736</v>
      </c>
      <c r="D25" s="129" t="s">
        <v>1455</v>
      </c>
    </row>
    <row r="26" spans="1:4" ht="45">
      <c r="A26" s="7" t="s">
        <v>3387</v>
      </c>
      <c r="B26" s="7" t="s">
        <v>608</v>
      </c>
      <c r="C26" s="7" t="s">
        <v>610</v>
      </c>
      <c r="D26" s="14" t="s">
        <v>1455</v>
      </c>
    </row>
    <row r="27" spans="1:4" ht="30">
      <c r="A27" s="7" t="s">
        <v>3387</v>
      </c>
      <c r="B27" s="7" t="s">
        <v>108</v>
      </c>
      <c r="C27" s="7" t="s">
        <v>110</v>
      </c>
      <c r="D27" s="14" t="s">
        <v>1455</v>
      </c>
    </row>
    <row r="28" spans="1:4" ht="135">
      <c r="A28" s="7" t="s">
        <v>3386</v>
      </c>
      <c r="B28" s="40" t="s">
        <v>2192</v>
      </c>
      <c r="C28" s="40" t="s">
        <v>2191</v>
      </c>
      <c r="D28" s="129" t="s">
        <v>1455</v>
      </c>
    </row>
    <row r="29" spans="1:4" ht="45">
      <c r="A29" s="7" t="s">
        <v>3387</v>
      </c>
      <c r="B29" s="7" t="s">
        <v>1156</v>
      </c>
      <c r="C29" s="7" t="s">
        <v>1158</v>
      </c>
      <c r="D29" s="14" t="s">
        <v>1455</v>
      </c>
    </row>
    <row r="30" spans="1:4" ht="30">
      <c r="A30" s="7" t="s">
        <v>3387</v>
      </c>
      <c r="B30" s="7" t="s">
        <v>1233</v>
      </c>
      <c r="C30" s="7" t="s">
        <v>1235</v>
      </c>
      <c r="D30" s="14" t="s">
        <v>1455</v>
      </c>
    </row>
    <row r="31" spans="1:4" ht="30">
      <c r="A31" s="127" t="s">
        <v>3387</v>
      </c>
      <c r="B31" s="7" t="s">
        <v>534</v>
      </c>
      <c r="C31" s="7" t="s">
        <v>536</v>
      </c>
      <c r="D31" s="14" t="s">
        <v>1455</v>
      </c>
    </row>
    <row r="32" spans="1:4" ht="45">
      <c r="A32" s="127" t="s">
        <v>3387</v>
      </c>
      <c r="B32" s="7" t="s">
        <v>1126</v>
      </c>
      <c r="C32" s="7" t="s">
        <v>1128</v>
      </c>
      <c r="D32" s="14" t="s">
        <v>1455</v>
      </c>
    </row>
    <row r="33" spans="1:4" ht="60">
      <c r="A33" s="7" t="s">
        <v>3386</v>
      </c>
      <c r="B33" s="40" t="s">
        <v>2600</v>
      </c>
      <c r="C33" s="40" t="s">
        <v>2599</v>
      </c>
      <c r="D33" s="129" t="s">
        <v>1455</v>
      </c>
    </row>
    <row r="34" spans="1:4" ht="45">
      <c r="A34" s="7" t="s">
        <v>3386</v>
      </c>
      <c r="B34" s="40" t="s">
        <v>2027</v>
      </c>
      <c r="C34" s="40" t="s">
        <v>2026</v>
      </c>
      <c r="D34" s="129" t="s">
        <v>1455</v>
      </c>
    </row>
    <row r="35" spans="1:4" ht="30">
      <c r="A35" s="7" t="s">
        <v>3387</v>
      </c>
      <c r="B35" s="7" t="s">
        <v>816</v>
      </c>
      <c r="C35" s="7" t="s">
        <v>818</v>
      </c>
      <c r="D35" s="14" t="s">
        <v>1455</v>
      </c>
    </row>
    <row r="36" spans="1:4" ht="45">
      <c r="A36" s="127" t="s">
        <v>3387</v>
      </c>
      <c r="B36" s="7" t="s">
        <v>865</v>
      </c>
      <c r="C36" s="7" t="s">
        <v>867</v>
      </c>
      <c r="D36" s="14" t="s">
        <v>1455</v>
      </c>
    </row>
    <row r="37" spans="1:4">
      <c r="A37" s="127" t="s">
        <v>3387</v>
      </c>
      <c r="B37" s="7" t="s">
        <v>228</v>
      </c>
      <c r="C37" s="7" t="s">
        <v>230</v>
      </c>
      <c r="D37" s="129" t="s">
        <v>3402</v>
      </c>
    </row>
    <row r="38" spans="1:4" ht="45">
      <c r="A38" s="7" t="s">
        <v>3386</v>
      </c>
      <c r="B38" s="40" t="s">
        <v>2408</v>
      </c>
      <c r="C38" s="40" t="s">
        <v>2407</v>
      </c>
      <c r="D38" s="129" t="s">
        <v>1566</v>
      </c>
    </row>
    <row r="39" spans="1:4" ht="60">
      <c r="A39" s="7" t="s">
        <v>2755</v>
      </c>
      <c r="B39" s="40" t="s">
        <v>1696</v>
      </c>
      <c r="C39" s="40" t="s">
        <v>1783</v>
      </c>
      <c r="D39" s="129" t="s">
        <v>1566</v>
      </c>
    </row>
    <row r="40" spans="1:4" ht="30">
      <c r="A40" s="7" t="s">
        <v>3387</v>
      </c>
      <c r="B40" s="7" t="s">
        <v>474</v>
      </c>
      <c r="C40" s="7" t="s">
        <v>476</v>
      </c>
      <c r="D40" s="14" t="s">
        <v>1566</v>
      </c>
    </row>
    <row r="41" spans="1:4" ht="30">
      <c r="A41" s="7" t="s">
        <v>3386</v>
      </c>
      <c r="B41" s="40" t="s">
        <v>2200</v>
      </c>
      <c r="C41" s="40" t="s">
        <v>2199</v>
      </c>
      <c r="D41" s="14" t="s">
        <v>1641</v>
      </c>
    </row>
    <row r="42" spans="1:4" ht="75">
      <c r="A42" s="7" t="s">
        <v>3386</v>
      </c>
      <c r="B42" s="40" t="s">
        <v>2597</v>
      </c>
      <c r="C42" s="40" t="s">
        <v>2596</v>
      </c>
      <c r="D42" s="14" t="s">
        <v>1641</v>
      </c>
    </row>
    <row r="43" spans="1:4" ht="30">
      <c r="A43" s="127" t="s">
        <v>3387</v>
      </c>
      <c r="B43" s="7" t="s">
        <v>1103</v>
      </c>
      <c r="C43" s="7" t="s">
        <v>1105</v>
      </c>
      <c r="D43" s="14" t="s">
        <v>1641</v>
      </c>
    </row>
    <row r="44" spans="1:4" ht="45">
      <c r="A44" s="7" t="s">
        <v>3387</v>
      </c>
      <c r="B44" s="7" t="s">
        <v>1035</v>
      </c>
      <c r="C44" s="7" t="s">
        <v>1037</v>
      </c>
      <c r="D44" s="14" t="s">
        <v>1641</v>
      </c>
    </row>
    <row r="45" spans="1:4" ht="45">
      <c r="A45" s="127" t="s">
        <v>3387</v>
      </c>
      <c r="B45" s="7" t="s">
        <v>273</v>
      </c>
      <c r="C45" s="7" t="s">
        <v>275</v>
      </c>
      <c r="D45" s="14" t="s">
        <v>1641</v>
      </c>
    </row>
    <row r="46" spans="1:4" ht="45">
      <c r="A46" s="7" t="s">
        <v>2755</v>
      </c>
      <c r="B46" s="40" t="s">
        <v>1688</v>
      </c>
      <c r="C46" s="40" t="s">
        <v>1775</v>
      </c>
      <c r="D46" s="129" t="s">
        <v>1641</v>
      </c>
    </row>
    <row r="47" spans="1:4" ht="45">
      <c r="A47" s="7" t="s">
        <v>3387</v>
      </c>
      <c r="B47" s="7" t="s">
        <v>323</v>
      </c>
      <c r="C47" s="7" t="s">
        <v>325</v>
      </c>
      <c r="D47" s="14" t="s">
        <v>1641</v>
      </c>
    </row>
    <row r="48" spans="1:4" ht="60">
      <c r="A48" s="127" t="s">
        <v>3387</v>
      </c>
      <c r="B48" s="7" t="s">
        <v>336</v>
      </c>
      <c r="C48" s="7" t="s">
        <v>338</v>
      </c>
      <c r="D48" s="14" t="s">
        <v>1641</v>
      </c>
    </row>
    <row r="49" spans="1:4" ht="45">
      <c r="A49" s="7" t="s">
        <v>3387</v>
      </c>
      <c r="B49" s="7" t="s">
        <v>357</v>
      </c>
      <c r="C49" s="7" t="s">
        <v>359</v>
      </c>
      <c r="D49" s="14" t="s">
        <v>1641</v>
      </c>
    </row>
    <row r="50" spans="1:4" ht="45">
      <c r="A50" s="7" t="s">
        <v>3387</v>
      </c>
      <c r="B50" s="7" t="s">
        <v>410</v>
      </c>
      <c r="C50" s="7" t="s">
        <v>412</v>
      </c>
      <c r="D50" s="14" t="s">
        <v>1641</v>
      </c>
    </row>
    <row r="51" spans="1:4" ht="30">
      <c r="A51" s="7" t="s">
        <v>3387</v>
      </c>
      <c r="B51" s="7" t="s">
        <v>1048</v>
      </c>
      <c r="C51" s="7" t="s">
        <v>1050</v>
      </c>
      <c r="D51" s="129" t="s">
        <v>2713</v>
      </c>
    </row>
    <row r="52" spans="1:4" ht="30">
      <c r="A52" s="7" t="s">
        <v>3387</v>
      </c>
      <c r="B52" s="7" t="s">
        <v>1276</v>
      </c>
      <c r="C52" s="7" t="s">
        <v>1278</v>
      </c>
      <c r="D52" s="129" t="s">
        <v>2713</v>
      </c>
    </row>
    <row r="53" spans="1:4" ht="45">
      <c r="A53" s="127" t="s">
        <v>3387</v>
      </c>
      <c r="B53" s="7" t="s">
        <v>1198</v>
      </c>
      <c r="C53" s="7" t="s">
        <v>1200</v>
      </c>
      <c r="D53" s="129" t="s">
        <v>2713</v>
      </c>
    </row>
    <row r="54" spans="1:4" ht="30">
      <c r="A54" s="7" t="s">
        <v>2755</v>
      </c>
      <c r="B54" s="40" t="s">
        <v>1652</v>
      </c>
      <c r="C54" s="40" t="s">
        <v>1740</v>
      </c>
      <c r="D54" s="129" t="s">
        <v>2713</v>
      </c>
    </row>
    <row r="55" spans="1:4" ht="45">
      <c r="A55" s="7" t="s">
        <v>2755</v>
      </c>
      <c r="B55" s="40" t="s">
        <v>1654</v>
      </c>
      <c r="C55" s="40" t="s">
        <v>1742</v>
      </c>
      <c r="D55" s="129" t="s">
        <v>2713</v>
      </c>
    </row>
    <row r="56" spans="1:4" ht="45">
      <c r="A56" s="7" t="s">
        <v>3386</v>
      </c>
      <c r="B56" s="40" t="s">
        <v>2351</v>
      </c>
      <c r="C56" s="40" t="s">
        <v>2350</v>
      </c>
      <c r="D56" s="129" t="s">
        <v>2713</v>
      </c>
    </row>
    <row r="57" spans="1:4" ht="45">
      <c r="A57" s="127" t="s">
        <v>3387</v>
      </c>
      <c r="B57" s="7" t="s">
        <v>333</v>
      </c>
      <c r="C57" s="7" t="s">
        <v>335</v>
      </c>
      <c r="D57" s="129" t="s">
        <v>2713</v>
      </c>
    </row>
    <row r="58" spans="1:4" ht="60">
      <c r="A58" s="127" t="s">
        <v>3387</v>
      </c>
      <c r="B58" s="7" t="s">
        <v>769</v>
      </c>
      <c r="C58" s="7" t="s">
        <v>771</v>
      </c>
      <c r="D58" s="129" t="s">
        <v>2713</v>
      </c>
    </row>
    <row r="59" spans="1:4" ht="45">
      <c r="A59" s="127" t="s">
        <v>3387</v>
      </c>
      <c r="B59" s="7" t="s">
        <v>254</v>
      </c>
      <c r="C59" s="7" t="s">
        <v>31</v>
      </c>
      <c r="D59" s="129" t="s">
        <v>2713</v>
      </c>
    </row>
    <row r="60" spans="1:4" ht="60">
      <c r="A60" s="7" t="s">
        <v>3386</v>
      </c>
      <c r="B60" s="40" t="s">
        <v>2449</v>
      </c>
      <c r="C60" s="40" t="s">
        <v>2706</v>
      </c>
      <c r="D60" s="129" t="s">
        <v>2713</v>
      </c>
    </row>
    <row r="61" spans="1:4" ht="30">
      <c r="A61" s="7" t="s">
        <v>3387</v>
      </c>
      <c r="B61" s="7" t="s">
        <v>115</v>
      </c>
      <c r="C61" s="18" t="s">
        <v>117</v>
      </c>
      <c r="D61" s="129" t="s">
        <v>2713</v>
      </c>
    </row>
    <row r="62" spans="1:4" ht="45">
      <c r="A62" s="127" t="s">
        <v>3387</v>
      </c>
      <c r="B62" s="7" t="s">
        <v>1328</v>
      </c>
      <c r="C62" s="18" t="s">
        <v>1330</v>
      </c>
      <c r="D62" s="129" t="s">
        <v>2713</v>
      </c>
    </row>
    <row r="63" spans="1:4" ht="30">
      <c r="A63" s="7" t="s">
        <v>2755</v>
      </c>
      <c r="B63" s="40" t="s">
        <v>1669</v>
      </c>
      <c r="C63" s="126" t="s">
        <v>1757</v>
      </c>
      <c r="D63" s="129" t="s">
        <v>2713</v>
      </c>
    </row>
    <row r="64" spans="1:4" ht="30">
      <c r="A64" s="127" t="s">
        <v>3387</v>
      </c>
      <c r="B64" s="7" t="s">
        <v>947</v>
      </c>
      <c r="C64" s="18" t="s">
        <v>949</v>
      </c>
      <c r="D64" s="129" t="s">
        <v>2713</v>
      </c>
    </row>
    <row r="65" spans="1:4" ht="30">
      <c r="A65" s="7" t="s">
        <v>3387</v>
      </c>
      <c r="B65" s="7" t="s">
        <v>897</v>
      </c>
      <c r="C65" s="18" t="s">
        <v>899</v>
      </c>
      <c r="D65" s="129" t="s">
        <v>2713</v>
      </c>
    </row>
    <row r="66" spans="1:4" ht="75">
      <c r="A66" s="7" t="s">
        <v>2755</v>
      </c>
      <c r="B66" s="40" t="s">
        <v>3400</v>
      </c>
      <c r="C66" s="126" t="s">
        <v>1820</v>
      </c>
      <c r="D66" s="129" t="s">
        <v>2713</v>
      </c>
    </row>
    <row r="67" spans="1:4" ht="75">
      <c r="A67" s="7" t="s">
        <v>3386</v>
      </c>
      <c r="B67" s="40" t="s">
        <v>2245</v>
      </c>
      <c r="C67" s="126" t="s">
        <v>2244</v>
      </c>
      <c r="D67" s="129" t="s">
        <v>2713</v>
      </c>
    </row>
    <row r="68" spans="1:4" ht="45">
      <c r="A68" s="127" t="s">
        <v>3387</v>
      </c>
      <c r="B68" s="7" t="s">
        <v>191</v>
      </c>
      <c r="C68" s="18" t="s">
        <v>193</v>
      </c>
      <c r="D68" s="129" t="s">
        <v>2713</v>
      </c>
    </row>
    <row r="69" spans="1:4" ht="120">
      <c r="A69" s="7" t="s">
        <v>3386</v>
      </c>
      <c r="B69" s="40" t="s">
        <v>2367</v>
      </c>
      <c r="C69" s="126" t="s">
        <v>2366</v>
      </c>
      <c r="D69" s="129" t="s">
        <v>2713</v>
      </c>
    </row>
    <row r="70" spans="1:4" ht="45">
      <c r="A70" s="127" t="s">
        <v>3387</v>
      </c>
      <c r="B70" s="7" t="s">
        <v>1150</v>
      </c>
      <c r="C70" s="18" t="s">
        <v>325</v>
      </c>
      <c r="D70" s="129" t="s">
        <v>2713</v>
      </c>
    </row>
    <row r="71" spans="1:4">
      <c r="A71" s="7" t="s">
        <v>3387</v>
      </c>
      <c r="B71" s="7" t="s">
        <v>455</v>
      </c>
      <c r="C71" s="18" t="s">
        <v>457</v>
      </c>
      <c r="D71" s="129" t="s">
        <v>2713</v>
      </c>
    </row>
    <row r="72" spans="1:4" ht="60">
      <c r="A72" s="7" t="s">
        <v>2755</v>
      </c>
      <c r="B72" s="40" t="s">
        <v>1691</v>
      </c>
      <c r="C72" s="126" t="s">
        <v>1778</v>
      </c>
      <c r="D72" s="129" t="s">
        <v>2713</v>
      </c>
    </row>
    <row r="73" spans="1:4" ht="60">
      <c r="A73" s="7" t="s">
        <v>3386</v>
      </c>
      <c r="B73" s="40" t="s">
        <v>2441</v>
      </c>
      <c r="C73" s="126" t="s">
        <v>2440</v>
      </c>
      <c r="D73" s="129" t="s">
        <v>2713</v>
      </c>
    </row>
    <row r="74" spans="1:4" ht="30">
      <c r="A74" s="127" t="s">
        <v>3387</v>
      </c>
      <c r="B74" s="7" t="s">
        <v>952</v>
      </c>
      <c r="C74" s="18" t="s">
        <v>954</v>
      </c>
      <c r="D74" s="129" t="s">
        <v>2713</v>
      </c>
    </row>
    <row r="75" spans="1:4" ht="60">
      <c r="A75" s="7" t="s">
        <v>3386</v>
      </c>
      <c r="B75" s="40" t="s">
        <v>2334</v>
      </c>
      <c r="C75" s="126" t="s">
        <v>2333</v>
      </c>
      <c r="D75" s="129" t="s">
        <v>2713</v>
      </c>
    </row>
    <row r="76" spans="1:4" ht="75">
      <c r="A76" s="7" t="s">
        <v>2755</v>
      </c>
      <c r="B76" s="40" t="s">
        <v>3398</v>
      </c>
      <c r="C76" s="126" t="s">
        <v>1804</v>
      </c>
      <c r="D76" s="129" t="s">
        <v>2713</v>
      </c>
    </row>
    <row r="77" spans="1:4" ht="120">
      <c r="A77" s="7" t="s">
        <v>3386</v>
      </c>
      <c r="B77" s="40" t="s">
        <v>2539</v>
      </c>
      <c r="C77" s="126" t="s">
        <v>2538</v>
      </c>
      <c r="D77" s="129" t="s">
        <v>2713</v>
      </c>
    </row>
    <row r="78" spans="1:4" ht="30">
      <c r="A78" s="7" t="s">
        <v>3386</v>
      </c>
      <c r="B78" s="40" t="s">
        <v>2262</v>
      </c>
      <c r="C78" s="126" t="s">
        <v>2261</v>
      </c>
      <c r="D78" s="129" t="s">
        <v>2713</v>
      </c>
    </row>
    <row r="79" spans="1:4" ht="75">
      <c r="A79" s="7" t="s">
        <v>3386</v>
      </c>
      <c r="B79" s="40" t="s">
        <v>2277</v>
      </c>
      <c r="C79" s="126" t="s">
        <v>2276</v>
      </c>
      <c r="D79" s="129" t="s">
        <v>2713</v>
      </c>
    </row>
    <row r="80" spans="1:4" ht="60">
      <c r="A80" s="7" t="s">
        <v>3386</v>
      </c>
      <c r="B80" s="40" t="s">
        <v>2266</v>
      </c>
      <c r="C80" s="126" t="s">
        <v>2265</v>
      </c>
      <c r="D80" s="129" t="s">
        <v>2713</v>
      </c>
    </row>
    <row r="81" spans="1:4" ht="75">
      <c r="A81" s="7" t="s">
        <v>3386</v>
      </c>
      <c r="B81" s="40" t="s">
        <v>2147</v>
      </c>
      <c r="C81" s="126" t="s">
        <v>2146</v>
      </c>
      <c r="D81" s="129" t="s">
        <v>2713</v>
      </c>
    </row>
    <row r="82" spans="1:4" ht="75">
      <c r="A82" s="7" t="s">
        <v>3386</v>
      </c>
      <c r="B82" s="40" t="s">
        <v>2248</v>
      </c>
      <c r="C82" s="126" t="s">
        <v>2247</v>
      </c>
      <c r="D82" s="129" t="s">
        <v>2713</v>
      </c>
    </row>
    <row r="83" spans="1:4" ht="45">
      <c r="A83" s="7" t="s">
        <v>3387</v>
      </c>
      <c r="B83" s="7" t="s">
        <v>1162</v>
      </c>
      <c r="C83" s="18" t="s">
        <v>1164</v>
      </c>
      <c r="D83" s="129" t="s">
        <v>2713</v>
      </c>
    </row>
    <row r="84" spans="1:4" ht="30">
      <c r="A84" s="7" t="s">
        <v>2755</v>
      </c>
      <c r="B84" s="40" t="s">
        <v>1990</v>
      </c>
      <c r="C84" s="126" t="s">
        <v>1991</v>
      </c>
      <c r="D84" s="129" t="s">
        <v>2713</v>
      </c>
    </row>
    <row r="85" spans="1:4" ht="90">
      <c r="A85" s="7" t="s">
        <v>2755</v>
      </c>
      <c r="B85" s="40" t="s">
        <v>1703</v>
      </c>
      <c r="C85" s="126" t="s">
        <v>1790</v>
      </c>
      <c r="D85" s="129" t="s">
        <v>2713</v>
      </c>
    </row>
    <row r="86" spans="1:4" ht="30">
      <c r="A86" s="7" t="s">
        <v>2755</v>
      </c>
      <c r="B86" s="7" t="s">
        <v>711</v>
      </c>
      <c r="C86" s="18" t="s">
        <v>8</v>
      </c>
      <c r="D86" s="129" t="s">
        <v>2713</v>
      </c>
    </row>
    <row r="87" spans="1:4" ht="30">
      <c r="A87" s="7" t="s">
        <v>3387</v>
      </c>
      <c r="B87" s="7" t="s">
        <v>711</v>
      </c>
      <c r="C87" s="18" t="s">
        <v>8</v>
      </c>
      <c r="D87" s="129" t="s">
        <v>2713</v>
      </c>
    </row>
    <row r="88" spans="1:4" ht="60">
      <c r="A88" s="7" t="s">
        <v>2755</v>
      </c>
      <c r="B88" s="40" t="s">
        <v>1709</v>
      </c>
      <c r="C88" s="126" t="s">
        <v>1796</v>
      </c>
      <c r="D88" s="129" t="s">
        <v>2713</v>
      </c>
    </row>
    <row r="89" spans="1:4" ht="45">
      <c r="A89" s="7" t="s">
        <v>3386</v>
      </c>
      <c r="B89" s="40" t="s">
        <v>901</v>
      </c>
      <c r="C89" s="126" t="s">
        <v>2302</v>
      </c>
      <c r="D89" s="129" t="s">
        <v>2713</v>
      </c>
    </row>
    <row r="90" spans="1:4" ht="90">
      <c r="A90" s="7" t="s">
        <v>3386</v>
      </c>
      <c r="B90" s="40" t="s">
        <v>2633</v>
      </c>
      <c r="C90" s="126" t="s">
        <v>2632</v>
      </c>
      <c r="D90" s="129" t="s">
        <v>2713</v>
      </c>
    </row>
    <row r="91" spans="1:4" ht="90">
      <c r="A91" s="7" t="s">
        <v>2755</v>
      </c>
      <c r="B91" s="40" t="s">
        <v>3397</v>
      </c>
      <c r="C91" s="126" t="s">
        <v>1782</v>
      </c>
      <c r="D91" s="129" t="s">
        <v>2713</v>
      </c>
    </row>
    <row r="92" spans="1:4" ht="60">
      <c r="A92" s="7" t="s">
        <v>2755</v>
      </c>
      <c r="B92" s="40" t="s">
        <v>3393</v>
      </c>
      <c r="C92" s="126" t="s">
        <v>1763</v>
      </c>
      <c r="D92" s="129" t="s">
        <v>2713</v>
      </c>
    </row>
    <row r="93" spans="1:4" ht="75">
      <c r="A93" s="7" t="s">
        <v>2755</v>
      </c>
      <c r="B93" s="40" t="s">
        <v>1699</v>
      </c>
      <c r="C93" s="126" t="s">
        <v>1786</v>
      </c>
      <c r="D93" s="129" t="s">
        <v>2713</v>
      </c>
    </row>
    <row r="94" spans="1:4" ht="135">
      <c r="A94" s="7" t="s">
        <v>2755</v>
      </c>
      <c r="B94" s="40" t="s">
        <v>1714</v>
      </c>
      <c r="C94" s="126" t="s">
        <v>1800</v>
      </c>
      <c r="D94" s="129" t="s">
        <v>2713</v>
      </c>
    </row>
    <row r="95" spans="1:4" ht="45">
      <c r="A95" s="7" t="s">
        <v>3387</v>
      </c>
      <c r="B95" s="7" t="s">
        <v>901</v>
      </c>
      <c r="C95" s="18" t="s">
        <v>903</v>
      </c>
      <c r="D95" s="129" t="s">
        <v>2713</v>
      </c>
    </row>
    <row r="96" spans="1:4" ht="75">
      <c r="A96" s="7" t="s">
        <v>3387</v>
      </c>
      <c r="B96" s="7" t="s">
        <v>471</v>
      </c>
      <c r="C96" s="18" t="s">
        <v>473</v>
      </c>
      <c r="D96" s="129" t="s">
        <v>2713</v>
      </c>
    </row>
    <row r="97" spans="1:4" ht="45">
      <c r="A97" s="127" t="s">
        <v>3387</v>
      </c>
      <c r="B97" s="7" t="s">
        <v>1333</v>
      </c>
      <c r="C97" s="18" t="s">
        <v>1335</v>
      </c>
      <c r="D97" s="129" t="s">
        <v>2713</v>
      </c>
    </row>
    <row r="98" spans="1:4" ht="45">
      <c r="A98" s="7" t="s">
        <v>2755</v>
      </c>
      <c r="B98" s="40" t="s">
        <v>1720</v>
      </c>
      <c r="C98" s="126" t="s">
        <v>1806</v>
      </c>
      <c r="D98" s="129" t="s">
        <v>2713</v>
      </c>
    </row>
    <row r="99" spans="1:4" ht="45">
      <c r="A99" s="7" t="s">
        <v>3387</v>
      </c>
      <c r="B99" s="7" t="s">
        <v>443</v>
      </c>
      <c r="C99" s="18" t="s">
        <v>445</v>
      </c>
      <c r="D99" s="129" t="s">
        <v>2713</v>
      </c>
    </row>
    <row r="100" spans="1:4" ht="30">
      <c r="A100" s="7" t="s">
        <v>2755</v>
      </c>
      <c r="B100" s="40" t="s">
        <v>1722</v>
      </c>
      <c r="C100" s="126" t="s">
        <v>1808</v>
      </c>
      <c r="D100" s="129" t="s">
        <v>2713</v>
      </c>
    </row>
    <row r="101" spans="1:4" ht="60">
      <c r="A101" s="7" t="s">
        <v>3387</v>
      </c>
      <c r="B101" s="7" t="s">
        <v>638</v>
      </c>
      <c r="C101" s="18" t="s">
        <v>640</v>
      </c>
      <c r="D101" s="129" t="s">
        <v>2713</v>
      </c>
    </row>
    <row r="102" spans="1:4" ht="45">
      <c r="A102" s="7" t="s">
        <v>2755</v>
      </c>
      <c r="B102" s="40" t="s">
        <v>1727</v>
      </c>
      <c r="C102" s="126" t="s">
        <v>1813</v>
      </c>
      <c r="D102" s="129" t="s">
        <v>2713</v>
      </c>
    </row>
    <row r="103" spans="1:4" ht="75">
      <c r="A103" s="7" t="s">
        <v>2755</v>
      </c>
      <c r="B103" s="40" t="s">
        <v>1728</v>
      </c>
      <c r="C103" s="126" t="s">
        <v>1814</v>
      </c>
      <c r="D103" s="14" t="s">
        <v>1545</v>
      </c>
    </row>
    <row r="104" spans="1:4">
      <c r="A104" s="7" t="s">
        <v>3387</v>
      </c>
      <c r="B104" s="7" t="s">
        <v>296</v>
      </c>
      <c r="C104" s="18" t="s">
        <v>298</v>
      </c>
      <c r="D104" s="14" t="s">
        <v>1545</v>
      </c>
    </row>
    <row r="105" spans="1:4" ht="30">
      <c r="A105" s="127" t="s">
        <v>3387</v>
      </c>
      <c r="B105" s="7" t="s">
        <v>1410</v>
      </c>
      <c r="C105" s="18" t="s">
        <v>1412</v>
      </c>
      <c r="D105" s="14" t="s">
        <v>1545</v>
      </c>
    </row>
    <row r="106" spans="1:4" ht="105">
      <c r="A106" s="7" t="s">
        <v>2755</v>
      </c>
      <c r="B106" s="40" t="s">
        <v>3391</v>
      </c>
      <c r="C106" s="126" t="s">
        <v>1739</v>
      </c>
      <c r="D106" s="14" t="s">
        <v>1545</v>
      </c>
    </row>
    <row r="107" spans="1:4" ht="45">
      <c r="A107" s="7" t="s">
        <v>2755</v>
      </c>
      <c r="B107" s="7" t="s">
        <v>1321</v>
      </c>
      <c r="C107" s="18" t="s">
        <v>1323</v>
      </c>
      <c r="D107" s="14" t="s">
        <v>1545</v>
      </c>
    </row>
    <row r="108" spans="1:4" ht="45">
      <c r="A108" s="7" t="s">
        <v>3387</v>
      </c>
      <c r="B108" s="7" t="s">
        <v>1321</v>
      </c>
      <c r="C108" s="18" t="s">
        <v>1323</v>
      </c>
      <c r="D108" s="14" t="s">
        <v>1545</v>
      </c>
    </row>
    <row r="109" spans="1:4" ht="60">
      <c r="A109" s="7" t="s">
        <v>2755</v>
      </c>
      <c r="B109" s="40" t="s">
        <v>1663</v>
      </c>
      <c r="C109" s="126" t="s">
        <v>1751</v>
      </c>
      <c r="D109" s="14" t="s">
        <v>1545</v>
      </c>
    </row>
    <row r="110" spans="1:4" ht="30">
      <c r="A110" s="7" t="s">
        <v>3387</v>
      </c>
      <c r="B110" s="7" t="s">
        <v>1341</v>
      </c>
      <c r="C110" s="18" t="s">
        <v>1343</v>
      </c>
      <c r="D110" s="14" t="s">
        <v>1545</v>
      </c>
    </row>
    <row r="111" spans="1:4" ht="30">
      <c r="A111" s="127" t="s">
        <v>3387</v>
      </c>
      <c r="B111" s="7" t="s">
        <v>1075</v>
      </c>
      <c r="C111" s="18" t="s">
        <v>1077</v>
      </c>
      <c r="D111" s="14" t="s">
        <v>1545</v>
      </c>
    </row>
    <row r="112" spans="1:4" ht="30">
      <c r="A112" s="7" t="s">
        <v>3386</v>
      </c>
      <c r="B112" s="40" t="s">
        <v>2235</v>
      </c>
      <c r="C112" s="126" t="s">
        <v>2234</v>
      </c>
      <c r="D112" s="129" t="s">
        <v>2712</v>
      </c>
    </row>
    <row r="113" spans="1:4" ht="45">
      <c r="A113" s="7" t="s">
        <v>3387</v>
      </c>
      <c r="B113" s="7" t="s">
        <v>1324</v>
      </c>
      <c r="C113" s="18" t="s">
        <v>1326</v>
      </c>
      <c r="D113" s="14" t="s">
        <v>1545</v>
      </c>
    </row>
    <row r="114" spans="1:4" ht="45">
      <c r="A114" s="7" t="s">
        <v>3387</v>
      </c>
      <c r="B114" s="7" t="s">
        <v>1337</v>
      </c>
      <c r="C114" s="18" t="s">
        <v>1339</v>
      </c>
      <c r="D114" s="14" t="s">
        <v>1545</v>
      </c>
    </row>
    <row r="115" spans="1:4" ht="45">
      <c r="A115" s="2" t="s">
        <v>3386</v>
      </c>
      <c r="B115" s="40" t="s">
        <v>2535</v>
      </c>
      <c r="C115" s="40" t="s">
        <v>2534</v>
      </c>
      <c r="D115" s="129" t="s">
        <v>2712</v>
      </c>
    </row>
    <row r="116" spans="1:4" ht="45">
      <c r="A116" s="2" t="s">
        <v>3387</v>
      </c>
      <c r="B116" s="7" t="s">
        <v>993</v>
      </c>
      <c r="C116" s="7" t="s">
        <v>995</v>
      </c>
      <c r="D116" s="14" t="s">
        <v>1545</v>
      </c>
    </row>
    <row r="117" spans="1:4">
      <c r="A117" s="2" t="s">
        <v>3386</v>
      </c>
      <c r="B117" s="40" t="s">
        <v>2254</v>
      </c>
      <c r="C117" s="40" t="s">
        <v>2253</v>
      </c>
      <c r="D117" s="129" t="s">
        <v>2712</v>
      </c>
    </row>
    <row r="118" spans="1:4" ht="45">
      <c r="A118" s="2" t="s">
        <v>3386</v>
      </c>
      <c r="B118" s="40" t="s">
        <v>2610</v>
      </c>
      <c r="C118" s="40" t="s">
        <v>2609</v>
      </c>
      <c r="D118" s="129" t="s">
        <v>1545</v>
      </c>
    </row>
    <row r="119" spans="1:4" ht="90">
      <c r="A119" s="2" t="s">
        <v>3386</v>
      </c>
      <c r="B119" s="40" t="s">
        <v>2692</v>
      </c>
      <c r="C119" s="40" t="s">
        <v>2691</v>
      </c>
      <c r="D119" s="14" t="s">
        <v>1545</v>
      </c>
    </row>
    <row r="120" spans="1:4">
      <c r="A120" s="128" t="s">
        <v>3387</v>
      </c>
      <c r="B120" s="7" t="s">
        <v>173</v>
      </c>
      <c r="C120" s="7" t="s">
        <v>175</v>
      </c>
      <c r="D120" s="14" t="s">
        <v>1508</v>
      </c>
    </row>
    <row r="121" spans="1:4" ht="45">
      <c r="A121" s="2" t="s">
        <v>3387</v>
      </c>
      <c r="B121" s="7" t="s">
        <v>123</v>
      </c>
      <c r="C121" s="7" t="s">
        <v>125</v>
      </c>
      <c r="D121" s="14" t="s">
        <v>1508</v>
      </c>
    </row>
    <row r="122" spans="1:4" ht="45">
      <c r="A122" s="2" t="s">
        <v>2755</v>
      </c>
      <c r="B122" s="40" t="s">
        <v>1660</v>
      </c>
      <c r="C122" s="40" t="s">
        <v>1748</v>
      </c>
      <c r="D122" s="129" t="s">
        <v>1508</v>
      </c>
    </row>
    <row r="123" spans="1:4" ht="60">
      <c r="A123" s="2" t="s">
        <v>3387</v>
      </c>
      <c r="B123" s="7" t="s">
        <v>1014</v>
      </c>
      <c r="C123" s="7" t="s">
        <v>1016</v>
      </c>
      <c r="D123" s="14" t="s">
        <v>1508</v>
      </c>
    </row>
    <row r="124" spans="1:4" ht="30">
      <c r="A124" s="2" t="s">
        <v>3387</v>
      </c>
      <c r="B124" s="7" t="s">
        <v>823</v>
      </c>
      <c r="C124" s="7" t="s">
        <v>825</v>
      </c>
      <c r="D124" s="14" t="s">
        <v>1508</v>
      </c>
    </row>
    <row r="125" spans="1:4" ht="60">
      <c r="A125" s="128" t="s">
        <v>3387</v>
      </c>
      <c r="B125" s="7" t="s">
        <v>500</v>
      </c>
      <c r="C125" s="7" t="s">
        <v>502</v>
      </c>
      <c r="D125" s="14" t="s">
        <v>1508</v>
      </c>
    </row>
    <row r="126" spans="1:4" ht="30">
      <c r="A126" s="2" t="s">
        <v>3387</v>
      </c>
      <c r="B126" s="7" t="s">
        <v>119</v>
      </c>
      <c r="C126" s="7" t="s">
        <v>121</v>
      </c>
      <c r="D126" s="14" t="s">
        <v>1508</v>
      </c>
    </row>
    <row r="127" spans="1:4" ht="45">
      <c r="A127" s="128" t="s">
        <v>3387</v>
      </c>
      <c r="B127" s="7" t="s">
        <v>205</v>
      </c>
      <c r="C127" s="7" t="s">
        <v>207</v>
      </c>
      <c r="D127" s="14" t="s">
        <v>1508</v>
      </c>
    </row>
    <row r="128" spans="1:4" ht="30">
      <c r="A128" s="128" t="s">
        <v>3387</v>
      </c>
      <c r="B128" s="7" t="s">
        <v>318</v>
      </c>
      <c r="C128" s="7" t="s">
        <v>197</v>
      </c>
      <c r="D128" s="14" t="s">
        <v>1508</v>
      </c>
    </row>
    <row r="129" spans="1:4" ht="30">
      <c r="A129" s="2" t="s">
        <v>3386</v>
      </c>
      <c r="B129" s="40" t="s">
        <v>2228</v>
      </c>
      <c r="C129" s="40" t="s">
        <v>3390</v>
      </c>
      <c r="D129" s="129" t="s">
        <v>1508</v>
      </c>
    </row>
    <row r="130" spans="1:4" ht="30">
      <c r="A130" s="2" t="s">
        <v>3386</v>
      </c>
      <c r="B130" s="40" t="s">
        <v>2435</v>
      </c>
      <c r="C130" s="40" t="s">
        <v>2434</v>
      </c>
      <c r="D130" s="129" t="s">
        <v>1640</v>
      </c>
    </row>
    <row r="131" spans="1:4">
      <c r="A131" s="2" t="s">
        <v>3386</v>
      </c>
      <c r="B131" s="40" t="s">
        <v>2290</v>
      </c>
      <c r="C131" s="40" t="s">
        <v>2289</v>
      </c>
      <c r="D131" s="129" t="s">
        <v>1640</v>
      </c>
    </row>
    <row r="132" spans="1:4" ht="45">
      <c r="A132" s="2" t="s">
        <v>3386</v>
      </c>
      <c r="B132" s="40" t="s">
        <v>2096</v>
      </c>
      <c r="C132" s="40" t="s">
        <v>2095</v>
      </c>
      <c r="D132" s="129" t="s">
        <v>1640</v>
      </c>
    </row>
    <row r="133" spans="1:4" ht="105">
      <c r="A133" s="2" t="s">
        <v>2755</v>
      </c>
      <c r="B133" s="40" t="s">
        <v>3395</v>
      </c>
      <c r="C133" s="40" t="s">
        <v>1765</v>
      </c>
      <c r="D133" s="129" t="s">
        <v>1640</v>
      </c>
    </row>
    <row r="134" spans="1:4" ht="45">
      <c r="A134" s="2" t="s">
        <v>3386</v>
      </c>
      <c r="B134" s="40" t="s">
        <v>2258</v>
      </c>
      <c r="C134" s="40" t="s">
        <v>2257</v>
      </c>
      <c r="D134" s="129" t="s">
        <v>1640</v>
      </c>
    </row>
    <row r="135" spans="1:4" ht="45">
      <c r="A135" s="128" t="s">
        <v>3387</v>
      </c>
      <c r="B135" s="7" t="s">
        <v>49</v>
      </c>
      <c r="C135" s="7" t="s">
        <v>51</v>
      </c>
      <c r="D135" s="14" t="s">
        <v>1640</v>
      </c>
    </row>
    <row r="136" spans="1:4" ht="45">
      <c r="A136" s="2" t="s">
        <v>3386</v>
      </c>
      <c r="B136" s="40" t="s">
        <v>2344</v>
      </c>
      <c r="C136" s="40" t="s">
        <v>2343</v>
      </c>
      <c r="D136" s="129" t="s">
        <v>1640</v>
      </c>
    </row>
    <row r="137" spans="1:4" ht="30">
      <c r="A137" s="2" t="s">
        <v>2755</v>
      </c>
      <c r="B137" s="40" t="s">
        <v>1655</v>
      </c>
      <c r="C137" s="40" t="s">
        <v>1743</v>
      </c>
      <c r="D137" s="129" t="s">
        <v>1640</v>
      </c>
    </row>
    <row r="138" spans="1:4" ht="30">
      <c r="A138" s="2" t="s">
        <v>3386</v>
      </c>
      <c r="B138" s="40" t="s">
        <v>2438</v>
      </c>
      <c r="C138" s="40" t="s">
        <v>2437</v>
      </c>
      <c r="D138" s="129" t="s">
        <v>1640</v>
      </c>
    </row>
    <row r="139" spans="1:4" ht="30">
      <c r="A139" s="2" t="s">
        <v>3387</v>
      </c>
      <c r="B139" s="7" t="s">
        <v>209</v>
      </c>
      <c r="C139" s="7" t="s">
        <v>211</v>
      </c>
      <c r="D139" s="14" t="s">
        <v>1640</v>
      </c>
    </row>
    <row r="140" spans="1:4" ht="45">
      <c r="A140" s="2" t="s">
        <v>2755</v>
      </c>
      <c r="B140" s="40" t="s">
        <v>1656</v>
      </c>
      <c r="C140" s="40" t="s">
        <v>1744</v>
      </c>
      <c r="D140" s="129" t="s">
        <v>1640</v>
      </c>
    </row>
    <row r="141" spans="1:4" ht="30">
      <c r="A141" s="2" t="s">
        <v>3387</v>
      </c>
      <c r="B141" s="7" t="s">
        <v>554</v>
      </c>
      <c r="C141" s="7" t="s">
        <v>556</v>
      </c>
      <c r="D141" s="14" t="s">
        <v>1640</v>
      </c>
    </row>
    <row r="142" spans="1:4" ht="60">
      <c r="A142" s="2" t="s">
        <v>2755</v>
      </c>
      <c r="B142" s="40" t="s">
        <v>1657</v>
      </c>
      <c r="C142" s="40" t="s">
        <v>1745</v>
      </c>
      <c r="D142" s="129" t="s">
        <v>1640</v>
      </c>
    </row>
    <row r="143" spans="1:4" ht="30">
      <c r="A143" s="2" t="s">
        <v>2755</v>
      </c>
      <c r="B143" s="40" t="s">
        <v>1658</v>
      </c>
      <c r="C143" s="40" t="s">
        <v>1746</v>
      </c>
      <c r="D143" s="129" t="s">
        <v>1640</v>
      </c>
    </row>
    <row r="144" spans="1:4" ht="45">
      <c r="A144" s="2" t="s">
        <v>2755</v>
      </c>
      <c r="B144" s="40" t="s">
        <v>1659</v>
      </c>
      <c r="C144" s="40" t="s">
        <v>1747</v>
      </c>
      <c r="D144" s="129" t="s">
        <v>1640</v>
      </c>
    </row>
    <row r="145" spans="1:4" ht="45">
      <c r="A145" s="2" t="s">
        <v>3387</v>
      </c>
      <c r="B145" s="7" t="s">
        <v>169</v>
      </c>
      <c r="C145" s="7" t="s">
        <v>171</v>
      </c>
      <c r="D145" s="14" t="s">
        <v>1640</v>
      </c>
    </row>
    <row r="146" spans="1:4" ht="45">
      <c r="A146" s="2" t="s">
        <v>3387</v>
      </c>
      <c r="B146" s="7" t="s">
        <v>29</v>
      </c>
      <c r="C146" s="7" t="s">
        <v>31</v>
      </c>
      <c r="D146" s="14" t="s">
        <v>1640</v>
      </c>
    </row>
    <row r="147" spans="1:4" ht="30">
      <c r="A147" s="128" t="s">
        <v>3387</v>
      </c>
      <c r="B147" s="7" t="s">
        <v>388</v>
      </c>
      <c r="C147" s="7" t="s">
        <v>390</v>
      </c>
      <c r="D147" s="14" t="s">
        <v>1640</v>
      </c>
    </row>
    <row r="148" spans="1:4" ht="45">
      <c r="A148" s="2" t="s">
        <v>2755</v>
      </c>
      <c r="B148" s="40" t="s">
        <v>1664</v>
      </c>
      <c r="C148" s="40" t="s">
        <v>1752</v>
      </c>
      <c r="D148" s="129" t="s">
        <v>1640</v>
      </c>
    </row>
    <row r="149" spans="1:4">
      <c r="A149" s="2" t="s">
        <v>3386</v>
      </c>
      <c r="B149" s="40" t="s">
        <v>2479</v>
      </c>
      <c r="C149" s="40" t="s">
        <v>2478</v>
      </c>
      <c r="D149" s="129" t="s">
        <v>1640</v>
      </c>
    </row>
    <row r="150" spans="1:4" ht="30">
      <c r="A150" s="2" t="s">
        <v>2755</v>
      </c>
      <c r="B150" s="40" t="s">
        <v>2015</v>
      </c>
      <c r="C150" s="40" t="s">
        <v>1974</v>
      </c>
      <c r="D150" s="129" t="s">
        <v>1640</v>
      </c>
    </row>
    <row r="151" spans="1:4" ht="30">
      <c r="A151" s="2" t="s">
        <v>2755</v>
      </c>
      <c r="B151" s="40" t="s">
        <v>1665</v>
      </c>
      <c r="C151" s="40" t="s">
        <v>1753</v>
      </c>
      <c r="D151" s="129" t="s">
        <v>1640</v>
      </c>
    </row>
    <row r="152" spans="1:4" ht="45">
      <c r="A152" s="2" t="s">
        <v>2755</v>
      </c>
      <c r="B152" s="40" t="s">
        <v>1666</v>
      </c>
      <c r="C152" s="40" t="s">
        <v>1754</v>
      </c>
      <c r="D152" s="129" t="s">
        <v>1640</v>
      </c>
    </row>
    <row r="153" spans="1:4" ht="105">
      <c r="A153" s="2" t="s">
        <v>2755</v>
      </c>
      <c r="B153" s="40" t="s">
        <v>3401</v>
      </c>
      <c r="C153" s="40" t="s">
        <v>1821</v>
      </c>
      <c r="D153" s="129" t="s">
        <v>1640</v>
      </c>
    </row>
    <row r="154" spans="1:4" ht="30">
      <c r="A154" s="2" t="s">
        <v>3387</v>
      </c>
      <c r="B154" s="7" t="s">
        <v>86</v>
      </c>
      <c r="C154" s="7" t="s">
        <v>88</v>
      </c>
      <c r="D154" s="14" t="s">
        <v>1640</v>
      </c>
    </row>
    <row r="155" spans="1:4" ht="30">
      <c r="A155" s="2" t="s">
        <v>2755</v>
      </c>
      <c r="B155" s="40" t="s">
        <v>1670</v>
      </c>
      <c r="C155" s="40" t="s">
        <v>1758</v>
      </c>
      <c r="D155" s="129" t="s">
        <v>1640</v>
      </c>
    </row>
    <row r="156" spans="1:4" ht="60">
      <c r="A156" s="2" t="s">
        <v>2755</v>
      </c>
      <c r="B156" s="40" t="s">
        <v>3396</v>
      </c>
      <c r="C156" s="40" t="s">
        <v>1767</v>
      </c>
      <c r="D156" s="14" t="s">
        <v>1640</v>
      </c>
    </row>
    <row r="157" spans="1:4">
      <c r="A157" s="2" t="s">
        <v>2755</v>
      </c>
      <c r="B157" s="40" t="s">
        <v>1672</v>
      </c>
      <c r="C157" s="40" t="s">
        <v>1760</v>
      </c>
      <c r="D157" s="129" t="s">
        <v>1640</v>
      </c>
    </row>
    <row r="158" spans="1:4" ht="30">
      <c r="A158" s="2" t="s">
        <v>2755</v>
      </c>
      <c r="B158" s="40" t="s">
        <v>1673</v>
      </c>
      <c r="C158" s="40" t="s">
        <v>1761</v>
      </c>
      <c r="D158" s="129" t="s">
        <v>1640</v>
      </c>
    </row>
    <row r="159" spans="1:4" ht="30">
      <c r="A159" s="2" t="s">
        <v>2755</v>
      </c>
      <c r="B159" s="40" t="s">
        <v>1678</v>
      </c>
      <c r="C159" s="40" t="s">
        <v>1766</v>
      </c>
      <c r="D159" s="129" t="s">
        <v>1640</v>
      </c>
    </row>
    <row r="160" spans="1:4" ht="30">
      <c r="A160" s="128" t="s">
        <v>3387</v>
      </c>
      <c r="B160" s="7" t="s">
        <v>25</v>
      </c>
      <c r="C160" s="7" t="s">
        <v>27</v>
      </c>
      <c r="D160" s="14" t="s">
        <v>1640</v>
      </c>
    </row>
    <row r="161" spans="1:4" ht="30">
      <c r="A161" s="2" t="s">
        <v>2755</v>
      </c>
      <c r="B161" s="40" t="s">
        <v>1680</v>
      </c>
      <c r="C161" s="40" t="s">
        <v>1768</v>
      </c>
      <c r="D161" s="129" t="s">
        <v>1640</v>
      </c>
    </row>
    <row r="162" spans="1:4" ht="30">
      <c r="A162" s="2" t="s">
        <v>3386</v>
      </c>
      <c r="B162" s="40" t="s">
        <v>2072</v>
      </c>
      <c r="C162" s="40" t="s">
        <v>2071</v>
      </c>
      <c r="D162" s="129" t="s">
        <v>1640</v>
      </c>
    </row>
    <row r="163" spans="1:4" ht="105">
      <c r="A163" s="2" t="s">
        <v>3386</v>
      </c>
      <c r="B163" s="40" t="s">
        <v>2181</v>
      </c>
      <c r="C163" s="40" t="s">
        <v>2180</v>
      </c>
      <c r="D163" s="129" t="s">
        <v>1640</v>
      </c>
    </row>
    <row r="164" spans="1:4" ht="30">
      <c r="A164" s="2" t="s">
        <v>3386</v>
      </c>
      <c r="B164" s="40" t="s">
        <v>2286</v>
      </c>
      <c r="C164" s="40" t="s">
        <v>2285</v>
      </c>
      <c r="D164" s="129" t="s">
        <v>1640</v>
      </c>
    </row>
    <row r="165" spans="1:4" ht="30">
      <c r="A165" s="2" t="s">
        <v>2755</v>
      </c>
      <c r="B165" s="40" t="s">
        <v>1683</v>
      </c>
      <c r="C165" s="40" t="s">
        <v>1770</v>
      </c>
      <c r="D165" s="129" t="s">
        <v>1640</v>
      </c>
    </row>
    <row r="166" spans="1:4" ht="60">
      <c r="A166" s="2" t="s">
        <v>2755</v>
      </c>
      <c r="B166" s="40" t="s">
        <v>1684</v>
      </c>
      <c r="C166" s="40" t="s">
        <v>1771</v>
      </c>
      <c r="D166" s="129" t="s">
        <v>1640</v>
      </c>
    </row>
    <row r="167" spans="1:4" ht="45">
      <c r="A167" s="2" t="s">
        <v>2755</v>
      </c>
      <c r="B167" s="40" t="s">
        <v>1685</v>
      </c>
      <c r="C167" s="40" t="s">
        <v>1772</v>
      </c>
      <c r="D167" s="129" t="s">
        <v>1640</v>
      </c>
    </row>
    <row r="168" spans="1:4" ht="30">
      <c r="A168" s="2" t="s">
        <v>2755</v>
      </c>
      <c r="B168" s="40" t="s">
        <v>1686</v>
      </c>
      <c r="C168" s="40" t="s">
        <v>1773</v>
      </c>
      <c r="D168" s="129" t="s">
        <v>1640</v>
      </c>
    </row>
    <row r="169" spans="1:4" ht="30">
      <c r="A169" s="2" t="s">
        <v>2755</v>
      </c>
      <c r="B169" s="40" t="s">
        <v>1687</v>
      </c>
      <c r="C169" s="40" t="s">
        <v>1774</v>
      </c>
      <c r="D169" s="129" t="s">
        <v>1640</v>
      </c>
    </row>
    <row r="170" spans="1:4">
      <c r="A170" s="2" t="s">
        <v>3387</v>
      </c>
      <c r="B170" s="7" t="s">
        <v>407</v>
      </c>
      <c r="C170" s="7" t="s">
        <v>346</v>
      </c>
      <c r="D170" s="14" t="s">
        <v>1640</v>
      </c>
    </row>
    <row r="171" spans="1:4" ht="60">
      <c r="A171" s="2" t="s">
        <v>3386</v>
      </c>
      <c r="B171" s="40" t="s">
        <v>2046</v>
      </c>
      <c r="C171" s="40" t="s">
        <v>2045</v>
      </c>
      <c r="D171" s="129" t="s">
        <v>1640</v>
      </c>
    </row>
    <row r="172" spans="1:4" ht="45">
      <c r="A172" s="2" t="s">
        <v>2755</v>
      </c>
      <c r="B172" s="40" t="s">
        <v>1690</v>
      </c>
      <c r="C172" s="40" t="s">
        <v>1777</v>
      </c>
      <c r="D172" s="129" t="s">
        <v>1640</v>
      </c>
    </row>
    <row r="173" spans="1:4" ht="45">
      <c r="A173" s="2" t="s">
        <v>2755</v>
      </c>
      <c r="B173" s="40" t="s">
        <v>1692</v>
      </c>
      <c r="C173" s="40" t="s">
        <v>1779</v>
      </c>
      <c r="D173" s="129" t="s">
        <v>1640</v>
      </c>
    </row>
    <row r="174" spans="1:4" ht="30">
      <c r="A174" s="2" t="s">
        <v>3386</v>
      </c>
      <c r="B174" s="40" t="s">
        <v>2251</v>
      </c>
      <c r="C174" s="40" t="s">
        <v>2250</v>
      </c>
      <c r="D174" s="129" t="s">
        <v>1640</v>
      </c>
    </row>
    <row r="175" spans="1:4">
      <c r="A175" s="2" t="s">
        <v>2755</v>
      </c>
      <c r="B175" s="40" t="s">
        <v>1693</v>
      </c>
      <c r="C175" s="40" t="s">
        <v>1780</v>
      </c>
      <c r="D175" s="129" t="s">
        <v>1640</v>
      </c>
    </row>
    <row r="176" spans="1:4" ht="90">
      <c r="A176" s="2" t="s">
        <v>2755</v>
      </c>
      <c r="B176" s="40" t="s">
        <v>3392</v>
      </c>
      <c r="C176" s="40" t="s">
        <v>1759</v>
      </c>
      <c r="D176" s="129" t="s">
        <v>1640</v>
      </c>
    </row>
    <row r="177" spans="1:4" ht="45">
      <c r="A177" s="2" t="s">
        <v>3386</v>
      </c>
      <c r="B177" s="40" t="s">
        <v>2473</v>
      </c>
      <c r="C177" s="40" t="s">
        <v>2472</v>
      </c>
      <c r="D177" s="129" t="s">
        <v>1640</v>
      </c>
    </row>
    <row r="178" spans="1:4" ht="30">
      <c r="A178" s="2" t="s">
        <v>3387</v>
      </c>
      <c r="B178" s="7" t="s">
        <v>94</v>
      </c>
      <c r="C178" s="7" t="s">
        <v>96</v>
      </c>
      <c r="D178" s="14" t="s">
        <v>1640</v>
      </c>
    </row>
    <row r="179" spans="1:4" ht="75">
      <c r="A179" s="2" t="s">
        <v>2755</v>
      </c>
      <c r="B179" s="40" t="s">
        <v>1698</v>
      </c>
      <c r="C179" s="40" t="s">
        <v>1785</v>
      </c>
      <c r="D179" s="129" t="s">
        <v>1640</v>
      </c>
    </row>
    <row r="180" spans="1:4" ht="45">
      <c r="A180" s="2" t="s">
        <v>2755</v>
      </c>
      <c r="B180" s="40" t="s">
        <v>1700</v>
      </c>
      <c r="C180" s="40" t="s">
        <v>1787</v>
      </c>
      <c r="D180" s="129" t="s">
        <v>1640</v>
      </c>
    </row>
    <row r="181" spans="1:4" ht="30">
      <c r="A181" s="2" t="s">
        <v>3386</v>
      </c>
      <c r="B181" s="40" t="s">
        <v>2554</v>
      </c>
      <c r="C181" s="40" t="s">
        <v>2553</v>
      </c>
      <c r="D181" s="129" t="s">
        <v>1640</v>
      </c>
    </row>
    <row r="182" spans="1:4" ht="105">
      <c r="A182" s="2" t="s">
        <v>2755</v>
      </c>
      <c r="B182" s="40" t="s">
        <v>1702</v>
      </c>
      <c r="C182" s="40" t="s">
        <v>1789</v>
      </c>
      <c r="D182" s="129" t="s">
        <v>1640</v>
      </c>
    </row>
    <row r="183" spans="1:4" ht="30">
      <c r="A183" s="2" t="s">
        <v>3386</v>
      </c>
      <c r="B183" s="40" t="s">
        <v>2515</v>
      </c>
      <c r="C183" s="40" t="s">
        <v>2289</v>
      </c>
      <c r="D183" s="129" t="s">
        <v>1640</v>
      </c>
    </row>
    <row r="184" spans="1:4" ht="45">
      <c r="A184" s="2" t="s">
        <v>2755</v>
      </c>
      <c r="B184" s="40" t="s">
        <v>1704</v>
      </c>
      <c r="C184" s="40" t="s">
        <v>1791</v>
      </c>
      <c r="D184" s="129" t="s">
        <v>1640</v>
      </c>
    </row>
    <row r="185" spans="1:4" ht="30">
      <c r="A185" s="2" t="s">
        <v>2755</v>
      </c>
      <c r="B185" s="40" t="s">
        <v>1705</v>
      </c>
      <c r="C185" s="40" t="s">
        <v>1792</v>
      </c>
      <c r="D185" s="129" t="s">
        <v>1640</v>
      </c>
    </row>
    <row r="186" spans="1:4" ht="45">
      <c r="A186" s="2" t="s">
        <v>2755</v>
      </c>
      <c r="B186" s="40" t="s">
        <v>1706</v>
      </c>
      <c r="C186" s="40" t="s">
        <v>1793</v>
      </c>
      <c r="D186" s="129" t="s">
        <v>1640</v>
      </c>
    </row>
    <row r="187" spans="1:4">
      <c r="A187" s="2" t="s">
        <v>2755</v>
      </c>
      <c r="B187" s="40" t="s">
        <v>1707</v>
      </c>
      <c r="C187" s="40" t="s">
        <v>1794</v>
      </c>
      <c r="D187" s="129" t="s">
        <v>1640</v>
      </c>
    </row>
    <row r="188" spans="1:4" ht="30">
      <c r="A188" s="2" t="s">
        <v>2755</v>
      </c>
      <c r="B188" s="40" t="s">
        <v>1708</v>
      </c>
      <c r="C188" s="40" t="s">
        <v>1795</v>
      </c>
      <c r="D188" s="129" t="s">
        <v>1640</v>
      </c>
    </row>
    <row r="189" spans="1:4">
      <c r="A189" s="2" t="s">
        <v>2755</v>
      </c>
      <c r="B189" s="40" t="s">
        <v>1710</v>
      </c>
      <c r="C189" s="40" t="s">
        <v>1797</v>
      </c>
      <c r="D189" s="129" t="s">
        <v>1640</v>
      </c>
    </row>
    <row r="190" spans="1:4" ht="30">
      <c r="A190" s="2" t="s">
        <v>3387</v>
      </c>
      <c r="B190" s="7" t="s">
        <v>150</v>
      </c>
      <c r="C190" s="7" t="s">
        <v>152</v>
      </c>
      <c r="D190" s="14" t="s">
        <v>1640</v>
      </c>
    </row>
    <row r="191" spans="1:4" ht="30">
      <c r="A191" s="2" t="s">
        <v>2755</v>
      </c>
      <c r="B191" s="40" t="s">
        <v>1712</v>
      </c>
      <c r="C191" s="40" t="s">
        <v>1799</v>
      </c>
      <c r="D191" s="129" t="s">
        <v>1640</v>
      </c>
    </row>
    <row r="192" spans="1:4" ht="45">
      <c r="A192" s="2" t="s">
        <v>2755</v>
      </c>
      <c r="B192" s="40" t="s">
        <v>1713</v>
      </c>
      <c r="C192" s="40" t="s">
        <v>1785</v>
      </c>
      <c r="D192" s="129" t="s">
        <v>1640</v>
      </c>
    </row>
    <row r="193" spans="1:4" ht="30">
      <c r="A193" s="2" t="s">
        <v>2755</v>
      </c>
      <c r="B193" s="40" t="s">
        <v>1715</v>
      </c>
      <c r="C193" s="40" t="s">
        <v>1801</v>
      </c>
      <c r="D193" s="129" t="s">
        <v>1640</v>
      </c>
    </row>
    <row r="194" spans="1:4" ht="30">
      <c r="A194" s="2" t="s">
        <v>2755</v>
      </c>
      <c r="B194" s="40" t="s">
        <v>1716</v>
      </c>
      <c r="C194" s="40" t="s">
        <v>1802</v>
      </c>
      <c r="D194" s="129" t="s">
        <v>1640</v>
      </c>
    </row>
    <row r="195" spans="1:4" ht="30">
      <c r="A195" s="2" t="s">
        <v>2755</v>
      </c>
      <c r="B195" s="40" t="s">
        <v>1717</v>
      </c>
      <c r="C195" s="40" t="s">
        <v>1803</v>
      </c>
      <c r="D195" s="129" t="s">
        <v>1640</v>
      </c>
    </row>
    <row r="196" spans="1:4">
      <c r="A196" s="2" t="s">
        <v>2755</v>
      </c>
      <c r="B196" s="40" t="s">
        <v>1988</v>
      </c>
      <c r="C196" s="40" t="s">
        <v>1989</v>
      </c>
      <c r="D196" s="129" t="s">
        <v>1640</v>
      </c>
    </row>
    <row r="197" spans="1:4" ht="30">
      <c r="A197" s="2" t="s">
        <v>2755</v>
      </c>
      <c r="B197" s="40" t="s">
        <v>1719</v>
      </c>
      <c r="C197" s="40" t="s">
        <v>1805</v>
      </c>
      <c r="D197" s="129" t="s">
        <v>1640</v>
      </c>
    </row>
    <row r="198" spans="1:4" ht="30">
      <c r="A198" s="2" t="s">
        <v>2755</v>
      </c>
      <c r="B198" s="40" t="s">
        <v>1721</v>
      </c>
      <c r="C198" s="40" t="s">
        <v>1807</v>
      </c>
      <c r="D198" s="129" t="s">
        <v>1640</v>
      </c>
    </row>
    <row r="199" spans="1:4">
      <c r="A199" s="128" t="s">
        <v>3387</v>
      </c>
      <c r="B199" s="7" t="s">
        <v>282</v>
      </c>
      <c r="C199" s="7" t="s">
        <v>284</v>
      </c>
      <c r="D199" s="14" t="s">
        <v>1640</v>
      </c>
    </row>
    <row r="200" spans="1:4" ht="60">
      <c r="A200" s="2" t="s">
        <v>2755</v>
      </c>
      <c r="B200" s="40" t="s">
        <v>3403</v>
      </c>
      <c r="C200" s="40" t="s">
        <v>1755</v>
      </c>
      <c r="D200" s="129" t="s">
        <v>1640</v>
      </c>
    </row>
    <row r="201" spans="1:4" ht="45">
      <c r="A201" s="2" t="s">
        <v>2755</v>
      </c>
      <c r="B201" s="40" t="s">
        <v>1723</v>
      </c>
      <c r="C201" s="40" t="s">
        <v>1809</v>
      </c>
      <c r="D201" s="129" t="s">
        <v>1640</v>
      </c>
    </row>
    <row r="202" spans="1:4" ht="45">
      <c r="A202" s="2" t="s">
        <v>3387</v>
      </c>
      <c r="B202" s="7" t="s">
        <v>800</v>
      </c>
      <c r="C202" s="7" t="s">
        <v>802</v>
      </c>
      <c r="D202" s="14" t="s">
        <v>1640</v>
      </c>
    </row>
    <row r="203" spans="1:4" ht="30">
      <c r="A203" s="2" t="s">
        <v>2755</v>
      </c>
      <c r="B203" s="40" t="s">
        <v>1724</v>
      </c>
      <c r="C203" s="40" t="s">
        <v>1810</v>
      </c>
      <c r="D203" s="129" t="s">
        <v>1640</v>
      </c>
    </row>
    <row r="204" spans="1:4" ht="30">
      <c r="A204" s="2" t="s">
        <v>2755</v>
      </c>
      <c r="B204" s="40" t="s">
        <v>1725</v>
      </c>
      <c r="C204" s="40" t="s">
        <v>1811</v>
      </c>
      <c r="D204" s="129" t="s">
        <v>1640</v>
      </c>
    </row>
    <row r="205" spans="1:4" ht="45">
      <c r="A205" s="2" t="s">
        <v>2755</v>
      </c>
      <c r="B205" s="40" t="s">
        <v>1726</v>
      </c>
      <c r="C205" s="40" t="s">
        <v>1812</v>
      </c>
      <c r="D205" s="129" t="s">
        <v>1640</v>
      </c>
    </row>
    <row r="206" spans="1:4" ht="60">
      <c r="A206" s="128" t="s">
        <v>3387</v>
      </c>
      <c r="B206" s="7" t="s">
        <v>665</v>
      </c>
      <c r="C206" s="7" t="s">
        <v>667</v>
      </c>
      <c r="D206" s="14" t="s">
        <v>1640</v>
      </c>
    </row>
    <row r="207" spans="1:4" ht="30">
      <c r="A207" s="2" t="s">
        <v>3387</v>
      </c>
      <c r="B207" s="7" t="s">
        <v>563</v>
      </c>
      <c r="C207" s="7" t="s">
        <v>565</v>
      </c>
      <c r="D207" s="14" t="s">
        <v>1640</v>
      </c>
    </row>
    <row r="208" spans="1:4" ht="60">
      <c r="A208" s="2" t="s">
        <v>2755</v>
      </c>
      <c r="B208" s="40" t="s">
        <v>3394</v>
      </c>
      <c r="C208" s="40" t="s">
        <v>1764</v>
      </c>
      <c r="D208" s="129" t="s">
        <v>1640</v>
      </c>
    </row>
    <row r="209" spans="1:4" ht="45">
      <c r="A209" s="2" t="s">
        <v>2755</v>
      </c>
      <c r="B209" s="40" t="s">
        <v>1729</v>
      </c>
      <c r="C209" s="40" t="s">
        <v>1815</v>
      </c>
      <c r="D209" s="129" t="s">
        <v>1640</v>
      </c>
    </row>
    <row r="210" spans="1:4" ht="45">
      <c r="A210" s="2" t="s">
        <v>2755</v>
      </c>
      <c r="B210" s="40" t="s">
        <v>1730</v>
      </c>
      <c r="C210" s="40" t="s">
        <v>1816</v>
      </c>
      <c r="D210" s="129" t="s">
        <v>1640</v>
      </c>
    </row>
    <row r="211" spans="1:4" ht="60">
      <c r="A211" s="2" t="s">
        <v>2755</v>
      </c>
      <c r="B211" s="40" t="s">
        <v>3399</v>
      </c>
      <c r="C211" s="40" t="s">
        <v>1819</v>
      </c>
      <c r="D211" s="129" t="s">
        <v>1640</v>
      </c>
    </row>
    <row r="212" spans="1:4" ht="45">
      <c r="A212" s="2" t="s">
        <v>2755</v>
      </c>
      <c r="B212" s="40" t="s">
        <v>1732</v>
      </c>
      <c r="C212" s="40" t="s">
        <v>1818</v>
      </c>
      <c r="D212" s="129" t="s">
        <v>1640</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41"/>
  <sheetViews>
    <sheetView topLeftCell="E10" workbookViewId="0">
      <selection activeCell="T34" sqref="T34"/>
    </sheetView>
  </sheetViews>
  <sheetFormatPr defaultRowHeight="15"/>
  <cols>
    <col min="1" max="1" width="15.42578125" customWidth="1"/>
    <col min="2" max="2" width="59.42578125" style="1" customWidth="1"/>
    <col min="3" max="3" width="31.5703125" customWidth="1"/>
    <col min="4" max="4" width="43.5703125" customWidth="1"/>
    <col min="7" max="7" width="41.7109375" customWidth="1"/>
    <col min="8" max="8" width="17.7109375" customWidth="1"/>
  </cols>
  <sheetData>
    <row r="1" spans="1:10" ht="60">
      <c r="A1" t="s">
        <v>1434</v>
      </c>
      <c r="B1" s="1" t="s">
        <v>2753</v>
      </c>
      <c r="C1">
        <v>240</v>
      </c>
      <c r="D1" t="s">
        <v>1639</v>
      </c>
      <c r="E1">
        <v>4</v>
      </c>
    </row>
    <row r="2" spans="1:10">
      <c r="B2" s="1" t="s">
        <v>1643</v>
      </c>
      <c r="C2">
        <v>73</v>
      </c>
      <c r="D2" t="s">
        <v>1455</v>
      </c>
      <c r="E2">
        <v>9</v>
      </c>
    </row>
    <row r="3" spans="1:10">
      <c r="B3" s="1" t="s">
        <v>1644</v>
      </c>
      <c r="C3">
        <f>C1-C2</f>
        <v>167</v>
      </c>
      <c r="D3" t="s">
        <v>1566</v>
      </c>
      <c r="E3">
        <v>1</v>
      </c>
      <c r="H3">
        <v>240</v>
      </c>
    </row>
    <row r="4" spans="1:10">
      <c r="D4" t="s">
        <v>1641</v>
      </c>
      <c r="E4">
        <v>7</v>
      </c>
      <c r="H4">
        <v>206</v>
      </c>
    </row>
    <row r="5" spans="1:10">
      <c r="D5" t="s">
        <v>1460</v>
      </c>
      <c r="E5">
        <v>20</v>
      </c>
      <c r="H5">
        <v>235</v>
      </c>
    </row>
    <row r="6" spans="1:10">
      <c r="D6" t="s">
        <v>1545</v>
      </c>
      <c r="E6">
        <v>8</v>
      </c>
      <c r="G6" t="s">
        <v>3221</v>
      </c>
      <c r="H6">
        <f>SUM(H3:H5)</f>
        <v>681</v>
      </c>
    </row>
    <row r="7" spans="1:10">
      <c r="D7" t="s">
        <v>1508</v>
      </c>
      <c r="E7">
        <v>9</v>
      </c>
      <c r="G7" t="s">
        <v>3222</v>
      </c>
      <c r="H7" s="28">
        <v>277</v>
      </c>
    </row>
    <row r="8" spans="1:10">
      <c r="D8" t="s">
        <v>1640</v>
      </c>
      <c r="E8">
        <v>15</v>
      </c>
      <c r="G8" t="s">
        <v>3223</v>
      </c>
      <c r="H8" s="28">
        <f>H6-H7</f>
        <v>404</v>
      </c>
    </row>
    <row r="9" spans="1:10">
      <c r="D9" t="s">
        <v>1642</v>
      </c>
      <c r="E9">
        <f>SUM(E1:E8)</f>
        <v>73</v>
      </c>
      <c r="G9" t="s">
        <v>3224</v>
      </c>
      <c r="H9" s="28">
        <v>211</v>
      </c>
    </row>
    <row r="10" spans="1:10">
      <c r="G10" t="s">
        <v>3225</v>
      </c>
      <c r="H10" s="130">
        <f>H8-H9</f>
        <v>193</v>
      </c>
    </row>
    <row r="11" spans="1:10" ht="45">
      <c r="A11" t="s">
        <v>1645</v>
      </c>
      <c r="B11" s="1" t="s">
        <v>1646</v>
      </c>
      <c r="C11">
        <v>242</v>
      </c>
      <c r="D11" t="s">
        <v>2016</v>
      </c>
      <c r="E11">
        <v>115</v>
      </c>
      <c r="G11" t="s">
        <v>2016</v>
      </c>
      <c r="H11">
        <f>E11+E22</f>
        <v>274</v>
      </c>
    </row>
    <row r="12" spans="1:10">
      <c r="B12" s="1" t="s">
        <v>1647</v>
      </c>
      <c r="C12">
        <v>206</v>
      </c>
      <c r="D12" t="s">
        <v>1639</v>
      </c>
      <c r="E12">
        <v>2</v>
      </c>
      <c r="G12" t="s">
        <v>1639</v>
      </c>
      <c r="H12">
        <f>E1+E12+E23</f>
        <v>23</v>
      </c>
    </row>
    <row r="13" spans="1:10">
      <c r="B13" s="1" t="s">
        <v>1643</v>
      </c>
      <c r="C13">
        <v>193</v>
      </c>
      <c r="D13" t="s">
        <v>1455</v>
      </c>
      <c r="E13">
        <v>1</v>
      </c>
      <c r="G13" t="s">
        <v>1455</v>
      </c>
      <c r="H13">
        <v>13</v>
      </c>
    </row>
    <row r="14" spans="1:10">
      <c r="B14" s="1" t="s">
        <v>2018</v>
      </c>
      <c r="C14">
        <f>C12-C13</f>
        <v>13</v>
      </c>
      <c r="D14" t="s">
        <v>1566</v>
      </c>
      <c r="E14">
        <v>1</v>
      </c>
      <c r="G14" t="s">
        <v>1566</v>
      </c>
      <c r="H14">
        <f>E14+E25+E3</f>
        <v>3</v>
      </c>
    </row>
    <row r="15" spans="1:10">
      <c r="D15" t="s">
        <v>1641</v>
      </c>
      <c r="E15">
        <v>1</v>
      </c>
      <c r="G15" t="s">
        <v>1641</v>
      </c>
      <c r="H15">
        <f>E4+E15+E26</f>
        <v>10</v>
      </c>
    </row>
    <row r="16" spans="1:10">
      <c r="D16" t="s">
        <v>1460</v>
      </c>
      <c r="E16">
        <v>12</v>
      </c>
      <c r="G16" t="s">
        <v>1460</v>
      </c>
      <c r="H16">
        <v>52</v>
      </c>
      <c r="J16">
        <f>SUM(H12:H19)</f>
        <v>211</v>
      </c>
    </row>
    <row r="17" spans="1:8">
      <c r="D17" t="s">
        <v>1545</v>
      </c>
      <c r="E17">
        <v>3</v>
      </c>
      <c r="G17" t="s">
        <v>1545</v>
      </c>
      <c r="H17">
        <v>17</v>
      </c>
    </row>
    <row r="18" spans="1:8">
      <c r="D18" t="s">
        <v>1508</v>
      </c>
      <c r="E18">
        <v>1</v>
      </c>
      <c r="G18" t="s">
        <v>1508</v>
      </c>
      <c r="H18">
        <v>10</v>
      </c>
    </row>
    <row r="19" spans="1:8">
      <c r="D19" t="s">
        <v>1640</v>
      </c>
      <c r="E19">
        <v>57</v>
      </c>
      <c r="G19" t="s">
        <v>1640</v>
      </c>
      <c r="H19">
        <v>83</v>
      </c>
    </row>
    <row r="20" spans="1:8">
      <c r="D20" t="s">
        <v>2017</v>
      </c>
      <c r="E20">
        <f>SUM(E11:E19)</f>
        <v>193</v>
      </c>
      <c r="H20">
        <f>SUM(H11:H19)</f>
        <v>485</v>
      </c>
    </row>
    <row r="22" spans="1:8" ht="30">
      <c r="A22" t="s">
        <v>2019</v>
      </c>
      <c r="B22" s="1" t="s">
        <v>2020</v>
      </c>
      <c r="D22" t="s">
        <v>2016</v>
      </c>
      <c r="E22">
        <v>159</v>
      </c>
    </row>
    <row r="23" spans="1:8">
      <c r="B23" s="1" t="s">
        <v>2021</v>
      </c>
      <c r="C23">
        <v>235</v>
      </c>
      <c r="D23" t="s">
        <v>1639</v>
      </c>
      <c r="E23">
        <v>17</v>
      </c>
    </row>
    <row r="24" spans="1:8">
      <c r="B24" s="1" t="s">
        <v>3207</v>
      </c>
      <c r="C24">
        <v>233</v>
      </c>
      <c r="D24" t="s">
        <v>1455</v>
      </c>
      <c r="E24">
        <v>6</v>
      </c>
    </row>
    <row r="25" spans="1:8">
      <c r="B25" s="1" t="s">
        <v>2710</v>
      </c>
      <c r="C25">
        <v>137</v>
      </c>
      <c r="D25" t="s">
        <v>1566</v>
      </c>
      <c r="E25">
        <v>1</v>
      </c>
    </row>
    <row r="26" spans="1:8">
      <c r="B26" s="1" t="s">
        <v>2711</v>
      </c>
      <c r="C26">
        <v>19</v>
      </c>
      <c r="D26" t="s">
        <v>1641</v>
      </c>
      <c r="E26">
        <v>2</v>
      </c>
    </row>
    <row r="27" spans="1:8">
      <c r="B27" s="1" t="s">
        <v>1643</v>
      </c>
      <c r="C27">
        <v>220</v>
      </c>
      <c r="D27" t="s">
        <v>1460</v>
      </c>
      <c r="E27">
        <v>14</v>
      </c>
    </row>
    <row r="28" spans="1:8">
      <c r="B28" s="1" t="s">
        <v>2018</v>
      </c>
      <c r="C28">
        <f>C24-C27</f>
        <v>13</v>
      </c>
      <c r="D28" t="s">
        <v>1545</v>
      </c>
      <c r="E28">
        <v>5</v>
      </c>
    </row>
    <row r="29" spans="1:8">
      <c r="D29" t="s">
        <v>1508</v>
      </c>
      <c r="E29">
        <v>1</v>
      </c>
    </row>
    <row r="30" spans="1:8">
      <c r="D30" t="s">
        <v>1640</v>
      </c>
      <c r="E30">
        <v>15</v>
      </c>
    </row>
    <row r="31" spans="1:8">
      <c r="D31" t="s">
        <v>2017</v>
      </c>
      <c r="E31">
        <f>SUM(E22:E30)</f>
        <v>220</v>
      </c>
    </row>
    <row r="33" spans="2:5">
      <c r="B33" s="1" t="s">
        <v>1444</v>
      </c>
      <c r="C33">
        <f>C28+C14+C3</f>
        <v>193</v>
      </c>
      <c r="D33" t="s">
        <v>1639</v>
      </c>
      <c r="E33">
        <v>4</v>
      </c>
    </row>
    <row r="34" spans="2:5">
      <c r="B34" s="1" t="s">
        <v>3218</v>
      </c>
      <c r="C34">
        <v>115</v>
      </c>
      <c r="D34" t="s">
        <v>1455</v>
      </c>
      <c r="E34">
        <v>1</v>
      </c>
    </row>
    <row r="35" spans="2:5" ht="45">
      <c r="B35" s="1" t="s">
        <v>3219</v>
      </c>
      <c r="C35" s="115">
        <f>C33-C34</f>
        <v>78</v>
      </c>
      <c r="D35" s="1" t="s">
        <v>2726</v>
      </c>
      <c r="E35">
        <v>97</v>
      </c>
    </row>
    <row r="36" spans="2:5" ht="30">
      <c r="D36" s="1" t="s">
        <v>3220</v>
      </c>
      <c r="E36">
        <v>3</v>
      </c>
    </row>
    <row r="37" spans="2:5">
      <c r="D37" t="s">
        <v>1460</v>
      </c>
      <c r="E37">
        <v>1</v>
      </c>
    </row>
    <row r="38" spans="2:5">
      <c r="D38" t="s">
        <v>1545</v>
      </c>
      <c r="E38">
        <v>3</v>
      </c>
    </row>
    <row r="39" spans="2:5">
      <c r="D39" t="s">
        <v>3158</v>
      </c>
      <c r="E39">
        <v>2</v>
      </c>
    </row>
    <row r="40" spans="2:5">
      <c r="D40" t="s">
        <v>1640</v>
      </c>
      <c r="E40">
        <v>4</v>
      </c>
    </row>
    <row r="41" spans="2:5">
      <c r="E41">
        <f>SUM(E33:E40)</f>
        <v>115</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BB90F0-0556-41F5-8A7C-A5E8AA67A062}">
  <dimension ref="A1:R194"/>
  <sheetViews>
    <sheetView topLeftCell="I1" zoomScale="79" zoomScaleNormal="79" workbookViewId="0">
      <pane ySplit="1" topLeftCell="A194" activePane="bottomLeft" state="frozen"/>
      <selection pane="bottomLeft" activeCell="F206" sqref="F206"/>
    </sheetView>
  </sheetViews>
  <sheetFormatPr defaultRowHeight="15"/>
  <cols>
    <col min="1" max="1" width="12.7109375" style="3" customWidth="1"/>
    <col min="2" max="2" width="8.5703125" style="3" customWidth="1"/>
    <col min="3" max="3" width="10" style="3" customWidth="1"/>
    <col min="4" max="4" width="34.28515625" style="3" customWidth="1"/>
    <col min="5" max="5" width="18.42578125" style="3" customWidth="1"/>
    <col min="6" max="6" width="22.42578125" style="3" customWidth="1"/>
    <col min="7" max="7" width="14.28515625" style="3" customWidth="1"/>
    <col min="8" max="8" width="12.7109375" style="3" customWidth="1"/>
    <col min="9" max="9" width="88.7109375" style="50" customWidth="1"/>
    <col min="10" max="10" width="29" customWidth="1"/>
    <col min="11" max="11" width="21" customWidth="1"/>
    <col min="12" max="12" width="17.28515625" customWidth="1"/>
    <col min="13" max="13" width="23.28515625" customWidth="1"/>
    <col min="14" max="14" width="18.85546875" customWidth="1"/>
    <col min="15" max="15" width="15.28515625" customWidth="1"/>
    <col min="16" max="16" width="39.85546875" customWidth="1"/>
    <col min="17" max="17" width="24.7109375" customWidth="1"/>
    <col min="18" max="18" width="14.7109375" customWidth="1"/>
  </cols>
  <sheetData>
    <row r="1" spans="1:18" ht="30">
      <c r="A1" s="21" t="s">
        <v>0</v>
      </c>
      <c r="B1" s="21" t="s">
        <v>1443</v>
      </c>
      <c r="C1" s="21" t="s">
        <v>1444</v>
      </c>
      <c r="D1" s="21" t="s">
        <v>1</v>
      </c>
      <c r="E1" s="21" t="s">
        <v>2</v>
      </c>
      <c r="F1" s="21" t="s">
        <v>3</v>
      </c>
      <c r="G1" s="21" t="s">
        <v>4</v>
      </c>
      <c r="H1" s="21" t="s">
        <v>5</v>
      </c>
      <c r="I1" s="47" t="s">
        <v>2762</v>
      </c>
      <c r="J1" s="21" t="s">
        <v>2770</v>
      </c>
      <c r="K1" s="21" t="s">
        <v>2721</v>
      </c>
      <c r="L1" s="21" t="s">
        <v>2722</v>
      </c>
      <c r="M1" s="21" t="s">
        <v>2767</v>
      </c>
      <c r="N1" s="21" t="s">
        <v>2759</v>
      </c>
      <c r="O1" s="21" t="s">
        <v>2761</v>
      </c>
      <c r="P1" s="21" t="s">
        <v>2723</v>
      </c>
      <c r="Q1" s="21" t="s">
        <v>2724</v>
      </c>
      <c r="R1" s="21" t="s">
        <v>2725</v>
      </c>
    </row>
    <row r="2" spans="1:18" ht="67.5">
      <c r="A2" s="43">
        <v>35178801</v>
      </c>
      <c r="B2" s="7" t="s">
        <v>1445</v>
      </c>
      <c r="C2" s="7" t="s">
        <v>1442</v>
      </c>
      <c r="D2" s="7" t="s">
        <v>428</v>
      </c>
      <c r="E2" s="13" t="s">
        <v>429</v>
      </c>
      <c r="F2" s="7" t="s">
        <v>430</v>
      </c>
      <c r="G2" s="7" t="s">
        <v>190</v>
      </c>
      <c r="H2" s="7">
        <v>2022</v>
      </c>
      <c r="I2" s="48" t="s">
        <v>2720</v>
      </c>
      <c r="J2" s="13" t="s">
        <v>2726</v>
      </c>
      <c r="K2" s="44"/>
      <c r="L2" s="44"/>
      <c r="M2" s="44"/>
      <c r="N2" s="44"/>
      <c r="O2" s="44"/>
      <c r="P2" s="44"/>
      <c r="Q2" s="44"/>
      <c r="R2" s="44"/>
    </row>
    <row r="3" spans="1:18" ht="112.5">
      <c r="A3" s="36">
        <v>26106053</v>
      </c>
      <c r="B3" s="7" t="s">
        <v>1464</v>
      </c>
      <c r="C3" s="7" t="s">
        <v>1454</v>
      </c>
      <c r="D3" s="7" t="s">
        <v>807</v>
      </c>
      <c r="E3" s="13" t="s">
        <v>808</v>
      </c>
      <c r="F3" s="7" t="s">
        <v>809</v>
      </c>
      <c r="G3" s="7" t="s">
        <v>180</v>
      </c>
      <c r="H3" s="7">
        <v>2015</v>
      </c>
      <c r="I3" s="48" t="s">
        <v>1585</v>
      </c>
      <c r="J3" s="45"/>
      <c r="K3" s="13" t="s">
        <v>2763</v>
      </c>
      <c r="L3" s="8" t="s">
        <v>2769</v>
      </c>
      <c r="M3" s="8" t="s">
        <v>2771</v>
      </c>
      <c r="N3" s="13" t="s">
        <v>2768</v>
      </c>
      <c r="O3" s="13" t="s">
        <v>2772</v>
      </c>
      <c r="P3" s="13"/>
      <c r="Q3" s="13"/>
      <c r="R3" s="13"/>
    </row>
    <row r="4" spans="1:18" ht="90">
      <c r="A4" s="43">
        <v>32920595</v>
      </c>
      <c r="B4" s="7" t="s">
        <v>1445</v>
      </c>
      <c r="C4" s="7" t="s">
        <v>1442</v>
      </c>
      <c r="D4" s="7" t="s">
        <v>1123</v>
      </c>
      <c r="E4" s="13" t="s">
        <v>1124</v>
      </c>
      <c r="F4" s="7" t="s">
        <v>1125</v>
      </c>
      <c r="G4" s="7" t="s">
        <v>354</v>
      </c>
      <c r="H4" s="7">
        <v>2021</v>
      </c>
      <c r="I4" s="48" t="s">
        <v>1501</v>
      </c>
      <c r="J4" s="13" t="s">
        <v>2726</v>
      </c>
      <c r="K4" s="13" t="s">
        <v>2763</v>
      </c>
      <c r="L4" s="13" t="s">
        <v>2763</v>
      </c>
      <c r="M4" s="13" t="s">
        <v>2763</v>
      </c>
      <c r="N4" s="13" t="s">
        <v>2774</v>
      </c>
      <c r="O4" s="8" t="s">
        <v>2773</v>
      </c>
      <c r="P4" s="13"/>
      <c r="Q4" s="13"/>
      <c r="R4" s="13"/>
    </row>
    <row r="5" spans="1:18" ht="101.25">
      <c r="A5" s="36">
        <v>22127997</v>
      </c>
      <c r="B5" s="7" t="s">
        <v>1464</v>
      </c>
      <c r="C5" s="7" t="s">
        <v>1454</v>
      </c>
      <c r="D5" s="7" t="s">
        <v>1121</v>
      </c>
      <c r="E5" s="13" t="s">
        <v>1122</v>
      </c>
      <c r="F5" s="7" t="s">
        <v>346</v>
      </c>
      <c r="G5" s="7" t="s">
        <v>67</v>
      </c>
      <c r="H5" s="7">
        <v>2012</v>
      </c>
      <c r="I5" s="48" t="s">
        <v>1629</v>
      </c>
      <c r="J5" s="45"/>
      <c r="K5" s="13" t="s">
        <v>2778</v>
      </c>
      <c r="L5" s="10" t="s">
        <v>2776</v>
      </c>
      <c r="M5" s="8" t="s">
        <v>2779</v>
      </c>
      <c r="N5" s="8" t="s">
        <v>2777</v>
      </c>
      <c r="O5" s="13" t="s">
        <v>2775</v>
      </c>
      <c r="P5" s="13"/>
      <c r="Q5" s="13" t="s">
        <v>2780</v>
      </c>
      <c r="R5" s="13"/>
    </row>
    <row r="6" spans="1:18" ht="108">
      <c r="A6" s="53">
        <v>25077173</v>
      </c>
      <c r="B6" s="7" t="s">
        <v>1445</v>
      </c>
      <c r="C6" s="51" t="s">
        <v>1445</v>
      </c>
      <c r="D6" s="7" t="s">
        <v>2326</v>
      </c>
      <c r="E6" s="13"/>
      <c r="F6" s="7" t="s">
        <v>2727</v>
      </c>
      <c r="G6" s="34" t="s">
        <v>2327</v>
      </c>
      <c r="H6" s="34">
        <v>2014</v>
      </c>
      <c r="I6" s="35" t="s">
        <v>2328</v>
      </c>
      <c r="J6" s="13"/>
      <c r="K6" s="13" t="s">
        <v>2848</v>
      </c>
      <c r="L6" s="13" t="s">
        <v>2847</v>
      </c>
      <c r="M6" s="13" t="s">
        <v>2809</v>
      </c>
      <c r="N6" s="13" t="s">
        <v>2849</v>
      </c>
      <c r="O6" s="13" t="s">
        <v>2846</v>
      </c>
      <c r="P6" s="13" t="s">
        <v>2809</v>
      </c>
      <c r="Q6" s="13" t="s">
        <v>2809</v>
      </c>
      <c r="R6" s="13" t="s">
        <v>2758</v>
      </c>
    </row>
    <row r="7" spans="1:18" ht="180">
      <c r="A7" s="36">
        <v>33508999</v>
      </c>
      <c r="B7" s="7" t="s">
        <v>1464</v>
      </c>
      <c r="C7" s="7" t="s">
        <v>1454</v>
      </c>
      <c r="D7" s="7" t="s">
        <v>266</v>
      </c>
      <c r="E7" s="13" t="s">
        <v>267</v>
      </c>
      <c r="F7" s="7" t="s">
        <v>268</v>
      </c>
      <c r="G7" s="7" t="s">
        <v>269</v>
      </c>
      <c r="H7" s="7">
        <v>2021</v>
      </c>
      <c r="I7" s="48" t="s">
        <v>1504</v>
      </c>
      <c r="J7" s="45"/>
      <c r="K7" s="13" t="s">
        <v>2786</v>
      </c>
      <c r="L7" s="13" t="s">
        <v>2784</v>
      </c>
      <c r="M7" s="13" t="s">
        <v>2785</v>
      </c>
      <c r="N7" s="13" t="s">
        <v>2787</v>
      </c>
      <c r="O7" s="13" t="s">
        <v>2788</v>
      </c>
      <c r="P7" s="13"/>
      <c r="Q7" s="13"/>
      <c r="R7" s="13"/>
    </row>
    <row r="8" spans="1:18" ht="72">
      <c r="A8" s="52" t="s">
        <v>2094</v>
      </c>
      <c r="B8" s="7" t="s">
        <v>1445</v>
      </c>
      <c r="C8" s="7" t="s">
        <v>1442</v>
      </c>
      <c r="D8" s="7" t="s">
        <v>2653</v>
      </c>
      <c r="E8" s="13" t="s">
        <v>2850</v>
      </c>
      <c r="F8" s="7" t="s">
        <v>2728</v>
      </c>
      <c r="G8" s="34" t="s">
        <v>2654</v>
      </c>
      <c r="H8" s="34">
        <v>2019</v>
      </c>
      <c r="I8" s="35" t="s">
        <v>2853</v>
      </c>
      <c r="J8" s="13" t="s">
        <v>1545</v>
      </c>
      <c r="K8" s="13"/>
      <c r="L8" s="13"/>
      <c r="M8" s="13"/>
      <c r="N8" s="13"/>
      <c r="O8" s="13"/>
      <c r="P8" s="13"/>
      <c r="Q8" s="13"/>
      <c r="R8" s="13"/>
    </row>
    <row r="9" spans="1:18" ht="75">
      <c r="A9" s="43">
        <v>35655118</v>
      </c>
      <c r="B9" s="7" t="s">
        <v>1445</v>
      </c>
      <c r="C9" s="7" t="s">
        <v>1442</v>
      </c>
      <c r="D9" s="7" t="s">
        <v>279</v>
      </c>
      <c r="E9" s="13" t="s">
        <v>280</v>
      </c>
      <c r="F9" s="7" t="s">
        <v>281</v>
      </c>
      <c r="G9" s="7" t="s">
        <v>141</v>
      </c>
      <c r="H9" s="7">
        <v>2022</v>
      </c>
      <c r="I9" s="48" t="s">
        <v>1459</v>
      </c>
      <c r="J9" s="13" t="s">
        <v>2726</v>
      </c>
      <c r="K9" s="13"/>
      <c r="L9" s="13"/>
      <c r="M9" s="13"/>
      <c r="N9" s="13"/>
      <c r="O9" s="13"/>
      <c r="P9" s="13"/>
      <c r="Q9" s="13"/>
      <c r="R9" s="13"/>
    </row>
    <row r="10" spans="1:18" ht="78.75">
      <c r="A10" s="36"/>
      <c r="B10" s="7" t="s">
        <v>1464</v>
      </c>
      <c r="C10" s="7" t="s">
        <v>1454</v>
      </c>
      <c r="D10" s="7" t="s">
        <v>1694</v>
      </c>
      <c r="E10" s="13"/>
      <c r="F10" s="7" t="s">
        <v>2752</v>
      </c>
      <c r="G10" s="7" t="s">
        <v>1834</v>
      </c>
      <c r="H10" s="7">
        <v>2022</v>
      </c>
      <c r="I10" s="48" t="s">
        <v>2852</v>
      </c>
      <c r="J10" s="45"/>
      <c r="K10" s="13"/>
      <c r="L10" s="13" t="s">
        <v>2789</v>
      </c>
      <c r="M10" s="13" t="s">
        <v>2790</v>
      </c>
      <c r="N10" s="13" t="s">
        <v>2791</v>
      </c>
      <c r="O10" s="13" t="s">
        <v>2792</v>
      </c>
      <c r="P10" s="13"/>
      <c r="Q10" s="13"/>
      <c r="R10" s="13"/>
    </row>
    <row r="11" spans="1:18" ht="75">
      <c r="A11" s="43">
        <v>37658054</v>
      </c>
      <c r="B11" s="7" t="s">
        <v>1445</v>
      </c>
      <c r="C11" s="7" t="s">
        <v>1442</v>
      </c>
      <c r="D11" s="7" t="s">
        <v>420</v>
      </c>
      <c r="E11" s="13" t="s">
        <v>421</v>
      </c>
      <c r="F11" s="7" t="s">
        <v>422</v>
      </c>
      <c r="G11" s="7" t="s">
        <v>48</v>
      </c>
      <c r="H11" s="7">
        <v>2023</v>
      </c>
      <c r="I11" s="48" t="s">
        <v>2854</v>
      </c>
      <c r="J11" s="13" t="s">
        <v>2726</v>
      </c>
      <c r="K11" s="13"/>
      <c r="L11" s="13"/>
      <c r="M11" s="13"/>
      <c r="N11" s="13"/>
      <c r="O11" s="13" t="s">
        <v>2851</v>
      </c>
      <c r="P11" s="13"/>
      <c r="Q11" s="13"/>
      <c r="R11" s="13"/>
    </row>
    <row r="12" spans="1:18" ht="60">
      <c r="A12" s="36">
        <v>33091847</v>
      </c>
      <c r="B12" s="7" t="s">
        <v>1464</v>
      </c>
      <c r="C12" s="7" t="s">
        <v>1454</v>
      </c>
      <c r="D12" s="7" t="s">
        <v>234</v>
      </c>
      <c r="E12" s="13" t="s">
        <v>235</v>
      </c>
      <c r="F12" s="7" t="s">
        <v>236</v>
      </c>
      <c r="G12" s="7" t="s">
        <v>85</v>
      </c>
      <c r="H12" s="7">
        <v>2020</v>
      </c>
      <c r="I12" s="48"/>
      <c r="J12" s="45"/>
      <c r="K12" s="13" t="s">
        <v>2794</v>
      </c>
      <c r="L12" s="13" t="s">
        <v>2793</v>
      </c>
      <c r="M12" s="13" t="s">
        <v>2796</v>
      </c>
      <c r="N12" s="13" t="s">
        <v>2791</v>
      </c>
      <c r="O12" s="13"/>
      <c r="P12" s="13"/>
      <c r="Q12" s="13" t="s">
        <v>2795</v>
      </c>
      <c r="R12" s="13"/>
    </row>
    <row r="13" spans="1:18" ht="213.75">
      <c r="A13" s="43">
        <v>22854069</v>
      </c>
      <c r="B13" s="7" t="s">
        <v>1445</v>
      </c>
      <c r="C13" s="7" t="s">
        <v>1442</v>
      </c>
      <c r="D13" s="7" t="s">
        <v>479</v>
      </c>
      <c r="E13" s="13" t="s">
        <v>480</v>
      </c>
      <c r="F13" s="7" t="s">
        <v>481</v>
      </c>
      <c r="G13" s="7" t="s">
        <v>176</v>
      </c>
      <c r="H13" s="7">
        <v>2012</v>
      </c>
      <c r="I13" s="48" t="s">
        <v>2782</v>
      </c>
      <c r="J13" s="13" t="s">
        <v>2726</v>
      </c>
      <c r="K13" s="13"/>
      <c r="L13" s="13"/>
      <c r="M13" s="13"/>
      <c r="N13" s="13"/>
      <c r="O13" s="13"/>
      <c r="P13" s="13"/>
      <c r="Q13" s="13"/>
      <c r="R13" s="13"/>
    </row>
    <row r="14" spans="1:18" ht="112.5">
      <c r="A14" s="43"/>
      <c r="B14" s="7" t="s">
        <v>1445</v>
      </c>
      <c r="C14" s="7" t="s">
        <v>1442</v>
      </c>
      <c r="D14" s="7" t="s">
        <v>1668</v>
      </c>
      <c r="E14" s="13"/>
      <c r="F14" s="7" t="s">
        <v>1756</v>
      </c>
      <c r="G14" s="7" t="s">
        <v>1840</v>
      </c>
      <c r="H14" s="7">
        <v>2020</v>
      </c>
      <c r="I14" s="48" t="s">
        <v>1903</v>
      </c>
      <c r="J14" s="13" t="s">
        <v>2726</v>
      </c>
      <c r="K14" s="13"/>
      <c r="L14" s="13" t="s">
        <v>2756</v>
      </c>
      <c r="M14" s="13"/>
      <c r="N14" s="13" t="s">
        <v>2760</v>
      </c>
      <c r="O14" s="13" t="s">
        <v>2764</v>
      </c>
      <c r="P14" s="13" t="s">
        <v>2763</v>
      </c>
      <c r="Q14" s="13" t="s">
        <v>2757</v>
      </c>
      <c r="R14" s="13" t="s">
        <v>2758</v>
      </c>
    </row>
    <row r="15" spans="1:18" ht="157.5">
      <c r="A15" s="43"/>
      <c r="B15" s="7" t="s">
        <v>1445</v>
      </c>
      <c r="C15" s="7" t="s">
        <v>1442</v>
      </c>
      <c r="D15" s="7" t="s">
        <v>1681</v>
      </c>
      <c r="E15" s="13"/>
      <c r="F15" s="7" t="s">
        <v>1756</v>
      </c>
      <c r="G15" s="7" t="s">
        <v>1849</v>
      </c>
      <c r="H15" s="7">
        <v>2019</v>
      </c>
      <c r="I15" s="48" t="s">
        <v>2783</v>
      </c>
      <c r="J15" s="13" t="s">
        <v>2765</v>
      </c>
      <c r="K15" s="13"/>
      <c r="L15" s="13"/>
      <c r="M15" s="13"/>
      <c r="N15" s="13"/>
      <c r="O15" s="13" t="s">
        <v>2766</v>
      </c>
      <c r="P15" s="13"/>
      <c r="Q15" s="13"/>
      <c r="R15" s="13" t="s">
        <v>2758</v>
      </c>
    </row>
    <row r="16" spans="1:18" ht="112.5">
      <c r="A16" s="36">
        <v>31804778</v>
      </c>
      <c r="B16" s="7" t="s">
        <v>1464</v>
      </c>
      <c r="C16" s="7" t="s">
        <v>1454</v>
      </c>
      <c r="D16" s="7" t="s">
        <v>984</v>
      </c>
      <c r="E16" s="13" t="s">
        <v>985</v>
      </c>
      <c r="F16" s="7" t="s">
        <v>986</v>
      </c>
      <c r="G16" s="7" t="s">
        <v>452</v>
      </c>
      <c r="H16" s="7">
        <v>2020</v>
      </c>
      <c r="I16" s="48" t="s">
        <v>1526</v>
      </c>
      <c r="J16" s="45"/>
      <c r="K16" s="13" t="s">
        <v>2798</v>
      </c>
      <c r="L16" s="13" t="s">
        <v>2797</v>
      </c>
      <c r="M16" s="13" t="s">
        <v>2800</v>
      </c>
      <c r="N16" s="13" t="s">
        <v>2801</v>
      </c>
      <c r="O16" s="13" t="s">
        <v>2802</v>
      </c>
      <c r="P16" s="13"/>
      <c r="Q16" s="13" t="s">
        <v>2799</v>
      </c>
      <c r="R16" s="13"/>
    </row>
    <row r="17" spans="1:18" ht="123.75">
      <c r="A17" s="36">
        <v>25808061</v>
      </c>
      <c r="B17" s="7" t="s">
        <v>1464</v>
      </c>
      <c r="C17" s="7" t="s">
        <v>1454</v>
      </c>
      <c r="D17" s="7" t="s">
        <v>240</v>
      </c>
      <c r="E17" s="13" t="s">
        <v>241</v>
      </c>
      <c r="F17" s="7" t="s">
        <v>242</v>
      </c>
      <c r="G17" s="7" t="s">
        <v>194</v>
      </c>
      <c r="H17" s="7">
        <v>2015</v>
      </c>
      <c r="I17" s="48" t="s">
        <v>1586</v>
      </c>
      <c r="J17" s="45"/>
      <c r="K17" s="13"/>
      <c r="L17" s="13" t="s">
        <v>2803</v>
      </c>
      <c r="M17" s="13" t="s">
        <v>2804</v>
      </c>
      <c r="N17" s="13" t="s">
        <v>2805</v>
      </c>
      <c r="O17" s="13" t="s">
        <v>2806</v>
      </c>
      <c r="P17" s="13" t="s">
        <v>2807</v>
      </c>
      <c r="Q17" s="13" t="s">
        <v>2808</v>
      </c>
      <c r="R17" s="13"/>
    </row>
    <row r="18" spans="1:18" ht="67.5">
      <c r="A18" s="43">
        <v>24514567</v>
      </c>
      <c r="B18" s="7" t="s">
        <v>1445</v>
      </c>
      <c r="C18" s="7" t="s">
        <v>1442</v>
      </c>
      <c r="D18" s="7" t="s">
        <v>804</v>
      </c>
      <c r="E18" s="13" t="s">
        <v>805</v>
      </c>
      <c r="F18" s="7" t="s">
        <v>806</v>
      </c>
      <c r="G18" s="7" t="s">
        <v>28</v>
      </c>
      <c r="H18" s="7">
        <v>2014</v>
      </c>
      <c r="I18" s="48" t="s">
        <v>2855</v>
      </c>
      <c r="J18" s="13" t="s">
        <v>2726</v>
      </c>
      <c r="K18" s="13" t="s">
        <v>2809</v>
      </c>
      <c r="L18" s="13" t="s">
        <v>2809</v>
      </c>
      <c r="M18" s="13" t="s">
        <v>2809</v>
      </c>
      <c r="N18" s="13" t="s">
        <v>2810</v>
      </c>
      <c r="O18" s="13" t="s">
        <v>2811</v>
      </c>
      <c r="P18" s="13" t="s">
        <v>2809</v>
      </c>
      <c r="Q18" s="13" t="s">
        <v>2809</v>
      </c>
      <c r="R18" s="13"/>
    </row>
    <row r="19" spans="1:18" ht="146.25">
      <c r="A19" s="43">
        <v>21936709</v>
      </c>
      <c r="B19" s="7" t="s">
        <v>1445</v>
      </c>
      <c r="C19" s="7" t="s">
        <v>1442</v>
      </c>
      <c r="D19" s="7" t="s">
        <v>231</v>
      </c>
      <c r="E19" s="13" t="s">
        <v>232</v>
      </c>
      <c r="F19" s="7" t="s">
        <v>148</v>
      </c>
      <c r="G19" s="7" t="s">
        <v>233</v>
      </c>
      <c r="H19" s="7">
        <v>2013</v>
      </c>
      <c r="I19" s="48" t="s">
        <v>1612</v>
      </c>
      <c r="J19" s="13" t="s">
        <v>2726</v>
      </c>
      <c r="K19" s="13" t="s">
        <v>2809</v>
      </c>
      <c r="L19" s="13" t="s">
        <v>2809</v>
      </c>
      <c r="M19" s="13" t="s">
        <v>2809</v>
      </c>
      <c r="N19" s="13" t="s">
        <v>2812</v>
      </c>
      <c r="O19" s="13" t="s">
        <v>2775</v>
      </c>
      <c r="P19" s="13" t="s">
        <v>2809</v>
      </c>
      <c r="Q19" s="13" t="s">
        <v>2809</v>
      </c>
      <c r="R19" s="13"/>
    </row>
    <row r="20" spans="1:18" ht="90">
      <c r="A20" s="43">
        <v>22366815</v>
      </c>
      <c r="B20" s="7" t="s">
        <v>1445</v>
      </c>
      <c r="C20" s="7" t="s">
        <v>1442</v>
      </c>
      <c r="D20" s="7" t="s">
        <v>146</v>
      </c>
      <c r="E20" s="13" t="s">
        <v>147</v>
      </c>
      <c r="F20" s="7" t="s">
        <v>148</v>
      </c>
      <c r="G20" s="7" t="s">
        <v>149</v>
      </c>
      <c r="H20" s="7">
        <v>2012</v>
      </c>
      <c r="I20" s="48" t="s">
        <v>2856</v>
      </c>
      <c r="J20" s="13" t="s">
        <v>2726</v>
      </c>
      <c r="K20" s="13" t="s">
        <v>2809</v>
      </c>
      <c r="L20" s="13" t="s">
        <v>2809</v>
      </c>
      <c r="M20" s="13" t="s">
        <v>2809</v>
      </c>
      <c r="N20" s="13" t="s">
        <v>2812</v>
      </c>
      <c r="O20" s="13" t="s">
        <v>2813</v>
      </c>
      <c r="P20" s="13" t="s">
        <v>2809</v>
      </c>
      <c r="Q20" s="13" t="s">
        <v>2809</v>
      </c>
      <c r="R20" s="13"/>
    </row>
    <row r="21" spans="1:18" ht="56.25">
      <c r="A21" s="43">
        <v>26414676</v>
      </c>
      <c r="B21" s="7" t="s">
        <v>1445</v>
      </c>
      <c r="C21" s="7" t="s">
        <v>1442</v>
      </c>
      <c r="D21" s="7" t="s">
        <v>22</v>
      </c>
      <c r="E21" s="13" t="s">
        <v>23</v>
      </c>
      <c r="F21" s="7" t="s">
        <v>24</v>
      </c>
      <c r="G21" s="7" t="s">
        <v>9</v>
      </c>
      <c r="H21" s="7">
        <v>2015</v>
      </c>
      <c r="I21" s="48" t="s">
        <v>1587</v>
      </c>
      <c r="J21" s="13" t="s">
        <v>2726</v>
      </c>
      <c r="K21" s="13"/>
      <c r="L21" s="13"/>
      <c r="M21" s="13"/>
      <c r="N21" s="13"/>
      <c r="O21" s="13" t="s">
        <v>2811</v>
      </c>
      <c r="P21" s="13"/>
      <c r="Q21" s="13"/>
      <c r="R21" s="13"/>
    </row>
    <row r="22" spans="1:18" ht="112.5">
      <c r="A22" s="43">
        <v>35013130</v>
      </c>
      <c r="B22" s="7" t="s">
        <v>1445</v>
      </c>
      <c r="C22" s="7" t="s">
        <v>1442</v>
      </c>
      <c r="D22" s="7" t="s">
        <v>68</v>
      </c>
      <c r="E22" s="13" t="s">
        <v>69</v>
      </c>
      <c r="F22" s="7" t="s">
        <v>70</v>
      </c>
      <c r="G22" s="7" t="s">
        <v>48</v>
      </c>
      <c r="H22" s="7">
        <v>2022</v>
      </c>
      <c r="I22" s="48" t="s">
        <v>1483</v>
      </c>
      <c r="J22" s="13" t="s">
        <v>2726</v>
      </c>
      <c r="K22" s="13"/>
      <c r="L22" s="13"/>
      <c r="M22" s="13"/>
      <c r="N22" s="13"/>
      <c r="O22" s="13" t="s">
        <v>2811</v>
      </c>
      <c r="P22" s="13"/>
      <c r="Q22" s="13"/>
      <c r="R22" s="13"/>
    </row>
    <row r="23" spans="1:18" ht="90.6" customHeight="1">
      <c r="A23" s="43">
        <v>32060260</v>
      </c>
      <c r="B23" s="7" t="s">
        <v>1445</v>
      </c>
      <c r="C23" s="7" t="s">
        <v>1442</v>
      </c>
      <c r="D23" s="7" t="s">
        <v>53</v>
      </c>
      <c r="E23" s="13" t="s">
        <v>54</v>
      </c>
      <c r="F23" s="7" t="s">
        <v>55</v>
      </c>
      <c r="G23" s="7" t="s">
        <v>36</v>
      </c>
      <c r="H23" s="7">
        <v>2020</v>
      </c>
      <c r="I23" s="48" t="s">
        <v>1528</v>
      </c>
      <c r="J23" s="13" t="s">
        <v>1545</v>
      </c>
      <c r="K23" s="13"/>
      <c r="L23" s="13"/>
      <c r="M23" s="13"/>
      <c r="N23" s="13"/>
      <c r="O23" s="13"/>
      <c r="P23" s="13"/>
      <c r="Q23" s="13"/>
      <c r="R23" s="13"/>
    </row>
    <row r="24" spans="1:18" ht="112.5">
      <c r="A24" s="43">
        <v>34339760</v>
      </c>
      <c r="B24" s="7" t="s">
        <v>1445</v>
      </c>
      <c r="C24" s="7" t="s">
        <v>1442</v>
      </c>
      <c r="D24" s="7" t="s">
        <v>243</v>
      </c>
      <c r="E24" s="13" t="s">
        <v>244</v>
      </c>
      <c r="F24" s="7" t="s">
        <v>245</v>
      </c>
      <c r="G24" s="7" t="s">
        <v>59</v>
      </c>
      <c r="H24" s="7">
        <v>2022</v>
      </c>
      <c r="I24" s="48" t="s">
        <v>1485</v>
      </c>
      <c r="J24" s="13" t="s">
        <v>2726</v>
      </c>
      <c r="K24" s="13"/>
      <c r="L24" s="13"/>
      <c r="M24" s="13"/>
      <c r="N24" s="13"/>
      <c r="O24" s="13" t="s">
        <v>2811</v>
      </c>
      <c r="P24" s="13"/>
      <c r="Q24" s="13"/>
      <c r="R24" s="13"/>
    </row>
    <row r="25" spans="1:18" ht="157.5">
      <c r="A25" s="36">
        <v>31398429</v>
      </c>
      <c r="B25" s="7" t="s">
        <v>1464</v>
      </c>
      <c r="C25" s="7" t="s">
        <v>1454</v>
      </c>
      <c r="D25" s="7" t="s">
        <v>2739</v>
      </c>
      <c r="E25" s="13" t="s">
        <v>2742</v>
      </c>
      <c r="F25" s="7" t="s">
        <v>2740</v>
      </c>
      <c r="G25" s="7" t="s">
        <v>59</v>
      </c>
      <c r="H25" s="7">
        <v>2020</v>
      </c>
      <c r="I25" s="48" t="s">
        <v>2741</v>
      </c>
      <c r="J25" s="45"/>
      <c r="K25" s="13" t="s">
        <v>2814</v>
      </c>
      <c r="L25" s="13" t="s">
        <v>2815</v>
      </c>
      <c r="M25" s="13" t="s">
        <v>2816</v>
      </c>
      <c r="N25" s="13" t="s">
        <v>2817</v>
      </c>
      <c r="O25" s="13" t="s">
        <v>2819</v>
      </c>
      <c r="P25" s="13" t="s">
        <v>2809</v>
      </c>
      <c r="Q25" s="13" t="s">
        <v>2818</v>
      </c>
      <c r="R25" s="13"/>
    </row>
    <row r="26" spans="1:18" ht="146.25">
      <c r="A26" s="36">
        <v>22488946</v>
      </c>
      <c r="B26" s="7" t="s">
        <v>1464</v>
      </c>
      <c r="C26" s="7" t="s">
        <v>1454</v>
      </c>
      <c r="D26" s="7" t="s">
        <v>918</v>
      </c>
      <c r="E26" s="13" t="s">
        <v>919</v>
      </c>
      <c r="F26" s="7" t="s">
        <v>920</v>
      </c>
      <c r="G26" s="7" t="s">
        <v>67</v>
      </c>
      <c r="H26" s="7">
        <v>2012</v>
      </c>
      <c r="I26" s="48" t="s">
        <v>1635</v>
      </c>
      <c r="J26" s="45"/>
      <c r="K26" s="13" t="s">
        <v>2820</v>
      </c>
      <c r="L26" s="13" t="s">
        <v>2821</v>
      </c>
      <c r="M26" s="13" t="s">
        <v>2823</v>
      </c>
      <c r="N26" s="13" t="s">
        <v>2822</v>
      </c>
      <c r="O26" s="13" t="s">
        <v>2825</v>
      </c>
      <c r="P26" s="13" t="s">
        <v>2809</v>
      </c>
      <c r="Q26" s="13" t="s">
        <v>2824</v>
      </c>
      <c r="R26" s="13"/>
    </row>
    <row r="27" spans="1:18" ht="146.25">
      <c r="A27" s="51">
        <v>34822136</v>
      </c>
      <c r="B27" s="7" t="s">
        <v>1445</v>
      </c>
      <c r="C27" s="51" t="s">
        <v>1445</v>
      </c>
      <c r="D27" s="7" t="s">
        <v>138</v>
      </c>
      <c r="E27" s="13" t="s">
        <v>139</v>
      </c>
      <c r="F27" s="7" t="s">
        <v>140</v>
      </c>
      <c r="G27" s="7" t="s">
        <v>141</v>
      </c>
      <c r="H27" s="7">
        <v>2022</v>
      </c>
      <c r="I27" s="48" t="s">
        <v>1477</v>
      </c>
      <c r="J27" s="45"/>
      <c r="K27" s="13" t="s">
        <v>2859</v>
      </c>
      <c r="L27" s="13" t="s">
        <v>2858</v>
      </c>
      <c r="M27" s="13" t="s">
        <v>2860</v>
      </c>
      <c r="N27" s="13" t="s">
        <v>2861</v>
      </c>
      <c r="O27" s="13" t="s">
        <v>2862</v>
      </c>
      <c r="P27" s="13" t="s">
        <v>2809</v>
      </c>
      <c r="Q27" s="13" t="s">
        <v>2809</v>
      </c>
      <c r="R27" s="13" t="s">
        <v>2857</v>
      </c>
    </row>
    <row r="28" spans="1:18" ht="84">
      <c r="A28" s="36">
        <v>31746551</v>
      </c>
      <c r="B28" s="7" t="s">
        <v>1464</v>
      </c>
      <c r="C28" s="7" t="s">
        <v>1454</v>
      </c>
      <c r="D28" s="7" t="s">
        <v>477</v>
      </c>
      <c r="E28" s="13" t="s">
        <v>478</v>
      </c>
      <c r="F28" s="7" t="s">
        <v>140</v>
      </c>
      <c r="G28" s="7" t="s">
        <v>67</v>
      </c>
      <c r="H28" s="7">
        <v>2020</v>
      </c>
      <c r="I28" s="48" t="s">
        <v>1527</v>
      </c>
      <c r="J28" s="45"/>
      <c r="K28" s="13" t="s">
        <v>2827</v>
      </c>
      <c r="L28" s="13" t="s">
        <v>2826</v>
      </c>
      <c r="M28" s="33" t="s">
        <v>2809</v>
      </c>
      <c r="N28" s="13" t="s">
        <v>2828</v>
      </c>
      <c r="O28" s="13" t="s">
        <v>2829</v>
      </c>
      <c r="P28" s="13" t="s">
        <v>2809</v>
      </c>
      <c r="Q28" s="13" t="s">
        <v>2809</v>
      </c>
      <c r="R28" s="13"/>
    </row>
    <row r="29" spans="1:18" ht="112.5">
      <c r="A29" s="43">
        <v>28343067</v>
      </c>
      <c r="B29" s="7" t="s">
        <v>1445</v>
      </c>
      <c r="C29" s="7" t="s">
        <v>1442</v>
      </c>
      <c r="D29" s="7" t="s">
        <v>869</v>
      </c>
      <c r="E29" s="13" t="s">
        <v>870</v>
      </c>
      <c r="F29" s="7" t="s">
        <v>871</v>
      </c>
      <c r="G29" s="7" t="s">
        <v>85</v>
      </c>
      <c r="H29" s="7">
        <v>2017</v>
      </c>
      <c r="I29" s="48" t="s">
        <v>1558</v>
      </c>
      <c r="J29" s="13" t="s">
        <v>2726</v>
      </c>
      <c r="K29" s="13"/>
      <c r="L29" s="13"/>
      <c r="M29" s="13"/>
      <c r="N29" s="13"/>
      <c r="O29" s="13"/>
      <c r="P29" s="13"/>
      <c r="Q29" s="13"/>
      <c r="R29" s="13"/>
    </row>
    <row r="30" spans="1:18" ht="228">
      <c r="A30" s="52">
        <v>26407789</v>
      </c>
      <c r="B30" s="7" t="s">
        <v>1445</v>
      </c>
      <c r="C30" s="7" t="s">
        <v>1442</v>
      </c>
      <c r="D30" s="7" t="s">
        <v>2678</v>
      </c>
      <c r="E30" s="13"/>
      <c r="F30" s="7" t="s">
        <v>2738</v>
      </c>
      <c r="G30" s="34" t="s">
        <v>2679</v>
      </c>
      <c r="H30" s="34">
        <v>2015</v>
      </c>
      <c r="I30" s="35" t="s">
        <v>2680</v>
      </c>
      <c r="J30" s="13" t="s">
        <v>2726</v>
      </c>
      <c r="K30" s="13"/>
      <c r="L30" s="13"/>
      <c r="M30" s="13"/>
      <c r="N30" s="13" t="s">
        <v>2863</v>
      </c>
      <c r="O30" s="13" t="s">
        <v>2865</v>
      </c>
      <c r="P30" s="13"/>
      <c r="Q30" s="13"/>
      <c r="R30" s="13" t="s">
        <v>2864</v>
      </c>
    </row>
    <row r="31" spans="1:18" ht="101.25">
      <c r="A31" s="36">
        <v>30878790</v>
      </c>
      <c r="B31" s="7" t="s">
        <v>1464</v>
      </c>
      <c r="C31" s="7" t="s">
        <v>1454</v>
      </c>
      <c r="D31" s="7" t="s">
        <v>524</v>
      </c>
      <c r="E31" s="13" t="s">
        <v>525</v>
      </c>
      <c r="F31" s="7" t="s">
        <v>526</v>
      </c>
      <c r="G31" s="7" t="s">
        <v>85</v>
      </c>
      <c r="H31" s="7">
        <v>2019</v>
      </c>
      <c r="I31" s="48" t="s">
        <v>1531</v>
      </c>
      <c r="J31" s="45"/>
      <c r="K31" s="13" t="s">
        <v>2809</v>
      </c>
      <c r="L31" s="13" t="s">
        <v>2809</v>
      </c>
      <c r="M31" s="13" t="s">
        <v>2833</v>
      </c>
      <c r="N31" s="13" t="s">
        <v>2831</v>
      </c>
      <c r="O31" s="13" t="s">
        <v>2832</v>
      </c>
      <c r="P31" s="13"/>
      <c r="Q31" s="13" t="s">
        <v>2830</v>
      </c>
      <c r="R31" s="13"/>
    </row>
    <row r="32" spans="1:18" ht="112.5">
      <c r="A32" s="43">
        <v>23768727</v>
      </c>
      <c r="B32" s="7" t="s">
        <v>1445</v>
      </c>
      <c r="C32" s="7" t="s">
        <v>1442</v>
      </c>
      <c r="D32" s="7" t="s">
        <v>1071</v>
      </c>
      <c r="E32" s="13" t="s">
        <v>1072</v>
      </c>
      <c r="F32" s="7" t="s">
        <v>1073</v>
      </c>
      <c r="G32" s="7" t="s">
        <v>1074</v>
      </c>
      <c r="H32" s="7">
        <v>2014</v>
      </c>
      <c r="I32" s="48" t="s">
        <v>1595</v>
      </c>
      <c r="J32" s="13" t="s">
        <v>2866</v>
      </c>
      <c r="K32" s="13"/>
      <c r="L32" s="13"/>
      <c r="M32" s="13"/>
      <c r="N32" s="13"/>
      <c r="O32" s="13"/>
      <c r="P32" s="13"/>
      <c r="Q32" s="13"/>
      <c r="R32" s="13"/>
    </row>
    <row r="33" spans="1:18" ht="60">
      <c r="A33" s="43">
        <v>37232007</v>
      </c>
      <c r="B33" s="7" t="s">
        <v>1445</v>
      </c>
      <c r="C33" s="7" t="s">
        <v>1442</v>
      </c>
      <c r="D33" s="7" t="s">
        <v>366</v>
      </c>
      <c r="E33" s="13" t="s">
        <v>367</v>
      </c>
      <c r="F33" s="7" t="s">
        <v>368</v>
      </c>
      <c r="G33" s="7" t="s">
        <v>194</v>
      </c>
      <c r="H33" s="7">
        <v>2023</v>
      </c>
      <c r="I33" s="48" t="s">
        <v>1435</v>
      </c>
      <c r="J33" s="13" t="s">
        <v>2726</v>
      </c>
      <c r="K33" s="13"/>
      <c r="L33" s="13"/>
      <c r="M33" s="13"/>
      <c r="N33" s="13"/>
      <c r="O33" s="13"/>
      <c r="P33" s="13"/>
      <c r="Q33" s="13"/>
      <c r="R33" s="13"/>
    </row>
    <row r="34" spans="1:18" ht="112.5">
      <c r="A34" s="36">
        <v>25785698</v>
      </c>
      <c r="B34" s="7" t="s">
        <v>1464</v>
      </c>
      <c r="C34" s="7" t="s">
        <v>1454</v>
      </c>
      <c r="D34" s="7" t="s">
        <v>845</v>
      </c>
      <c r="E34" s="13" t="s">
        <v>846</v>
      </c>
      <c r="F34" s="7" t="s">
        <v>847</v>
      </c>
      <c r="G34" s="7" t="s">
        <v>343</v>
      </c>
      <c r="H34" s="7">
        <v>2015</v>
      </c>
      <c r="I34" s="48" t="s">
        <v>1588</v>
      </c>
      <c r="J34" s="45"/>
      <c r="K34" s="13" t="s">
        <v>2835</v>
      </c>
      <c r="L34" s="13" t="s">
        <v>2834</v>
      </c>
      <c r="M34" s="13" t="s">
        <v>2809</v>
      </c>
      <c r="N34" s="13" t="s">
        <v>2836</v>
      </c>
      <c r="O34" s="13" t="s">
        <v>2837</v>
      </c>
      <c r="P34" s="13" t="s">
        <v>2809</v>
      </c>
      <c r="Q34" s="13" t="s">
        <v>2838</v>
      </c>
      <c r="R34" s="13"/>
    </row>
    <row r="35" spans="1:18" ht="96">
      <c r="A35" s="43">
        <v>35150783</v>
      </c>
      <c r="B35" s="7" t="s">
        <v>1445</v>
      </c>
      <c r="C35" s="7" t="s">
        <v>1442</v>
      </c>
      <c r="D35" s="7" t="s">
        <v>56</v>
      </c>
      <c r="E35" s="13" t="s">
        <v>57</v>
      </c>
      <c r="F35" s="7" t="s">
        <v>58</v>
      </c>
      <c r="G35" s="7" t="s">
        <v>59</v>
      </c>
      <c r="H35" s="7">
        <v>2022</v>
      </c>
      <c r="I35" s="48" t="s">
        <v>1473</v>
      </c>
      <c r="J35" s="13" t="s">
        <v>2726</v>
      </c>
      <c r="K35" s="13" t="s">
        <v>2809</v>
      </c>
      <c r="L35" s="13" t="s">
        <v>2809</v>
      </c>
      <c r="M35" s="13" t="s">
        <v>2809</v>
      </c>
      <c r="N35" s="13" t="s">
        <v>2810</v>
      </c>
      <c r="O35" s="13" t="s">
        <v>2819</v>
      </c>
      <c r="P35" s="13" t="s">
        <v>2809</v>
      </c>
      <c r="Q35" s="13" t="s">
        <v>2809</v>
      </c>
      <c r="R35" s="13"/>
    </row>
    <row r="36" spans="1:18" ht="123.75">
      <c r="A36" s="36">
        <v>27271855</v>
      </c>
      <c r="B36" s="7" t="s">
        <v>1464</v>
      </c>
      <c r="C36" s="7" t="s">
        <v>1454</v>
      </c>
      <c r="D36" s="7" t="s">
        <v>551</v>
      </c>
      <c r="E36" s="13" t="s">
        <v>552</v>
      </c>
      <c r="F36" s="7" t="s">
        <v>553</v>
      </c>
      <c r="G36" s="7" t="s">
        <v>48</v>
      </c>
      <c r="H36" s="7">
        <v>2016</v>
      </c>
      <c r="I36" s="48" t="s">
        <v>1573</v>
      </c>
      <c r="J36" s="45"/>
      <c r="K36" s="13" t="s">
        <v>2841</v>
      </c>
      <c r="L36" s="13" t="s">
        <v>2839</v>
      </c>
      <c r="M36" s="13" t="s">
        <v>2840</v>
      </c>
      <c r="N36" s="13" t="s">
        <v>2842</v>
      </c>
      <c r="O36" s="13" t="s">
        <v>2895</v>
      </c>
      <c r="P36" s="13" t="s">
        <v>2893</v>
      </c>
      <c r="Q36" s="13" t="s">
        <v>2894</v>
      </c>
      <c r="R36" s="13" t="s">
        <v>2758</v>
      </c>
    </row>
    <row r="37" spans="1:18" ht="90">
      <c r="A37" s="36">
        <v>24983835</v>
      </c>
      <c r="B37" s="7" t="s">
        <v>1464</v>
      </c>
      <c r="C37" s="7" t="s">
        <v>1454</v>
      </c>
      <c r="D37" s="7" t="s">
        <v>527</v>
      </c>
      <c r="E37" s="13" t="s">
        <v>528</v>
      </c>
      <c r="F37" s="7" t="s">
        <v>529</v>
      </c>
      <c r="G37" s="7" t="s">
        <v>149</v>
      </c>
      <c r="H37" s="7">
        <v>2014</v>
      </c>
      <c r="I37" s="48" t="s">
        <v>1596</v>
      </c>
      <c r="J37" s="45"/>
      <c r="K37" s="13" t="s">
        <v>2892</v>
      </c>
      <c r="L37" s="3" t="s">
        <v>2889</v>
      </c>
      <c r="M37" s="13" t="s">
        <v>2891</v>
      </c>
      <c r="N37" s="13" t="s">
        <v>2817</v>
      </c>
      <c r="O37" s="2" t="s">
        <v>2775</v>
      </c>
      <c r="P37" s="13" t="s">
        <v>2809</v>
      </c>
      <c r="Q37" s="13" t="s">
        <v>2890</v>
      </c>
      <c r="R37" s="13" t="s">
        <v>2758</v>
      </c>
    </row>
    <row r="38" spans="1:18" ht="132">
      <c r="A38" s="43">
        <v>31835028</v>
      </c>
      <c r="B38" s="7" t="s">
        <v>1445</v>
      </c>
      <c r="C38" s="7" t="s">
        <v>1442</v>
      </c>
      <c r="D38" s="7" t="s">
        <v>14</v>
      </c>
      <c r="E38" s="13" t="s">
        <v>15</v>
      </c>
      <c r="F38" s="7" t="s">
        <v>2737</v>
      </c>
      <c r="G38" s="7" t="s">
        <v>17</v>
      </c>
      <c r="H38" s="7">
        <v>2019</v>
      </c>
      <c r="I38" s="48" t="s">
        <v>1544</v>
      </c>
      <c r="J38" s="13" t="s">
        <v>2726</v>
      </c>
      <c r="K38" s="13"/>
      <c r="L38" s="13"/>
      <c r="M38" s="13"/>
      <c r="N38" s="13"/>
      <c r="O38" s="13" t="s">
        <v>2867</v>
      </c>
      <c r="P38" s="13"/>
      <c r="Q38" s="13"/>
      <c r="R38" s="13"/>
    </row>
    <row r="39" spans="1:18" ht="123.75">
      <c r="A39" s="43">
        <v>24216484</v>
      </c>
      <c r="B39" s="7" t="s">
        <v>1445</v>
      </c>
      <c r="C39" s="7" t="s">
        <v>1442</v>
      </c>
      <c r="D39" s="7" t="s">
        <v>967</v>
      </c>
      <c r="E39" s="13" t="s">
        <v>968</v>
      </c>
      <c r="F39" s="7" t="s">
        <v>969</v>
      </c>
      <c r="G39" s="7" t="s">
        <v>970</v>
      </c>
      <c r="H39" s="7">
        <v>2013</v>
      </c>
      <c r="I39" s="48" t="s">
        <v>1613</v>
      </c>
      <c r="J39" s="13" t="s">
        <v>2726</v>
      </c>
      <c r="K39" s="13"/>
      <c r="L39" s="13"/>
      <c r="M39" s="13"/>
      <c r="N39" s="13" t="s">
        <v>2869</v>
      </c>
      <c r="O39" s="13" t="s">
        <v>2868</v>
      </c>
      <c r="P39" s="13"/>
      <c r="Q39" s="13"/>
      <c r="R39" s="13"/>
    </row>
    <row r="40" spans="1:18" ht="101.25">
      <c r="A40" s="36">
        <v>23775394</v>
      </c>
      <c r="B40" s="7" t="s">
        <v>1464</v>
      </c>
      <c r="C40" s="7" t="s">
        <v>1454</v>
      </c>
      <c r="D40" s="7" t="s">
        <v>518</v>
      </c>
      <c r="E40" s="13" t="s">
        <v>519</v>
      </c>
      <c r="F40" s="7" t="s">
        <v>520</v>
      </c>
      <c r="G40" s="7" t="s">
        <v>521</v>
      </c>
      <c r="H40" s="7">
        <v>2013</v>
      </c>
      <c r="I40" s="48" t="s">
        <v>1614</v>
      </c>
      <c r="J40" s="45"/>
      <c r="K40" s="13" t="s">
        <v>2898</v>
      </c>
      <c r="L40" s="3" t="s">
        <v>2897</v>
      </c>
      <c r="M40" s="13" t="s">
        <v>2899</v>
      </c>
      <c r="N40" s="13" t="s">
        <v>2900</v>
      </c>
      <c r="O40" s="2" t="s">
        <v>2896</v>
      </c>
      <c r="P40" s="13" t="s">
        <v>2899</v>
      </c>
      <c r="Q40" s="13" t="s">
        <v>2901</v>
      </c>
      <c r="R40" s="13" t="s">
        <v>2758</v>
      </c>
    </row>
    <row r="41" spans="1:18" ht="78.75">
      <c r="A41" s="43">
        <v>37432348</v>
      </c>
      <c r="B41" s="7" t="s">
        <v>1445</v>
      </c>
      <c r="C41" s="7" t="s">
        <v>1442</v>
      </c>
      <c r="D41" s="7" t="s">
        <v>437</v>
      </c>
      <c r="E41" s="13" t="s">
        <v>438</v>
      </c>
      <c r="F41" s="7" t="s">
        <v>439</v>
      </c>
      <c r="G41" s="7" t="s">
        <v>32</v>
      </c>
      <c r="H41" s="7">
        <v>2023</v>
      </c>
      <c r="I41" s="48" t="s">
        <v>1438</v>
      </c>
      <c r="J41" s="13" t="s">
        <v>2718</v>
      </c>
      <c r="K41" s="13"/>
      <c r="L41" s="13"/>
      <c r="M41" s="13"/>
      <c r="N41" s="13"/>
      <c r="O41" s="13"/>
      <c r="P41" s="13"/>
      <c r="Q41" s="13"/>
      <c r="R41" s="13"/>
    </row>
    <row r="42" spans="1:18" ht="76.150000000000006" customHeight="1">
      <c r="A42" s="43">
        <v>36738649</v>
      </c>
      <c r="B42" s="7" t="s">
        <v>1445</v>
      </c>
      <c r="C42" s="7" t="s">
        <v>1442</v>
      </c>
      <c r="D42" s="7" t="s">
        <v>83</v>
      </c>
      <c r="E42" s="13" t="s">
        <v>84</v>
      </c>
      <c r="F42" s="7" t="s">
        <v>77</v>
      </c>
      <c r="G42" s="7" t="s">
        <v>85</v>
      </c>
      <c r="H42" s="7">
        <v>2023</v>
      </c>
      <c r="I42" s="48" t="s">
        <v>1432</v>
      </c>
      <c r="J42" s="13" t="s">
        <v>2718</v>
      </c>
      <c r="K42" s="13"/>
      <c r="L42" s="13"/>
      <c r="M42" s="13"/>
      <c r="N42" s="13"/>
      <c r="O42" s="13"/>
      <c r="P42" s="13"/>
      <c r="Q42" s="13"/>
      <c r="R42" s="13"/>
    </row>
    <row r="43" spans="1:18" ht="60">
      <c r="A43" s="43">
        <v>36137488</v>
      </c>
      <c r="B43" s="7" t="s">
        <v>1445</v>
      </c>
      <c r="C43" s="7" t="s">
        <v>1442</v>
      </c>
      <c r="D43" s="7" t="s">
        <v>75</v>
      </c>
      <c r="E43" s="13" t="s">
        <v>76</v>
      </c>
      <c r="F43" s="7" t="s">
        <v>77</v>
      </c>
      <c r="G43" s="7" t="s">
        <v>78</v>
      </c>
      <c r="H43" s="7">
        <v>2022</v>
      </c>
      <c r="I43" s="48" t="s">
        <v>1458</v>
      </c>
      <c r="J43" s="13" t="s">
        <v>2726</v>
      </c>
      <c r="K43" s="13"/>
      <c r="L43" s="13"/>
      <c r="M43" s="13"/>
      <c r="N43" s="13"/>
      <c r="O43" s="13" t="s">
        <v>2870</v>
      </c>
      <c r="P43" s="13"/>
      <c r="Q43" s="13"/>
      <c r="R43" s="13"/>
    </row>
    <row r="44" spans="1:18" ht="67.5">
      <c r="A44" s="43">
        <v>31843035</v>
      </c>
      <c r="B44" s="7" t="s">
        <v>1445</v>
      </c>
      <c r="C44" s="7" t="s">
        <v>1442</v>
      </c>
      <c r="D44" s="7" t="s">
        <v>1222</v>
      </c>
      <c r="E44" s="13" t="s">
        <v>1223</v>
      </c>
      <c r="F44" s="7" t="s">
        <v>1224</v>
      </c>
      <c r="G44" s="7" t="s">
        <v>100</v>
      </c>
      <c r="H44" s="7">
        <v>2021</v>
      </c>
      <c r="I44" s="48" t="s">
        <v>1502</v>
      </c>
      <c r="J44" s="13" t="s">
        <v>2726</v>
      </c>
      <c r="K44" s="13" t="s">
        <v>2809</v>
      </c>
      <c r="L44" s="13" t="s">
        <v>2874</v>
      </c>
      <c r="M44" s="13" t="s">
        <v>2809</v>
      </c>
      <c r="N44" s="13" t="s">
        <v>2872</v>
      </c>
      <c r="O44" s="13"/>
      <c r="P44" s="13" t="s">
        <v>2809</v>
      </c>
      <c r="Q44" s="13" t="s">
        <v>2871</v>
      </c>
      <c r="R44" s="13" t="s">
        <v>2873</v>
      </c>
    </row>
    <row r="45" spans="1:18" ht="123.75">
      <c r="A45" s="36">
        <v>26938822</v>
      </c>
      <c r="B45" s="7" t="s">
        <v>1464</v>
      </c>
      <c r="C45" s="7" t="s">
        <v>1454</v>
      </c>
      <c r="D45" s="7" t="s">
        <v>372</v>
      </c>
      <c r="E45" s="13" t="s">
        <v>373</v>
      </c>
      <c r="F45" s="7" t="s">
        <v>374</v>
      </c>
      <c r="G45" s="7" t="s">
        <v>375</v>
      </c>
      <c r="H45" s="7">
        <v>2016</v>
      </c>
      <c r="I45" s="48" t="s">
        <v>1574</v>
      </c>
      <c r="J45" s="45"/>
      <c r="K45" s="13" t="s">
        <v>2882</v>
      </c>
      <c r="L45" s="13" t="s">
        <v>2883</v>
      </c>
      <c r="M45" s="13" t="s">
        <v>2884</v>
      </c>
      <c r="N45" s="13" t="s">
        <v>2836</v>
      </c>
      <c r="O45" s="13" t="s">
        <v>2888</v>
      </c>
      <c r="P45" s="13" t="s">
        <v>2885</v>
      </c>
      <c r="Q45" s="13" t="s">
        <v>2887</v>
      </c>
      <c r="R45" s="13" t="s">
        <v>2758</v>
      </c>
    </row>
    <row r="46" spans="1:18" ht="75">
      <c r="A46" s="36">
        <v>23107791</v>
      </c>
      <c r="B46" s="7" t="s">
        <v>1464</v>
      </c>
      <c r="C46" s="7" t="s">
        <v>1454</v>
      </c>
      <c r="D46" s="7" t="s">
        <v>1331</v>
      </c>
      <c r="E46" s="13" t="s">
        <v>1332</v>
      </c>
      <c r="F46" s="7" t="s">
        <v>374</v>
      </c>
      <c r="G46" s="7" t="s">
        <v>180</v>
      </c>
      <c r="H46" s="7">
        <v>2013</v>
      </c>
      <c r="I46" s="48" t="s">
        <v>1615</v>
      </c>
      <c r="J46" s="45"/>
      <c r="K46" s="13" t="s">
        <v>2882</v>
      </c>
      <c r="L46" s="13" t="s">
        <v>2883</v>
      </c>
      <c r="M46" s="13" t="s">
        <v>2884</v>
      </c>
      <c r="N46" s="13" t="s">
        <v>2836</v>
      </c>
      <c r="O46" s="13" t="s">
        <v>2881</v>
      </c>
      <c r="P46" s="13" t="s">
        <v>2885</v>
      </c>
      <c r="Q46" s="13" t="s">
        <v>2809</v>
      </c>
      <c r="R46" s="13" t="s">
        <v>2886</v>
      </c>
    </row>
    <row r="47" spans="1:18" ht="84">
      <c r="A47" s="51">
        <v>33498837</v>
      </c>
      <c r="B47" s="7" t="s">
        <v>1445</v>
      </c>
      <c r="C47" s="51" t="s">
        <v>1445</v>
      </c>
      <c r="D47" s="7" t="s">
        <v>162</v>
      </c>
      <c r="E47" s="13" t="s">
        <v>163</v>
      </c>
      <c r="F47" s="7" t="s">
        <v>164</v>
      </c>
      <c r="G47" s="7" t="s">
        <v>32</v>
      </c>
      <c r="H47" s="7">
        <v>2021</v>
      </c>
      <c r="I47" s="48" t="s">
        <v>1509</v>
      </c>
      <c r="J47" s="13" t="s">
        <v>2726</v>
      </c>
      <c r="K47" s="13" t="s">
        <v>2877</v>
      </c>
      <c r="L47" s="13" t="s">
        <v>2875</v>
      </c>
      <c r="M47" s="13" t="s">
        <v>2876</v>
      </c>
      <c r="N47" s="13" t="s">
        <v>2836</v>
      </c>
      <c r="O47" s="13" t="s">
        <v>2879</v>
      </c>
      <c r="P47" s="13" t="s">
        <v>2809</v>
      </c>
      <c r="Q47" s="13" t="s">
        <v>2878</v>
      </c>
      <c r="R47" s="13" t="s">
        <v>2758</v>
      </c>
    </row>
    <row r="48" spans="1:18" ht="135">
      <c r="A48" s="43">
        <v>28494655</v>
      </c>
      <c r="B48" s="7" t="s">
        <v>1445</v>
      </c>
      <c r="C48" s="7" t="s">
        <v>1442</v>
      </c>
      <c r="D48" s="7" t="s">
        <v>79</v>
      </c>
      <c r="E48" s="13" t="s">
        <v>80</v>
      </c>
      <c r="F48" s="7" t="s">
        <v>81</v>
      </c>
      <c r="G48" s="7" t="s">
        <v>82</v>
      </c>
      <c r="H48" s="7">
        <v>2017</v>
      </c>
      <c r="I48" s="48" t="s">
        <v>1559</v>
      </c>
      <c r="J48" s="13" t="s">
        <v>2726</v>
      </c>
      <c r="K48" s="13"/>
      <c r="L48" s="13"/>
      <c r="M48" s="13"/>
      <c r="N48" s="13"/>
      <c r="O48" s="13" t="s">
        <v>2880</v>
      </c>
      <c r="P48" s="13"/>
      <c r="Q48" s="13"/>
      <c r="R48" s="13"/>
    </row>
    <row r="49" spans="1:18" ht="157.5">
      <c r="A49" s="36">
        <v>22398003</v>
      </c>
      <c r="B49" s="7" t="s">
        <v>1464</v>
      </c>
      <c r="C49" s="7" t="s">
        <v>1454</v>
      </c>
      <c r="D49" s="7" t="s">
        <v>303</v>
      </c>
      <c r="E49" s="13" t="s">
        <v>304</v>
      </c>
      <c r="F49" s="7" t="s">
        <v>305</v>
      </c>
      <c r="G49" s="7" t="s">
        <v>306</v>
      </c>
      <c r="H49" s="7">
        <v>2012</v>
      </c>
      <c r="I49" s="48" t="s">
        <v>1634</v>
      </c>
      <c r="J49" s="45"/>
      <c r="K49" s="13" t="s">
        <v>2902</v>
      </c>
      <c r="L49" s="13" t="s">
        <v>2903</v>
      </c>
      <c r="M49" s="13" t="s">
        <v>2906</v>
      </c>
      <c r="N49" s="13" t="s">
        <v>2904</v>
      </c>
      <c r="O49" s="2" t="s">
        <v>2806</v>
      </c>
      <c r="P49" s="13" t="s">
        <v>2906</v>
      </c>
      <c r="Q49" s="13" t="s">
        <v>2905</v>
      </c>
      <c r="R49" s="13" t="s">
        <v>2758</v>
      </c>
    </row>
    <row r="50" spans="1:18" ht="146.25">
      <c r="A50" s="43">
        <v>24616045</v>
      </c>
      <c r="B50" s="7" t="s">
        <v>1445</v>
      </c>
      <c r="C50" s="7" t="s">
        <v>1442</v>
      </c>
      <c r="D50" s="7" t="s">
        <v>786</v>
      </c>
      <c r="E50" s="13" t="s">
        <v>787</v>
      </c>
      <c r="F50" s="7" t="s">
        <v>788</v>
      </c>
      <c r="G50" s="7" t="s">
        <v>194</v>
      </c>
      <c r="H50" s="7">
        <v>2014</v>
      </c>
      <c r="I50" s="48" t="s">
        <v>1597</v>
      </c>
      <c r="J50" s="13" t="s">
        <v>2726</v>
      </c>
      <c r="K50" s="13"/>
      <c r="L50" s="13"/>
      <c r="M50" s="13"/>
      <c r="N50" s="13" t="s">
        <v>2908</v>
      </c>
      <c r="O50" s="13"/>
      <c r="P50" s="13"/>
      <c r="Q50" s="13" t="s">
        <v>2907</v>
      </c>
      <c r="R50" s="13" t="s">
        <v>2758</v>
      </c>
    </row>
    <row r="51" spans="1:18" ht="135">
      <c r="A51" s="51">
        <v>22728230</v>
      </c>
      <c r="B51" s="7" t="s">
        <v>1445</v>
      </c>
      <c r="C51" s="51" t="s">
        <v>1445</v>
      </c>
      <c r="D51" s="7" t="s">
        <v>413</v>
      </c>
      <c r="E51" s="13" t="s">
        <v>414</v>
      </c>
      <c r="F51" s="7" t="s">
        <v>415</v>
      </c>
      <c r="G51" s="7" t="s">
        <v>416</v>
      </c>
      <c r="H51" s="7">
        <v>2012</v>
      </c>
      <c r="I51" s="48" t="s">
        <v>1633</v>
      </c>
      <c r="J51" s="13"/>
      <c r="K51" s="13" t="s">
        <v>2911</v>
      </c>
      <c r="L51" s="13" t="s">
        <v>2910</v>
      </c>
      <c r="M51" s="13" t="s">
        <v>2809</v>
      </c>
      <c r="N51" s="13" t="s">
        <v>2836</v>
      </c>
      <c r="O51" s="13" t="s">
        <v>2909</v>
      </c>
      <c r="P51" s="13" t="s">
        <v>2912</v>
      </c>
      <c r="Q51" s="13" t="s">
        <v>2809</v>
      </c>
      <c r="R51" s="13" t="s">
        <v>2758</v>
      </c>
    </row>
    <row r="52" spans="1:18" ht="67.5">
      <c r="A52" s="36">
        <v>37069399</v>
      </c>
      <c r="B52" s="7" t="s">
        <v>1464</v>
      </c>
      <c r="C52" s="7" t="s">
        <v>1454</v>
      </c>
      <c r="D52" s="7" t="s">
        <v>37</v>
      </c>
      <c r="E52" s="13" t="s">
        <v>38</v>
      </c>
      <c r="F52" s="7" t="s">
        <v>39</v>
      </c>
      <c r="G52" s="7" t="s">
        <v>40</v>
      </c>
      <c r="H52" s="7">
        <v>2023</v>
      </c>
      <c r="I52" s="48" t="s">
        <v>1431</v>
      </c>
      <c r="J52" s="45"/>
      <c r="K52" s="13" t="s">
        <v>2916</v>
      </c>
      <c r="L52" s="13" t="s">
        <v>2913</v>
      </c>
      <c r="M52" s="13" t="s">
        <v>2914</v>
      </c>
      <c r="N52" s="13" t="s">
        <v>2915</v>
      </c>
      <c r="O52" s="13" t="s">
        <v>2917</v>
      </c>
      <c r="P52" s="13" t="s">
        <v>2918</v>
      </c>
      <c r="Q52" s="13" t="s">
        <v>2919</v>
      </c>
      <c r="R52" s="13" t="s">
        <v>2758</v>
      </c>
    </row>
    <row r="53" spans="1:18" ht="90">
      <c r="A53" s="43">
        <v>35165256</v>
      </c>
      <c r="B53" s="7" t="s">
        <v>1445</v>
      </c>
      <c r="C53" s="7" t="s">
        <v>1442</v>
      </c>
      <c r="D53" s="7" t="s">
        <v>315</v>
      </c>
      <c r="E53" s="13" t="s">
        <v>316</v>
      </c>
      <c r="F53" s="7" t="s">
        <v>317</v>
      </c>
      <c r="G53" s="7" t="s">
        <v>48</v>
      </c>
      <c r="H53" s="7">
        <v>2022</v>
      </c>
      <c r="I53" s="48" t="s">
        <v>1481</v>
      </c>
      <c r="J53" s="13" t="s">
        <v>2726</v>
      </c>
      <c r="K53" s="13"/>
      <c r="L53" s="13"/>
      <c r="M53" s="13"/>
      <c r="N53" s="13"/>
      <c r="O53" s="13" t="s">
        <v>2920</v>
      </c>
      <c r="P53" s="13"/>
      <c r="Q53" s="13"/>
      <c r="R53" s="13"/>
    </row>
    <row r="54" spans="1:18" ht="101.25">
      <c r="A54" s="36">
        <v>23046831</v>
      </c>
      <c r="B54" s="7" t="s">
        <v>1464</v>
      </c>
      <c r="C54" s="7" t="s">
        <v>1454</v>
      </c>
      <c r="D54" s="7" t="s">
        <v>449</v>
      </c>
      <c r="E54" s="13" t="s">
        <v>450</v>
      </c>
      <c r="F54" s="7" t="s">
        <v>451</v>
      </c>
      <c r="G54" s="7" t="s">
        <v>452</v>
      </c>
      <c r="H54" s="7">
        <v>2013</v>
      </c>
      <c r="I54" s="48" t="s">
        <v>1616</v>
      </c>
      <c r="J54" s="45"/>
      <c r="K54" s="13" t="s">
        <v>2923</v>
      </c>
      <c r="L54" s="3" t="s">
        <v>2922</v>
      </c>
      <c r="M54" s="13"/>
      <c r="N54" s="13" t="s">
        <v>2836</v>
      </c>
      <c r="O54" s="2" t="s">
        <v>2921</v>
      </c>
      <c r="P54" s="13"/>
      <c r="Q54" s="13"/>
      <c r="R54" s="13"/>
    </row>
    <row r="55" spans="1:18" ht="157.5">
      <c r="A55" s="36">
        <v>36678277</v>
      </c>
      <c r="B55" s="7" t="s">
        <v>1464</v>
      </c>
      <c r="C55" s="7" t="s">
        <v>1454</v>
      </c>
      <c r="D55" s="7" t="s">
        <v>1052</v>
      </c>
      <c r="E55" s="13" t="s">
        <v>1053</v>
      </c>
      <c r="F55" s="7" t="s">
        <v>1054</v>
      </c>
      <c r="G55" s="7" t="s">
        <v>32</v>
      </c>
      <c r="H55" s="7">
        <v>2023</v>
      </c>
      <c r="I55" s="48" t="s">
        <v>1450</v>
      </c>
      <c r="J55" s="45"/>
      <c r="K55" s="13" t="s">
        <v>2928</v>
      </c>
      <c r="L55" s="2" t="s">
        <v>2924</v>
      </c>
      <c r="M55" s="13" t="s">
        <v>2809</v>
      </c>
      <c r="N55" s="2" t="s">
        <v>2925</v>
      </c>
      <c r="O55" s="13" t="s">
        <v>2929</v>
      </c>
      <c r="P55" s="13" t="s">
        <v>2809</v>
      </c>
      <c r="Q55" s="13" t="s">
        <v>2926</v>
      </c>
      <c r="R55" s="13" t="s">
        <v>2927</v>
      </c>
    </row>
    <row r="56" spans="1:18" ht="135">
      <c r="A56" s="43">
        <v>27115122</v>
      </c>
      <c r="B56" s="7" t="s">
        <v>1445</v>
      </c>
      <c r="C56" s="7" t="s">
        <v>1442</v>
      </c>
      <c r="D56" s="7" t="s">
        <v>494</v>
      </c>
      <c r="E56" s="13" t="s">
        <v>495</v>
      </c>
      <c r="F56" s="7" t="s">
        <v>496</v>
      </c>
      <c r="G56" s="7" t="s">
        <v>48</v>
      </c>
      <c r="H56" s="7">
        <v>2016</v>
      </c>
      <c r="I56" s="48" t="s">
        <v>1575</v>
      </c>
      <c r="J56" s="13" t="s">
        <v>2726</v>
      </c>
      <c r="K56" s="13"/>
      <c r="L56" s="13"/>
      <c r="M56" s="13"/>
      <c r="N56" s="13"/>
      <c r="O56" s="13" t="s">
        <v>2811</v>
      </c>
      <c r="P56" s="13"/>
      <c r="Q56" s="13"/>
      <c r="R56" s="13"/>
    </row>
    <row r="57" spans="1:18" ht="123.75">
      <c r="A57" s="36">
        <v>23122554</v>
      </c>
      <c r="B57" s="7" t="s">
        <v>1464</v>
      </c>
      <c r="C57" s="7" t="s">
        <v>1454</v>
      </c>
      <c r="D57" s="7" t="s">
        <v>286</v>
      </c>
      <c r="E57" s="13" t="s">
        <v>287</v>
      </c>
      <c r="F57" s="7" t="s">
        <v>288</v>
      </c>
      <c r="G57" s="7" t="s">
        <v>180</v>
      </c>
      <c r="H57" s="7">
        <v>2013</v>
      </c>
      <c r="I57" s="48" t="s">
        <v>1617</v>
      </c>
      <c r="J57" s="45"/>
      <c r="K57" s="13" t="s">
        <v>2932</v>
      </c>
      <c r="L57" s="3" t="s">
        <v>2931</v>
      </c>
      <c r="M57" s="13" t="s">
        <v>2930</v>
      </c>
      <c r="N57" s="2" t="s">
        <v>2817</v>
      </c>
      <c r="O57" s="2" t="s">
        <v>2933</v>
      </c>
      <c r="P57" s="13" t="s">
        <v>2809</v>
      </c>
      <c r="Q57" s="13" t="s">
        <v>2934</v>
      </c>
      <c r="R57" s="13" t="s">
        <v>2758</v>
      </c>
    </row>
    <row r="58" spans="1:18" ht="101.25">
      <c r="A58" s="36">
        <v>28948079</v>
      </c>
      <c r="B58" s="7" t="s">
        <v>1464</v>
      </c>
      <c r="C58" s="7" t="s">
        <v>1454</v>
      </c>
      <c r="D58" s="7" t="s">
        <v>212</v>
      </c>
      <c r="E58" s="13" t="s">
        <v>213</v>
      </c>
      <c r="F58" s="7" t="s">
        <v>214</v>
      </c>
      <c r="G58" s="7" t="s">
        <v>215</v>
      </c>
      <c r="H58" s="7">
        <v>2017</v>
      </c>
      <c r="I58" s="48" t="s">
        <v>1560</v>
      </c>
      <c r="J58" s="45"/>
      <c r="K58" s="13" t="s">
        <v>2937</v>
      </c>
      <c r="L58" s="3" t="s">
        <v>2936</v>
      </c>
      <c r="M58" s="13" t="s">
        <v>2809</v>
      </c>
      <c r="N58" s="13" t="s">
        <v>2938</v>
      </c>
      <c r="O58" s="13" t="s">
        <v>2935</v>
      </c>
      <c r="P58" s="13" t="s">
        <v>2809</v>
      </c>
      <c r="Q58" s="13" t="s">
        <v>2939</v>
      </c>
      <c r="R58" s="13" t="s">
        <v>2758</v>
      </c>
    </row>
    <row r="59" spans="1:18" ht="135">
      <c r="A59" s="36">
        <v>25245582</v>
      </c>
      <c r="B59" s="7" t="s">
        <v>1464</v>
      </c>
      <c r="C59" s="7" t="s">
        <v>1454</v>
      </c>
      <c r="D59" s="7" t="s">
        <v>717</v>
      </c>
      <c r="E59" s="13" t="s">
        <v>718</v>
      </c>
      <c r="F59" s="7" t="s">
        <v>214</v>
      </c>
      <c r="G59" s="7" t="s">
        <v>719</v>
      </c>
      <c r="H59" s="7">
        <v>2015</v>
      </c>
      <c r="I59" s="48" t="s">
        <v>1590</v>
      </c>
      <c r="J59" s="45"/>
      <c r="K59" s="13" t="s">
        <v>2942</v>
      </c>
      <c r="L59" s="3" t="s">
        <v>2941</v>
      </c>
      <c r="M59" s="13" t="s">
        <v>2809</v>
      </c>
      <c r="N59" s="13" t="s">
        <v>2938</v>
      </c>
      <c r="O59" s="13" t="s">
        <v>2940</v>
      </c>
      <c r="P59" s="13" t="s">
        <v>2809</v>
      </c>
      <c r="Q59" s="13" t="s">
        <v>2943</v>
      </c>
      <c r="R59" s="13" t="s">
        <v>2758</v>
      </c>
    </row>
    <row r="60" spans="1:18" ht="101.25">
      <c r="A60" s="36">
        <v>25419636</v>
      </c>
      <c r="B60" s="7" t="s">
        <v>1464</v>
      </c>
      <c r="C60" s="7" t="s">
        <v>1454</v>
      </c>
      <c r="D60" s="7" t="s">
        <v>848</v>
      </c>
      <c r="E60" s="13" t="s">
        <v>849</v>
      </c>
      <c r="F60" s="7" t="s">
        <v>214</v>
      </c>
      <c r="G60" s="7" t="s">
        <v>149</v>
      </c>
      <c r="H60" s="7">
        <v>2015</v>
      </c>
      <c r="I60" s="48" t="s">
        <v>1589</v>
      </c>
      <c r="J60" s="45"/>
      <c r="K60" s="13" t="s">
        <v>2947</v>
      </c>
      <c r="L60" s="3" t="s">
        <v>2945</v>
      </c>
      <c r="M60" s="13" t="s">
        <v>2809</v>
      </c>
      <c r="N60" s="2" t="s">
        <v>2948</v>
      </c>
      <c r="O60" s="2" t="s">
        <v>2944</v>
      </c>
      <c r="P60" s="13" t="s">
        <v>2809</v>
      </c>
      <c r="Q60" s="13" t="s">
        <v>2946</v>
      </c>
      <c r="R60" s="13" t="s">
        <v>2949</v>
      </c>
    </row>
    <row r="61" spans="1:18" ht="56.25">
      <c r="A61" s="36"/>
      <c r="B61" s="7" t="s">
        <v>1464</v>
      </c>
      <c r="C61" s="7" t="s">
        <v>1454</v>
      </c>
      <c r="D61" s="7" t="s">
        <v>2951</v>
      </c>
      <c r="E61" s="13" t="s">
        <v>2950</v>
      </c>
      <c r="F61" s="7" t="s">
        <v>214</v>
      </c>
      <c r="G61" s="7" t="s">
        <v>1373</v>
      </c>
      <c r="H61" s="7">
        <v>2014</v>
      </c>
      <c r="I61" s="48" t="s">
        <v>2958</v>
      </c>
      <c r="J61" s="45"/>
      <c r="K61" s="13" t="s">
        <v>2953</v>
      </c>
      <c r="L61" s="3" t="s">
        <v>2936</v>
      </c>
      <c r="M61" s="13" t="s">
        <v>2809</v>
      </c>
      <c r="N61" s="2" t="s">
        <v>2954</v>
      </c>
      <c r="O61" s="2" t="s">
        <v>2775</v>
      </c>
      <c r="P61" s="13" t="s">
        <v>2809</v>
      </c>
      <c r="Q61" s="13" t="s">
        <v>2952</v>
      </c>
      <c r="R61" s="13" t="s">
        <v>2758</v>
      </c>
    </row>
    <row r="62" spans="1:18" ht="60">
      <c r="A62" s="43">
        <v>36217923</v>
      </c>
      <c r="B62" s="7" t="s">
        <v>1445</v>
      </c>
      <c r="C62" s="7" t="s">
        <v>1442</v>
      </c>
      <c r="D62" s="7" t="s">
        <v>621</v>
      </c>
      <c r="E62" s="13" t="s">
        <v>622</v>
      </c>
      <c r="F62" s="7" t="s">
        <v>623</v>
      </c>
      <c r="G62" s="7" t="s">
        <v>624</v>
      </c>
      <c r="H62" s="7">
        <v>2022</v>
      </c>
      <c r="I62" s="48" t="s">
        <v>1456</v>
      </c>
      <c r="J62" s="13" t="s">
        <v>2726</v>
      </c>
      <c r="K62" s="13"/>
      <c r="L62" s="13"/>
      <c r="M62" s="13"/>
      <c r="N62" s="13"/>
      <c r="O62" s="13"/>
      <c r="P62" s="13"/>
      <c r="Q62" s="13"/>
      <c r="R62" s="13"/>
    </row>
    <row r="63" spans="1:18" ht="101.25">
      <c r="A63" s="36">
        <v>29879886</v>
      </c>
      <c r="B63" s="7" t="s">
        <v>1464</v>
      </c>
      <c r="C63" s="7" t="s">
        <v>1454</v>
      </c>
      <c r="D63" s="7" t="s">
        <v>842</v>
      </c>
      <c r="E63" s="13" t="s">
        <v>843</v>
      </c>
      <c r="F63" s="7" t="s">
        <v>765</v>
      </c>
      <c r="G63" s="7" t="s">
        <v>844</v>
      </c>
      <c r="H63" s="7">
        <v>2018</v>
      </c>
      <c r="I63" s="48" t="s">
        <v>1547</v>
      </c>
      <c r="J63" s="45"/>
      <c r="K63" s="13" t="s">
        <v>2965</v>
      </c>
      <c r="L63" s="3" t="s">
        <v>2963</v>
      </c>
      <c r="M63" s="13" t="s">
        <v>2809</v>
      </c>
      <c r="N63" s="2" t="s">
        <v>2964</v>
      </c>
      <c r="O63" s="2" t="s">
        <v>2962</v>
      </c>
      <c r="P63" s="13"/>
      <c r="Q63" s="13" t="s">
        <v>2966</v>
      </c>
      <c r="R63" s="13" t="s">
        <v>2758</v>
      </c>
    </row>
    <row r="64" spans="1:18" ht="90">
      <c r="A64" s="36">
        <v>29455021</v>
      </c>
      <c r="B64" s="7" t="s">
        <v>1464</v>
      </c>
      <c r="C64" s="7" t="s">
        <v>1454</v>
      </c>
      <c r="D64" s="7" t="s">
        <v>921</v>
      </c>
      <c r="E64" s="13" t="s">
        <v>922</v>
      </c>
      <c r="F64" s="7" t="s">
        <v>765</v>
      </c>
      <c r="G64" s="7" t="s">
        <v>314</v>
      </c>
      <c r="H64" s="7">
        <v>2018</v>
      </c>
      <c r="I64" s="48" t="s">
        <v>2967</v>
      </c>
      <c r="J64" s="45"/>
      <c r="K64" s="13" t="s">
        <v>2959</v>
      </c>
      <c r="L64" s="3" t="s">
        <v>2936</v>
      </c>
      <c r="M64" s="13" t="s">
        <v>2809</v>
      </c>
      <c r="N64" s="2" t="s">
        <v>2954</v>
      </c>
      <c r="O64" s="2" t="s">
        <v>2960</v>
      </c>
      <c r="P64" s="13" t="s">
        <v>2809</v>
      </c>
      <c r="Q64" s="13" t="s">
        <v>2961</v>
      </c>
      <c r="R64" s="13" t="s">
        <v>2758</v>
      </c>
    </row>
    <row r="65" spans="1:18" ht="72">
      <c r="A65" s="36">
        <v>23775054</v>
      </c>
      <c r="B65" s="7" t="s">
        <v>1464</v>
      </c>
      <c r="C65" s="7" t="s">
        <v>1454</v>
      </c>
      <c r="D65" s="7" t="s">
        <v>763</v>
      </c>
      <c r="E65" s="13" t="s">
        <v>764</v>
      </c>
      <c r="F65" s="7" t="s">
        <v>765</v>
      </c>
      <c r="G65" s="7" t="s">
        <v>766</v>
      </c>
      <c r="H65" s="7">
        <v>2013</v>
      </c>
      <c r="I65" s="48" t="s">
        <v>2973</v>
      </c>
      <c r="J65" s="45"/>
      <c r="K65" s="13" t="s">
        <v>2970</v>
      </c>
      <c r="L65" s="3" t="s">
        <v>2969</v>
      </c>
      <c r="M65" s="13" t="s">
        <v>2809</v>
      </c>
      <c r="N65" s="2" t="s">
        <v>2971</v>
      </c>
      <c r="O65" s="13" t="s">
        <v>2968</v>
      </c>
      <c r="P65" s="13" t="s">
        <v>2809</v>
      </c>
      <c r="Q65" s="13" t="s">
        <v>2972</v>
      </c>
      <c r="R65" s="13" t="s">
        <v>2758</v>
      </c>
    </row>
    <row r="66" spans="1:18" ht="75">
      <c r="A66" s="43">
        <v>36753304</v>
      </c>
      <c r="B66" s="7" t="s">
        <v>1445</v>
      </c>
      <c r="C66" s="7" t="s">
        <v>1442</v>
      </c>
      <c r="D66" s="7" t="s">
        <v>18</v>
      </c>
      <c r="E66" s="13" t="s">
        <v>19</v>
      </c>
      <c r="F66" s="7" t="s">
        <v>20</v>
      </c>
      <c r="G66" s="7" t="s">
        <v>21</v>
      </c>
      <c r="H66" s="7">
        <v>2023</v>
      </c>
      <c r="I66" s="48" t="s">
        <v>1429</v>
      </c>
      <c r="J66" s="13" t="s">
        <v>2726</v>
      </c>
      <c r="K66" s="13"/>
      <c r="L66" s="13"/>
      <c r="M66" s="13"/>
      <c r="N66" s="13"/>
      <c r="O66" s="13"/>
      <c r="P66" s="13"/>
      <c r="Q66" s="13"/>
      <c r="R66" s="13"/>
    </row>
    <row r="67" spans="1:18" ht="90">
      <c r="A67" s="43">
        <v>31786797</v>
      </c>
      <c r="B67" s="7" t="s">
        <v>1445</v>
      </c>
      <c r="C67" s="7"/>
      <c r="D67" s="7" t="s">
        <v>792</v>
      </c>
      <c r="E67" s="13" t="s">
        <v>793</v>
      </c>
      <c r="F67" s="7" t="s">
        <v>248</v>
      </c>
      <c r="G67" s="7" t="s">
        <v>141</v>
      </c>
      <c r="H67" s="7">
        <v>2021</v>
      </c>
      <c r="I67" s="48" t="s">
        <v>1507</v>
      </c>
      <c r="J67" s="13" t="s">
        <v>2726</v>
      </c>
      <c r="K67" s="13"/>
      <c r="L67" s="13"/>
      <c r="M67" s="13"/>
      <c r="N67" s="13"/>
      <c r="O67" s="13"/>
      <c r="P67" s="13"/>
      <c r="Q67" s="13"/>
      <c r="R67" s="13"/>
    </row>
    <row r="68" spans="1:18" ht="60">
      <c r="A68" s="43">
        <v>34396949</v>
      </c>
      <c r="B68" s="7" t="s">
        <v>1445</v>
      </c>
      <c r="C68" s="7" t="s">
        <v>1442</v>
      </c>
      <c r="D68" s="7" t="s">
        <v>246</v>
      </c>
      <c r="E68" s="13" t="s">
        <v>247</v>
      </c>
      <c r="F68" s="7" t="s">
        <v>248</v>
      </c>
      <c r="G68" s="7" t="s">
        <v>249</v>
      </c>
      <c r="H68" s="7">
        <v>2021</v>
      </c>
      <c r="I68" s="48" t="s">
        <v>1488</v>
      </c>
      <c r="J68" s="13" t="s">
        <v>2726</v>
      </c>
      <c r="K68" s="13"/>
      <c r="L68" s="13"/>
      <c r="M68" s="13"/>
      <c r="N68" s="13"/>
      <c r="O68" s="13"/>
      <c r="P68" s="13"/>
      <c r="Q68" s="13"/>
      <c r="R68" s="13"/>
    </row>
    <row r="69" spans="1:18" ht="78.75">
      <c r="A69" s="36">
        <v>33737121</v>
      </c>
      <c r="B69" s="7" t="s">
        <v>1464</v>
      </c>
      <c r="C69" s="7" t="s">
        <v>1454</v>
      </c>
      <c r="D69" s="7" t="s">
        <v>383</v>
      </c>
      <c r="E69" s="13" t="s">
        <v>384</v>
      </c>
      <c r="F69" s="7" t="s">
        <v>248</v>
      </c>
      <c r="G69" s="7" t="s">
        <v>314</v>
      </c>
      <c r="H69" s="7">
        <v>2021</v>
      </c>
      <c r="I69" s="48" t="s">
        <v>2992</v>
      </c>
      <c r="J69" s="45"/>
      <c r="K69" s="13" t="s">
        <v>2988</v>
      </c>
      <c r="L69" s="3" t="s">
        <v>2982</v>
      </c>
      <c r="M69" s="13" t="s">
        <v>2809</v>
      </c>
      <c r="N69" s="2" t="s">
        <v>2984</v>
      </c>
      <c r="O69" s="13" t="s">
        <v>2985</v>
      </c>
      <c r="P69" s="13" t="s">
        <v>2809</v>
      </c>
      <c r="Q69" s="13" t="s">
        <v>2983</v>
      </c>
      <c r="R69" s="13" t="s">
        <v>2758</v>
      </c>
    </row>
    <row r="70" spans="1:18" ht="72">
      <c r="A70" s="36">
        <v>33575982</v>
      </c>
      <c r="B70" s="7" t="s">
        <v>1464</v>
      </c>
      <c r="C70" s="7" t="s">
        <v>1454</v>
      </c>
      <c r="D70" s="7" t="s">
        <v>685</v>
      </c>
      <c r="E70" s="13" t="s">
        <v>686</v>
      </c>
      <c r="F70" s="7" t="s">
        <v>248</v>
      </c>
      <c r="G70" s="7" t="s">
        <v>141</v>
      </c>
      <c r="H70" s="7">
        <v>2021</v>
      </c>
      <c r="I70" s="48" t="s">
        <v>2991</v>
      </c>
      <c r="J70" s="45"/>
      <c r="K70" s="3" t="s">
        <v>2987</v>
      </c>
      <c r="L70" s="3" t="s">
        <v>2986</v>
      </c>
      <c r="M70" s="33" t="s">
        <v>2809</v>
      </c>
      <c r="N70" s="13" t="s">
        <v>2989</v>
      </c>
      <c r="O70" s="13" t="s">
        <v>2990</v>
      </c>
      <c r="P70" s="13" t="s">
        <v>2809</v>
      </c>
      <c r="Q70" s="13" t="s">
        <v>2983</v>
      </c>
      <c r="R70" s="13" t="s">
        <v>2758</v>
      </c>
    </row>
    <row r="71" spans="1:18" ht="96">
      <c r="A71" s="43">
        <v>36521586</v>
      </c>
      <c r="B71" s="7" t="s">
        <v>1445</v>
      </c>
      <c r="C71" s="7" t="s">
        <v>1442</v>
      </c>
      <c r="D71" s="7" t="s">
        <v>1083</v>
      </c>
      <c r="E71" s="13" t="s">
        <v>1084</v>
      </c>
      <c r="F71" s="7" t="s">
        <v>1085</v>
      </c>
      <c r="G71" s="7" t="s">
        <v>59</v>
      </c>
      <c r="H71" s="7">
        <v>2023</v>
      </c>
      <c r="I71" s="48" t="s">
        <v>2719</v>
      </c>
      <c r="J71" s="13" t="s">
        <v>2726</v>
      </c>
      <c r="K71" s="13"/>
      <c r="L71" s="13"/>
      <c r="M71" s="13"/>
      <c r="N71" s="13"/>
      <c r="O71" s="13" t="s">
        <v>2993</v>
      </c>
      <c r="P71" s="13"/>
      <c r="Q71" s="13"/>
      <c r="R71" s="13"/>
    </row>
    <row r="72" spans="1:18" ht="101.25">
      <c r="A72" s="43">
        <v>26792494</v>
      </c>
      <c r="B72" s="7" t="s">
        <v>1445</v>
      </c>
      <c r="C72" s="7" t="s">
        <v>1442</v>
      </c>
      <c r="D72" s="7" t="s">
        <v>689</v>
      </c>
      <c r="E72" s="13" t="s">
        <v>690</v>
      </c>
      <c r="F72" s="7" t="s">
        <v>691</v>
      </c>
      <c r="G72" s="7" t="s">
        <v>692</v>
      </c>
      <c r="H72" s="7">
        <v>2016</v>
      </c>
      <c r="I72" s="48" t="s">
        <v>2995</v>
      </c>
      <c r="J72" s="13" t="s">
        <v>2726</v>
      </c>
      <c r="K72" s="13"/>
      <c r="L72" s="13"/>
      <c r="M72" s="13"/>
      <c r="N72" s="13"/>
      <c r="O72" s="13" t="s">
        <v>2994</v>
      </c>
      <c r="P72" s="13"/>
      <c r="Q72" s="13"/>
      <c r="R72" s="13" t="s">
        <v>2758</v>
      </c>
    </row>
    <row r="73" spans="1:18" ht="78.75">
      <c r="A73" s="43">
        <v>35347114</v>
      </c>
      <c r="B73" s="7" t="s">
        <v>1445</v>
      </c>
      <c r="C73" s="7" t="s">
        <v>1442</v>
      </c>
      <c r="D73" s="7" t="s">
        <v>45</v>
      </c>
      <c r="E73" s="13" t="s">
        <v>46</v>
      </c>
      <c r="F73" s="7" t="s">
        <v>47</v>
      </c>
      <c r="G73" s="7" t="s">
        <v>48</v>
      </c>
      <c r="H73" s="7">
        <v>2022</v>
      </c>
      <c r="I73" s="48" t="s">
        <v>1479</v>
      </c>
      <c r="J73" s="13" t="s">
        <v>2726</v>
      </c>
      <c r="K73" s="13"/>
      <c r="L73" s="13"/>
      <c r="M73" s="13"/>
      <c r="N73" s="13"/>
      <c r="O73" s="13"/>
      <c r="P73" s="13"/>
      <c r="Q73" s="13"/>
      <c r="R73" s="13"/>
    </row>
    <row r="74" spans="1:18" ht="101.25">
      <c r="A74" s="53">
        <v>36747546</v>
      </c>
      <c r="B74" s="7" t="s">
        <v>1445</v>
      </c>
      <c r="C74" s="51" t="s">
        <v>1445</v>
      </c>
      <c r="D74" s="7" t="s">
        <v>2682</v>
      </c>
      <c r="E74" s="13" t="s">
        <v>3003</v>
      </c>
      <c r="F74" s="7" t="s">
        <v>2681</v>
      </c>
      <c r="G74" s="34" t="s">
        <v>2683</v>
      </c>
      <c r="H74" s="34">
        <v>2023</v>
      </c>
      <c r="I74" s="35" t="s">
        <v>2996</v>
      </c>
      <c r="J74" s="13"/>
      <c r="K74" s="13" t="s">
        <v>2998</v>
      </c>
      <c r="L74" s="13" t="s">
        <v>2997</v>
      </c>
      <c r="M74" s="13" t="s">
        <v>2999</v>
      </c>
      <c r="N74" s="13" t="s">
        <v>2915</v>
      </c>
      <c r="O74" s="13" t="s">
        <v>3000</v>
      </c>
      <c r="P74" s="13" t="s">
        <v>2809</v>
      </c>
      <c r="Q74" s="13" t="s">
        <v>3001</v>
      </c>
      <c r="R74" s="13" t="s">
        <v>3002</v>
      </c>
    </row>
    <row r="75" spans="1:18" ht="146.25">
      <c r="A75" s="36">
        <v>27579596</v>
      </c>
      <c r="B75" s="7" t="s">
        <v>1464</v>
      </c>
      <c r="C75" s="7" t="s">
        <v>1454</v>
      </c>
      <c r="D75" s="7" t="s">
        <v>776</v>
      </c>
      <c r="E75" s="13" t="s">
        <v>777</v>
      </c>
      <c r="F75" s="7" t="s">
        <v>778</v>
      </c>
      <c r="G75" s="7" t="s">
        <v>779</v>
      </c>
      <c r="H75" s="7">
        <v>2016</v>
      </c>
      <c r="I75" s="48" t="s">
        <v>1577</v>
      </c>
      <c r="J75" s="45"/>
      <c r="K75" s="13" t="s">
        <v>2809</v>
      </c>
      <c r="L75" s="13" t="s">
        <v>3005</v>
      </c>
      <c r="M75" s="13" t="s">
        <v>3006</v>
      </c>
      <c r="N75" s="13" t="s">
        <v>3004</v>
      </c>
      <c r="O75" s="13" t="s">
        <v>3008</v>
      </c>
      <c r="P75" s="13" t="s">
        <v>2809</v>
      </c>
      <c r="Q75" s="13" t="s">
        <v>3007</v>
      </c>
      <c r="R75" s="13" t="s">
        <v>3009</v>
      </c>
    </row>
    <row r="76" spans="1:18" ht="60">
      <c r="A76" s="36">
        <v>32315729</v>
      </c>
      <c r="B76" s="7" t="s">
        <v>1445</v>
      </c>
      <c r="C76" s="7" t="s">
        <v>1464</v>
      </c>
      <c r="D76" s="7" t="s">
        <v>311</v>
      </c>
      <c r="E76" s="13" t="s">
        <v>312</v>
      </c>
      <c r="F76" s="7" t="s">
        <v>313</v>
      </c>
      <c r="G76" s="7" t="s">
        <v>314</v>
      </c>
      <c r="H76" s="7">
        <v>2020</v>
      </c>
      <c r="I76" s="48" t="s">
        <v>1522</v>
      </c>
      <c r="J76" s="45"/>
      <c r="K76" s="13" t="s">
        <v>3012</v>
      </c>
      <c r="L76" s="13" t="s">
        <v>3011</v>
      </c>
      <c r="M76" s="13" t="s">
        <v>3013</v>
      </c>
      <c r="N76" s="13" t="s">
        <v>3010</v>
      </c>
      <c r="O76" s="13" t="s">
        <v>3014</v>
      </c>
      <c r="P76" s="13" t="s">
        <v>2809</v>
      </c>
      <c r="Q76" s="13" t="s">
        <v>3015</v>
      </c>
      <c r="R76" s="13" t="s">
        <v>2758</v>
      </c>
    </row>
    <row r="77" spans="1:18" ht="123.75">
      <c r="A77" s="43">
        <v>27184124</v>
      </c>
      <c r="B77" s="7" t="s">
        <v>1445</v>
      </c>
      <c r="C77" s="7" t="s">
        <v>1442</v>
      </c>
      <c r="D77" s="7" t="s">
        <v>593</v>
      </c>
      <c r="E77" s="13" t="s">
        <v>594</v>
      </c>
      <c r="F77" s="7" t="s">
        <v>569</v>
      </c>
      <c r="G77" s="7" t="s">
        <v>28</v>
      </c>
      <c r="H77" s="7">
        <v>2017</v>
      </c>
      <c r="I77" s="48" t="s">
        <v>1561</v>
      </c>
      <c r="J77" s="13" t="s">
        <v>2726</v>
      </c>
      <c r="K77" s="13"/>
      <c r="L77" s="13"/>
      <c r="M77" s="13"/>
      <c r="N77" s="13"/>
      <c r="O77" s="13"/>
      <c r="P77" s="13"/>
      <c r="Q77" s="13"/>
      <c r="R77" s="13"/>
    </row>
    <row r="78" spans="1:18" ht="90">
      <c r="A78" s="43">
        <v>31813396</v>
      </c>
      <c r="B78" s="7" t="s">
        <v>1445</v>
      </c>
      <c r="C78" s="7" t="s">
        <v>1442</v>
      </c>
      <c r="D78" s="7" t="s">
        <v>612</v>
      </c>
      <c r="E78" s="13" t="s">
        <v>613</v>
      </c>
      <c r="F78" s="7" t="s">
        <v>614</v>
      </c>
      <c r="G78" s="7" t="s">
        <v>100</v>
      </c>
      <c r="H78" s="7">
        <v>2021</v>
      </c>
      <c r="I78" s="48" t="s">
        <v>1506</v>
      </c>
      <c r="J78" s="13" t="s">
        <v>2726</v>
      </c>
      <c r="K78" s="13"/>
      <c r="L78" s="13"/>
      <c r="M78" s="13"/>
      <c r="N78" s="13"/>
      <c r="O78" s="13"/>
      <c r="P78" s="13"/>
      <c r="Q78" s="13"/>
      <c r="R78" s="13"/>
    </row>
    <row r="79" spans="1:18" ht="112.5">
      <c r="A79" s="43">
        <v>32651428</v>
      </c>
      <c r="B79" s="7" t="s">
        <v>1445</v>
      </c>
      <c r="C79" s="7" t="s">
        <v>1442</v>
      </c>
      <c r="D79" s="7" t="s">
        <v>131</v>
      </c>
      <c r="E79" s="13" t="s">
        <v>132</v>
      </c>
      <c r="F79" s="7" t="s">
        <v>133</v>
      </c>
      <c r="G79" s="7" t="s">
        <v>134</v>
      </c>
      <c r="H79" s="7">
        <v>2020</v>
      </c>
      <c r="I79" s="48" t="s">
        <v>1523</v>
      </c>
      <c r="J79" s="13" t="s">
        <v>2726</v>
      </c>
      <c r="K79" s="13"/>
      <c r="L79" s="13"/>
      <c r="M79" s="13"/>
      <c r="N79" s="13"/>
      <c r="O79" s="13"/>
      <c r="P79" s="13"/>
      <c r="Q79" s="13"/>
      <c r="R79" s="13"/>
    </row>
    <row r="80" spans="1:18" ht="90">
      <c r="A80" s="43">
        <v>32448866</v>
      </c>
      <c r="B80" s="7" t="s">
        <v>1445</v>
      </c>
      <c r="C80" s="7" t="s">
        <v>1442</v>
      </c>
      <c r="D80" s="7" t="s">
        <v>506</v>
      </c>
      <c r="E80" s="13" t="s">
        <v>507</v>
      </c>
      <c r="F80" s="7" t="s">
        <v>508</v>
      </c>
      <c r="G80" s="7" t="s">
        <v>48</v>
      </c>
      <c r="H80" s="7">
        <v>2020</v>
      </c>
      <c r="I80" s="48" t="s">
        <v>1524</v>
      </c>
      <c r="J80" s="13" t="s">
        <v>2726</v>
      </c>
      <c r="K80" s="13"/>
      <c r="L80" s="13"/>
      <c r="M80" s="13"/>
      <c r="N80" s="13"/>
      <c r="O80" s="13"/>
      <c r="P80" s="13"/>
      <c r="Q80" s="13"/>
      <c r="R80" s="13"/>
    </row>
    <row r="81" spans="1:18" ht="120">
      <c r="A81" s="43">
        <v>30593698</v>
      </c>
      <c r="B81" s="7" t="s">
        <v>1445</v>
      </c>
      <c r="C81" s="7" t="s">
        <v>1442</v>
      </c>
      <c r="D81" s="7" t="s">
        <v>895</v>
      </c>
      <c r="E81" s="13" t="s">
        <v>896</v>
      </c>
      <c r="F81" s="7" t="s">
        <v>27</v>
      </c>
      <c r="G81" s="7" t="s">
        <v>67</v>
      </c>
      <c r="H81" s="7">
        <v>2019</v>
      </c>
      <c r="I81" s="48" t="s">
        <v>1532</v>
      </c>
      <c r="J81" s="13" t="s">
        <v>2726</v>
      </c>
      <c r="K81" s="13"/>
      <c r="L81" s="2" t="s">
        <v>2974</v>
      </c>
      <c r="M81" s="13"/>
      <c r="N81" s="13"/>
      <c r="O81" s="13"/>
      <c r="P81" s="13"/>
      <c r="Q81" s="13"/>
      <c r="R81" s="13"/>
    </row>
    <row r="82" spans="1:18" ht="78.75">
      <c r="A82" s="43">
        <v>31852892</v>
      </c>
      <c r="B82" s="7" t="s">
        <v>1445</v>
      </c>
      <c r="C82" s="7" t="s">
        <v>1442</v>
      </c>
      <c r="D82" s="7" t="s">
        <v>355</v>
      </c>
      <c r="E82" s="13" t="s">
        <v>356</v>
      </c>
      <c r="F82" s="7" t="s">
        <v>27</v>
      </c>
      <c r="G82" s="7" t="s">
        <v>36</v>
      </c>
      <c r="H82" s="7">
        <v>2019</v>
      </c>
      <c r="I82" s="48" t="s">
        <v>1533</v>
      </c>
      <c r="J82" s="13" t="s">
        <v>2726</v>
      </c>
      <c r="K82" s="13"/>
      <c r="L82" s="13"/>
      <c r="M82" s="13"/>
      <c r="N82" s="13"/>
      <c r="O82" s="13"/>
      <c r="P82" s="13"/>
      <c r="Q82" s="13"/>
      <c r="R82" s="13"/>
    </row>
    <row r="83" spans="1:18" ht="101.25">
      <c r="A83" s="43">
        <v>24549058</v>
      </c>
      <c r="B83" s="7" t="s">
        <v>1445</v>
      </c>
      <c r="C83" s="7" t="s">
        <v>1442</v>
      </c>
      <c r="D83" s="7" t="s">
        <v>1208</v>
      </c>
      <c r="E83" s="13" t="s">
        <v>1209</v>
      </c>
      <c r="F83" s="7" t="s">
        <v>1210</v>
      </c>
      <c r="G83" s="7" t="s">
        <v>701</v>
      </c>
      <c r="H83" s="7">
        <v>2014</v>
      </c>
      <c r="I83" s="48" t="s">
        <v>1598</v>
      </c>
      <c r="J83" s="13" t="s">
        <v>2726</v>
      </c>
      <c r="K83" s="13"/>
      <c r="L83" s="13"/>
      <c r="M83" s="13"/>
      <c r="N83" s="13"/>
      <c r="O83" s="13"/>
      <c r="P83" s="13"/>
      <c r="Q83" s="13"/>
      <c r="R83" s="13"/>
    </row>
    <row r="84" spans="1:18" ht="90">
      <c r="A84" s="43">
        <v>33141367</v>
      </c>
      <c r="B84" s="7" t="s">
        <v>1445</v>
      </c>
      <c r="C84" s="7" t="s">
        <v>1442</v>
      </c>
      <c r="D84" s="7" t="s">
        <v>262</v>
      </c>
      <c r="E84" s="13" t="s">
        <v>263</v>
      </c>
      <c r="F84" s="7" t="s">
        <v>264</v>
      </c>
      <c r="G84" s="7" t="s">
        <v>265</v>
      </c>
      <c r="H84" s="7">
        <v>2021</v>
      </c>
      <c r="I84" s="48" t="s">
        <v>1513</v>
      </c>
      <c r="J84" s="13" t="s">
        <v>2726</v>
      </c>
      <c r="K84" s="13"/>
      <c r="L84" s="13"/>
      <c r="M84" s="13"/>
      <c r="N84" s="13"/>
      <c r="O84" s="13"/>
      <c r="P84" s="13"/>
      <c r="Q84" s="13"/>
      <c r="R84" s="13"/>
    </row>
    <row r="85" spans="1:18" ht="112.5">
      <c r="A85" s="51">
        <v>31714887</v>
      </c>
      <c r="B85" s="7" t="s">
        <v>1445</v>
      </c>
      <c r="C85" s="51" t="s">
        <v>1445</v>
      </c>
      <c r="D85" s="7" t="s">
        <v>540</v>
      </c>
      <c r="E85" s="13" t="s">
        <v>541</v>
      </c>
      <c r="F85" s="7" t="s">
        <v>542</v>
      </c>
      <c r="G85" s="7" t="s">
        <v>543</v>
      </c>
      <c r="H85" s="7">
        <v>2019</v>
      </c>
      <c r="I85" s="48" t="s">
        <v>1535</v>
      </c>
      <c r="J85" s="45"/>
      <c r="K85" s="13" t="s">
        <v>3292</v>
      </c>
      <c r="L85" s="13" t="s">
        <v>3291</v>
      </c>
      <c r="M85" s="13" t="s">
        <v>2809</v>
      </c>
      <c r="N85" s="13" t="s">
        <v>2989</v>
      </c>
      <c r="O85" s="13" t="s">
        <v>3294</v>
      </c>
      <c r="P85" s="13" t="s">
        <v>2809</v>
      </c>
      <c r="Q85" s="13" t="s">
        <v>2809</v>
      </c>
      <c r="R85" s="13" t="s">
        <v>3293</v>
      </c>
    </row>
    <row r="86" spans="1:18" ht="78.75">
      <c r="A86" s="36">
        <v>35013117</v>
      </c>
      <c r="B86" s="7" t="s">
        <v>1464</v>
      </c>
      <c r="C86" s="7" t="s">
        <v>1454</v>
      </c>
      <c r="D86" s="7" t="s">
        <v>503</v>
      </c>
      <c r="E86" s="13" t="s">
        <v>504</v>
      </c>
      <c r="F86" s="7" t="s">
        <v>505</v>
      </c>
      <c r="G86" s="7" t="s">
        <v>48</v>
      </c>
      <c r="H86" s="7">
        <v>2022</v>
      </c>
      <c r="I86" s="48" t="s">
        <v>1484</v>
      </c>
      <c r="J86" s="45"/>
      <c r="K86" s="13" t="s">
        <v>3018</v>
      </c>
      <c r="L86" s="13" t="s">
        <v>3017</v>
      </c>
      <c r="M86" s="13" t="s">
        <v>2809</v>
      </c>
      <c r="N86" s="13" t="s">
        <v>3016</v>
      </c>
      <c r="O86" s="13" t="s">
        <v>3019</v>
      </c>
      <c r="P86" s="13" t="s">
        <v>2809</v>
      </c>
      <c r="Q86" s="13" t="s">
        <v>2809</v>
      </c>
      <c r="R86" s="13" t="s">
        <v>2758</v>
      </c>
    </row>
    <row r="87" spans="1:18" ht="112.5">
      <c r="A87" s="43">
        <v>25180571</v>
      </c>
      <c r="B87" s="7" t="s">
        <v>1445</v>
      </c>
      <c r="C87" s="7" t="s">
        <v>1442</v>
      </c>
      <c r="D87" s="7" t="s">
        <v>572</v>
      </c>
      <c r="E87" s="13" t="s">
        <v>573</v>
      </c>
      <c r="F87" s="7" t="s">
        <v>574</v>
      </c>
      <c r="G87" s="7" t="s">
        <v>48</v>
      </c>
      <c r="H87" s="7">
        <v>2014</v>
      </c>
      <c r="I87" s="48" t="s">
        <v>1599</v>
      </c>
      <c r="J87" s="13" t="s">
        <v>2726</v>
      </c>
      <c r="K87" s="13"/>
      <c r="L87" s="13"/>
      <c r="M87" s="33"/>
      <c r="N87" s="33"/>
      <c r="O87" s="13"/>
      <c r="P87" s="13"/>
      <c r="Q87" s="13"/>
      <c r="R87" s="13"/>
    </row>
    <row r="88" spans="1:18" ht="72">
      <c r="A88" s="43">
        <v>35378236</v>
      </c>
      <c r="B88" s="7" t="s">
        <v>1445</v>
      </c>
      <c r="C88" s="7" t="s">
        <v>1442</v>
      </c>
      <c r="D88" s="7" t="s">
        <v>71</v>
      </c>
      <c r="E88" s="13" t="s">
        <v>72</v>
      </c>
      <c r="F88" s="7" t="s">
        <v>73</v>
      </c>
      <c r="G88" s="7" t="s">
        <v>74</v>
      </c>
      <c r="H88" s="7">
        <v>2022</v>
      </c>
      <c r="I88" s="48" t="s">
        <v>1471</v>
      </c>
      <c r="J88" s="13" t="s">
        <v>2726</v>
      </c>
      <c r="K88" s="13"/>
      <c r="L88" s="13"/>
      <c r="M88" s="13"/>
      <c r="N88" s="13"/>
      <c r="O88" s="13"/>
      <c r="P88" s="13"/>
      <c r="Q88" s="13"/>
      <c r="R88" s="13"/>
    </row>
    <row r="89" spans="1:18" ht="75">
      <c r="A89" s="43">
        <v>33825194</v>
      </c>
      <c r="B89" s="7" t="s">
        <v>1445</v>
      </c>
      <c r="C89" s="7" t="s">
        <v>1442</v>
      </c>
      <c r="D89" s="7" t="s">
        <v>1248</v>
      </c>
      <c r="E89" s="13" t="s">
        <v>1249</v>
      </c>
      <c r="F89" s="7" t="s">
        <v>1250</v>
      </c>
      <c r="G89" s="7" t="s">
        <v>1251</v>
      </c>
      <c r="H89" s="7">
        <v>2021</v>
      </c>
      <c r="I89" s="48" t="s">
        <v>1494</v>
      </c>
      <c r="J89" s="13" t="s">
        <v>2726</v>
      </c>
      <c r="K89" s="13"/>
      <c r="L89" s="13"/>
      <c r="M89" s="13"/>
      <c r="N89" s="13"/>
      <c r="O89" s="13"/>
      <c r="P89" s="13"/>
      <c r="Q89" s="13"/>
      <c r="R89" s="13"/>
    </row>
    <row r="90" spans="1:18" ht="90">
      <c r="A90" s="36">
        <v>35173158</v>
      </c>
      <c r="B90" s="7" t="s">
        <v>1464</v>
      </c>
      <c r="C90" s="7" t="s">
        <v>1454</v>
      </c>
      <c r="D90" s="7" t="s">
        <v>289</v>
      </c>
      <c r="E90" s="13" t="s">
        <v>290</v>
      </c>
      <c r="F90" s="7" t="s">
        <v>291</v>
      </c>
      <c r="G90" s="7" t="s">
        <v>48</v>
      </c>
      <c r="H90" s="7">
        <v>2022</v>
      </c>
      <c r="I90" s="48" t="s">
        <v>1480</v>
      </c>
      <c r="J90" s="45"/>
      <c r="K90" s="13" t="s">
        <v>3026</v>
      </c>
      <c r="L90" s="13" t="s">
        <v>3027</v>
      </c>
      <c r="M90" s="13" t="s">
        <v>3025</v>
      </c>
      <c r="N90" s="13" t="s">
        <v>3020</v>
      </c>
      <c r="O90" s="13" t="s">
        <v>3024</v>
      </c>
      <c r="P90" s="13" t="s">
        <v>3023</v>
      </c>
      <c r="Q90" s="13" t="s">
        <v>3021</v>
      </c>
      <c r="R90" s="13" t="s">
        <v>3022</v>
      </c>
    </row>
    <row r="91" spans="1:18" ht="112.5">
      <c r="A91" s="43">
        <v>35379376</v>
      </c>
      <c r="B91" s="7" t="s">
        <v>1445</v>
      </c>
      <c r="C91" s="7" t="s">
        <v>1442</v>
      </c>
      <c r="D91" s="7" t="s">
        <v>270</v>
      </c>
      <c r="E91" s="13" t="s">
        <v>271</v>
      </c>
      <c r="F91" s="7" t="s">
        <v>272</v>
      </c>
      <c r="G91" s="7" t="s">
        <v>100</v>
      </c>
      <c r="H91" s="7">
        <v>2023</v>
      </c>
      <c r="I91" s="48" t="s">
        <v>1433</v>
      </c>
      <c r="J91" s="13" t="s">
        <v>2726</v>
      </c>
      <c r="K91" s="13" t="s">
        <v>3028</v>
      </c>
      <c r="L91" s="13"/>
      <c r="M91" s="13"/>
      <c r="N91" s="13"/>
      <c r="O91" s="13"/>
      <c r="P91" s="13"/>
      <c r="Q91" s="13"/>
      <c r="R91" s="13"/>
    </row>
    <row r="92" spans="1:18" ht="90">
      <c r="A92" s="43">
        <v>28402067</v>
      </c>
      <c r="B92" s="7" t="s">
        <v>1445</v>
      </c>
      <c r="C92" s="7" t="s">
        <v>1442</v>
      </c>
      <c r="D92" s="7" t="s">
        <v>1214</v>
      </c>
      <c r="E92" s="13" t="s">
        <v>1215</v>
      </c>
      <c r="F92" s="7" t="s">
        <v>1216</v>
      </c>
      <c r="G92" s="7" t="s">
        <v>190</v>
      </c>
      <c r="H92" s="7">
        <v>2017</v>
      </c>
      <c r="I92" s="48" t="s">
        <v>1562</v>
      </c>
      <c r="J92" s="13" t="s">
        <v>2726</v>
      </c>
      <c r="K92" s="13"/>
      <c r="L92" s="13"/>
      <c r="M92" s="13"/>
      <c r="N92" s="2" t="s">
        <v>2975</v>
      </c>
      <c r="O92" s="13"/>
      <c r="P92" s="13"/>
      <c r="Q92" s="13"/>
      <c r="R92" s="13"/>
    </row>
    <row r="93" spans="1:18" ht="112.5">
      <c r="A93" s="36">
        <v>28639321</v>
      </c>
      <c r="B93" s="7" t="s">
        <v>1464</v>
      </c>
      <c r="C93" s="7" t="s">
        <v>1454</v>
      </c>
      <c r="D93" s="7" t="s">
        <v>789</v>
      </c>
      <c r="E93" s="13" t="s">
        <v>790</v>
      </c>
      <c r="F93" s="7" t="s">
        <v>791</v>
      </c>
      <c r="G93" s="7" t="s">
        <v>161</v>
      </c>
      <c r="H93" s="7">
        <v>2017</v>
      </c>
      <c r="I93" s="48" t="s">
        <v>1563</v>
      </c>
      <c r="J93" s="45"/>
      <c r="K93" s="13" t="s">
        <v>3031</v>
      </c>
      <c r="L93" s="13" t="s">
        <v>3030</v>
      </c>
      <c r="M93" s="13" t="s">
        <v>2809</v>
      </c>
      <c r="N93" s="13" t="s">
        <v>3029</v>
      </c>
      <c r="O93" s="13" t="s">
        <v>3032</v>
      </c>
      <c r="P93" s="13" t="s">
        <v>2809</v>
      </c>
      <c r="Q93" s="13" t="s">
        <v>3033</v>
      </c>
      <c r="R93" s="13" t="s">
        <v>2758</v>
      </c>
    </row>
    <row r="94" spans="1:18" ht="112.5">
      <c r="A94" s="43">
        <v>32919613</v>
      </c>
      <c r="B94" s="7" t="s">
        <v>1445</v>
      </c>
      <c r="C94" s="7" t="s">
        <v>1442</v>
      </c>
      <c r="D94" s="7" t="s">
        <v>1291</v>
      </c>
      <c r="E94" s="13" t="s">
        <v>1292</v>
      </c>
      <c r="F94" s="7" t="s">
        <v>1293</v>
      </c>
      <c r="G94" s="7" t="s">
        <v>13</v>
      </c>
      <c r="H94" s="7">
        <v>2021</v>
      </c>
      <c r="I94" s="48" t="s">
        <v>1505</v>
      </c>
      <c r="J94" s="13" t="s">
        <v>2726</v>
      </c>
      <c r="K94" s="13"/>
      <c r="L94" s="13"/>
      <c r="M94" s="13"/>
      <c r="N94" s="13"/>
      <c r="O94" s="13"/>
      <c r="P94" s="13"/>
      <c r="Q94" s="13"/>
      <c r="R94" s="13"/>
    </row>
    <row r="95" spans="1:18" ht="78.75">
      <c r="A95" s="43">
        <v>34045441</v>
      </c>
      <c r="B95" s="7" t="s">
        <v>1445</v>
      </c>
      <c r="C95" s="7" t="s">
        <v>1442</v>
      </c>
      <c r="D95" s="7" t="s">
        <v>941</v>
      </c>
      <c r="E95" s="13" t="s">
        <v>942</v>
      </c>
      <c r="F95" s="7" t="s">
        <v>874</v>
      </c>
      <c r="G95" s="7" t="s">
        <v>48</v>
      </c>
      <c r="H95" s="7">
        <v>2021</v>
      </c>
      <c r="I95" s="48" t="s">
        <v>1499</v>
      </c>
      <c r="J95" s="13" t="s">
        <v>2726</v>
      </c>
      <c r="K95" s="13"/>
      <c r="L95" s="13"/>
      <c r="M95" s="13"/>
      <c r="N95" s="13"/>
      <c r="O95" s="13"/>
      <c r="P95" s="13"/>
      <c r="Q95" s="13"/>
      <c r="R95" s="13"/>
    </row>
    <row r="96" spans="1:18" ht="123.75">
      <c r="A96" s="36">
        <v>27367046</v>
      </c>
      <c r="B96" s="7" t="s">
        <v>1464</v>
      </c>
      <c r="C96" s="7" t="s">
        <v>1454</v>
      </c>
      <c r="D96" s="7" t="s">
        <v>756</v>
      </c>
      <c r="E96" s="13" t="s">
        <v>757</v>
      </c>
      <c r="F96" s="7" t="s">
        <v>758</v>
      </c>
      <c r="G96" s="7" t="s">
        <v>233</v>
      </c>
      <c r="H96" s="7">
        <v>2018</v>
      </c>
      <c r="I96" s="48" t="s">
        <v>1548</v>
      </c>
      <c r="J96" s="45"/>
      <c r="K96" s="13" t="s">
        <v>3036</v>
      </c>
      <c r="L96" s="13" t="s">
        <v>3035</v>
      </c>
      <c r="M96" s="13" t="s">
        <v>3038</v>
      </c>
      <c r="N96" s="13" t="s">
        <v>3034</v>
      </c>
      <c r="O96" s="13" t="s">
        <v>3037</v>
      </c>
      <c r="P96" s="13" t="s">
        <v>2809</v>
      </c>
      <c r="Q96" s="13" t="s">
        <v>3040</v>
      </c>
      <c r="R96" s="13" t="s">
        <v>3039</v>
      </c>
    </row>
    <row r="97" spans="1:18" ht="135">
      <c r="A97" s="36">
        <v>23778302</v>
      </c>
      <c r="B97" s="7" t="s">
        <v>1464</v>
      </c>
      <c r="C97" s="7" t="s">
        <v>1454</v>
      </c>
      <c r="D97" s="7" t="s">
        <v>391</v>
      </c>
      <c r="E97" s="13" t="s">
        <v>392</v>
      </c>
      <c r="F97" s="7" t="s">
        <v>393</v>
      </c>
      <c r="G97" s="7" t="s">
        <v>180</v>
      </c>
      <c r="H97" s="7">
        <v>2013</v>
      </c>
      <c r="I97" s="48" t="s">
        <v>1619</v>
      </c>
      <c r="J97" s="45"/>
      <c r="K97" s="13" t="s">
        <v>3043</v>
      </c>
      <c r="L97" s="13" t="s">
        <v>3041</v>
      </c>
      <c r="M97" s="13" t="s">
        <v>2809</v>
      </c>
      <c r="N97" s="13" t="s">
        <v>3042</v>
      </c>
      <c r="O97" s="13" t="s">
        <v>3044</v>
      </c>
      <c r="P97" s="13" t="s">
        <v>3045</v>
      </c>
      <c r="Q97" s="13" t="s">
        <v>2809</v>
      </c>
      <c r="R97" s="13" t="s">
        <v>2758</v>
      </c>
    </row>
    <row r="98" spans="1:18" ht="101.25">
      <c r="A98" s="51">
        <v>25773927</v>
      </c>
      <c r="B98" s="7" t="s">
        <v>1445</v>
      </c>
      <c r="C98" s="51" t="s">
        <v>1445</v>
      </c>
      <c r="D98" s="7" t="s">
        <v>259</v>
      </c>
      <c r="E98" s="13" t="s">
        <v>260</v>
      </c>
      <c r="F98" s="7" t="s">
        <v>261</v>
      </c>
      <c r="G98" s="7" t="s">
        <v>190</v>
      </c>
      <c r="H98" s="7">
        <v>2015</v>
      </c>
      <c r="I98" s="48" t="s">
        <v>1591</v>
      </c>
      <c r="J98" s="45"/>
      <c r="K98" s="13" t="s">
        <v>3163</v>
      </c>
      <c r="L98" s="13" t="s">
        <v>3161</v>
      </c>
      <c r="M98" s="13" t="s">
        <v>3162</v>
      </c>
      <c r="N98" s="13" t="s">
        <v>3165</v>
      </c>
      <c r="O98" s="13" t="s">
        <v>3168</v>
      </c>
      <c r="P98" s="13" t="s">
        <v>2809</v>
      </c>
      <c r="Q98" s="13" t="s">
        <v>3166</v>
      </c>
      <c r="R98" s="13" t="s">
        <v>3167</v>
      </c>
    </row>
    <row r="99" spans="1:18" ht="135">
      <c r="A99" s="36">
        <v>24523928</v>
      </c>
      <c r="B99" s="7" t="s">
        <v>1464</v>
      </c>
      <c r="C99" s="7" t="s">
        <v>1454</v>
      </c>
      <c r="D99" s="7" t="s">
        <v>512</v>
      </c>
      <c r="E99" s="13" t="s">
        <v>513</v>
      </c>
      <c r="F99" s="7" t="s">
        <v>261</v>
      </c>
      <c r="G99" s="7" t="s">
        <v>343</v>
      </c>
      <c r="H99" s="7">
        <v>2014</v>
      </c>
      <c r="I99" s="48" t="s">
        <v>1600</v>
      </c>
      <c r="J99" s="45"/>
      <c r="K99" s="13" t="s">
        <v>3049</v>
      </c>
      <c r="L99" s="13" t="s">
        <v>3046</v>
      </c>
      <c r="M99" s="13" t="s">
        <v>3038</v>
      </c>
      <c r="N99" s="13" t="s">
        <v>3029</v>
      </c>
      <c r="O99" s="13" t="s">
        <v>3047</v>
      </c>
      <c r="P99" s="13" t="s">
        <v>2809</v>
      </c>
      <c r="Q99" s="13" t="s">
        <v>3048</v>
      </c>
      <c r="R99" s="13" t="s">
        <v>2758</v>
      </c>
    </row>
    <row r="100" spans="1:18" ht="60">
      <c r="A100" s="43">
        <v>37204025</v>
      </c>
      <c r="B100" s="7" t="s">
        <v>1445</v>
      </c>
      <c r="C100" s="7" t="s">
        <v>1442</v>
      </c>
      <c r="D100" s="7" t="s">
        <v>1308</v>
      </c>
      <c r="E100" s="13" t="s">
        <v>1309</v>
      </c>
      <c r="F100" s="7" t="s">
        <v>1310</v>
      </c>
      <c r="G100" s="7" t="s">
        <v>153</v>
      </c>
      <c r="H100" s="7">
        <v>2023</v>
      </c>
      <c r="I100" s="48" t="s">
        <v>1453</v>
      </c>
      <c r="J100" s="13" t="s">
        <v>2726</v>
      </c>
      <c r="K100" s="13"/>
      <c r="L100" s="13"/>
      <c r="M100" s="13"/>
      <c r="N100" s="13"/>
      <c r="O100" s="13"/>
      <c r="P100" s="13"/>
      <c r="Q100" s="13"/>
      <c r="R100" s="13"/>
    </row>
    <row r="101" spans="1:18" ht="123.75">
      <c r="A101" s="43">
        <v>23021014</v>
      </c>
      <c r="B101" s="7" t="s">
        <v>1445</v>
      </c>
      <c r="C101" s="7" t="s">
        <v>1442</v>
      </c>
      <c r="D101" s="7" t="s">
        <v>1145</v>
      </c>
      <c r="E101" s="13" t="s">
        <v>1146</v>
      </c>
      <c r="F101" s="7" t="s">
        <v>1147</v>
      </c>
      <c r="G101" s="7" t="s">
        <v>100</v>
      </c>
      <c r="H101" s="7">
        <v>2013</v>
      </c>
      <c r="I101" s="48" t="s">
        <v>1620</v>
      </c>
      <c r="J101" s="13" t="s">
        <v>2726</v>
      </c>
      <c r="K101" s="13"/>
      <c r="L101" s="13"/>
      <c r="M101" s="13"/>
      <c r="N101" s="13"/>
      <c r="O101" s="13"/>
      <c r="P101" s="13"/>
      <c r="Q101" s="13"/>
      <c r="R101" s="13"/>
    </row>
    <row r="102" spans="1:18" ht="78.75">
      <c r="A102" s="36">
        <v>31385420</v>
      </c>
      <c r="B102" s="7" t="s">
        <v>1464</v>
      </c>
      <c r="C102" s="7" t="s">
        <v>1454</v>
      </c>
      <c r="D102" s="7" t="s">
        <v>628</v>
      </c>
      <c r="E102" s="13" t="s">
        <v>629</v>
      </c>
      <c r="F102" s="7" t="s">
        <v>630</v>
      </c>
      <c r="G102" s="7" t="s">
        <v>190</v>
      </c>
      <c r="H102" s="7">
        <v>2019</v>
      </c>
      <c r="I102" s="48" t="s">
        <v>1536</v>
      </c>
      <c r="J102" s="45"/>
      <c r="K102" s="13" t="s">
        <v>3051</v>
      </c>
      <c r="L102" s="13" t="s">
        <v>3050</v>
      </c>
      <c r="M102" s="13" t="s">
        <v>2809</v>
      </c>
      <c r="N102" s="13" t="s">
        <v>2817</v>
      </c>
      <c r="O102" s="13" t="s">
        <v>3052</v>
      </c>
      <c r="P102" s="13" t="s">
        <v>2809</v>
      </c>
      <c r="Q102" s="13" t="s">
        <v>3053</v>
      </c>
      <c r="R102" s="13" t="s">
        <v>2758</v>
      </c>
    </row>
    <row r="103" spans="1:18" ht="72">
      <c r="A103" s="36">
        <v>35611833</v>
      </c>
      <c r="B103" s="7" t="s">
        <v>1464</v>
      </c>
      <c r="C103" s="7" t="s">
        <v>1454</v>
      </c>
      <c r="D103" s="7" t="s">
        <v>914</v>
      </c>
      <c r="E103" s="13" t="s">
        <v>915</v>
      </c>
      <c r="F103" s="7" t="s">
        <v>916</v>
      </c>
      <c r="G103" s="7" t="s">
        <v>917</v>
      </c>
      <c r="H103" s="7">
        <v>2022</v>
      </c>
      <c r="I103" s="48" t="s">
        <v>1463</v>
      </c>
      <c r="J103" s="45"/>
      <c r="K103" s="13" t="s">
        <v>3059</v>
      </c>
      <c r="L103" s="13" t="s">
        <v>3055</v>
      </c>
      <c r="M103" s="13" t="s">
        <v>2809</v>
      </c>
      <c r="N103" s="13" t="s">
        <v>3054</v>
      </c>
      <c r="O103" s="13" t="s">
        <v>3057</v>
      </c>
      <c r="P103" s="13" t="s">
        <v>3056</v>
      </c>
      <c r="Q103" s="13" t="s">
        <v>3058</v>
      </c>
      <c r="R103" s="13" t="s">
        <v>2758</v>
      </c>
    </row>
    <row r="104" spans="1:18" ht="48">
      <c r="A104" s="43">
        <v>33402679</v>
      </c>
      <c r="B104" s="7" t="s">
        <v>1445</v>
      </c>
      <c r="C104" s="7" t="s">
        <v>1442</v>
      </c>
      <c r="D104" s="7" t="s">
        <v>33</v>
      </c>
      <c r="E104" s="13" t="s">
        <v>34</v>
      </c>
      <c r="F104" s="7" t="s">
        <v>35</v>
      </c>
      <c r="G104" s="7" t="s">
        <v>36</v>
      </c>
      <c r="H104" s="7">
        <v>2021</v>
      </c>
      <c r="I104" s="48" t="s">
        <v>1510</v>
      </c>
      <c r="J104" s="13" t="s">
        <v>2726</v>
      </c>
      <c r="K104" s="13"/>
      <c r="L104" s="13"/>
      <c r="M104" s="13"/>
      <c r="N104" s="13"/>
      <c r="O104" s="13"/>
      <c r="P104" s="13"/>
      <c r="Q104" s="13"/>
      <c r="R104" s="13"/>
    </row>
    <row r="105" spans="1:18" ht="123.75">
      <c r="A105" s="52">
        <v>24282178</v>
      </c>
      <c r="B105" s="7" t="s">
        <v>1445</v>
      </c>
      <c r="C105" s="7" t="s">
        <v>1442</v>
      </c>
      <c r="D105" s="7" t="s">
        <v>2363</v>
      </c>
      <c r="E105" s="13"/>
      <c r="F105" s="7" t="s">
        <v>2736</v>
      </c>
      <c r="G105" s="34" t="s">
        <v>2057</v>
      </c>
      <c r="H105" s="34">
        <v>2014</v>
      </c>
      <c r="I105" s="35" t="s">
        <v>2364</v>
      </c>
      <c r="J105" s="13" t="s">
        <v>2726</v>
      </c>
      <c r="K105" s="13"/>
      <c r="L105" s="13"/>
      <c r="M105" s="13"/>
      <c r="N105" s="13" t="s">
        <v>3169</v>
      </c>
      <c r="O105" s="13"/>
      <c r="P105" s="13"/>
      <c r="Q105" s="13"/>
      <c r="R105" s="13"/>
    </row>
    <row r="106" spans="1:18" ht="146.25">
      <c r="A106" s="36">
        <v>3674290</v>
      </c>
      <c r="B106" s="7" t="s">
        <v>2743</v>
      </c>
      <c r="C106" s="7" t="s">
        <v>1454</v>
      </c>
      <c r="D106" s="7" t="s">
        <v>2744</v>
      </c>
      <c r="E106" s="13" t="s">
        <v>2747</v>
      </c>
      <c r="F106" s="7" t="s">
        <v>2745</v>
      </c>
      <c r="G106" s="7" t="s">
        <v>1029</v>
      </c>
      <c r="H106" s="7">
        <v>2012</v>
      </c>
      <c r="I106" s="48" t="s">
        <v>2746</v>
      </c>
      <c r="J106" s="45"/>
      <c r="K106" s="13" t="s">
        <v>3062</v>
      </c>
      <c r="L106" s="13" t="s">
        <v>3060</v>
      </c>
      <c r="M106" s="13" t="s">
        <v>3065</v>
      </c>
      <c r="N106" s="13" t="s">
        <v>3061</v>
      </c>
      <c r="O106" s="13" t="s">
        <v>3064</v>
      </c>
      <c r="P106" s="13" t="s">
        <v>2809</v>
      </c>
      <c r="Q106" s="13" t="s">
        <v>3063</v>
      </c>
      <c r="R106" s="13" t="s">
        <v>2758</v>
      </c>
    </row>
    <row r="107" spans="1:18" ht="135">
      <c r="A107" s="43">
        <v>31284291</v>
      </c>
      <c r="B107" s="7" t="s">
        <v>1445</v>
      </c>
      <c r="C107" s="7" t="s">
        <v>1442</v>
      </c>
      <c r="D107" s="7" t="s">
        <v>557</v>
      </c>
      <c r="E107" s="13" t="s">
        <v>558</v>
      </c>
      <c r="F107" s="7" t="s">
        <v>559</v>
      </c>
      <c r="G107" s="7" t="s">
        <v>354</v>
      </c>
      <c r="H107" s="7">
        <v>2019</v>
      </c>
      <c r="I107" s="48" t="s">
        <v>1537</v>
      </c>
      <c r="J107" s="13" t="s">
        <v>2726</v>
      </c>
      <c r="K107" s="13"/>
      <c r="L107" s="13"/>
      <c r="M107" s="13"/>
      <c r="N107" s="13"/>
      <c r="O107" s="13"/>
      <c r="P107" s="13"/>
      <c r="Q107" s="13"/>
      <c r="R107" s="13"/>
    </row>
    <row r="108" spans="1:18" ht="135">
      <c r="A108" s="36">
        <v>32544712</v>
      </c>
      <c r="B108" s="7" t="s">
        <v>1464</v>
      </c>
      <c r="C108" s="7" t="s">
        <v>1454</v>
      </c>
      <c r="D108" s="7" t="s">
        <v>1000</v>
      </c>
      <c r="E108" s="13" t="s">
        <v>1001</v>
      </c>
      <c r="F108" s="7" t="s">
        <v>1002</v>
      </c>
      <c r="G108" s="7" t="s">
        <v>180</v>
      </c>
      <c r="H108" s="7">
        <v>2020</v>
      </c>
      <c r="I108" s="48" t="s">
        <v>1520</v>
      </c>
      <c r="J108" s="45"/>
      <c r="K108" s="56" t="s">
        <v>3068</v>
      </c>
      <c r="L108" s="13" t="s">
        <v>3067</v>
      </c>
      <c r="M108" s="13" t="s">
        <v>3069</v>
      </c>
      <c r="N108" s="13" t="s">
        <v>3066</v>
      </c>
      <c r="O108" s="13" t="s">
        <v>3070</v>
      </c>
      <c r="P108" s="13" t="s">
        <v>2809</v>
      </c>
      <c r="Q108" s="13" t="s">
        <v>3071</v>
      </c>
      <c r="R108" s="13" t="s">
        <v>2758</v>
      </c>
    </row>
    <row r="109" spans="1:18" ht="60">
      <c r="A109" s="43">
        <v>33028263</v>
      </c>
      <c r="B109" s="7" t="s">
        <v>1445</v>
      </c>
      <c r="C109" s="7" t="s">
        <v>1442</v>
      </c>
      <c r="D109" s="7" t="s">
        <v>292</v>
      </c>
      <c r="E109" s="13" t="s">
        <v>293</v>
      </c>
      <c r="F109" s="7" t="s">
        <v>294</v>
      </c>
      <c r="G109" s="7" t="s">
        <v>295</v>
      </c>
      <c r="H109" s="7">
        <v>2020</v>
      </c>
      <c r="I109" s="48" t="s">
        <v>1518</v>
      </c>
      <c r="J109" s="13" t="s">
        <v>2726</v>
      </c>
      <c r="K109" s="13"/>
      <c r="L109" s="13"/>
      <c r="M109" s="13"/>
      <c r="N109" s="13"/>
      <c r="O109" s="13"/>
      <c r="P109" s="13"/>
      <c r="Q109" s="13"/>
      <c r="R109" s="13"/>
    </row>
    <row r="110" spans="1:18" ht="101.25">
      <c r="A110" s="43">
        <v>30933048</v>
      </c>
      <c r="B110" s="7" t="s">
        <v>1445</v>
      </c>
      <c r="C110" s="7" t="s">
        <v>1442</v>
      </c>
      <c r="D110" s="7" t="s">
        <v>181</v>
      </c>
      <c r="E110" s="13" t="s">
        <v>182</v>
      </c>
      <c r="F110" s="7" t="s">
        <v>183</v>
      </c>
      <c r="G110" s="7" t="s">
        <v>149</v>
      </c>
      <c r="H110" s="7">
        <v>2019</v>
      </c>
      <c r="I110" s="48" t="s">
        <v>1538</v>
      </c>
      <c r="J110" s="13" t="s">
        <v>2726</v>
      </c>
      <c r="K110" s="13"/>
      <c r="L110" s="13"/>
      <c r="M110" s="13"/>
      <c r="N110" s="13"/>
      <c r="O110" s="13"/>
      <c r="P110" s="13"/>
      <c r="Q110" s="13"/>
      <c r="R110" s="13"/>
    </row>
    <row r="111" spans="1:18" ht="112.5">
      <c r="A111" s="43">
        <v>36280454</v>
      </c>
      <c r="B111" s="7" t="s">
        <v>1445</v>
      </c>
      <c r="C111" s="7" t="s">
        <v>1442</v>
      </c>
      <c r="D111" s="7" t="s">
        <v>10</v>
      </c>
      <c r="E111" s="13" t="s">
        <v>11</v>
      </c>
      <c r="F111" s="7" t="s">
        <v>12</v>
      </c>
      <c r="G111" s="7" t="s">
        <v>13</v>
      </c>
      <c r="H111" s="7">
        <v>2023</v>
      </c>
      <c r="I111" s="48" t="s">
        <v>1430</v>
      </c>
      <c r="J111" s="13" t="s">
        <v>2726</v>
      </c>
      <c r="K111" s="13"/>
      <c r="L111" s="13"/>
      <c r="M111" s="13"/>
      <c r="N111" s="13"/>
      <c r="O111" s="13"/>
      <c r="P111" s="13"/>
      <c r="Q111" s="13"/>
      <c r="R111" s="13"/>
    </row>
    <row r="112" spans="1:18" ht="157.5">
      <c r="A112" s="39">
        <v>5573281</v>
      </c>
      <c r="B112" s="15" t="s">
        <v>1464</v>
      </c>
      <c r="C112" s="15" t="s">
        <v>1454</v>
      </c>
      <c r="D112" s="15" t="s">
        <v>2749</v>
      </c>
      <c r="E112" s="33" t="s">
        <v>2750</v>
      </c>
      <c r="F112" s="15" t="s">
        <v>2751</v>
      </c>
      <c r="G112" s="15" t="s">
        <v>343</v>
      </c>
      <c r="H112" s="15">
        <v>2017</v>
      </c>
      <c r="I112" s="49" t="s">
        <v>2748</v>
      </c>
      <c r="J112" s="46"/>
      <c r="K112" s="13" t="s">
        <v>3074</v>
      </c>
      <c r="L112" s="13" t="s">
        <v>3072</v>
      </c>
      <c r="M112" s="13" t="s">
        <v>2809</v>
      </c>
      <c r="N112" s="13" t="s">
        <v>3073</v>
      </c>
      <c r="O112" s="13" t="s">
        <v>3075</v>
      </c>
      <c r="P112" s="13" t="s">
        <v>2809</v>
      </c>
      <c r="Q112" s="13" t="s">
        <v>2809</v>
      </c>
      <c r="R112" s="13" t="s">
        <v>3076</v>
      </c>
    </row>
    <row r="113" spans="1:18" ht="90">
      <c r="A113" s="43">
        <v>36402754</v>
      </c>
      <c r="B113" s="7" t="s">
        <v>1445</v>
      </c>
      <c r="C113" s="7" t="s">
        <v>1442</v>
      </c>
      <c r="D113" s="7" t="s">
        <v>198</v>
      </c>
      <c r="E113" s="13" t="s">
        <v>199</v>
      </c>
      <c r="F113" s="7" t="s">
        <v>200</v>
      </c>
      <c r="G113" s="7" t="s">
        <v>48</v>
      </c>
      <c r="H113" s="7">
        <v>2022</v>
      </c>
      <c r="I113" s="48" t="s">
        <v>1457</v>
      </c>
      <c r="J113" s="13" t="s">
        <v>2726</v>
      </c>
      <c r="K113" s="13"/>
      <c r="L113" s="13"/>
      <c r="M113" s="13"/>
      <c r="N113" s="13"/>
      <c r="O113" s="13"/>
      <c r="P113" s="13"/>
      <c r="Q113" s="13"/>
      <c r="R113" s="13"/>
    </row>
    <row r="114" spans="1:18" ht="146.25">
      <c r="A114" s="52">
        <v>18812457</v>
      </c>
      <c r="B114" s="7" t="s">
        <v>1445</v>
      </c>
      <c r="C114" s="7" t="s">
        <v>1442</v>
      </c>
      <c r="D114" s="7" t="s">
        <v>2330</v>
      </c>
      <c r="E114" s="13"/>
      <c r="F114" s="7" t="s">
        <v>2735</v>
      </c>
      <c r="G114" s="34" t="s">
        <v>2331</v>
      </c>
      <c r="H114" s="34">
        <v>2008</v>
      </c>
      <c r="I114" s="35" t="s">
        <v>2332</v>
      </c>
      <c r="J114" s="13" t="s">
        <v>2718</v>
      </c>
      <c r="K114" s="13"/>
      <c r="L114" s="13"/>
      <c r="M114" s="13"/>
      <c r="N114" s="13"/>
      <c r="O114" s="13"/>
      <c r="P114" s="13"/>
      <c r="Q114" s="13"/>
      <c r="R114" s="13"/>
    </row>
    <row r="115" spans="1:18" ht="146.25">
      <c r="A115" s="43">
        <v>23337130</v>
      </c>
      <c r="B115" s="7" t="s">
        <v>1445</v>
      </c>
      <c r="C115" s="7" t="s">
        <v>1442</v>
      </c>
      <c r="D115" s="7" t="s">
        <v>216</v>
      </c>
      <c r="E115" s="13" t="s">
        <v>217</v>
      </c>
      <c r="F115" s="7" t="s">
        <v>218</v>
      </c>
      <c r="G115" s="7" t="s">
        <v>85</v>
      </c>
      <c r="H115" s="7">
        <v>2013</v>
      </c>
      <c r="I115" s="48" t="s">
        <v>1621</v>
      </c>
      <c r="J115" s="13" t="s">
        <v>2726</v>
      </c>
      <c r="K115" s="13"/>
      <c r="L115" s="13" t="s">
        <v>3170</v>
      </c>
      <c r="M115" s="13"/>
      <c r="N115" s="13" t="s">
        <v>2989</v>
      </c>
      <c r="O115" s="13"/>
      <c r="P115" s="13"/>
      <c r="Q115" s="13"/>
      <c r="R115" s="13" t="s">
        <v>2857</v>
      </c>
    </row>
    <row r="116" spans="1:18" ht="78.75">
      <c r="A116" s="43">
        <v>34705035</v>
      </c>
      <c r="B116" s="7" t="s">
        <v>1445</v>
      </c>
      <c r="C116" s="7" t="s">
        <v>1442</v>
      </c>
      <c r="D116" s="7" t="s">
        <v>509</v>
      </c>
      <c r="E116" s="13" t="s">
        <v>510</v>
      </c>
      <c r="F116" s="7" t="s">
        <v>511</v>
      </c>
      <c r="G116" s="7" t="s">
        <v>21</v>
      </c>
      <c r="H116" s="7">
        <v>2021</v>
      </c>
      <c r="I116" s="48" t="s">
        <v>1487</v>
      </c>
      <c r="J116" s="13" t="s">
        <v>2726</v>
      </c>
      <c r="K116" s="13"/>
      <c r="L116" s="13"/>
      <c r="M116" s="13"/>
      <c r="N116" s="13"/>
      <c r="O116" s="13"/>
      <c r="P116" s="13"/>
      <c r="Q116" s="13"/>
      <c r="R116" s="13"/>
    </row>
    <row r="117" spans="1:18" ht="135">
      <c r="A117" s="43">
        <v>37669871</v>
      </c>
      <c r="B117" s="7" t="s">
        <v>1445</v>
      </c>
      <c r="C117" s="7" t="s">
        <v>1442</v>
      </c>
      <c r="D117" s="7" t="s">
        <v>1204</v>
      </c>
      <c r="E117" s="13" t="s">
        <v>1205</v>
      </c>
      <c r="F117" s="7" t="s">
        <v>1206</v>
      </c>
      <c r="G117" s="7" t="s">
        <v>1207</v>
      </c>
      <c r="H117" s="7">
        <v>2023</v>
      </c>
      <c r="I117" s="48" t="s">
        <v>1449</v>
      </c>
      <c r="J117" s="13" t="s">
        <v>2726</v>
      </c>
      <c r="K117" s="13"/>
      <c r="L117" s="13"/>
      <c r="M117" s="13"/>
      <c r="N117" s="13"/>
      <c r="O117" s="13"/>
      <c r="P117" s="13"/>
      <c r="Q117" s="13"/>
      <c r="R117" s="13"/>
    </row>
    <row r="118" spans="1:18" ht="191.25">
      <c r="A118" s="43"/>
      <c r="B118" s="7" t="s">
        <v>1445</v>
      </c>
      <c r="C118" s="7" t="s">
        <v>1442</v>
      </c>
      <c r="D118" s="7" t="s">
        <v>1697</v>
      </c>
      <c r="E118" s="13"/>
      <c r="F118" s="7" t="s">
        <v>1784</v>
      </c>
      <c r="G118" s="7" t="s">
        <v>1860</v>
      </c>
      <c r="H118" s="7">
        <v>2021</v>
      </c>
      <c r="I118" s="48" t="s">
        <v>1932</v>
      </c>
      <c r="J118" s="13" t="s">
        <v>3175</v>
      </c>
      <c r="K118" s="13" t="s">
        <v>3173</v>
      </c>
      <c r="L118" s="13" t="s">
        <v>3172</v>
      </c>
      <c r="M118" s="13" t="s">
        <v>3174</v>
      </c>
      <c r="N118" s="13" t="s">
        <v>3164</v>
      </c>
      <c r="O118" s="13"/>
      <c r="P118" s="13" t="s">
        <v>2809</v>
      </c>
      <c r="Q118" s="13" t="s">
        <v>3171</v>
      </c>
      <c r="R118" s="13"/>
    </row>
    <row r="119" spans="1:18" ht="78.75">
      <c r="A119" s="43">
        <v>35406094</v>
      </c>
      <c r="B119" s="7" t="s">
        <v>1445</v>
      </c>
      <c r="C119" s="7" t="s">
        <v>1442</v>
      </c>
      <c r="D119" s="7" t="s">
        <v>904</v>
      </c>
      <c r="E119" s="13" t="s">
        <v>905</v>
      </c>
      <c r="F119" s="7" t="s">
        <v>906</v>
      </c>
      <c r="G119" s="7" t="s">
        <v>32</v>
      </c>
      <c r="H119" s="7">
        <v>2022</v>
      </c>
      <c r="I119" s="48" t="s">
        <v>1478</v>
      </c>
      <c r="J119" s="13" t="s">
        <v>1545</v>
      </c>
      <c r="K119" s="13"/>
      <c r="L119" s="13"/>
      <c r="M119" s="13"/>
      <c r="N119" s="13"/>
      <c r="O119" s="13"/>
      <c r="P119" s="13"/>
      <c r="Q119" s="13"/>
      <c r="R119" s="13"/>
    </row>
    <row r="120" spans="1:18" ht="112.5">
      <c r="A120" s="43">
        <v>27483138</v>
      </c>
      <c r="B120" s="7" t="s">
        <v>1445</v>
      </c>
      <c r="C120" s="7" t="s">
        <v>1442</v>
      </c>
      <c r="D120" s="7" t="s">
        <v>340</v>
      </c>
      <c r="E120" s="13" t="s">
        <v>341</v>
      </c>
      <c r="F120" s="7" t="s">
        <v>342</v>
      </c>
      <c r="G120" s="7" t="s">
        <v>343</v>
      </c>
      <c r="H120" s="7">
        <v>2016</v>
      </c>
      <c r="I120" s="48" t="s">
        <v>1578</v>
      </c>
      <c r="J120" s="13" t="s">
        <v>2726</v>
      </c>
      <c r="K120" s="13"/>
      <c r="L120" s="13"/>
      <c r="M120" s="13"/>
      <c r="N120" s="13"/>
      <c r="O120" s="13"/>
      <c r="P120" s="13"/>
      <c r="Q120" s="13"/>
      <c r="R120" s="13"/>
    </row>
    <row r="121" spans="1:18" ht="132">
      <c r="A121" s="36">
        <v>22797368</v>
      </c>
      <c r="B121" s="7" t="s">
        <v>1464</v>
      </c>
      <c r="C121" s="7" t="s">
        <v>1454</v>
      </c>
      <c r="D121" s="7" t="s">
        <v>488</v>
      </c>
      <c r="E121" s="13" t="s">
        <v>489</v>
      </c>
      <c r="F121" s="7" t="s">
        <v>490</v>
      </c>
      <c r="G121" s="7" t="s">
        <v>491</v>
      </c>
      <c r="H121" s="7">
        <v>2012</v>
      </c>
      <c r="I121" s="48" t="s">
        <v>1636</v>
      </c>
      <c r="J121" s="45"/>
      <c r="K121" s="13" t="s">
        <v>3079</v>
      </c>
      <c r="L121" s="13" t="s">
        <v>3078</v>
      </c>
      <c r="M121" s="13" t="s">
        <v>2809</v>
      </c>
      <c r="N121" s="13" t="s">
        <v>3077</v>
      </c>
      <c r="O121" s="13" t="s">
        <v>3080</v>
      </c>
      <c r="P121" s="13" t="s">
        <v>2809</v>
      </c>
      <c r="Q121" s="13" t="s">
        <v>2809</v>
      </c>
      <c r="R121" s="13" t="s">
        <v>3081</v>
      </c>
    </row>
    <row r="122" spans="1:18" ht="78.75">
      <c r="A122" s="43">
        <v>32064741</v>
      </c>
      <c r="B122" s="7" t="s">
        <v>1445</v>
      </c>
      <c r="C122" s="7" t="s">
        <v>1442</v>
      </c>
      <c r="D122" s="7" t="s">
        <v>41</v>
      </c>
      <c r="E122" s="13" t="s">
        <v>42</v>
      </c>
      <c r="F122" s="7" t="s">
        <v>43</v>
      </c>
      <c r="G122" s="7" t="s">
        <v>44</v>
      </c>
      <c r="H122" s="7">
        <v>2021</v>
      </c>
      <c r="I122" s="48" t="s">
        <v>1515</v>
      </c>
      <c r="J122" s="13" t="s">
        <v>2726</v>
      </c>
      <c r="K122" s="13"/>
      <c r="L122" s="13"/>
      <c r="M122" s="13"/>
      <c r="N122" s="13"/>
      <c r="O122" s="13"/>
      <c r="P122" s="13"/>
      <c r="Q122" s="13"/>
      <c r="R122" s="13"/>
    </row>
    <row r="123" spans="1:18" ht="101.25">
      <c r="A123" s="58">
        <v>37221367</v>
      </c>
      <c r="B123" s="15" t="s">
        <v>1445</v>
      </c>
      <c r="C123" s="15" t="s">
        <v>1442</v>
      </c>
      <c r="D123" s="15" t="s">
        <v>2294</v>
      </c>
      <c r="E123" s="33"/>
      <c r="F123" s="15" t="s">
        <v>2732</v>
      </c>
      <c r="G123" s="37" t="s">
        <v>2295</v>
      </c>
      <c r="H123" s="37">
        <v>2023</v>
      </c>
      <c r="I123" s="38" t="s">
        <v>2296</v>
      </c>
      <c r="J123" s="33" t="s">
        <v>3159</v>
      </c>
      <c r="K123" s="13"/>
      <c r="L123" s="13"/>
      <c r="M123" s="13"/>
      <c r="N123" s="13"/>
      <c r="O123" s="13"/>
      <c r="P123" s="13"/>
      <c r="Q123" s="13"/>
      <c r="R123" s="13"/>
    </row>
    <row r="124" spans="1:18">
      <c r="A124" s="68">
        <v>26602381</v>
      </c>
      <c r="B124" s="15" t="s">
        <v>1445</v>
      </c>
      <c r="C124" s="15" t="s">
        <v>1442</v>
      </c>
      <c r="D124" s="2" t="s">
        <v>2690</v>
      </c>
      <c r="E124" s="33"/>
      <c r="F124" s="2" t="s">
        <v>2733</v>
      </c>
      <c r="G124" s="3" t="s">
        <v>2085</v>
      </c>
      <c r="H124" s="3">
        <v>2015</v>
      </c>
      <c r="I124" s="70" t="s">
        <v>2094</v>
      </c>
      <c r="J124" s="33" t="s">
        <v>3160</v>
      </c>
      <c r="K124" s="13"/>
      <c r="L124" s="13"/>
      <c r="M124" s="13"/>
      <c r="N124" s="13"/>
      <c r="O124" s="13"/>
      <c r="P124" s="13"/>
      <c r="Q124" s="13"/>
      <c r="R124" s="13"/>
    </row>
    <row r="125" spans="1:18" ht="112.5">
      <c r="A125" s="68">
        <v>22473707</v>
      </c>
      <c r="B125" s="15" t="s">
        <v>1445</v>
      </c>
      <c r="C125" s="15" t="s">
        <v>1442</v>
      </c>
      <c r="D125" s="2" t="s">
        <v>2396</v>
      </c>
      <c r="E125" s="33"/>
      <c r="F125" s="2" t="s">
        <v>2734</v>
      </c>
      <c r="G125" s="3" t="s">
        <v>2397</v>
      </c>
      <c r="H125" s="3">
        <v>2012</v>
      </c>
      <c r="I125" s="70" t="s">
        <v>2398</v>
      </c>
      <c r="J125" s="33" t="s">
        <v>2715</v>
      </c>
      <c r="K125" s="13"/>
      <c r="L125" s="13"/>
      <c r="M125" s="13"/>
      <c r="N125" s="13"/>
      <c r="O125" s="13"/>
      <c r="P125" s="13"/>
      <c r="Q125" s="13"/>
      <c r="R125" s="13"/>
    </row>
    <row r="126" spans="1:18" ht="202.5">
      <c r="A126" s="12"/>
      <c r="B126" s="15" t="s">
        <v>1464</v>
      </c>
      <c r="C126" s="15" t="s">
        <v>1454</v>
      </c>
      <c r="D126" s="2" t="s">
        <v>1662</v>
      </c>
      <c r="E126" s="33"/>
      <c r="F126" s="2" t="s">
        <v>2731</v>
      </c>
      <c r="G126" s="2" t="s">
        <v>1834</v>
      </c>
      <c r="H126" s="2">
        <v>2019</v>
      </c>
      <c r="I126" s="69" t="s">
        <v>1897</v>
      </c>
      <c r="J126" s="46"/>
      <c r="K126" s="13" t="s">
        <v>3083</v>
      </c>
      <c r="L126" s="13" t="s">
        <v>3082</v>
      </c>
      <c r="M126" s="13" t="s">
        <v>3084</v>
      </c>
      <c r="N126" s="13" t="s">
        <v>2817</v>
      </c>
      <c r="O126" s="13" t="s">
        <v>3086</v>
      </c>
      <c r="P126" s="13" t="s">
        <v>3085</v>
      </c>
      <c r="Q126" s="13" t="s">
        <v>3087</v>
      </c>
      <c r="R126" s="13" t="s">
        <v>2758</v>
      </c>
    </row>
    <row r="127" spans="1:18" ht="78.75">
      <c r="A127" s="9">
        <v>32688360</v>
      </c>
      <c r="B127" s="15" t="s">
        <v>1445</v>
      </c>
      <c r="C127" s="15" t="s">
        <v>1442</v>
      </c>
      <c r="D127" s="2" t="s">
        <v>1211</v>
      </c>
      <c r="E127" s="33" t="s">
        <v>1212</v>
      </c>
      <c r="F127" s="2" t="s">
        <v>1213</v>
      </c>
      <c r="G127" s="2" t="s">
        <v>649</v>
      </c>
      <c r="H127" s="2">
        <v>2021</v>
      </c>
      <c r="I127" s="69" t="s">
        <v>1514</v>
      </c>
      <c r="J127" s="33" t="s">
        <v>2726</v>
      </c>
      <c r="K127" s="13"/>
      <c r="L127" s="13"/>
      <c r="M127" s="13"/>
      <c r="N127" s="13"/>
      <c r="O127" s="13"/>
      <c r="P127" s="13"/>
      <c r="Q127" s="13"/>
      <c r="R127" s="13"/>
    </row>
    <row r="128" spans="1:18" ht="191.25">
      <c r="A128" s="68">
        <v>33542194</v>
      </c>
      <c r="B128" s="15" t="s">
        <v>1445</v>
      </c>
      <c r="C128" s="15" t="s">
        <v>1442</v>
      </c>
      <c r="D128" s="2" t="s">
        <v>2547</v>
      </c>
      <c r="E128" s="33"/>
      <c r="F128" s="2" t="s">
        <v>2730</v>
      </c>
      <c r="G128" s="3" t="s">
        <v>2109</v>
      </c>
      <c r="H128" s="3">
        <v>2021</v>
      </c>
      <c r="I128" s="70" t="s">
        <v>2548</v>
      </c>
      <c r="J128" s="33" t="s">
        <v>2718</v>
      </c>
      <c r="K128" s="13"/>
      <c r="L128" s="13"/>
      <c r="M128" s="13"/>
      <c r="N128" s="13"/>
      <c r="O128" s="13"/>
      <c r="P128" s="13"/>
      <c r="Q128" s="13"/>
      <c r="R128" s="13"/>
    </row>
    <row r="129" spans="1:18" ht="146.25">
      <c r="A129" s="113">
        <v>27059147</v>
      </c>
      <c r="B129" s="15" t="s">
        <v>1445</v>
      </c>
      <c r="C129" s="59" t="s">
        <v>1445</v>
      </c>
      <c r="D129" s="2" t="s">
        <v>819</v>
      </c>
      <c r="E129" s="33" t="s">
        <v>820</v>
      </c>
      <c r="F129" s="2" t="s">
        <v>821</v>
      </c>
      <c r="G129" s="2" t="s">
        <v>822</v>
      </c>
      <c r="H129" s="2">
        <v>2016</v>
      </c>
      <c r="I129" s="69" t="s">
        <v>1579</v>
      </c>
      <c r="J129" s="46" t="s">
        <v>3179</v>
      </c>
      <c r="K129" s="13" t="s">
        <v>3177</v>
      </c>
      <c r="L129" s="13" t="s">
        <v>3176</v>
      </c>
      <c r="M129" s="13" t="s">
        <v>3178</v>
      </c>
      <c r="N129" s="13" t="s">
        <v>2915</v>
      </c>
      <c r="O129" s="13" t="s">
        <v>3271</v>
      </c>
      <c r="P129" s="13" t="s">
        <v>2809</v>
      </c>
      <c r="Q129" s="13" t="s">
        <v>2972</v>
      </c>
      <c r="R129" s="13" t="s">
        <v>2758</v>
      </c>
    </row>
    <row r="130" spans="1:18" ht="105">
      <c r="A130" s="9">
        <v>26808641</v>
      </c>
      <c r="B130" s="15" t="s">
        <v>1445</v>
      </c>
      <c r="C130" s="15" t="s">
        <v>1442</v>
      </c>
      <c r="D130" s="2" t="s">
        <v>434</v>
      </c>
      <c r="E130" s="33" t="s">
        <v>435</v>
      </c>
      <c r="F130" s="2" t="s">
        <v>436</v>
      </c>
      <c r="G130" s="2" t="s">
        <v>172</v>
      </c>
      <c r="H130" s="2">
        <v>2016</v>
      </c>
      <c r="I130" s="69" t="s">
        <v>1580</v>
      </c>
      <c r="J130" s="33" t="s">
        <v>2726</v>
      </c>
      <c r="K130" s="13"/>
      <c r="L130" s="13"/>
      <c r="M130" s="13"/>
      <c r="N130" s="13"/>
      <c r="O130" s="13"/>
      <c r="P130" s="13"/>
      <c r="Q130" s="13"/>
      <c r="R130" s="13"/>
    </row>
    <row r="131" spans="1:18" ht="101.25">
      <c r="A131" s="9">
        <v>30221610</v>
      </c>
      <c r="B131" s="15" t="s">
        <v>1445</v>
      </c>
      <c r="C131" s="15" t="s">
        <v>1442</v>
      </c>
      <c r="D131" s="2" t="s">
        <v>560</v>
      </c>
      <c r="E131" s="33" t="s">
        <v>561</v>
      </c>
      <c r="F131" s="2" t="s">
        <v>562</v>
      </c>
      <c r="G131" s="2" t="s">
        <v>100</v>
      </c>
      <c r="H131" s="2">
        <v>2019</v>
      </c>
      <c r="I131" s="69" t="s">
        <v>1539</v>
      </c>
      <c r="J131" s="33" t="s">
        <v>2726</v>
      </c>
      <c r="K131" s="13"/>
      <c r="L131" s="13"/>
      <c r="M131" s="13"/>
      <c r="N131" s="13"/>
      <c r="O131" s="13"/>
      <c r="P131" s="13"/>
      <c r="Q131" s="13"/>
      <c r="R131" s="13"/>
    </row>
    <row r="132" spans="1:18" ht="108">
      <c r="A132" s="113">
        <v>35138958</v>
      </c>
      <c r="B132" s="7" t="s">
        <v>1445</v>
      </c>
      <c r="C132" s="51" t="s">
        <v>1445</v>
      </c>
      <c r="D132" s="2" t="s">
        <v>90</v>
      </c>
      <c r="E132" s="13" t="s">
        <v>91</v>
      </c>
      <c r="F132" s="2" t="s">
        <v>92</v>
      </c>
      <c r="G132" s="2" t="s">
        <v>93</v>
      </c>
      <c r="H132" s="2">
        <v>2022</v>
      </c>
      <c r="I132" s="69" t="s">
        <v>1468</v>
      </c>
      <c r="J132" s="45"/>
      <c r="K132" s="13" t="s">
        <v>3287</v>
      </c>
      <c r="L132" s="13" t="s">
        <v>3286</v>
      </c>
      <c r="M132" s="13" t="s">
        <v>3288</v>
      </c>
      <c r="N132" s="13" t="s">
        <v>3285</v>
      </c>
      <c r="O132" s="13" t="s">
        <v>3290</v>
      </c>
      <c r="P132" s="13" t="s">
        <v>2809</v>
      </c>
      <c r="Q132" s="13" t="s">
        <v>3289</v>
      </c>
      <c r="R132" s="13" t="s">
        <v>2758</v>
      </c>
    </row>
    <row r="133" spans="1:18" ht="112.5">
      <c r="A133" s="9"/>
      <c r="B133" s="7" t="s">
        <v>1445</v>
      </c>
      <c r="C133" s="7" t="s">
        <v>1442</v>
      </c>
      <c r="D133" s="2" t="s">
        <v>1711</v>
      </c>
      <c r="E133" s="13"/>
      <c r="F133" s="2" t="s">
        <v>1798</v>
      </c>
      <c r="G133" s="2" t="s">
        <v>1838</v>
      </c>
      <c r="H133" s="2">
        <v>2013</v>
      </c>
      <c r="I133" s="69" t="s">
        <v>1946</v>
      </c>
      <c r="J133" s="13" t="s">
        <v>2726</v>
      </c>
      <c r="K133" s="13"/>
      <c r="L133" s="13"/>
      <c r="M133" s="33"/>
      <c r="N133" s="33"/>
      <c r="O133" s="33"/>
      <c r="P133" s="13"/>
      <c r="Q133" s="13"/>
      <c r="R133" s="13"/>
    </row>
    <row r="134" spans="1:18" ht="90">
      <c r="A134" s="12">
        <v>30554102</v>
      </c>
      <c r="B134" s="15" t="s">
        <v>1464</v>
      </c>
      <c r="C134" s="15" t="s">
        <v>1454</v>
      </c>
      <c r="D134" s="2" t="s">
        <v>177</v>
      </c>
      <c r="E134" s="33" t="s">
        <v>178</v>
      </c>
      <c r="F134" s="2" t="s">
        <v>179</v>
      </c>
      <c r="G134" s="2" t="s">
        <v>180</v>
      </c>
      <c r="H134" s="2">
        <v>2019</v>
      </c>
      <c r="I134" s="69" t="s">
        <v>1540</v>
      </c>
      <c r="J134" s="46"/>
      <c r="K134" s="13" t="s">
        <v>3090</v>
      </c>
      <c r="L134" s="13" t="s">
        <v>3089</v>
      </c>
      <c r="M134" s="13" t="s">
        <v>2809</v>
      </c>
      <c r="N134" s="13" t="s">
        <v>3088</v>
      </c>
      <c r="O134" s="13" t="s">
        <v>3091</v>
      </c>
      <c r="P134" s="13" t="s">
        <v>2809</v>
      </c>
      <c r="Q134" s="13" t="s">
        <v>3092</v>
      </c>
      <c r="R134" s="13" t="s">
        <v>3093</v>
      </c>
    </row>
    <row r="135" spans="1:18" ht="112.5">
      <c r="A135" s="9">
        <v>34326310</v>
      </c>
      <c r="B135" s="15" t="s">
        <v>1445</v>
      </c>
      <c r="C135" s="15" t="s">
        <v>1442</v>
      </c>
      <c r="D135" s="2" t="s">
        <v>397</v>
      </c>
      <c r="E135" s="33" t="s">
        <v>398</v>
      </c>
      <c r="F135" s="2" t="s">
        <v>399</v>
      </c>
      <c r="G135" s="2" t="s">
        <v>48</v>
      </c>
      <c r="H135" s="2">
        <v>2021</v>
      </c>
      <c r="I135" s="69" t="s">
        <v>1496</v>
      </c>
      <c r="J135" s="33" t="s">
        <v>2726</v>
      </c>
      <c r="K135" s="13"/>
      <c r="L135" s="13"/>
      <c r="M135" s="13"/>
      <c r="N135" s="13"/>
      <c r="O135" s="13"/>
      <c r="P135" s="13"/>
      <c r="Q135" s="13"/>
      <c r="R135" s="13"/>
    </row>
    <row r="136" spans="1:18" ht="157.5">
      <c r="A136" s="9">
        <v>23147713</v>
      </c>
      <c r="B136" s="7" t="s">
        <v>1445</v>
      </c>
      <c r="C136" s="7" t="s">
        <v>1442</v>
      </c>
      <c r="D136" s="2" t="s">
        <v>695</v>
      </c>
      <c r="E136" s="13" t="s">
        <v>696</v>
      </c>
      <c r="F136" s="2" t="s">
        <v>697</v>
      </c>
      <c r="G136" s="2" t="s">
        <v>21</v>
      </c>
      <c r="H136" s="2">
        <v>2013</v>
      </c>
      <c r="I136" s="69" t="s">
        <v>1622</v>
      </c>
      <c r="J136" s="13" t="s">
        <v>2726</v>
      </c>
      <c r="K136" s="13"/>
      <c r="L136" s="13"/>
      <c r="M136" s="13"/>
      <c r="N136" s="13"/>
      <c r="O136" s="13"/>
      <c r="P136" s="13"/>
      <c r="Q136" s="13"/>
      <c r="R136" s="13"/>
    </row>
    <row r="137" spans="1:18" ht="180">
      <c r="A137" s="9">
        <v>23795717</v>
      </c>
      <c r="B137" s="7" t="s">
        <v>1445</v>
      </c>
      <c r="C137" s="7" t="s">
        <v>1442</v>
      </c>
      <c r="D137" s="2" t="s">
        <v>1007</v>
      </c>
      <c r="E137" s="13" t="s">
        <v>1008</v>
      </c>
      <c r="F137" s="2" t="s">
        <v>1009</v>
      </c>
      <c r="G137" s="2" t="s">
        <v>100</v>
      </c>
      <c r="H137" s="2">
        <v>2014</v>
      </c>
      <c r="I137" s="69" t="s">
        <v>1602</v>
      </c>
      <c r="J137" s="13" t="s">
        <v>2726</v>
      </c>
      <c r="K137" s="13"/>
      <c r="L137" s="13"/>
      <c r="M137" s="13"/>
      <c r="N137" s="13"/>
      <c r="O137" s="13"/>
      <c r="P137" s="13"/>
      <c r="Q137" s="13"/>
      <c r="R137" s="13"/>
    </row>
    <row r="138" spans="1:18" ht="191.25">
      <c r="A138" s="9">
        <v>25147950</v>
      </c>
      <c r="B138" s="15" t="s">
        <v>1445</v>
      </c>
      <c r="C138" s="15" t="s">
        <v>1442</v>
      </c>
      <c r="D138" s="2" t="s">
        <v>1021</v>
      </c>
      <c r="E138" s="33" t="s">
        <v>1022</v>
      </c>
      <c r="F138" s="2" t="s">
        <v>1023</v>
      </c>
      <c r="G138" s="2" t="s">
        <v>343</v>
      </c>
      <c r="H138" s="2">
        <v>2014</v>
      </c>
      <c r="I138" s="69" t="s">
        <v>1603</v>
      </c>
      <c r="J138" s="33" t="s">
        <v>2726</v>
      </c>
      <c r="K138" s="13"/>
      <c r="L138" s="13"/>
      <c r="M138" s="13"/>
      <c r="N138" s="13"/>
      <c r="O138" s="13"/>
      <c r="P138" s="13"/>
      <c r="Q138" s="13"/>
      <c r="R138" s="13"/>
    </row>
    <row r="139" spans="1:18" ht="60">
      <c r="A139" s="9">
        <v>35879369</v>
      </c>
      <c r="B139" s="15" t="s">
        <v>1445</v>
      </c>
      <c r="C139" s="15" t="s">
        <v>1442</v>
      </c>
      <c r="D139" s="2" t="s">
        <v>810</v>
      </c>
      <c r="E139" s="33" t="s">
        <v>811</v>
      </c>
      <c r="F139" s="2" t="s">
        <v>812</v>
      </c>
      <c r="G139" s="2" t="s">
        <v>134</v>
      </c>
      <c r="H139" s="2">
        <v>2022</v>
      </c>
      <c r="I139" s="69" t="s">
        <v>1470</v>
      </c>
      <c r="J139" s="33" t="s">
        <v>2726</v>
      </c>
      <c r="K139" s="13" t="s">
        <v>2977</v>
      </c>
      <c r="L139" s="13" t="s">
        <v>2976</v>
      </c>
      <c r="M139" s="13"/>
      <c r="N139" s="13" t="s">
        <v>2843</v>
      </c>
      <c r="O139" s="13" t="s">
        <v>2845</v>
      </c>
      <c r="P139" s="13"/>
      <c r="Q139" s="13"/>
      <c r="R139" s="13" t="s">
        <v>2844</v>
      </c>
    </row>
    <row r="140" spans="1:18" ht="147.6" customHeight="1">
      <c r="A140" s="68">
        <v>28682231</v>
      </c>
      <c r="B140" s="2" t="s">
        <v>1445</v>
      </c>
      <c r="C140" s="2" t="s">
        <v>1442</v>
      </c>
      <c r="D140" s="2" t="s">
        <v>2224</v>
      </c>
      <c r="E140" s="8"/>
      <c r="F140" s="2" t="s">
        <v>2223</v>
      </c>
      <c r="G140" s="3" t="s">
        <v>2225</v>
      </c>
      <c r="H140" s="3">
        <v>2017</v>
      </c>
      <c r="I140" s="70" t="s">
        <v>2226</v>
      </c>
      <c r="J140" s="8" t="s">
        <v>2715</v>
      </c>
      <c r="K140" s="13"/>
      <c r="L140" s="13"/>
      <c r="M140" s="13"/>
      <c r="N140" s="13"/>
      <c r="O140" s="13"/>
      <c r="P140" s="13"/>
      <c r="Q140" s="13"/>
      <c r="R140" s="13"/>
    </row>
    <row r="141" spans="1:18" ht="112.5">
      <c r="A141" s="113">
        <v>37630847</v>
      </c>
      <c r="B141" s="2" t="s">
        <v>1445</v>
      </c>
      <c r="C141" s="113" t="s">
        <v>1445</v>
      </c>
      <c r="D141" s="2" t="s">
        <v>1032</v>
      </c>
      <c r="E141" s="8" t="s">
        <v>1033</v>
      </c>
      <c r="F141" s="2" t="s">
        <v>1034</v>
      </c>
      <c r="G141" s="2" t="s">
        <v>32</v>
      </c>
      <c r="H141" s="2">
        <v>2023</v>
      </c>
      <c r="I141" s="69" t="s">
        <v>1448</v>
      </c>
      <c r="J141" s="71"/>
      <c r="K141" s="33" t="s">
        <v>3181</v>
      </c>
      <c r="L141" s="33" t="s">
        <v>3180</v>
      </c>
      <c r="M141" s="33" t="s">
        <v>2809</v>
      </c>
      <c r="N141" s="33" t="s">
        <v>3182</v>
      </c>
      <c r="O141" s="33" t="s">
        <v>3183</v>
      </c>
      <c r="P141" s="33" t="s">
        <v>2809</v>
      </c>
      <c r="Q141" s="33" t="s">
        <v>3184</v>
      </c>
      <c r="R141" s="33" t="s">
        <v>2864</v>
      </c>
    </row>
    <row r="142" spans="1:18" ht="101.25">
      <c r="A142" s="54">
        <v>24115305</v>
      </c>
      <c r="B142" s="15" t="s">
        <v>1445</v>
      </c>
      <c r="C142" s="15" t="s">
        <v>1442</v>
      </c>
      <c r="D142" s="15" t="s">
        <v>222</v>
      </c>
      <c r="E142" s="33" t="s">
        <v>223</v>
      </c>
      <c r="F142" s="15" t="s">
        <v>224</v>
      </c>
      <c r="G142" s="15" t="s">
        <v>194</v>
      </c>
      <c r="H142" s="15">
        <v>2014</v>
      </c>
      <c r="I142" s="49" t="s">
        <v>1604</v>
      </c>
      <c r="J142" s="33" t="s">
        <v>2726</v>
      </c>
      <c r="K142" s="33" t="s">
        <v>2979</v>
      </c>
      <c r="L142" s="33" t="s">
        <v>2978</v>
      </c>
      <c r="M142" s="33" t="s">
        <v>2809</v>
      </c>
      <c r="N142" s="2" t="s">
        <v>2980</v>
      </c>
      <c r="O142" s="33" t="s">
        <v>2809</v>
      </c>
      <c r="P142" s="33" t="s">
        <v>2809</v>
      </c>
      <c r="Q142" s="33" t="s">
        <v>2809</v>
      </c>
      <c r="R142" s="33" t="s">
        <v>2758</v>
      </c>
    </row>
    <row r="143" spans="1:18" ht="123.75">
      <c r="A143" s="59">
        <v>30542304</v>
      </c>
      <c r="B143" s="15" t="s">
        <v>1445</v>
      </c>
      <c r="C143" s="59" t="s">
        <v>1445</v>
      </c>
      <c r="D143" s="15" t="s">
        <v>1701</v>
      </c>
      <c r="E143" s="33" t="s">
        <v>3190</v>
      </c>
      <c r="F143" s="15" t="s">
        <v>1788</v>
      </c>
      <c r="G143" s="15" t="s">
        <v>1828</v>
      </c>
      <c r="H143" s="15">
        <v>2018</v>
      </c>
      <c r="I143" s="49" t="s">
        <v>1936</v>
      </c>
      <c r="J143" s="46" t="s">
        <v>3187</v>
      </c>
      <c r="K143" s="13" t="s">
        <v>3185</v>
      </c>
      <c r="L143" s="13" t="s">
        <v>3186</v>
      </c>
      <c r="M143" s="33" t="s">
        <v>2809</v>
      </c>
      <c r="N143" s="33" t="s">
        <v>2989</v>
      </c>
      <c r="O143" s="33" t="s">
        <v>3189</v>
      </c>
      <c r="P143" s="33" t="s">
        <v>2809</v>
      </c>
      <c r="Q143" s="13" t="s">
        <v>3272</v>
      </c>
      <c r="R143" s="13"/>
    </row>
    <row r="144" spans="1:18" ht="78.75">
      <c r="A144" s="36">
        <v>29686286</v>
      </c>
      <c r="B144" s="7" t="s">
        <v>1464</v>
      </c>
      <c r="C144" s="7" t="s">
        <v>1454</v>
      </c>
      <c r="D144" s="7" t="s">
        <v>1018</v>
      </c>
      <c r="E144" s="13" t="s">
        <v>1019</v>
      </c>
      <c r="F144" s="7" t="s">
        <v>1020</v>
      </c>
      <c r="G144" s="7" t="s">
        <v>36</v>
      </c>
      <c r="H144" s="7">
        <v>2018</v>
      </c>
      <c r="I144" s="48" t="s">
        <v>1552</v>
      </c>
      <c r="J144" s="45"/>
      <c r="K144" s="13" t="s">
        <v>3096</v>
      </c>
      <c r="L144" s="13" t="s">
        <v>3097</v>
      </c>
      <c r="M144" s="13" t="s">
        <v>3098</v>
      </c>
      <c r="N144" s="13" t="s">
        <v>3094</v>
      </c>
      <c r="O144" s="13" t="s">
        <v>3095</v>
      </c>
      <c r="P144" s="13" t="s">
        <v>2809</v>
      </c>
      <c r="Q144" s="13" t="s">
        <v>3099</v>
      </c>
      <c r="R144" s="13" t="s">
        <v>2758</v>
      </c>
    </row>
    <row r="145" spans="1:18" ht="146.25">
      <c r="A145" s="59">
        <v>23999524</v>
      </c>
      <c r="B145" s="15" t="s">
        <v>1445</v>
      </c>
      <c r="C145" s="59" t="s">
        <v>1445</v>
      </c>
      <c r="D145" s="15" t="s">
        <v>300</v>
      </c>
      <c r="E145" s="33" t="s">
        <v>301</v>
      </c>
      <c r="F145" s="15" t="s">
        <v>302</v>
      </c>
      <c r="G145" s="15" t="s">
        <v>28</v>
      </c>
      <c r="H145" s="15">
        <v>2014</v>
      </c>
      <c r="I145" s="49" t="s">
        <v>1605</v>
      </c>
      <c r="J145" s="46"/>
      <c r="K145" s="33" t="s">
        <v>3193</v>
      </c>
      <c r="L145" s="33" t="s">
        <v>3191</v>
      </c>
      <c r="M145" s="33" t="s">
        <v>3192</v>
      </c>
      <c r="N145" s="33" t="s">
        <v>3194</v>
      </c>
      <c r="O145" s="33" t="s">
        <v>2809</v>
      </c>
      <c r="P145" s="33" t="s">
        <v>2809</v>
      </c>
      <c r="Q145" s="33" t="s">
        <v>3195</v>
      </c>
      <c r="R145" s="33" t="s">
        <v>2758</v>
      </c>
    </row>
    <row r="146" spans="1:18" ht="78.75">
      <c r="A146" s="54">
        <v>28232135</v>
      </c>
      <c r="B146" s="15" t="s">
        <v>1445</v>
      </c>
      <c r="C146" s="15" t="s">
        <v>1442</v>
      </c>
      <c r="D146" s="15" t="s">
        <v>394</v>
      </c>
      <c r="E146" s="33" t="s">
        <v>395</v>
      </c>
      <c r="F146" s="15" t="s">
        <v>239</v>
      </c>
      <c r="G146" s="15" t="s">
        <v>396</v>
      </c>
      <c r="H146" s="15">
        <v>2017</v>
      </c>
      <c r="I146" s="49" t="s">
        <v>1567</v>
      </c>
      <c r="J146" s="33" t="s">
        <v>2726</v>
      </c>
      <c r="K146" s="33"/>
      <c r="L146" s="33" t="s">
        <v>3216</v>
      </c>
      <c r="M146" s="33"/>
      <c r="N146" s="33"/>
      <c r="O146" s="33"/>
      <c r="P146" s="33"/>
      <c r="Q146" s="33"/>
      <c r="R146" s="33" t="s">
        <v>2758</v>
      </c>
    </row>
    <row r="147" spans="1:18" ht="112.5">
      <c r="A147" s="39">
        <v>25824304</v>
      </c>
      <c r="B147" s="15" t="s">
        <v>1464</v>
      </c>
      <c r="C147" s="15" t="s">
        <v>1454</v>
      </c>
      <c r="D147" s="15" t="s">
        <v>237</v>
      </c>
      <c r="E147" s="33" t="s">
        <v>238</v>
      </c>
      <c r="F147" s="15" t="s">
        <v>239</v>
      </c>
      <c r="G147" s="15" t="s">
        <v>28</v>
      </c>
      <c r="H147" s="15">
        <v>2016</v>
      </c>
      <c r="I147" s="49" t="s">
        <v>1581</v>
      </c>
      <c r="J147" s="46"/>
      <c r="K147" s="57" t="s">
        <v>3102</v>
      </c>
      <c r="L147" s="33" t="s">
        <v>3101</v>
      </c>
      <c r="M147" s="33" t="s">
        <v>3103</v>
      </c>
      <c r="N147" s="33" t="s">
        <v>3100</v>
      </c>
      <c r="O147" s="33" t="s">
        <v>3104</v>
      </c>
      <c r="P147" s="33" t="s">
        <v>2809</v>
      </c>
      <c r="Q147" s="33" t="s">
        <v>3105</v>
      </c>
      <c r="R147" s="33" t="s">
        <v>3106</v>
      </c>
    </row>
    <row r="148" spans="1:18" ht="236.25">
      <c r="A148" s="59">
        <v>32695219</v>
      </c>
      <c r="B148" s="15" t="s">
        <v>1445</v>
      </c>
      <c r="C148" s="59" t="s">
        <v>1445</v>
      </c>
      <c r="D148" s="15" t="s">
        <v>1731</v>
      </c>
      <c r="E148" s="33" t="s">
        <v>3217</v>
      </c>
      <c r="F148" s="15" t="s">
        <v>1817</v>
      </c>
      <c r="G148" s="15" t="s">
        <v>1878</v>
      </c>
      <c r="H148" s="15">
        <v>2020</v>
      </c>
      <c r="I148" s="49" t="s">
        <v>1966</v>
      </c>
      <c r="J148" s="46"/>
      <c r="K148" s="33" t="s">
        <v>3198</v>
      </c>
      <c r="L148" s="33" t="s">
        <v>3197</v>
      </c>
      <c r="M148" s="33" t="s">
        <v>3196</v>
      </c>
      <c r="N148" s="33" t="s">
        <v>3164</v>
      </c>
      <c r="O148" s="33" t="s">
        <v>3199</v>
      </c>
      <c r="P148" s="33" t="s">
        <v>2809</v>
      </c>
      <c r="Q148" s="33" t="s">
        <v>2809</v>
      </c>
      <c r="R148" s="33" t="s">
        <v>2758</v>
      </c>
    </row>
    <row r="149" spans="1:18" ht="78.75">
      <c r="A149" s="54">
        <v>35305821</v>
      </c>
      <c r="B149" s="15" t="s">
        <v>1445</v>
      </c>
      <c r="C149" s="15" t="s">
        <v>1442</v>
      </c>
      <c r="D149" s="15" t="s">
        <v>753</v>
      </c>
      <c r="E149" s="33" t="s">
        <v>754</v>
      </c>
      <c r="F149" s="15" t="s">
        <v>755</v>
      </c>
      <c r="G149" s="15" t="s">
        <v>13</v>
      </c>
      <c r="H149" s="15">
        <v>2022</v>
      </c>
      <c r="I149" s="49" t="s">
        <v>1466</v>
      </c>
      <c r="J149" s="33" t="s">
        <v>2726</v>
      </c>
      <c r="K149" s="33"/>
      <c r="L149" s="33"/>
      <c r="M149" s="33"/>
      <c r="N149" s="33"/>
      <c r="O149" s="33"/>
      <c r="P149" s="33"/>
      <c r="Q149" s="33"/>
      <c r="R149" s="33"/>
    </row>
    <row r="150" spans="1:18" ht="180">
      <c r="A150" s="43"/>
      <c r="B150" s="7" t="s">
        <v>1445</v>
      </c>
      <c r="C150" s="7" t="s">
        <v>1442</v>
      </c>
      <c r="D150" s="7" t="s">
        <v>1689</v>
      </c>
      <c r="E150" s="13"/>
      <c r="F150" s="7" t="s">
        <v>1776</v>
      </c>
      <c r="G150" s="7" t="s">
        <v>1854</v>
      </c>
      <c r="H150" s="7">
        <v>2019</v>
      </c>
      <c r="I150" s="48" t="s">
        <v>1924</v>
      </c>
      <c r="J150" s="13" t="s">
        <v>2715</v>
      </c>
      <c r="K150" s="13"/>
      <c r="L150" s="13"/>
      <c r="M150" s="13"/>
      <c r="N150" s="13"/>
      <c r="O150" s="13"/>
      <c r="P150" s="13"/>
      <c r="Q150" s="13"/>
      <c r="R150" s="13"/>
    </row>
    <row r="151" spans="1:18" ht="78.75">
      <c r="A151" s="54">
        <v>24282178</v>
      </c>
      <c r="B151" s="15" t="s">
        <v>1445</v>
      </c>
      <c r="C151" s="15" t="s">
        <v>1442</v>
      </c>
      <c r="D151" s="15" t="s">
        <v>385</v>
      </c>
      <c r="E151" s="33" t="s">
        <v>386</v>
      </c>
      <c r="F151" s="15" t="s">
        <v>387</v>
      </c>
      <c r="G151" s="15" t="s">
        <v>194</v>
      </c>
      <c r="H151" s="15">
        <v>2014</v>
      </c>
      <c r="I151" s="49" t="s">
        <v>1606</v>
      </c>
      <c r="J151" s="33" t="s">
        <v>2726</v>
      </c>
      <c r="K151" s="33"/>
      <c r="L151" s="33"/>
      <c r="M151" s="33"/>
      <c r="N151" s="33"/>
      <c r="O151" s="33"/>
      <c r="P151" s="33"/>
      <c r="Q151" s="33"/>
      <c r="R151" s="33"/>
    </row>
    <row r="152" spans="1:18" ht="90">
      <c r="A152" s="54">
        <v>23239044</v>
      </c>
      <c r="B152" s="15" t="s">
        <v>1445</v>
      </c>
      <c r="C152" s="15" t="s">
        <v>1442</v>
      </c>
      <c r="D152" s="15" t="s">
        <v>673</v>
      </c>
      <c r="E152" s="33" t="s">
        <v>674</v>
      </c>
      <c r="F152" s="15" t="s">
        <v>675</v>
      </c>
      <c r="G152" s="15" t="s">
        <v>265</v>
      </c>
      <c r="H152" s="15">
        <v>2013</v>
      </c>
      <c r="I152" s="49" t="s">
        <v>1623</v>
      </c>
      <c r="J152" s="33" t="s">
        <v>2726</v>
      </c>
      <c r="K152" s="33"/>
      <c r="L152" s="33" t="s">
        <v>2981</v>
      </c>
      <c r="M152" s="33"/>
      <c r="N152" s="33"/>
      <c r="O152" s="33"/>
      <c r="P152" s="33"/>
      <c r="Q152" s="33"/>
      <c r="R152" s="33"/>
    </row>
    <row r="153" spans="1:18" ht="90">
      <c r="A153" s="43">
        <v>33801746</v>
      </c>
      <c r="B153" s="7" t="s">
        <v>1445</v>
      </c>
      <c r="C153" s="7" t="s">
        <v>1442</v>
      </c>
      <c r="D153" s="7" t="s">
        <v>154</v>
      </c>
      <c r="E153" s="13" t="s">
        <v>155</v>
      </c>
      <c r="F153" s="7" t="s">
        <v>156</v>
      </c>
      <c r="G153" s="7" t="s">
        <v>157</v>
      </c>
      <c r="H153" s="7">
        <v>2021</v>
      </c>
      <c r="I153" s="48" t="s">
        <v>1503</v>
      </c>
      <c r="J153" s="13" t="s">
        <v>2726</v>
      </c>
      <c r="K153" s="13"/>
      <c r="L153" s="13"/>
      <c r="M153" s="13"/>
      <c r="N153" s="13"/>
      <c r="O153" s="13"/>
      <c r="P153" s="13"/>
      <c r="Q153" s="13"/>
      <c r="R153" s="13"/>
    </row>
    <row r="154" spans="1:18" ht="101.25">
      <c r="A154" s="54">
        <v>35703085</v>
      </c>
      <c r="B154" s="15" t="s">
        <v>1445</v>
      </c>
      <c r="C154" s="15" t="s">
        <v>1442</v>
      </c>
      <c r="D154" s="15" t="s">
        <v>650</v>
      </c>
      <c r="E154" s="33" t="s">
        <v>651</v>
      </c>
      <c r="F154" s="15" t="s">
        <v>652</v>
      </c>
      <c r="G154" s="15" t="s">
        <v>233</v>
      </c>
      <c r="H154" s="15">
        <v>2023</v>
      </c>
      <c r="I154" s="49" t="s">
        <v>1440</v>
      </c>
      <c r="J154" s="33" t="s">
        <v>3158</v>
      </c>
      <c r="K154" s="33"/>
      <c r="L154" s="33"/>
      <c r="M154" s="33"/>
      <c r="N154" s="33"/>
      <c r="O154" s="33"/>
      <c r="P154" s="33"/>
      <c r="Q154" s="33"/>
      <c r="R154" s="33"/>
    </row>
    <row r="155" spans="1:18" ht="180">
      <c r="A155" s="39"/>
      <c r="B155" s="15" t="s">
        <v>1464</v>
      </c>
      <c r="C155" s="15" t="s">
        <v>2729</v>
      </c>
      <c r="D155" s="15" t="s">
        <v>1649</v>
      </c>
      <c r="E155" s="33"/>
      <c r="F155" s="15" t="s">
        <v>1737</v>
      </c>
      <c r="G155" s="15" t="s">
        <v>1823</v>
      </c>
      <c r="H155" s="15">
        <v>2019</v>
      </c>
      <c r="I155" s="49" t="s">
        <v>1884</v>
      </c>
      <c r="J155" s="46"/>
      <c r="K155" s="33" t="s">
        <v>3108</v>
      </c>
      <c r="L155" s="33" t="s">
        <v>3107</v>
      </c>
      <c r="M155" s="33" t="s">
        <v>3109</v>
      </c>
      <c r="N155" s="33" t="s">
        <v>2817</v>
      </c>
      <c r="O155" s="33" t="s">
        <v>3111</v>
      </c>
      <c r="P155" s="33" t="s">
        <v>3110</v>
      </c>
      <c r="Q155" s="33" t="s">
        <v>3112</v>
      </c>
      <c r="R155" s="33" t="s">
        <v>2758</v>
      </c>
    </row>
    <row r="156" spans="1:18" ht="112.5">
      <c r="A156" s="59">
        <v>23772785</v>
      </c>
      <c r="B156" s="15" t="s">
        <v>1445</v>
      </c>
      <c r="C156" s="59" t="s">
        <v>1445</v>
      </c>
      <c r="D156" s="15" t="s">
        <v>575</v>
      </c>
      <c r="E156" s="33" t="s">
        <v>576</v>
      </c>
      <c r="F156" s="15" t="s">
        <v>577</v>
      </c>
      <c r="G156" s="15" t="s">
        <v>578</v>
      </c>
      <c r="H156" s="15">
        <v>2013</v>
      </c>
      <c r="I156" s="49" t="s">
        <v>1624</v>
      </c>
      <c r="J156" s="46"/>
      <c r="K156" s="33" t="s">
        <v>3201</v>
      </c>
      <c r="L156" s="33" t="s">
        <v>3200</v>
      </c>
      <c r="M156" s="33" t="s">
        <v>2809</v>
      </c>
      <c r="N156" s="33" t="s">
        <v>2989</v>
      </c>
      <c r="O156" s="33" t="s">
        <v>3202</v>
      </c>
      <c r="P156" s="33" t="s">
        <v>2809</v>
      </c>
      <c r="Q156" s="33" t="s">
        <v>2809</v>
      </c>
      <c r="R156" s="33" t="s">
        <v>2758</v>
      </c>
    </row>
    <row r="157" spans="1:18" ht="67.5">
      <c r="A157" s="39">
        <v>29256967</v>
      </c>
      <c r="B157" s="15" t="s">
        <v>1464</v>
      </c>
      <c r="C157" s="15" t="s">
        <v>1454</v>
      </c>
      <c r="D157" s="15" t="s">
        <v>794</v>
      </c>
      <c r="E157" s="33" t="s">
        <v>795</v>
      </c>
      <c r="F157" s="15" t="s">
        <v>796</v>
      </c>
      <c r="G157" s="15" t="s">
        <v>149</v>
      </c>
      <c r="H157" s="15">
        <v>2018</v>
      </c>
      <c r="I157" s="49" t="s">
        <v>1553</v>
      </c>
      <c r="J157" s="46"/>
      <c r="K157" s="33" t="s">
        <v>3115</v>
      </c>
      <c r="L157" s="33" t="s">
        <v>3114</v>
      </c>
      <c r="M157" s="33" t="s">
        <v>2809</v>
      </c>
      <c r="N157" s="33" t="s">
        <v>3113</v>
      </c>
      <c r="O157" s="33" t="s">
        <v>3116</v>
      </c>
      <c r="P157" s="33" t="s">
        <v>2809</v>
      </c>
      <c r="Q157" s="33" t="s">
        <v>2809</v>
      </c>
      <c r="R157" s="33" t="s">
        <v>2758</v>
      </c>
    </row>
    <row r="158" spans="1:18" ht="157.5">
      <c r="A158" s="54">
        <v>26703908</v>
      </c>
      <c r="B158" s="15" t="s">
        <v>1445</v>
      </c>
      <c r="C158" s="15" t="s">
        <v>1442</v>
      </c>
      <c r="D158" s="15" t="s">
        <v>583</v>
      </c>
      <c r="E158" s="33" t="s">
        <v>584</v>
      </c>
      <c r="F158" s="15" t="s">
        <v>585</v>
      </c>
      <c r="G158" s="15" t="s">
        <v>74</v>
      </c>
      <c r="H158" s="15">
        <v>2016</v>
      </c>
      <c r="I158" s="49" t="s">
        <v>1582</v>
      </c>
      <c r="J158" s="33" t="s">
        <v>2726</v>
      </c>
      <c r="K158" s="33"/>
      <c r="L158" s="33"/>
      <c r="M158" s="33"/>
      <c r="N158" s="33"/>
      <c r="O158" s="33"/>
      <c r="P158" s="33"/>
      <c r="Q158" s="33"/>
      <c r="R158" s="33"/>
    </row>
    <row r="159" spans="1:18" ht="75">
      <c r="A159" s="36">
        <v>34283000</v>
      </c>
      <c r="B159" s="7" t="s">
        <v>1464</v>
      </c>
      <c r="C159" s="7" t="s">
        <v>1454</v>
      </c>
      <c r="D159" s="7" t="s">
        <v>307</v>
      </c>
      <c r="E159" s="13" t="s">
        <v>308</v>
      </c>
      <c r="F159" s="7" t="s">
        <v>309</v>
      </c>
      <c r="G159" s="7" t="s">
        <v>310</v>
      </c>
      <c r="H159" s="7">
        <v>2022</v>
      </c>
      <c r="I159" s="48" t="s">
        <v>1469</v>
      </c>
      <c r="J159" s="45"/>
      <c r="K159" s="13" t="s">
        <v>3118</v>
      </c>
      <c r="L159" s="13" t="s">
        <v>3117</v>
      </c>
      <c r="M159" s="13" t="s">
        <v>3119</v>
      </c>
      <c r="N159" s="13" t="s">
        <v>3029</v>
      </c>
      <c r="O159" s="13" t="s">
        <v>3120</v>
      </c>
      <c r="P159" s="13" t="s">
        <v>2809</v>
      </c>
      <c r="Q159" s="13" t="s">
        <v>2809</v>
      </c>
      <c r="R159" s="13" t="s">
        <v>2758</v>
      </c>
    </row>
    <row r="160" spans="1:18" ht="225">
      <c r="A160" s="43"/>
      <c r="B160" s="7" t="s">
        <v>1445</v>
      </c>
      <c r="C160" s="7" t="s">
        <v>1442</v>
      </c>
      <c r="D160" s="7" t="s">
        <v>1674</v>
      </c>
      <c r="E160" s="13"/>
      <c r="F160" s="7" t="s">
        <v>1762</v>
      </c>
      <c r="G160" s="7" t="s">
        <v>1844</v>
      </c>
      <c r="H160" s="7">
        <v>2022</v>
      </c>
      <c r="I160" s="48" t="s">
        <v>2781</v>
      </c>
      <c r="J160" s="13" t="s">
        <v>3203</v>
      </c>
      <c r="K160" s="13"/>
      <c r="L160" s="13"/>
      <c r="M160" s="13"/>
      <c r="N160" s="13"/>
      <c r="O160" s="13"/>
      <c r="P160" s="13"/>
      <c r="Q160" s="13"/>
      <c r="R160" s="13"/>
    </row>
    <row r="161" spans="1:18" ht="168.75">
      <c r="A161" s="51">
        <v>26713494</v>
      </c>
      <c r="B161" s="7" t="s">
        <v>1445</v>
      </c>
      <c r="C161" s="51" t="s">
        <v>1445</v>
      </c>
      <c r="D161" s="7" t="s">
        <v>101</v>
      </c>
      <c r="E161" s="13" t="s">
        <v>102</v>
      </c>
      <c r="F161" s="7" t="s">
        <v>103</v>
      </c>
      <c r="G161" s="7" t="s">
        <v>104</v>
      </c>
      <c r="H161" s="7">
        <v>2016</v>
      </c>
      <c r="I161" s="48" t="s">
        <v>1583</v>
      </c>
      <c r="J161" s="45"/>
      <c r="K161" s="13" t="s">
        <v>3204</v>
      </c>
      <c r="L161" s="13" t="s">
        <v>3205</v>
      </c>
      <c r="M161" s="13" t="s">
        <v>2809</v>
      </c>
      <c r="N161" s="13" t="s">
        <v>2989</v>
      </c>
      <c r="O161" s="13" t="s">
        <v>2837</v>
      </c>
      <c r="P161" s="13" t="s">
        <v>2809</v>
      </c>
      <c r="Q161" s="13" t="s">
        <v>3206</v>
      </c>
      <c r="R161" s="13" t="s">
        <v>2758</v>
      </c>
    </row>
    <row r="162" spans="1:18" ht="90">
      <c r="A162" s="39">
        <v>31823473</v>
      </c>
      <c r="B162" s="15" t="s">
        <v>1464</v>
      </c>
      <c r="C162" s="15" t="s">
        <v>1454</v>
      </c>
      <c r="D162" s="15" t="s">
        <v>187</v>
      </c>
      <c r="E162" s="33" t="s">
        <v>188</v>
      </c>
      <c r="F162" s="15" t="s">
        <v>189</v>
      </c>
      <c r="G162" s="15" t="s">
        <v>190</v>
      </c>
      <c r="H162" s="15">
        <v>2020</v>
      </c>
      <c r="I162" s="49" t="s">
        <v>1529</v>
      </c>
      <c r="J162" s="46"/>
      <c r="K162" s="33" t="s">
        <v>3123</v>
      </c>
      <c r="L162" s="33" t="s">
        <v>3122</v>
      </c>
      <c r="M162" s="33" t="s">
        <v>3124</v>
      </c>
      <c r="N162" s="33" t="s">
        <v>3121</v>
      </c>
      <c r="O162" s="33" t="s">
        <v>3126</v>
      </c>
      <c r="P162" s="33" t="s">
        <v>3125</v>
      </c>
      <c r="Q162" s="33" t="s">
        <v>3127</v>
      </c>
      <c r="R162" s="33" t="s">
        <v>2758</v>
      </c>
    </row>
    <row r="163" spans="1:18" ht="78.75">
      <c r="A163" s="43">
        <v>28535840</v>
      </c>
      <c r="B163" s="7" t="s">
        <v>1445</v>
      </c>
      <c r="C163" s="7" t="s">
        <v>1442</v>
      </c>
      <c r="D163" s="7" t="s">
        <v>522</v>
      </c>
      <c r="E163" s="13" t="s">
        <v>523</v>
      </c>
      <c r="F163" s="7" t="s">
        <v>121</v>
      </c>
      <c r="G163" s="7" t="s">
        <v>176</v>
      </c>
      <c r="H163" s="7">
        <v>2017</v>
      </c>
      <c r="I163" s="48" t="s">
        <v>1568</v>
      </c>
      <c r="J163" s="13" t="s">
        <v>2726</v>
      </c>
      <c r="K163" s="13"/>
      <c r="L163" s="13"/>
      <c r="M163" s="13"/>
      <c r="N163" s="13"/>
      <c r="O163" s="13"/>
      <c r="P163" s="13"/>
      <c r="Q163" s="13"/>
      <c r="R163" s="13"/>
    </row>
    <row r="164" spans="1:18" ht="67.5">
      <c r="A164" s="43">
        <v>26916469</v>
      </c>
      <c r="B164" s="7" t="s">
        <v>1445</v>
      </c>
      <c r="C164" s="7" t="s">
        <v>1442</v>
      </c>
      <c r="D164" s="7" t="s">
        <v>135</v>
      </c>
      <c r="E164" s="13" t="s">
        <v>136</v>
      </c>
      <c r="F164" s="7" t="s">
        <v>121</v>
      </c>
      <c r="G164" s="7" t="s">
        <v>137</v>
      </c>
      <c r="H164" s="7">
        <v>2016</v>
      </c>
      <c r="I164" s="48" t="s">
        <v>1584</v>
      </c>
      <c r="J164" s="13" t="s">
        <v>2726</v>
      </c>
      <c r="K164" s="13"/>
      <c r="L164" s="13"/>
      <c r="M164" s="13"/>
      <c r="N164" s="13"/>
      <c r="O164" s="13"/>
      <c r="P164" s="13"/>
      <c r="Q164" s="13"/>
      <c r="R164" s="13"/>
    </row>
    <row r="165" spans="1:18" ht="135">
      <c r="A165" s="39">
        <v>24286295</v>
      </c>
      <c r="B165" s="15" t="s">
        <v>1464</v>
      </c>
      <c r="C165" s="15" t="s">
        <v>1454</v>
      </c>
      <c r="D165" s="15" t="s">
        <v>1055</v>
      </c>
      <c r="E165" s="33" t="s">
        <v>1056</v>
      </c>
      <c r="F165" s="15" t="s">
        <v>1057</v>
      </c>
      <c r="G165" s="15" t="s">
        <v>233</v>
      </c>
      <c r="H165" s="15">
        <v>2014</v>
      </c>
      <c r="I165" s="49" t="s">
        <v>1608</v>
      </c>
      <c r="J165" s="46"/>
      <c r="K165" s="33" t="s">
        <v>3131</v>
      </c>
      <c r="L165" s="33" t="s">
        <v>3132</v>
      </c>
      <c r="M165" s="33" t="s">
        <v>2809</v>
      </c>
      <c r="N165" s="33" t="s">
        <v>3128</v>
      </c>
      <c r="O165" s="33" t="s">
        <v>3129</v>
      </c>
      <c r="P165" s="33" t="s">
        <v>2809</v>
      </c>
      <c r="Q165" s="33" t="s">
        <v>3130</v>
      </c>
      <c r="R165" s="33" t="s">
        <v>2758</v>
      </c>
    </row>
    <row r="166" spans="1:18" ht="135">
      <c r="A166" s="43">
        <v>30325587</v>
      </c>
      <c r="B166" s="7" t="s">
        <v>1445</v>
      </c>
      <c r="C166" s="7" t="s">
        <v>1442</v>
      </c>
      <c r="D166" s="7" t="s">
        <v>64</v>
      </c>
      <c r="E166" s="13" t="s">
        <v>65</v>
      </c>
      <c r="F166" s="7" t="s">
        <v>66</v>
      </c>
      <c r="G166" s="7" t="s">
        <v>67</v>
      </c>
      <c r="H166" s="7">
        <v>2018</v>
      </c>
      <c r="I166" s="48" t="s">
        <v>1554</v>
      </c>
      <c r="J166" s="13" t="s">
        <v>2726</v>
      </c>
      <c r="K166" s="13"/>
      <c r="L166" s="13"/>
      <c r="M166" s="13"/>
      <c r="N166" s="13"/>
      <c r="O166" s="13"/>
      <c r="P166" s="13"/>
      <c r="Q166" s="13"/>
      <c r="R166" s="13"/>
    </row>
    <row r="167" spans="1:18" ht="112.5">
      <c r="A167" s="54">
        <v>32909657</v>
      </c>
      <c r="B167" s="15" t="s">
        <v>1445</v>
      </c>
      <c r="C167" s="15" t="s">
        <v>1442</v>
      </c>
      <c r="D167" s="15" t="s">
        <v>184</v>
      </c>
      <c r="E167" s="33" t="s">
        <v>185</v>
      </c>
      <c r="F167" s="15" t="s">
        <v>186</v>
      </c>
      <c r="G167" s="15" t="s">
        <v>67</v>
      </c>
      <c r="H167" s="15">
        <v>2021</v>
      </c>
      <c r="I167" s="49" t="s">
        <v>1492</v>
      </c>
      <c r="J167" s="33" t="s">
        <v>2726</v>
      </c>
      <c r="K167" s="33"/>
      <c r="L167" s="33"/>
      <c r="M167" s="33"/>
      <c r="N167" s="33"/>
      <c r="O167" s="33"/>
      <c r="P167" s="33"/>
      <c r="Q167" s="33"/>
      <c r="R167" s="33"/>
    </row>
    <row r="168" spans="1:18" ht="168.75">
      <c r="A168" s="54">
        <v>25945699</v>
      </c>
      <c r="B168" s="15" t="s">
        <v>1445</v>
      </c>
      <c r="C168" s="15" t="s">
        <v>1442</v>
      </c>
      <c r="D168" s="15" t="s">
        <v>653</v>
      </c>
      <c r="E168" s="33" t="s">
        <v>654</v>
      </c>
      <c r="F168" s="15" t="s">
        <v>221</v>
      </c>
      <c r="G168" s="15" t="s">
        <v>194</v>
      </c>
      <c r="H168" s="15">
        <v>2015</v>
      </c>
      <c r="I168" s="49" t="s">
        <v>1593</v>
      </c>
      <c r="J168" s="33" t="s">
        <v>2726</v>
      </c>
      <c r="K168" s="33"/>
      <c r="L168" s="33"/>
      <c r="M168" s="33"/>
      <c r="N168" s="33"/>
      <c r="O168" s="33"/>
      <c r="P168" s="33"/>
      <c r="Q168" s="33"/>
      <c r="R168" s="33"/>
    </row>
    <row r="169" spans="1:18" ht="123.75">
      <c r="A169" s="54">
        <v>23568457</v>
      </c>
      <c r="B169" s="15" t="s">
        <v>1445</v>
      </c>
      <c r="C169" s="15" t="s">
        <v>1442</v>
      </c>
      <c r="D169" s="15" t="s">
        <v>687</v>
      </c>
      <c r="E169" s="33" t="s">
        <v>688</v>
      </c>
      <c r="F169" s="15" t="s">
        <v>221</v>
      </c>
      <c r="G169" s="15" t="s">
        <v>194</v>
      </c>
      <c r="H169" s="15">
        <v>2013</v>
      </c>
      <c r="I169" s="49" t="s">
        <v>1625</v>
      </c>
      <c r="J169" s="33" t="s">
        <v>2726</v>
      </c>
      <c r="K169" s="33"/>
      <c r="L169" s="33"/>
      <c r="M169" s="33"/>
      <c r="N169" s="33"/>
      <c r="O169" s="33"/>
      <c r="P169" s="33"/>
      <c r="Q169" s="33"/>
      <c r="R169" s="33"/>
    </row>
    <row r="170" spans="1:18" ht="67.5">
      <c r="A170" s="54">
        <v>35361904</v>
      </c>
      <c r="B170" s="15" t="s">
        <v>1445</v>
      </c>
      <c r="C170" s="15" t="s">
        <v>1442</v>
      </c>
      <c r="D170" s="15" t="s">
        <v>659</v>
      </c>
      <c r="E170" s="33" t="s">
        <v>660</v>
      </c>
      <c r="F170" s="15" t="s">
        <v>661</v>
      </c>
      <c r="G170" s="15" t="s">
        <v>28</v>
      </c>
      <c r="H170" s="15">
        <v>2022</v>
      </c>
      <c r="I170" s="49" t="s">
        <v>1476</v>
      </c>
      <c r="J170" s="33" t="s">
        <v>2726</v>
      </c>
      <c r="K170" s="33"/>
      <c r="L170" s="33"/>
      <c r="M170" s="33"/>
      <c r="N170" s="33"/>
      <c r="O170" s="33"/>
      <c r="P170" s="33"/>
      <c r="Q170" s="33"/>
      <c r="R170" s="33"/>
    </row>
    <row r="171" spans="1:18" ht="146.25">
      <c r="A171" s="54">
        <v>30519816</v>
      </c>
      <c r="B171" s="15" t="s">
        <v>1445</v>
      </c>
      <c r="C171" s="15" t="s">
        <v>1442</v>
      </c>
      <c r="D171" s="15" t="s">
        <v>127</v>
      </c>
      <c r="E171" s="33" t="s">
        <v>128</v>
      </c>
      <c r="F171" s="15" t="s">
        <v>129</v>
      </c>
      <c r="G171" s="15" t="s">
        <v>130</v>
      </c>
      <c r="H171" s="15">
        <v>2019</v>
      </c>
      <c r="I171" s="49" t="s">
        <v>1541</v>
      </c>
      <c r="J171" s="33" t="s">
        <v>2726</v>
      </c>
      <c r="K171" s="33"/>
      <c r="L171" s="33"/>
      <c r="M171" s="33"/>
      <c r="N171" s="33"/>
      <c r="O171" s="33"/>
      <c r="P171" s="33"/>
      <c r="Q171" s="33"/>
      <c r="R171" s="33"/>
    </row>
    <row r="172" spans="1:18" ht="90">
      <c r="A172" s="54">
        <v>28584286</v>
      </c>
      <c r="B172" s="15" t="s">
        <v>1445</v>
      </c>
      <c r="C172" s="15" t="s">
        <v>1442</v>
      </c>
      <c r="D172" s="15" t="s">
        <v>1279</v>
      </c>
      <c r="E172" s="33" t="s">
        <v>1280</v>
      </c>
      <c r="F172" s="15" t="s">
        <v>258</v>
      </c>
      <c r="G172" s="15" t="s">
        <v>28</v>
      </c>
      <c r="H172" s="15">
        <v>2018</v>
      </c>
      <c r="I172" s="49" t="s">
        <v>1556</v>
      </c>
      <c r="J172" s="33" t="s">
        <v>2726</v>
      </c>
      <c r="K172" s="33"/>
      <c r="L172" s="33"/>
      <c r="M172" s="33"/>
      <c r="N172" s="33"/>
      <c r="O172" s="33"/>
      <c r="P172" s="33"/>
      <c r="Q172" s="33"/>
      <c r="R172" s="33"/>
    </row>
    <row r="173" spans="1:18" ht="135">
      <c r="A173" s="43">
        <v>29527006</v>
      </c>
      <c r="B173" s="7" t="s">
        <v>1445</v>
      </c>
      <c r="C173" s="7" t="s">
        <v>1442</v>
      </c>
      <c r="D173" s="7" t="s">
        <v>256</v>
      </c>
      <c r="E173" s="13" t="s">
        <v>257</v>
      </c>
      <c r="F173" s="7" t="s">
        <v>258</v>
      </c>
      <c r="G173" s="7" t="s">
        <v>48</v>
      </c>
      <c r="H173" s="7">
        <v>2018</v>
      </c>
      <c r="I173" s="48" t="s">
        <v>1555</v>
      </c>
      <c r="J173" s="13" t="s">
        <v>2726</v>
      </c>
      <c r="K173" s="13"/>
      <c r="L173" s="13"/>
      <c r="M173" s="13"/>
      <c r="N173" s="13"/>
      <c r="O173" s="13"/>
      <c r="P173" s="13"/>
      <c r="Q173" s="13"/>
      <c r="R173" s="13"/>
    </row>
    <row r="174" spans="1:18" ht="112.5">
      <c r="A174" s="54">
        <v>31308545</v>
      </c>
      <c r="B174" s="15" t="s">
        <v>1445</v>
      </c>
      <c r="C174" s="15" t="s">
        <v>1442</v>
      </c>
      <c r="D174" s="15" t="s">
        <v>6</v>
      </c>
      <c r="E174" s="33" t="s">
        <v>7</v>
      </c>
      <c r="F174" s="15" t="s">
        <v>8</v>
      </c>
      <c r="G174" s="15" t="s">
        <v>9</v>
      </c>
      <c r="H174" s="15">
        <v>2019</v>
      </c>
      <c r="I174" s="49" t="s">
        <v>1542</v>
      </c>
      <c r="J174" s="33" t="s">
        <v>2726</v>
      </c>
      <c r="K174" s="33"/>
      <c r="L174" s="33"/>
      <c r="M174" s="33"/>
      <c r="N174" s="33"/>
      <c r="O174" s="33"/>
      <c r="P174" s="33"/>
      <c r="Q174" s="33"/>
      <c r="R174" s="33"/>
    </row>
    <row r="175" spans="1:18" ht="112.5">
      <c r="A175" s="54">
        <v>37553644</v>
      </c>
      <c r="B175" s="15" t="s">
        <v>1445</v>
      </c>
      <c r="C175" s="15" t="s">
        <v>1442</v>
      </c>
      <c r="D175" s="15" t="s">
        <v>852</v>
      </c>
      <c r="E175" s="33" t="s">
        <v>853</v>
      </c>
      <c r="F175" s="15" t="s">
        <v>854</v>
      </c>
      <c r="G175" s="15" t="s">
        <v>855</v>
      </c>
      <c r="H175" s="15">
        <v>2023</v>
      </c>
      <c r="I175" s="49" t="s">
        <v>1447</v>
      </c>
      <c r="J175" s="33" t="s">
        <v>2726</v>
      </c>
      <c r="K175" s="33"/>
      <c r="L175" s="33"/>
      <c r="M175" s="33"/>
      <c r="N175" s="33"/>
      <c r="O175" s="33"/>
      <c r="P175" s="33"/>
      <c r="Q175" s="33"/>
      <c r="R175" s="33"/>
    </row>
    <row r="176" spans="1:18" ht="90">
      <c r="A176" s="54">
        <v>35780037</v>
      </c>
      <c r="B176" s="15" t="s">
        <v>1445</v>
      </c>
      <c r="C176" s="15" t="s">
        <v>1442</v>
      </c>
      <c r="D176" s="15" t="s">
        <v>514</v>
      </c>
      <c r="E176" s="33" t="s">
        <v>515</v>
      </c>
      <c r="F176" s="15" t="s">
        <v>516</v>
      </c>
      <c r="G176" s="15" t="s">
        <v>517</v>
      </c>
      <c r="H176" s="15">
        <v>2022</v>
      </c>
      <c r="I176" s="49" t="s">
        <v>1467</v>
      </c>
      <c r="J176" s="33" t="s">
        <v>2726</v>
      </c>
      <c r="K176" s="33"/>
      <c r="L176" s="33"/>
      <c r="M176" s="33"/>
      <c r="N176" s="33"/>
      <c r="O176" s="33"/>
      <c r="P176" s="33"/>
      <c r="Q176" s="33"/>
      <c r="R176" s="33"/>
    </row>
    <row r="177" spans="1:18" ht="112.5">
      <c r="A177" s="58">
        <v>29876402</v>
      </c>
      <c r="B177" s="15" t="s">
        <v>1445</v>
      </c>
      <c r="C177" s="15" t="s">
        <v>1442</v>
      </c>
      <c r="D177" s="15" t="s">
        <v>2076</v>
      </c>
      <c r="E177" s="33"/>
      <c r="F177" s="15" t="s">
        <v>2075</v>
      </c>
      <c r="G177" s="37" t="s">
        <v>2077</v>
      </c>
      <c r="H177" s="37">
        <v>2018</v>
      </c>
      <c r="I177" s="38" t="s">
        <v>2078</v>
      </c>
      <c r="J177" s="33" t="s">
        <v>2726</v>
      </c>
      <c r="K177" s="33"/>
      <c r="L177" s="33"/>
      <c r="M177" s="33"/>
      <c r="N177" s="33"/>
      <c r="O177" s="33"/>
      <c r="P177" s="33"/>
      <c r="Q177" s="33"/>
      <c r="R177" s="33"/>
    </row>
    <row r="178" spans="1:18" ht="78.75">
      <c r="A178" s="58">
        <v>29958387</v>
      </c>
      <c r="B178" s="15" t="s">
        <v>1445</v>
      </c>
      <c r="C178" s="15" t="s">
        <v>1442</v>
      </c>
      <c r="D178" s="15" t="s">
        <v>2239</v>
      </c>
      <c r="E178" s="33"/>
      <c r="F178" s="15" t="s">
        <v>2238</v>
      </c>
      <c r="G178" s="37" t="s">
        <v>2240</v>
      </c>
      <c r="H178" s="37">
        <v>2018</v>
      </c>
      <c r="I178" s="38" t="s">
        <v>2241</v>
      </c>
      <c r="J178" s="33" t="s">
        <v>2726</v>
      </c>
      <c r="K178" s="33"/>
      <c r="L178" s="33"/>
      <c r="M178" s="33"/>
      <c r="N178" s="33"/>
      <c r="O178" s="33"/>
      <c r="P178" s="33"/>
      <c r="Q178" s="33"/>
      <c r="R178" s="33"/>
    </row>
    <row r="179" spans="1:18" ht="60">
      <c r="A179" s="54">
        <v>31658910</v>
      </c>
      <c r="B179" s="15" t="s">
        <v>1445</v>
      </c>
      <c r="C179" s="15" t="s">
        <v>1442</v>
      </c>
      <c r="D179" s="15" t="s">
        <v>97</v>
      </c>
      <c r="E179" s="33" t="s">
        <v>98</v>
      </c>
      <c r="F179" s="15" t="s">
        <v>99</v>
      </c>
      <c r="G179" s="15" t="s">
        <v>100</v>
      </c>
      <c r="H179" s="15">
        <v>2021</v>
      </c>
      <c r="I179" s="49" t="s">
        <v>1516</v>
      </c>
      <c r="J179" s="33" t="s">
        <v>2726</v>
      </c>
      <c r="K179" s="33"/>
      <c r="L179" s="33"/>
      <c r="M179" s="33"/>
      <c r="N179" s="33"/>
      <c r="O179" s="33"/>
      <c r="P179" s="33"/>
      <c r="Q179" s="33"/>
      <c r="R179" s="33"/>
    </row>
    <row r="180" spans="1:18" ht="146.25">
      <c r="A180" s="54">
        <v>31301758</v>
      </c>
      <c r="B180" s="15" t="s">
        <v>1445</v>
      </c>
      <c r="C180" s="15" t="s">
        <v>1442</v>
      </c>
      <c r="D180" s="15" t="s">
        <v>971</v>
      </c>
      <c r="E180" s="33" t="s">
        <v>972</v>
      </c>
      <c r="F180" s="15" t="s">
        <v>99</v>
      </c>
      <c r="G180" s="15" t="s">
        <v>13</v>
      </c>
      <c r="H180" s="15">
        <v>2019</v>
      </c>
      <c r="I180" s="49" t="s">
        <v>1543</v>
      </c>
      <c r="J180" s="33" t="s">
        <v>2726</v>
      </c>
      <c r="K180" s="33"/>
      <c r="L180" s="33"/>
      <c r="M180" s="33"/>
      <c r="N180" s="33"/>
      <c r="O180" s="33"/>
      <c r="P180" s="33"/>
      <c r="Q180" s="33"/>
      <c r="R180" s="33"/>
    </row>
    <row r="181" spans="1:18" ht="112.5">
      <c r="A181" s="54">
        <v>30087453</v>
      </c>
      <c r="B181" s="15" t="s">
        <v>1445</v>
      </c>
      <c r="C181" s="15" t="s">
        <v>1442</v>
      </c>
      <c r="D181" s="15" t="s">
        <v>112</v>
      </c>
      <c r="E181" s="33" t="s">
        <v>113</v>
      </c>
      <c r="F181" s="15" t="s">
        <v>114</v>
      </c>
      <c r="G181" s="15" t="s">
        <v>28</v>
      </c>
      <c r="H181" s="15">
        <v>2020</v>
      </c>
      <c r="I181" s="49" t="s">
        <v>1521</v>
      </c>
      <c r="J181" s="33" t="s">
        <v>2726</v>
      </c>
      <c r="K181" s="33"/>
      <c r="L181" s="33"/>
      <c r="M181" s="33"/>
      <c r="N181" s="33"/>
      <c r="O181" s="33"/>
      <c r="P181" s="33"/>
      <c r="Q181" s="33"/>
      <c r="R181" s="33"/>
    </row>
    <row r="182" spans="1:18" ht="112.5">
      <c r="A182" s="54">
        <v>28368970</v>
      </c>
      <c r="B182" s="15" t="s">
        <v>1445</v>
      </c>
      <c r="C182" s="15" t="s">
        <v>1442</v>
      </c>
      <c r="D182" s="15" t="s">
        <v>767</v>
      </c>
      <c r="E182" s="33" t="s">
        <v>768</v>
      </c>
      <c r="F182" s="15" t="s">
        <v>114</v>
      </c>
      <c r="G182" s="15" t="s">
        <v>149</v>
      </c>
      <c r="H182" s="15">
        <v>2017</v>
      </c>
      <c r="I182" s="49" t="s">
        <v>1569</v>
      </c>
      <c r="J182" s="33" t="s">
        <v>2726</v>
      </c>
      <c r="K182" s="33"/>
      <c r="L182" s="33"/>
      <c r="M182" s="33"/>
      <c r="N182" s="33"/>
      <c r="O182" s="33"/>
      <c r="P182" s="33"/>
      <c r="Q182" s="33"/>
      <c r="R182" s="33"/>
    </row>
    <row r="183" spans="1:18" ht="112.5">
      <c r="A183" s="39">
        <v>35243971</v>
      </c>
      <c r="B183" s="15" t="s">
        <v>1464</v>
      </c>
      <c r="C183" s="15" t="s">
        <v>2729</v>
      </c>
      <c r="D183" s="15" t="s">
        <v>447</v>
      </c>
      <c r="E183" s="33" t="s">
        <v>448</v>
      </c>
      <c r="F183" s="15" t="s">
        <v>114</v>
      </c>
      <c r="G183" s="15" t="s">
        <v>100</v>
      </c>
      <c r="H183" s="15">
        <v>2023</v>
      </c>
      <c r="I183" s="49" t="s">
        <v>1439</v>
      </c>
      <c r="J183" s="46"/>
      <c r="K183" s="33" t="s">
        <v>2809</v>
      </c>
      <c r="L183" s="33" t="s">
        <v>3136</v>
      </c>
      <c r="M183" s="33" t="s">
        <v>2809</v>
      </c>
      <c r="N183" s="33" t="s">
        <v>3029</v>
      </c>
      <c r="O183" s="33" t="s">
        <v>3137</v>
      </c>
      <c r="P183" s="33" t="s">
        <v>2809</v>
      </c>
      <c r="Q183" s="33" t="s">
        <v>3138</v>
      </c>
      <c r="R183" s="33" t="s">
        <v>2857</v>
      </c>
    </row>
    <row r="184" spans="1:18" ht="135">
      <c r="A184" s="39">
        <v>24831852</v>
      </c>
      <c r="B184" s="15" t="s">
        <v>1464</v>
      </c>
      <c r="C184" s="15" t="s">
        <v>1454</v>
      </c>
      <c r="D184" s="15" t="s">
        <v>423</v>
      </c>
      <c r="E184" s="33" t="s">
        <v>424</v>
      </c>
      <c r="F184" s="15" t="s">
        <v>114</v>
      </c>
      <c r="G184" s="15" t="s">
        <v>85</v>
      </c>
      <c r="H184" s="15">
        <v>2014</v>
      </c>
      <c r="I184" s="49" t="s">
        <v>1609</v>
      </c>
      <c r="J184" s="46"/>
      <c r="K184" s="33" t="s">
        <v>3134</v>
      </c>
      <c r="L184" s="33" t="s">
        <v>3133</v>
      </c>
      <c r="M184" s="33" t="s">
        <v>2833</v>
      </c>
      <c r="N184" s="33" t="s">
        <v>3094</v>
      </c>
      <c r="O184" s="33" t="s">
        <v>3135</v>
      </c>
      <c r="P184" s="33" t="s">
        <v>2809</v>
      </c>
      <c r="Q184" s="33" t="s">
        <v>2809</v>
      </c>
      <c r="R184" s="33" t="s">
        <v>2758</v>
      </c>
    </row>
    <row r="185" spans="1:18" ht="146.25">
      <c r="A185" s="39">
        <v>24106242</v>
      </c>
      <c r="B185" s="15" t="s">
        <v>1464</v>
      </c>
      <c r="C185" s="15" t="s">
        <v>1454</v>
      </c>
      <c r="D185" s="15" t="s">
        <v>158</v>
      </c>
      <c r="E185" s="33" t="s">
        <v>159</v>
      </c>
      <c r="F185" s="15" t="s">
        <v>160</v>
      </c>
      <c r="G185" s="15" t="s">
        <v>161</v>
      </c>
      <c r="H185" s="15">
        <v>2013</v>
      </c>
      <c r="I185" s="49" t="s">
        <v>1627</v>
      </c>
      <c r="J185" s="46"/>
      <c r="K185" s="33" t="s">
        <v>2809</v>
      </c>
      <c r="L185" s="33" t="s">
        <v>3139</v>
      </c>
      <c r="M185" s="33" t="s">
        <v>2809</v>
      </c>
      <c r="N185" s="33" t="s">
        <v>3029</v>
      </c>
      <c r="O185" s="33" t="s">
        <v>3140</v>
      </c>
      <c r="P185" s="33" t="s">
        <v>2809</v>
      </c>
      <c r="Q185" s="33" t="s">
        <v>2809</v>
      </c>
      <c r="R185" s="33" t="s">
        <v>3141</v>
      </c>
    </row>
    <row r="186" spans="1:18" ht="78.75">
      <c r="A186" s="43">
        <v>33973063</v>
      </c>
      <c r="B186" s="7" t="s">
        <v>1445</v>
      </c>
      <c r="C186" s="7" t="s">
        <v>1442</v>
      </c>
      <c r="D186" s="7" t="s">
        <v>60</v>
      </c>
      <c r="E186" s="13" t="s">
        <v>61</v>
      </c>
      <c r="F186" s="7" t="s">
        <v>62</v>
      </c>
      <c r="G186" s="7" t="s">
        <v>63</v>
      </c>
      <c r="H186" s="7">
        <v>2021</v>
      </c>
      <c r="I186" s="48" t="s">
        <v>1495</v>
      </c>
      <c r="J186" s="13" t="s">
        <v>3208</v>
      </c>
      <c r="K186" s="13"/>
      <c r="L186" s="13"/>
      <c r="M186" s="13"/>
      <c r="N186" s="13"/>
      <c r="O186" s="13"/>
      <c r="P186" s="13"/>
      <c r="Q186" s="13"/>
      <c r="R186" s="13"/>
    </row>
    <row r="187" spans="1:18" ht="90">
      <c r="A187" s="54">
        <v>32382133</v>
      </c>
      <c r="B187" s="15" t="s">
        <v>1445</v>
      </c>
      <c r="C187" s="15" t="s">
        <v>1442</v>
      </c>
      <c r="D187" s="15" t="s">
        <v>431</v>
      </c>
      <c r="E187" s="33" t="s">
        <v>432</v>
      </c>
      <c r="F187" s="15" t="s">
        <v>433</v>
      </c>
      <c r="G187" s="15" t="s">
        <v>28</v>
      </c>
      <c r="H187" s="15">
        <v>2021</v>
      </c>
      <c r="I187" s="49" t="s">
        <v>1493</v>
      </c>
      <c r="J187" s="33" t="s">
        <v>2726</v>
      </c>
      <c r="K187" s="33"/>
      <c r="L187" s="33"/>
      <c r="M187" s="33"/>
      <c r="N187" s="33"/>
      <c r="O187" s="33"/>
      <c r="P187" s="33"/>
      <c r="Q187" s="33"/>
      <c r="R187" s="33"/>
    </row>
    <row r="188" spans="1:18" ht="60">
      <c r="A188" s="36">
        <v>33926592</v>
      </c>
      <c r="B188" s="7" t="s">
        <v>1464</v>
      </c>
      <c r="C188" s="7" t="s">
        <v>1454</v>
      </c>
      <c r="D188" s="7" t="s">
        <v>1116</v>
      </c>
      <c r="E188" s="13" t="s">
        <v>1117</v>
      </c>
      <c r="F188" s="7" t="s">
        <v>433</v>
      </c>
      <c r="G188" s="7" t="s">
        <v>100</v>
      </c>
      <c r="H188" s="7">
        <v>2023</v>
      </c>
      <c r="I188" s="48" t="s">
        <v>1452</v>
      </c>
      <c r="J188" s="45"/>
      <c r="K188" s="13" t="s">
        <v>3144</v>
      </c>
      <c r="L188" s="13" t="s">
        <v>3143</v>
      </c>
      <c r="M188" s="13" t="s">
        <v>2809</v>
      </c>
      <c r="N188" s="13" t="s">
        <v>3142</v>
      </c>
      <c r="O188" s="13" t="s">
        <v>3145</v>
      </c>
      <c r="P188" s="13" t="s">
        <v>2809</v>
      </c>
      <c r="Q188" s="13" t="s">
        <v>2838</v>
      </c>
      <c r="R188" s="13" t="s">
        <v>3146</v>
      </c>
    </row>
    <row r="189" spans="1:18" ht="144">
      <c r="A189" s="59"/>
      <c r="B189" s="15" t="s">
        <v>1971</v>
      </c>
      <c r="C189" s="59" t="s">
        <v>1445</v>
      </c>
      <c r="D189" s="15" t="s">
        <v>1661</v>
      </c>
      <c r="E189" s="33"/>
      <c r="F189" s="15" t="s">
        <v>1749</v>
      </c>
      <c r="G189" s="15" t="s">
        <v>1833</v>
      </c>
      <c r="H189" s="15">
        <v>2022</v>
      </c>
      <c r="I189" s="49" t="s">
        <v>1896</v>
      </c>
      <c r="J189" s="46" t="s">
        <v>3215</v>
      </c>
      <c r="K189" s="33" t="s">
        <v>3209</v>
      </c>
      <c r="L189" s="33" t="s">
        <v>3210</v>
      </c>
      <c r="M189" s="33" t="s">
        <v>3213</v>
      </c>
      <c r="N189" s="33"/>
      <c r="O189" s="33"/>
      <c r="P189" s="33" t="s">
        <v>3214</v>
      </c>
      <c r="Q189" s="33" t="s">
        <v>3212</v>
      </c>
      <c r="R189" s="33" t="s">
        <v>3211</v>
      </c>
    </row>
    <row r="190" spans="1:18" ht="101.25">
      <c r="A190" s="39">
        <v>37025415</v>
      </c>
      <c r="B190" s="15" t="s">
        <v>1464</v>
      </c>
      <c r="C190" s="15" t="s">
        <v>1454</v>
      </c>
      <c r="D190" s="15" t="s">
        <v>425</v>
      </c>
      <c r="E190" s="33" t="s">
        <v>426</v>
      </c>
      <c r="F190" s="15" t="s">
        <v>107</v>
      </c>
      <c r="G190" s="15" t="s">
        <v>427</v>
      </c>
      <c r="H190" s="15">
        <v>2023</v>
      </c>
      <c r="I190" s="49" t="s">
        <v>1437</v>
      </c>
      <c r="J190" s="46"/>
      <c r="K190" s="33" t="s">
        <v>3148</v>
      </c>
      <c r="L190" s="33" t="s">
        <v>3147</v>
      </c>
      <c r="M190" s="33" t="s">
        <v>3038</v>
      </c>
      <c r="N190" s="33" t="s">
        <v>3029</v>
      </c>
      <c r="O190" s="33" t="s">
        <v>3149</v>
      </c>
      <c r="P190" s="33" t="s">
        <v>3038</v>
      </c>
      <c r="Q190" s="33" t="s">
        <v>3038</v>
      </c>
      <c r="R190" s="33" t="s">
        <v>2758</v>
      </c>
    </row>
    <row r="191" spans="1:18" ht="48">
      <c r="A191" s="36">
        <v>35680849</v>
      </c>
      <c r="B191" s="7" t="s">
        <v>1464</v>
      </c>
      <c r="C191" s="7" t="s">
        <v>1454</v>
      </c>
      <c r="D191" s="7" t="s">
        <v>105</v>
      </c>
      <c r="E191" s="13" t="s">
        <v>106</v>
      </c>
      <c r="F191" s="7" t="s">
        <v>107</v>
      </c>
      <c r="G191" s="7" t="s">
        <v>48</v>
      </c>
      <c r="H191" s="7">
        <v>2022</v>
      </c>
      <c r="I191" s="48" t="s">
        <v>1472</v>
      </c>
      <c r="J191" s="45"/>
      <c r="K191" s="13" t="s">
        <v>3153</v>
      </c>
      <c r="L191" s="13" t="s">
        <v>3152</v>
      </c>
      <c r="M191" s="33" t="s">
        <v>3038</v>
      </c>
      <c r="N191" s="33" t="s">
        <v>3029</v>
      </c>
      <c r="O191" s="13" t="s">
        <v>3150</v>
      </c>
      <c r="P191" s="33" t="s">
        <v>3038</v>
      </c>
      <c r="Q191" s="33" t="s">
        <v>3038</v>
      </c>
      <c r="R191" s="13" t="s">
        <v>3151</v>
      </c>
    </row>
    <row r="192" spans="1:18" ht="180">
      <c r="A192" s="43">
        <v>28759190</v>
      </c>
      <c r="B192" s="7" t="s">
        <v>1445</v>
      </c>
      <c r="C192" s="7" t="s">
        <v>1442</v>
      </c>
      <c r="D192" s="7" t="s">
        <v>201</v>
      </c>
      <c r="E192" s="13" t="s">
        <v>202</v>
      </c>
      <c r="F192" s="7" t="s">
        <v>203</v>
      </c>
      <c r="G192" s="7" t="s">
        <v>204</v>
      </c>
      <c r="H192" s="7">
        <v>2017</v>
      </c>
      <c r="I192" s="48" t="s">
        <v>1570</v>
      </c>
      <c r="J192" s="13" t="s">
        <v>2726</v>
      </c>
      <c r="K192" s="13"/>
      <c r="L192" s="61">
        <v>45248</v>
      </c>
      <c r="M192" s="13"/>
      <c r="N192" s="13"/>
      <c r="O192" s="13"/>
      <c r="P192" s="13"/>
      <c r="Q192" s="13"/>
      <c r="R192" s="13" t="s">
        <v>2758</v>
      </c>
    </row>
    <row r="193" spans="1:18" ht="90">
      <c r="A193" s="39">
        <v>34292569</v>
      </c>
      <c r="B193" s="15" t="s">
        <v>1464</v>
      </c>
      <c r="C193" s="15" t="s">
        <v>1454</v>
      </c>
      <c r="D193" s="15" t="s">
        <v>329</v>
      </c>
      <c r="E193" s="33" t="s">
        <v>330</v>
      </c>
      <c r="F193" s="15" t="s">
        <v>331</v>
      </c>
      <c r="G193" s="15" t="s">
        <v>332</v>
      </c>
      <c r="H193" s="15">
        <v>2021</v>
      </c>
      <c r="I193" s="49" t="s">
        <v>1512</v>
      </c>
      <c r="J193" s="46"/>
      <c r="K193" s="33" t="s">
        <v>3156</v>
      </c>
      <c r="L193" s="33" t="s">
        <v>3157</v>
      </c>
      <c r="M193" s="33" t="s">
        <v>2809</v>
      </c>
      <c r="N193" s="33" t="s">
        <v>3029</v>
      </c>
      <c r="O193" s="33" t="s">
        <v>3154</v>
      </c>
      <c r="P193" s="33" t="s">
        <v>2809</v>
      </c>
      <c r="Q193" s="33" t="s">
        <v>2809</v>
      </c>
      <c r="R193" s="33" t="s">
        <v>2758</v>
      </c>
    </row>
    <row r="194" spans="1:18" ht="123.75">
      <c r="A194" s="39">
        <v>34292570</v>
      </c>
      <c r="B194" s="15" t="s">
        <v>1464</v>
      </c>
      <c r="C194" s="15" t="s">
        <v>1454</v>
      </c>
      <c r="D194" s="15" t="s">
        <v>361</v>
      </c>
      <c r="E194" s="33" t="s">
        <v>362</v>
      </c>
      <c r="F194" s="15" t="s">
        <v>331</v>
      </c>
      <c r="G194" s="15" t="s">
        <v>332</v>
      </c>
      <c r="H194" s="15">
        <v>2021</v>
      </c>
      <c r="I194" s="49" t="s">
        <v>1511</v>
      </c>
      <c r="J194" s="46"/>
      <c r="K194" s="33" t="s">
        <v>3156</v>
      </c>
      <c r="L194" s="33" t="s">
        <v>3157</v>
      </c>
      <c r="M194" s="33" t="s">
        <v>2809</v>
      </c>
      <c r="N194" s="33" t="s">
        <v>3029</v>
      </c>
      <c r="O194" s="33" t="s">
        <v>3155</v>
      </c>
      <c r="P194" s="33" t="s">
        <v>2809</v>
      </c>
      <c r="Q194" s="33" t="s">
        <v>2809</v>
      </c>
      <c r="R194" s="33" t="s">
        <v>2758</v>
      </c>
    </row>
  </sheetData>
  <phoneticPr fontId="21" type="noConversion"/>
  <pageMargins left="0.7" right="0.7" top="0.75" bottom="0.75" header="0.3" footer="0.3"/>
  <pageSetup orientation="portrait"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F4DC7F-F652-478F-A923-0C130AB0B1B0}">
  <dimension ref="A1:I116"/>
  <sheetViews>
    <sheetView topLeftCell="A84" workbookViewId="0">
      <selection activeCell="G86" sqref="G86"/>
    </sheetView>
  </sheetViews>
  <sheetFormatPr defaultRowHeight="15"/>
  <cols>
    <col min="1" max="1" width="12.7109375" customWidth="1"/>
    <col min="2" max="3" width="10" customWidth="1"/>
    <col min="4" max="4" width="34.28515625" customWidth="1"/>
    <col min="5" max="5" width="18.42578125" customWidth="1"/>
    <col min="6" max="6" width="22.42578125" customWidth="1"/>
    <col min="7" max="7" width="14.28515625" customWidth="1"/>
    <col min="8" max="8" width="16.42578125" customWidth="1"/>
    <col min="9" max="9" width="29" customWidth="1"/>
  </cols>
  <sheetData>
    <row r="1" spans="1:9">
      <c r="A1" s="5" t="s">
        <v>0</v>
      </c>
      <c r="B1" s="5" t="s">
        <v>1443</v>
      </c>
      <c r="C1" s="5" t="s">
        <v>1444</v>
      </c>
      <c r="D1" s="5" t="s">
        <v>1</v>
      </c>
      <c r="E1" s="5" t="s">
        <v>2</v>
      </c>
      <c r="F1" s="5" t="s">
        <v>3</v>
      </c>
      <c r="G1" s="5" t="s">
        <v>4</v>
      </c>
      <c r="H1" s="5" t="s">
        <v>5</v>
      </c>
      <c r="I1" s="5" t="s">
        <v>2770</v>
      </c>
    </row>
    <row r="2" spans="1:9" ht="45">
      <c r="A2" s="43">
        <v>37432348</v>
      </c>
      <c r="B2" s="6" t="s">
        <v>1445</v>
      </c>
      <c r="C2" s="6" t="s">
        <v>1442</v>
      </c>
      <c r="D2" s="6" t="s">
        <v>437</v>
      </c>
      <c r="E2" s="62" t="s">
        <v>438</v>
      </c>
      <c r="F2" s="6" t="s">
        <v>439</v>
      </c>
      <c r="G2" s="6" t="s">
        <v>32</v>
      </c>
      <c r="H2" s="6">
        <v>2023</v>
      </c>
      <c r="I2" s="62" t="s">
        <v>2718</v>
      </c>
    </row>
    <row r="3" spans="1:9" ht="60">
      <c r="A3" s="43">
        <v>36738649</v>
      </c>
      <c r="B3" s="7" t="s">
        <v>1445</v>
      </c>
      <c r="C3" s="7" t="s">
        <v>1442</v>
      </c>
      <c r="D3" s="7" t="s">
        <v>83</v>
      </c>
      <c r="E3" s="13" t="s">
        <v>84</v>
      </c>
      <c r="F3" s="7" t="s">
        <v>77</v>
      </c>
      <c r="G3" s="7" t="s">
        <v>85</v>
      </c>
      <c r="H3" s="7">
        <v>2023</v>
      </c>
      <c r="I3" s="13" t="s">
        <v>2718</v>
      </c>
    </row>
    <row r="4" spans="1:9" ht="60">
      <c r="A4" s="52">
        <v>18812457</v>
      </c>
      <c r="B4" s="7" t="s">
        <v>1445</v>
      </c>
      <c r="C4" s="7" t="s">
        <v>1442</v>
      </c>
      <c r="D4" s="7" t="s">
        <v>2330</v>
      </c>
      <c r="E4" s="13"/>
      <c r="F4" s="7" t="s">
        <v>2735</v>
      </c>
      <c r="G4" s="34" t="s">
        <v>2331</v>
      </c>
      <c r="H4" s="34">
        <v>2008</v>
      </c>
      <c r="I4" s="13" t="s">
        <v>2718</v>
      </c>
    </row>
    <row r="5" spans="1:9" ht="60">
      <c r="A5" s="52">
        <v>33542194</v>
      </c>
      <c r="B5" s="7" t="s">
        <v>1445</v>
      </c>
      <c r="C5" s="7" t="s">
        <v>1442</v>
      </c>
      <c r="D5" s="7" t="s">
        <v>2547</v>
      </c>
      <c r="E5" s="13"/>
      <c r="F5" s="7" t="s">
        <v>2730</v>
      </c>
      <c r="G5" s="34" t="s">
        <v>2109</v>
      </c>
      <c r="H5" s="34">
        <v>2021</v>
      </c>
      <c r="I5" s="13" t="s">
        <v>2718</v>
      </c>
    </row>
    <row r="6" spans="1:9" ht="75">
      <c r="A6" s="43"/>
      <c r="B6" s="7" t="s">
        <v>1445</v>
      </c>
      <c r="C6" s="7" t="s">
        <v>1442</v>
      </c>
      <c r="D6" s="7" t="s">
        <v>1681</v>
      </c>
      <c r="E6" s="13"/>
      <c r="F6" s="7" t="s">
        <v>1756</v>
      </c>
      <c r="G6" s="7" t="s">
        <v>1849</v>
      </c>
      <c r="H6" s="7">
        <v>2019</v>
      </c>
      <c r="I6" s="13" t="s">
        <v>2765</v>
      </c>
    </row>
    <row r="7" spans="1:9" ht="60">
      <c r="A7" s="43">
        <v>35178801</v>
      </c>
      <c r="B7" s="6" t="s">
        <v>1445</v>
      </c>
      <c r="C7" s="6" t="s">
        <v>1442</v>
      </c>
      <c r="D7" s="6" t="s">
        <v>428</v>
      </c>
      <c r="E7" s="62" t="s">
        <v>429</v>
      </c>
      <c r="F7" s="6" t="s">
        <v>430</v>
      </c>
      <c r="G7" s="6" t="s">
        <v>190</v>
      </c>
      <c r="H7" s="6">
        <v>2022</v>
      </c>
      <c r="I7" s="62" t="s">
        <v>2726</v>
      </c>
    </row>
    <row r="8" spans="1:9" ht="75">
      <c r="A8" s="43">
        <v>32920595</v>
      </c>
      <c r="B8" s="7" t="s">
        <v>1445</v>
      </c>
      <c r="C8" s="7" t="s">
        <v>1442</v>
      </c>
      <c r="D8" s="7" t="s">
        <v>1123</v>
      </c>
      <c r="E8" s="13" t="s">
        <v>1124</v>
      </c>
      <c r="F8" s="7" t="s">
        <v>1125</v>
      </c>
      <c r="G8" s="7" t="s">
        <v>354</v>
      </c>
      <c r="H8" s="7">
        <v>2021</v>
      </c>
      <c r="I8" s="13" t="s">
        <v>2726</v>
      </c>
    </row>
    <row r="9" spans="1:9" ht="75">
      <c r="A9" s="43">
        <v>35655118</v>
      </c>
      <c r="B9" s="7" t="s">
        <v>1445</v>
      </c>
      <c r="C9" s="7" t="s">
        <v>1442</v>
      </c>
      <c r="D9" s="7" t="s">
        <v>279</v>
      </c>
      <c r="E9" s="13" t="s">
        <v>280</v>
      </c>
      <c r="F9" s="7" t="s">
        <v>281</v>
      </c>
      <c r="G9" s="7" t="s">
        <v>141</v>
      </c>
      <c r="H9" s="7">
        <v>2022</v>
      </c>
      <c r="I9" s="13" t="s">
        <v>2726</v>
      </c>
    </row>
    <row r="10" spans="1:9" ht="75">
      <c r="A10" s="43">
        <v>37658054</v>
      </c>
      <c r="B10" s="6" t="s">
        <v>1445</v>
      </c>
      <c r="C10" s="6" t="s">
        <v>1442</v>
      </c>
      <c r="D10" s="6" t="s">
        <v>420</v>
      </c>
      <c r="E10" s="62" t="s">
        <v>421</v>
      </c>
      <c r="F10" s="6" t="s">
        <v>422</v>
      </c>
      <c r="G10" s="6" t="s">
        <v>48</v>
      </c>
      <c r="H10" s="6">
        <v>2023</v>
      </c>
      <c r="I10" s="62" t="s">
        <v>2726</v>
      </c>
    </row>
    <row r="11" spans="1:9" ht="75">
      <c r="A11" s="43">
        <v>22854069</v>
      </c>
      <c r="B11" s="7" t="s">
        <v>1445</v>
      </c>
      <c r="C11" s="7" t="s">
        <v>1442</v>
      </c>
      <c r="D11" s="7" t="s">
        <v>479</v>
      </c>
      <c r="E11" s="13" t="s">
        <v>480</v>
      </c>
      <c r="F11" s="7" t="s">
        <v>481</v>
      </c>
      <c r="G11" s="7" t="s">
        <v>176</v>
      </c>
      <c r="H11" s="7">
        <v>2012</v>
      </c>
      <c r="I11" s="13" t="s">
        <v>2726</v>
      </c>
    </row>
    <row r="12" spans="1:9" ht="75">
      <c r="A12" s="43"/>
      <c r="B12" s="6" t="s">
        <v>1445</v>
      </c>
      <c r="C12" s="6" t="s">
        <v>1442</v>
      </c>
      <c r="D12" s="6" t="s">
        <v>1668</v>
      </c>
      <c r="E12" s="62"/>
      <c r="F12" s="6" t="s">
        <v>1756</v>
      </c>
      <c r="G12" s="6" t="s">
        <v>1840</v>
      </c>
      <c r="H12" s="6">
        <v>2020</v>
      </c>
      <c r="I12" s="62" t="s">
        <v>2726</v>
      </c>
    </row>
    <row r="13" spans="1:9" ht="60">
      <c r="A13" s="43">
        <v>24514567</v>
      </c>
      <c r="B13" s="6" t="s">
        <v>1445</v>
      </c>
      <c r="C13" s="6" t="s">
        <v>1442</v>
      </c>
      <c r="D13" s="6" t="s">
        <v>804</v>
      </c>
      <c r="E13" s="62" t="s">
        <v>805</v>
      </c>
      <c r="F13" s="6" t="s">
        <v>806</v>
      </c>
      <c r="G13" s="6" t="s">
        <v>28</v>
      </c>
      <c r="H13" s="6">
        <v>2014</v>
      </c>
      <c r="I13" s="62" t="s">
        <v>2726</v>
      </c>
    </row>
    <row r="14" spans="1:9" ht="72">
      <c r="A14" s="43">
        <v>21936709</v>
      </c>
      <c r="B14" s="7" t="s">
        <v>1445</v>
      </c>
      <c r="C14" s="7" t="s">
        <v>1442</v>
      </c>
      <c r="D14" s="7" t="s">
        <v>231</v>
      </c>
      <c r="E14" s="13" t="s">
        <v>232</v>
      </c>
      <c r="F14" s="7" t="s">
        <v>148</v>
      </c>
      <c r="G14" s="7" t="s">
        <v>233</v>
      </c>
      <c r="H14" s="7">
        <v>2013</v>
      </c>
      <c r="I14" s="13" t="s">
        <v>2726</v>
      </c>
    </row>
    <row r="15" spans="1:9" ht="48">
      <c r="A15" s="43">
        <v>22366815</v>
      </c>
      <c r="B15" s="6" t="s">
        <v>1445</v>
      </c>
      <c r="C15" s="6" t="s">
        <v>1442</v>
      </c>
      <c r="D15" s="6" t="s">
        <v>146</v>
      </c>
      <c r="E15" s="62" t="s">
        <v>147</v>
      </c>
      <c r="F15" s="6" t="s">
        <v>148</v>
      </c>
      <c r="G15" s="6" t="s">
        <v>149</v>
      </c>
      <c r="H15" s="6">
        <v>2012</v>
      </c>
      <c r="I15" s="62" t="s">
        <v>2726</v>
      </c>
    </row>
    <row r="16" spans="1:9" ht="48">
      <c r="A16" s="43">
        <v>26414676</v>
      </c>
      <c r="B16" s="7" t="s">
        <v>1445</v>
      </c>
      <c r="C16" s="7" t="s">
        <v>1442</v>
      </c>
      <c r="D16" s="7" t="s">
        <v>22</v>
      </c>
      <c r="E16" s="13" t="s">
        <v>23</v>
      </c>
      <c r="F16" s="7" t="s">
        <v>24</v>
      </c>
      <c r="G16" s="7" t="s">
        <v>9</v>
      </c>
      <c r="H16" s="7">
        <v>2015</v>
      </c>
      <c r="I16" s="13" t="s">
        <v>2726</v>
      </c>
    </row>
    <row r="17" spans="1:9" ht="60">
      <c r="A17" s="43">
        <v>35013130</v>
      </c>
      <c r="B17" s="6" t="s">
        <v>1445</v>
      </c>
      <c r="C17" s="6" t="s">
        <v>1442</v>
      </c>
      <c r="D17" s="6" t="s">
        <v>68</v>
      </c>
      <c r="E17" s="62" t="s">
        <v>69</v>
      </c>
      <c r="F17" s="6" t="s">
        <v>70</v>
      </c>
      <c r="G17" s="6" t="s">
        <v>48</v>
      </c>
      <c r="H17" s="6">
        <v>2022</v>
      </c>
      <c r="I17" s="62" t="s">
        <v>2726</v>
      </c>
    </row>
    <row r="18" spans="1:9" ht="96">
      <c r="A18" s="43">
        <v>34339760</v>
      </c>
      <c r="B18" s="6" t="s">
        <v>1445</v>
      </c>
      <c r="C18" s="6" t="s">
        <v>1442</v>
      </c>
      <c r="D18" s="6" t="s">
        <v>243</v>
      </c>
      <c r="E18" s="62" t="s">
        <v>244</v>
      </c>
      <c r="F18" s="6" t="s">
        <v>245</v>
      </c>
      <c r="G18" s="6" t="s">
        <v>59</v>
      </c>
      <c r="H18" s="6">
        <v>2022</v>
      </c>
      <c r="I18" s="62" t="s">
        <v>2726</v>
      </c>
    </row>
    <row r="19" spans="1:9" ht="60">
      <c r="A19" s="43">
        <v>28343067</v>
      </c>
      <c r="B19" s="7" t="s">
        <v>1445</v>
      </c>
      <c r="C19" s="7" t="s">
        <v>1442</v>
      </c>
      <c r="D19" s="7" t="s">
        <v>869</v>
      </c>
      <c r="E19" s="13" t="s">
        <v>870</v>
      </c>
      <c r="F19" s="7" t="s">
        <v>871</v>
      </c>
      <c r="G19" s="7" t="s">
        <v>85</v>
      </c>
      <c r="H19" s="7">
        <v>2017</v>
      </c>
      <c r="I19" s="13" t="s">
        <v>2726</v>
      </c>
    </row>
    <row r="20" spans="1:9" ht="75">
      <c r="A20" s="52">
        <v>26407789</v>
      </c>
      <c r="B20" s="6" t="s">
        <v>1445</v>
      </c>
      <c r="C20" s="6" t="s">
        <v>1442</v>
      </c>
      <c r="D20" s="6" t="s">
        <v>2678</v>
      </c>
      <c r="E20" s="62"/>
      <c r="F20" s="6" t="s">
        <v>2738</v>
      </c>
      <c r="G20" s="63" t="s">
        <v>2679</v>
      </c>
      <c r="H20" s="63">
        <v>2015</v>
      </c>
      <c r="I20" s="62" t="s">
        <v>2726</v>
      </c>
    </row>
    <row r="21" spans="1:9" ht="60">
      <c r="A21" s="43">
        <v>37232007</v>
      </c>
      <c r="B21" s="6" t="s">
        <v>1445</v>
      </c>
      <c r="C21" s="6" t="s">
        <v>1442</v>
      </c>
      <c r="D21" s="6" t="s">
        <v>366</v>
      </c>
      <c r="E21" s="62" t="s">
        <v>367</v>
      </c>
      <c r="F21" s="6" t="s">
        <v>368</v>
      </c>
      <c r="G21" s="6" t="s">
        <v>194</v>
      </c>
      <c r="H21" s="6">
        <v>2023</v>
      </c>
      <c r="I21" s="62" t="s">
        <v>2726</v>
      </c>
    </row>
    <row r="22" spans="1:9" ht="96">
      <c r="A22" s="43">
        <v>35150783</v>
      </c>
      <c r="B22" s="7" t="s">
        <v>1445</v>
      </c>
      <c r="C22" s="7" t="s">
        <v>1442</v>
      </c>
      <c r="D22" s="7" t="s">
        <v>56</v>
      </c>
      <c r="E22" s="13" t="s">
        <v>57</v>
      </c>
      <c r="F22" s="7" t="s">
        <v>58</v>
      </c>
      <c r="G22" s="7" t="s">
        <v>59</v>
      </c>
      <c r="H22" s="7">
        <v>2022</v>
      </c>
      <c r="I22" s="13" t="s">
        <v>2726</v>
      </c>
    </row>
    <row r="23" spans="1:9" ht="60">
      <c r="A23" s="43">
        <v>31835028</v>
      </c>
      <c r="B23" s="6" t="s">
        <v>1445</v>
      </c>
      <c r="C23" s="6" t="s">
        <v>1442</v>
      </c>
      <c r="D23" s="6" t="s">
        <v>14</v>
      </c>
      <c r="E23" s="62" t="s">
        <v>15</v>
      </c>
      <c r="F23" s="6" t="s">
        <v>2737</v>
      </c>
      <c r="G23" s="6" t="s">
        <v>17</v>
      </c>
      <c r="H23" s="6">
        <v>2019</v>
      </c>
      <c r="I23" s="62" t="s">
        <v>2726</v>
      </c>
    </row>
    <row r="24" spans="1:9" ht="48">
      <c r="A24" s="43">
        <v>24216484</v>
      </c>
      <c r="B24" s="7" t="s">
        <v>1445</v>
      </c>
      <c r="C24" s="7" t="s">
        <v>1442</v>
      </c>
      <c r="D24" s="7" t="s">
        <v>967</v>
      </c>
      <c r="E24" s="13" t="s">
        <v>968</v>
      </c>
      <c r="F24" s="7" t="s">
        <v>969</v>
      </c>
      <c r="G24" s="7" t="s">
        <v>970</v>
      </c>
      <c r="H24" s="7">
        <v>2013</v>
      </c>
      <c r="I24" s="13" t="s">
        <v>2726</v>
      </c>
    </row>
    <row r="25" spans="1:9" ht="60">
      <c r="A25" s="43">
        <v>36137488</v>
      </c>
      <c r="B25" s="6" t="s">
        <v>1445</v>
      </c>
      <c r="C25" s="6" t="s">
        <v>1442</v>
      </c>
      <c r="D25" s="6" t="s">
        <v>75</v>
      </c>
      <c r="E25" s="62" t="s">
        <v>76</v>
      </c>
      <c r="F25" s="6" t="s">
        <v>77</v>
      </c>
      <c r="G25" s="6" t="s">
        <v>78</v>
      </c>
      <c r="H25" s="6">
        <v>2022</v>
      </c>
      <c r="I25" s="62" t="s">
        <v>2726</v>
      </c>
    </row>
    <row r="26" spans="1:9" ht="60">
      <c r="A26" s="43">
        <v>31843035</v>
      </c>
      <c r="B26" s="7" t="s">
        <v>1445</v>
      </c>
      <c r="C26" s="7" t="s">
        <v>1442</v>
      </c>
      <c r="D26" s="7" t="s">
        <v>1222</v>
      </c>
      <c r="E26" s="13" t="s">
        <v>1223</v>
      </c>
      <c r="F26" s="7" t="s">
        <v>1224</v>
      </c>
      <c r="G26" s="7" t="s">
        <v>100</v>
      </c>
      <c r="H26" s="7">
        <v>2021</v>
      </c>
      <c r="I26" s="13" t="s">
        <v>2726</v>
      </c>
    </row>
    <row r="27" spans="1:9" ht="72">
      <c r="A27" s="43">
        <v>28494655</v>
      </c>
      <c r="B27" s="6" t="s">
        <v>1445</v>
      </c>
      <c r="C27" s="6" t="s">
        <v>1442</v>
      </c>
      <c r="D27" s="6" t="s">
        <v>79</v>
      </c>
      <c r="E27" s="62" t="s">
        <v>80</v>
      </c>
      <c r="F27" s="6" t="s">
        <v>81</v>
      </c>
      <c r="G27" s="6" t="s">
        <v>82</v>
      </c>
      <c r="H27" s="6">
        <v>2017</v>
      </c>
      <c r="I27" s="62" t="s">
        <v>2726</v>
      </c>
    </row>
    <row r="28" spans="1:9" ht="60">
      <c r="A28" s="43">
        <v>24616045</v>
      </c>
      <c r="B28" s="7" t="s">
        <v>1445</v>
      </c>
      <c r="C28" s="7" t="s">
        <v>1442</v>
      </c>
      <c r="D28" s="7" t="s">
        <v>786</v>
      </c>
      <c r="E28" s="13" t="s">
        <v>787</v>
      </c>
      <c r="F28" s="7" t="s">
        <v>788</v>
      </c>
      <c r="G28" s="7" t="s">
        <v>194</v>
      </c>
      <c r="H28" s="7">
        <v>2014</v>
      </c>
      <c r="I28" s="13" t="s">
        <v>2726</v>
      </c>
    </row>
    <row r="29" spans="1:9" ht="60">
      <c r="A29" s="43">
        <v>35165256</v>
      </c>
      <c r="B29" s="6" t="s">
        <v>1445</v>
      </c>
      <c r="C29" s="6" t="s">
        <v>1442</v>
      </c>
      <c r="D29" s="6" t="s">
        <v>315</v>
      </c>
      <c r="E29" s="62" t="s">
        <v>316</v>
      </c>
      <c r="F29" s="6" t="s">
        <v>317</v>
      </c>
      <c r="G29" s="6" t="s">
        <v>48</v>
      </c>
      <c r="H29" s="6">
        <v>2022</v>
      </c>
      <c r="I29" s="62" t="s">
        <v>2726</v>
      </c>
    </row>
    <row r="30" spans="1:9" ht="60">
      <c r="A30" s="43">
        <v>27115122</v>
      </c>
      <c r="B30" s="7" t="s">
        <v>1445</v>
      </c>
      <c r="C30" s="7" t="s">
        <v>1442</v>
      </c>
      <c r="D30" s="7" t="s">
        <v>494</v>
      </c>
      <c r="E30" s="13" t="s">
        <v>495</v>
      </c>
      <c r="F30" s="7" t="s">
        <v>496</v>
      </c>
      <c r="G30" s="7" t="s">
        <v>48</v>
      </c>
      <c r="H30" s="7">
        <v>2016</v>
      </c>
      <c r="I30" s="13" t="s">
        <v>2726</v>
      </c>
    </row>
    <row r="31" spans="1:9" ht="60">
      <c r="A31" s="43">
        <v>36217923</v>
      </c>
      <c r="B31" s="6" t="s">
        <v>1445</v>
      </c>
      <c r="C31" s="6" t="s">
        <v>1442</v>
      </c>
      <c r="D31" s="6" t="s">
        <v>621</v>
      </c>
      <c r="E31" s="62" t="s">
        <v>622</v>
      </c>
      <c r="F31" s="6" t="s">
        <v>623</v>
      </c>
      <c r="G31" s="6" t="s">
        <v>624</v>
      </c>
      <c r="H31" s="6">
        <v>2022</v>
      </c>
      <c r="I31" s="62" t="s">
        <v>2726</v>
      </c>
    </row>
    <row r="32" spans="1:9" ht="75">
      <c r="A32" s="43">
        <v>36753304</v>
      </c>
      <c r="B32" s="7" t="s">
        <v>1445</v>
      </c>
      <c r="C32" s="7" t="s">
        <v>1442</v>
      </c>
      <c r="D32" s="7" t="s">
        <v>18</v>
      </c>
      <c r="E32" s="13" t="s">
        <v>19</v>
      </c>
      <c r="F32" s="7" t="s">
        <v>20</v>
      </c>
      <c r="G32" s="7" t="s">
        <v>21</v>
      </c>
      <c r="H32" s="7">
        <v>2023</v>
      </c>
      <c r="I32" s="13" t="s">
        <v>2726</v>
      </c>
    </row>
    <row r="33" spans="1:9" ht="60">
      <c r="A33" s="43">
        <v>31786797</v>
      </c>
      <c r="B33" s="6" t="s">
        <v>1445</v>
      </c>
      <c r="C33" s="6"/>
      <c r="D33" s="6" t="s">
        <v>792</v>
      </c>
      <c r="E33" s="62" t="s">
        <v>793</v>
      </c>
      <c r="F33" s="6" t="s">
        <v>248</v>
      </c>
      <c r="G33" s="6" t="s">
        <v>141</v>
      </c>
      <c r="H33" s="6">
        <v>2021</v>
      </c>
      <c r="I33" s="62" t="s">
        <v>2726</v>
      </c>
    </row>
    <row r="34" spans="1:9" ht="60">
      <c r="A34" s="43">
        <v>34396949</v>
      </c>
      <c r="B34" s="7" t="s">
        <v>1445</v>
      </c>
      <c r="C34" s="7" t="s">
        <v>1442</v>
      </c>
      <c r="D34" s="7" t="s">
        <v>246</v>
      </c>
      <c r="E34" s="13" t="s">
        <v>247</v>
      </c>
      <c r="F34" s="7" t="s">
        <v>248</v>
      </c>
      <c r="G34" s="7" t="s">
        <v>249</v>
      </c>
      <c r="H34" s="7">
        <v>2021</v>
      </c>
      <c r="I34" s="13" t="s">
        <v>2726</v>
      </c>
    </row>
    <row r="35" spans="1:9" ht="96">
      <c r="A35" s="43">
        <v>36521586</v>
      </c>
      <c r="B35" s="6" t="s">
        <v>1445</v>
      </c>
      <c r="C35" s="6" t="s">
        <v>1442</v>
      </c>
      <c r="D35" s="6" t="s">
        <v>1083</v>
      </c>
      <c r="E35" s="62" t="s">
        <v>1084</v>
      </c>
      <c r="F35" s="6" t="s">
        <v>1085</v>
      </c>
      <c r="G35" s="6" t="s">
        <v>59</v>
      </c>
      <c r="H35" s="6">
        <v>2023</v>
      </c>
      <c r="I35" s="62" t="s">
        <v>2726</v>
      </c>
    </row>
    <row r="36" spans="1:9" ht="48">
      <c r="A36" s="43">
        <v>26792494</v>
      </c>
      <c r="B36" s="7" t="s">
        <v>1445</v>
      </c>
      <c r="C36" s="7" t="s">
        <v>1442</v>
      </c>
      <c r="D36" s="7" t="s">
        <v>689</v>
      </c>
      <c r="E36" s="13" t="s">
        <v>690</v>
      </c>
      <c r="F36" s="7" t="s">
        <v>691</v>
      </c>
      <c r="G36" s="7" t="s">
        <v>692</v>
      </c>
      <c r="H36" s="7">
        <v>2016</v>
      </c>
      <c r="I36" s="13" t="s">
        <v>2726</v>
      </c>
    </row>
    <row r="37" spans="1:9" ht="48">
      <c r="A37" s="43">
        <v>35347114</v>
      </c>
      <c r="B37" s="6" t="s">
        <v>1445</v>
      </c>
      <c r="C37" s="6" t="s">
        <v>1442</v>
      </c>
      <c r="D37" s="6" t="s">
        <v>45</v>
      </c>
      <c r="E37" s="62" t="s">
        <v>46</v>
      </c>
      <c r="F37" s="6" t="s">
        <v>47</v>
      </c>
      <c r="G37" s="6" t="s">
        <v>48</v>
      </c>
      <c r="H37" s="6">
        <v>2022</v>
      </c>
      <c r="I37" s="62" t="s">
        <v>2726</v>
      </c>
    </row>
    <row r="38" spans="1:9" ht="60">
      <c r="A38" s="43">
        <v>27184124</v>
      </c>
      <c r="B38" s="7" t="s">
        <v>1445</v>
      </c>
      <c r="C38" s="7" t="s">
        <v>1442</v>
      </c>
      <c r="D38" s="7" t="s">
        <v>593</v>
      </c>
      <c r="E38" s="13" t="s">
        <v>594</v>
      </c>
      <c r="F38" s="7" t="s">
        <v>569</v>
      </c>
      <c r="G38" s="7" t="s">
        <v>28</v>
      </c>
      <c r="H38" s="7">
        <v>2017</v>
      </c>
      <c r="I38" s="13" t="s">
        <v>2726</v>
      </c>
    </row>
    <row r="39" spans="1:9" ht="60">
      <c r="A39" s="43">
        <v>31813396</v>
      </c>
      <c r="B39" s="6" t="s">
        <v>1445</v>
      </c>
      <c r="C39" s="6" t="s">
        <v>1442</v>
      </c>
      <c r="D39" s="6" t="s">
        <v>612</v>
      </c>
      <c r="E39" s="62" t="s">
        <v>613</v>
      </c>
      <c r="F39" s="6" t="s">
        <v>614</v>
      </c>
      <c r="G39" s="6" t="s">
        <v>100</v>
      </c>
      <c r="H39" s="6">
        <v>2021</v>
      </c>
      <c r="I39" s="62" t="s">
        <v>2726</v>
      </c>
    </row>
    <row r="40" spans="1:9" ht="48">
      <c r="A40" s="43">
        <v>32651428</v>
      </c>
      <c r="B40" s="7" t="s">
        <v>1445</v>
      </c>
      <c r="C40" s="7" t="s">
        <v>1442</v>
      </c>
      <c r="D40" s="7" t="s">
        <v>131</v>
      </c>
      <c r="E40" s="13" t="s">
        <v>132</v>
      </c>
      <c r="F40" s="7" t="s">
        <v>133</v>
      </c>
      <c r="G40" s="7" t="s">
        <v>134</v>
      </c>
      <c r="H40" s="7">
        <v>2020</v>
      </c>
      <c r="I40" s="13" t="s">
        <v>2726</v>
      </c>
    </row>
    <row r="41" spans="1:9" ht="48">
      <c r="A41" s="43">
        <v>32448866</v>
      </c>
      <c r="B41" s="6" t="s">
        <v>1445</v>
      </c>
      <c r="C41" s="6" t="s">
        <v>1442</v>
      </c>
      <c r="D41" s="6" t="s">
        <v>506</v>
      </c>
      <c r="E41" s="62" t="s">
        <v>507</v>
      </c>
      <c r="F41" s="6" t="s">
        <v>508</v>
      </c>
      <c r="G41" s="6" t="s">
        <v>48</v>
      </c>
      <c r="H41" s="6">
        <v>2020</v>
      </c>
      <c r="I41" s="62" t="s">
        <v>2726</v>
      </c>
    </row>
    <row r="42" spans="1:9" ht="84">
      <c r="A42" s="43">
        <v>30593698</v>
      </c>
      <c r="B42" s="7" t="s">
        <v>1445</v>
      </c>
      <c r="C42" s="7" t="s">
        <v>1442</v>
      </c>
      <c r="D42" s="7" t="s">
        <v>895</v>
      </c>
      <c r="E42" s="13" t="s">
        <v>896</v>
      </c>
      <c r="F42" s="7" t="s">
        <v>27</v>
      </c>
      <c r="G42" s="7" t="s">
        <v>67</v>
      </c>
      <c r="H42" s="7">
        <v>2019</v>
      </c>
      <c r="I42" s="13" t="s">
        <v>2726</v>
      </c>
    </row>
    <row r="43" spans="1:9" ht="60">
      <c r="A43" s="43">
        <v>31852892</v>
      </c>
      <c r="B43" s="6" t="s">
        <v>1445</v>
      </c>
      <c r="C43" s="6" t="s">
        <v>1442</v>
      </c>
      <c r="D43" s="6" t="s">
        <v>355</v>
      </c>
      <c r="E43" s="62" t="s">
        <v>356</v>
      </c>
      <c r="F43" s="6" t="s">
        <v>27</v>
      </c>
      <c r="G43" s="6" t="s">
        <v>36</v>
      </c>
      <c r="H43" s="6">
        <v>2019</v>
      </c>
      <c r="I43" s="62" t="s">
        <v>2726</v>
      </c>
    </row>
    <row r="44" spans="1:9" ht="60">
      <c r="A44" s="43">
        <v>24549058</v>
      </c>
      <c r="B44" s="7" t="s">
        <v>1445</v>
      </c>
      <c r="C44" s="7" t="s">
        <v>1442</v>
      </c>
      <c r="D44" s="7" t="s">
        <v>1208</v>
      </c>
      <c r="E44" s="13" t="s">
        <v>1209</v>
      </c>
      <c r="F44" s="7" t="s">
        <v>1210</v>
      </c>
      <c r="G44" s="7" t="s">
        <v>701</v>
      </c>
      <c r="H44" s="7">
        <v>2014</v>
      </c>
      <c r="I44" s="13" t="s">
        <v>2726</v>
      </c>
    </row>
    <row r="45" spans="1:9" ht="90">
      <c r="A45" s="43">
        <v>33141367</v>
      </c>
      <c r="B45" s="6" t="s">
        <v>1445</v>
      </c>
      <c r="C45" s="6" t="s">
        <v>1442</v>
      </c>
      <c r="D45" s="6" t="s">
        <v>262</v>
      </c>
      <c r="E45" s="62" t="s">
        <v>263</v>
      </c>
      <c r="F45" s="6" t="s">
        <v>264</v>
      </c>
      <c r="G45" s="6" t="s">
        <v>265</v>
      </c>
      <c r="H45" s="6">
        <v>2021</v>
      </c>
      <c r="I45" s="62" t="s">
        <v>2726</v>
      </c>
    </row>
    <row r="46" spans="1:9" ht="48">
      <c r="A46" s="43">
        <v>25180571</v>
      </c>
      <c r="B46" s="7" t="s">
        <v>1445</v>
      </c>
      <c r="C46" s="7" t="s">
        <v>1442</v>
      </c>
      <c r="D46" s="7" t="s">
        <v>572</v>
      </c>
      <c r="E46" s="13" t="s">
        <v>573</v>
      </c>
      <c r="F46" s="7" t="s">
        <v>574</v>
      </c>
      <c r="G46" s="7" t="s">
        <v>48</v>
      </c>
      <c r="H46" s="7">
        <v>2014</v>
      </c>
      <c r="I46" s="13" t="s">
        <v>2726</v>
      </c>
    </row>
    <row r="47" spans="1:9" ht="72">
      <c r="A47" s="43">
        <v>35378236</v>
      </c>
      <c r="B47" s="6" t="s">
        <v>1445</v>
      </c>
      <c r="C47" s="6" t="s">
        <v>1442</v>
      </c>
      <c r="D47" s="6" t="s">
        <v>71</v>
      </c>
      <c r="E47" s="62" t="s">
        <v>72</v>
      </c>
      <c r="F47" s="6" t="s">
        <v>73</v>
      </c>
      <c r="G47" s="6" t="s">
        <v>74</v>
      </c>
      <c r="H47" s="6">
        <v>2022</v>
      </c>
      <c r="I47" s="62" t="s">
        <v>2726</v>
      </c>
    </row>
    <row r="48" spans="1:9" ht="75">
      <c r="A48" s="43">
        <v>33825194</v>
      </c>
      <c r="B48" s="7" t="s">
        <v>1445</v>
      </c>
      <c r="C48" s="7" t="s">
        <v>1442</v>
      </c>
      <c r="D48" s="7" t="s">
        <v>1248</v>
      </c>
      <c r="E48" s="13" t="s">
        <v>1249</v>
      </c>
      <c r="F48" s="7" t="s">
        <v>1250</v>
      </c>
      <c r="G48" s="7" t="s">
        <v>1251</v>
      </c>
      <c r="H48" s="7">
        <v>2021</v>
      </c>
      <c r="I48" s="13" t="s">
        <v>2726</v>
      </c>
    </row>
    <row r="49" spans="1:9" ht="72">
      <c r="A49" s="43">
        <v>35379376</v>
      </c>
      <c r="B49" s="6" t="s">
        <v>1445</v>
      </c>
      <c r="C49" s="6" t="s">
        <v>1442</v>
      </c>
      <c r="D49" s="6" t="s">
        <v>270</v>
      </c>
      <c r="E49" s="62" t="s">
        <v>271</v>
      </c>
      <c r="F49" s="6" t="s">
        <v>272</v>
      </c>
      <c r="G49" s="6" t="s">
        <v>100</v>
      </c>
      <c r="H49" s="6">
        <v>2023</v>
      </c>
      <c r="I49" s="62" t="s">
        <v>2726</v>
      </c>
    </row>
    <row r="50" spans="1:9" ht="60">
      <c r="A50" s="43">
        <v>28402067</v>
      </c>
      <c r="B50" s="7" t="s">
        <v>1445</v>
      </c>
      <c r="C50" s="7" t="s">
        <v>1442</v>
      </c>
      <c r="D50" s="7" t="s">
        <v>1214</v>
      </c>
      <c r="E50" s="13" t="s">
        <v>1215</v>
      </c>
      <c r="F50" s="7" t="s">
        <v>1216</v>
      </c>
      <c r="G50" s="7" t="s">
        <v>190</v>
      </c>
      <c r="H50" s="7">
        <v>2017</v>
      </c>
      <c r="I50" s="13" t="s">
        <v>2726</v>
      </c>
    </row>
    <row r="51" spans="1:9" ht="75">
      <c r="A51" s="43">
        <v>32919613</v>
      </c>
      <c r="B51" s="6" t="s">
        <v>1445</v>
      </c>
      <c r="C51" s="6" t="s">
        <v>1442</v>
      </c>
      <c r="D51" s="6" t="s">
        <v>1291</v>
      </c>
      <c r="E51" s="62" t="s">
        <v>1292</v>
      </c>
      <c r="F51" s="6" t="s">
        <v>1293</v>
      </c>
      <c r="G51" s="6" t="s">
        <v>13</v>
      </c>
      <c r="H51" s="6">
        <v>2021</v>
      </c>
      <c r="I51" s="62" t="s">
        <v>2726</v>
      </c>
    </row>
    <row r="52" spans="1:9" ht="60">
      <c r="A52" s="43">
        <v>34045441</v>
      </c>
      <c r="B52" s="7" t="s">
        <v>1445</v>
      </c>
      <c r="C52" s="7" t="s">
        <v>1442</v>
      </c>
      <c r="D52" s="7" t="s">
        <v>941</v>
      </c>
      <c r="E52" s="13" t="s">
        <v>942</v>
      </c>
      <c r="F52" s="7" t="s">
        <v>874</v>
      </c>
      <c r="G52" s="7" t="s">
        <v>48</v>
      </c>
      <c r="H52" s="7">
        <v>2021</v>
      </c>
      <c r="I52" s="13" t="s">
        <v>2726</v>
      </c>
    </row>
    <row r="53" spans="1:9" ht="60">
      <c r="A53" s="43">
        <v>37204025</v>
      </c>
      <c r="B53" s="6" t="s">
        <v>1445</v>
      </c>
      <c r="C53" s="6" t="s">
        <v>1442</v>
      </c>
      <c r="D53" s="6" t="s">
        <v>1308</v>
      </c>
      <c r="E53" s="62" t="s">
        <v>1309</v>
      </c>
      <c r="F53" s="6" t="s">
        <v>1310</v>
      </c>
      <c r="G53" s="6" t="s">
        <v>153</v>
      </c>
      <c r="H53" s="6">
        <v>2023</v>
      </c>
      <c r="I53" s="62" t="s">
        <v>2726</v>
      </c>
    </row>
    <row r="54" spans="1:9" ht="60">
      <c r="A54" s="43">
        <v>23021014</v>
      </c>
      <c r="B54" s="7" t="s">
        <v>1445</v>
      </c>
      <c r="C54" s="7" t="s">
        <v>1442</v>
      </c>
      <c r="D54" s="7" t="s">
        <v>1145</v>
      </c>
      <c r="E54" s="13" t="s">
        <v>1146</v>
      </c>
      <c r="F54" s="7" t="s">
        <v>1147</v>
      </c>
      <c r="G54" s="7" t="s">
        <v>100</v>
      </c>
      <c r="H54" s="7">
        <v>2013</v>
      </c>
      <c r="I54" s="13" t="s">
        <v>2726</v>
      </c>
    </row>
    <row r="55" spans="1:9" ht="48">
      <c r="A55" s="43">
        <v>33402679</v>
      </c>
      <c r="B55" s="6" t="s">
        <v>1445</v>
      </c>
      <c r="C55" s="6" t="s">
        <v>1442</v>
      </c>
      <c r="D55" s="6" t="s">
        <v>33</v>
      </c>
      <c r="E55" s="62" t="s">
        <v>34</v>
      </c>
      <c r="F55" s="6" t="s">
        <v>35</v>
      </c>
      <c r="G55" s="6" t="s">
        <v>36</v>
      </c>
      <c r="H55" s="6">
        <v>2021</v>
      </c>
      <c r="I55" s="62" t="s">
        <v>2726</v>
      </c>
    </row>
    <row r="56" spans="1:9" ht="60">
      <c r="A56" s="52">
        <v>24282178</v>
      </c>
      <c r="B56" s="7" t="s">
        <v>1445</v>
      </c>
      <c r="C56" s="7" t="s">
        <v>1442</v>
      </c>
      <c r="D56" s="7" t="s">
        <v>2363</v>
      </c>
      <c r="E56" s="13"/>
      <c r="F56" s="7" t="s">
        <v>2736</v>
      </c>
      <c r="G56" s="34" t="s">
        <v>2057</v>
      </c>
      <c r="H56" s="34">
        <v>2014</v>
      </c>
      <c r="I56" s="13" t="s">
        <v>2726</v>
      </c>
    </row>
    <row r="57" spans="1:9" ht="75">
      <c r="A57" s="43">
        <v>31284291</v>
      </c>
      <c r="B57" s="6" t="s">
        <v>1445</v>
      </c>
      <c r="C57" s="6" t="s">
        <v>1442</v>
      </c>
      <c r="D57" s="6" t="s">
        <v>557</v>
      </c>
      <c r="E57" s="62" t="s">
        <v>558</v>
      </c>
      <c r="F57" s="6" t="s">
        <v>559</v>
      </c>
      <c r="G57" s="6" t="s">
        <v>354</v>
      </c>
      <c r="H57" s="6">
        <v>2019</v>
      </c>
      <c r="I57" s="62" t="s">
        <v>2726</v>
      </c>
    </row>
    <row r="58" spans="1:9" ht="60">
      <c r="A58" s="43">
        <v>33028263</v>
      </c>
      <c r="B58" s="7" t="s">
        <v>1445</v>
      </c>
      <c r="C58" s="7" t="s">
        <v>1442</v>
      </c>
      <c r="D58" s="7" t="s">
        <v>292</v>
      </c>
      <c r="E58" s="13" t="s">
        <v>293</v>
      </c>
      <c r="F58" s="7" t="s">
        <v>294</v>
      </c>
      <c r="G58" s="7" t="s">
        <v>295</v>
      </c>
      <c r="H58" s="7">
        <v>2020</v>
      </c>
      <c r="I58" s="13" t="s">
        <v>2726</v>
      </c>
    </row>
    <row r="59" spans="1:9" ht="48">
      <c r="A59" s="43">
        <v>30933048</v>
      </c>
      <c r="B59" s="6" t="s">
        <v>1445</v>
      </c>
      <c r="C59" s="6" t="s">
        <v>1442</v>
      </c>
      <c r="D59" s="6" t="s">
        <v>181</v>
      </c>
      <c r="E59" s="62" t="s">
        <v>182</v>
      </c>
      <c r="F59" s="6" t="s">
        <v>183</v>
      </c>
      <c r="G59" s="6" t="s">
        <v>149</v>
      </c>
      <c r="H59" s="6">
        <v>2019</v>
      </c>
      <c r="I59" s="62" t="s">
        <v>2726</v>
      </c>
    </row>
    <row r="60" spans="1:9" ht="60">
      <c r="A60" s="43">
        <v>36280454</v>
      </c>
      <c r="B60" s="7" t="s">
        <v>1445</v>
      </c>
      <c r="C60" s="7" t="s">
        <v>1442</v>
      </c>
      <c r="D60" s="7" t="s">
        <v>10</v>
      </c>
      <c r="E60" s="13" t="s">
        <v>11</v>
      </c>
      <c r="F60" s="7" t="s">
        <v>12</v>
      </c>
      <c r="G60" s="7" t="s">
        <v>13</v>
      </c>
      <c r="H60" s="7">
        <v>2023</v>
      </c>
      <c r="I60" s="13" t="s">
        <v>2726</v>
      </c>
    </row>
    <row r="61" spans="1:9" ht="60">
      <c r="A61" s="43">
        <v>36402754</v>
      </c>
      <c r="B61" s="6" t="s">
        <v>1445</v>
      </c>
      <c r="C61" s="6" t="s">
        <v>1442</v>
      </c>
      <c r="D61" s="6" t="s">
        <v>198</v>
      </c>
      <c r="E61" s="62" t="s">
        <v>199</v>
      </c>
      <c r="F61" s="6" t="s">
        <v>200</v>
      </c>
      <c r="G61" s="6" t="s">
        <v>48</v>
      </c>
      <c r="H61" s="6">
        <v>2022</v>
      </c>
      <c r="I61" s="62" t="s">
        <v>2726</v>
      </c>
    </row>
    <row r="62" spans="1:9" ht="60">
      <c r="A62" s="43">
        <v>23337130</v>
      </c>
      <c r="B62" s="6" t="s">
        <v>1445</v>
      </c>
      <c r="C62" s="6" t="s">
        <v>1442</v>
      </c>
      <c r="D62" s="6" t="s">
        <v>216</v>
      </c>
      <c r="E62" s="62" t="s">
        <v>217</v>
      </c>
      <c r="F62" s="6" t="s">
        <v>218</v>
      </c>
      <c r="G62" s="6" t="s">
        <v>85</v>
      </c>
      <c r="H62" s="6">
        <v>2013</v>
      </c>
      <c r="I62" s="62" t="s">
        <v>2726</v>
      </c>
    </row>
    <row r="63" spans="1:9" ht="60">
      <c r="A63" s="43">
        <v>34705035</v>
      </c>
      <c r="B63" s="7" t="s">
        <v>1445</v>
      </c>
      <c r="C63" s="7" t="s">
        <v>1442</v>
      </c>
      <c r="D63" s="7" t="s">
        <v>509</v>
      </c>
      <c r="E63" s="13" t="s">
        <v>510</v>
      </c>
      <c r="F63" s="7" t="s">
        <v>511</v>
      </c>
      <c r="G63" s="7" t="s">
        <v>21</v>
      </c>
      <c r="H63" s="7">
        <v>2021</v>
      </c>
      <c r="I63" s="13" t="s">
        <v>2726</v>
      </c>
    </row>
    <row r="64" spans="1:9" ht="90">
      <c r="A64" s="43">
        <v>37669871</v>
      </c>
      <c r="B64" s="6" t="s">
        <v>1445</v>
      </c>
      <c r="C64" s="6" t="s">
        <v>1442</v>
      </c>
      <c r="D64" s="6" t="s">
        <v>1204</v>
      </c>
      <c r="E64" s="62" t="s">
        <v>1205</v>
      </c>
      <c r="F64" s="6" t="s">
        <v>1206</v>
      </c>
      <c r="G64" s="6" t="s">
        <v>1207</v>
      </c>
      <c r="H64" s="6">
        <v>2023</v>
      </c>
      <c r="I64" s="62" t="s">
        <v>2726</v>
      </c>
    </row>
    <row r="65" spans="1:9" ht="75">
      <c r="A65" s="43">
        <v>27483138</v>
      </c>
      <c r="B65" s="7" t="s">
        <v>1445</v>
      </c>
      <c r="C65" s="7" t="s">
        <v>1442</v>
      </c>
      <c r="D65" s="7" t="s">
        <v>340</v>
      </c>
      <c r="E65" s="13" t="s">
        <v>341</v>
      </c>
      <c r="F65" s="7" t="s">
        <v>342</v>
      </c>
      <c r="G65" s="7" t="s">
        <v>343</v>
      </c>
      <c r="H65" s="7">
        <v>2016</v>
      </c>
      <c r="I65" s="13" t="s">
        <v>2726</v>
      </c>
    </row>
    <row r="66" spans="1:9" ht="60">
      <c r="A66" s="43">
        <v>32064741</v>
      </c>
      <c r="B66" s="6" t="s">
        <v>1445</v>
      </c>
      <c r="C66" s="6" t="s">
        <v>1442</v>
      </c>
      <c r="D66" s="6" t="s">
        <v>41</v>
      </c>
      <c r="E66" s="62" t="s">
        <v>42</v>
      </c>
      <c r="F66" s="6" t="s">
        <v>43</v>
      </c>
      <c r="G66" s="6" t="s">
        <v>44</v>
      </c>
      <c r="H66" s="6">
        <v>2021</v>
      </c>
      <c r="I66" s="62" t="s">
        <v>2726</v>
      </c>
    </row>
    <row r="67" spans="1:9" ht="60">
      <c r="A67" s="43">
        <v>32688360</v>
      </c>
      <c r="B67" s="6" t="s">
        <v>1445</v>
      </c>
      <c r="C67" s="6" t="s">
        <v>1442</v>
      </c>
      <c r="D67" s="6" t="s">
        <v>1211</v>
      </c>
      <c r="E67" s="62" t="s">
        <v>1212</v>
      </c>
      <c r="F67" s="6" t="s">
        <v>1213</v>
      </c>
      <c r="G67" s="6" t="s">
        <v>649</v>
      </c>
      <c r="H67" s="6">
        <v>2021</v>
      </c>
      <c r="I67" s="62" t="s">
        <v>2726</v>
      </c>
    </row>
    <row r="68" spans="1:9" ht="105">
      <c r="A68" s="43">
        <v>26808641</v>
      </c>
      <c r="B68" s="6" t="s">
        <v>1445</v>
      </c>
      <c r="C68" s="6" t="s">
        <v>1442</v>
      </c>
      <c r="D68" s="6" t="s">
        <v>434</v>
      </c>
      <c r="E68" s="62" t="s">
        <v>435</v>
      </c>
      <c r="F68" s="6" t="s">
        <v>436</v>
      </c>
      <c r="G68" s="6" t="s">
        <v>172</v>
      </c>
      <c r="H68" s="6">
        <v>2016</v>
      </c>
      <c r="I68" s="62" t="s">
        <v>2726</v>
      </c>
    </row>
    <row r="69" spans="1:9" ht="75">
      <c r="A69" s="43">
        <v>30221610</v>
      </c>
      <c r="B69" s="7" t="s">
        <v>1445</v>
      </c>
      <c r="C69" s="7" t="s">
        <v>1442</v>
      </c>
      <c r="D69" s="7" t="s">
        <v>560</v>
      </c>
      <c r="E69" s="13" t="s">
        <v>561</v>
      </c>
      <c r="F69" s="7" t="s">
        <v>562</v>
      </c>
      <c r="G69" s="7" t="s">
        <v>100</v>
      </c>
      <c r="H69" s="7">
        <v>2019</v>
      </c>
      <c r="I69" s="13" t="s">
        <v>2726</v>
      </c>
    </row>
    <row r="70" spans="1:9" ht="105">
      <c r="A70" s="43"/>
      <c r="B70" s="6" t="s">
        <v>1445</v>
      </c>
      <c r="C70" s="6" t="s">
        <v>1442</v>
      </c>
      <c r="D70" s="6" t="s">
        <v>1711</v>
      </c>
      <c r="E70" s="62"/>
      <c r="F70" s="6" t="s">
        <v>1798</v>
      </c>
      <c r="G70" s="6" t="s">
        <v>1838</v>
      </c>
      <c r="H70" s="6">
        <v>2013</v>
      </c>
      <c r="I70" s="62" t="s">
        <v>2726</v>
      </c>
    </row>
    <row r="71" spans="1:9" ht="48">
      <c r="A71" s="43">
        <v>34326310</v>
      </c>
      <c r="B71" s="7" t="s">
        <v>1445</v>
      </c>
      <c r="C71" s="7" t="s">
        <v>1442</v>
      </c>
      <c r="D71" s="7" t="s">
        <v>397</v>
      </c>
      <c r="E71" s="13" t="s">
        <v>398</v>
      </c>
      <c r="F71" s="7" t="s">
        <v>399</v>
      </c>
      <c r="G71" s="7" t="s">
        <v>48</v>
      </c>
      <c r="H71" s="7">
        <v>2021</v>
      </c>
      <c r="I71" s="13" t="s">
        <v>2726</v>
      </c>
    </row>
    <row r="72" spans="1:9" ht="75">
      <c r="A72" s="43">
        <v>23147713</v>
      </c>
      <c r="B72" s="6" t="s">
        <v>1445</v>
      </c>
      <c r="C72" s="6" t="s">
        <v>1442</v>
      </c>
      <c r="D72" s="6" t="s">
        <v>695</v>
      </c>
      <c r="E72" s="62" t="s">
        <v>696</v>
      </c>
      <c r="F72" s="6" t="s">
        <v>697</v>
      </c>
      <c r="G72" s="6" t="s">
        <v>21</v>
      </c>
      <c r="H72" s="6">
        <v>2013</v>
      </c>
      <c r="I72" s="62" t="s">
        <v>2726</v>
      </c>
    </row>
    <row r="73" spans="1:9" ht="60">
      <c r="A73" s="43">
        <v>23795717</v>
      </c>
      <c r="B73" s="7" t="s">
        <v>1445</v>
      </c>
      <c r="C73" s="7" t="s">
        <v>1442</v>
      </c>
      <c r="D73" s="7" t="s">
        <v>1007</v>
      </c>
      <c r="E73" s="13" t="s">
        <v>1008</v>
      </c>
      <c r="F73" s="7" t="s">
        <v>1009</v>
      </c>
      <c r="G73" s="7" t="s">
        <v>100</v>
      </c>
      <c r="H73" s="7">
        <v>2014</v>
      </c>
      <c r="I73" s="13" t="s">
        <v>2726</v>
      </c>
    </row>
    <row r="74" spans="1:9" ht="60">
      <c r="A74" s="43">
        <v>25147950</v>
      </c>
      <c r="B74" s="6" t="s">
        <v>1445</v>
      </c>
      <c r="C74" s="6" t="s">
        <v>1442</v>
      </c>
      <c r="D74" s="6" t="s">
        <v>1021</v>
      </c>
      <c r="E74" s="62" t="s">
        <v>1022</v>
      </c>
      <c r="F74" s="6" t="s">
        <v>1023</v>
      </c>
      <c r="G74" s="6" t="s">
        <v>343</v>
      </c>
      <c r="H74" s="6">
        <v>2014</v>
      </c>
      <c r="I74" s="62" t="s">
        <v>2726</v>
      </c>
    </row>
    <row r="75" spans="1:9" ht="48">
      <c r="A75" s="43">
        <v>35879369</v>
      </c>
      <c r="B75" s="7" t="s">
        <v>1445</v>
      </c>
      <c r="C75" s="7" t="s">
        <v>1442</v>
      </c>
      <c r="D75" s="7" t="s">
        <v>810</v>
      </c>
      <c r="E75" s="13" t="s">
        <v>811</v>
      </c>
      <c r="F75" s="7" t="s">
        <v>812</v>
      </c>
      <c r="G75" s="7" t="s">
        <v>134</v>
      </c>
      <c r="H75" s="7">
        <v>2022</v>
      </c>
      <c r="I75" s="13" t="s">
        <v>2726</v>
      </c>
    </row>
    <row r="76" spans="1:9" ht="48">
      <c r="A76" s="43">
        <v>24115305</v>
      </c>
      <c r="B76" s="7" t="s">
        <v>1445</v>
      </c>
      <c r="C76" s="7" t="s">
        <v>1442</v>
      </c>
      <c r="D76" s="7" t="s">
        <v>222</v>
      </c>
      <c r="E76" s="13" t="s">
        <v>223</v>
      </c>
      <c r="F76" s="7" t="s">
        <v>224</v>
      </c>
      <c r="G76" s="7" t="s">
        <v>194</v>
      </c>
      <c r="H76" s="7">
        <v>2014</v>
      </c>
      <c r="I76" s="13" t="s">
        <v>2726</v>
      </c>
    </row>
    <row r="77" spans="1:9" ht="72">
      <c r="A77" s="43">
        <v>28232135</v>
      </c>
      <c r="B77" s="6" t="s">
        <v>1445</v>
      </c>
      <c r="C77" s="6" t="s">
        <v>1442</v>
      </c>
      <c r="D77" s="6" t="s">
        <v>394</v>
      </c>
      <c r="E77" s="62" t="s">
        <v>395</v>
      </c>
      <c r="F77" s="6" t="s">
        <v>239</v>
      </c>
      <c r="G77" s="6" t="s">
        <v>396</v>
      </c>
      <c r="H77" s="6">
        <v>2017</v>
      </c>
      <c r="I77" s="62" t="s">
        <v>2726</v>
      </c>
    </row>
    <row r="78" spans="1:9" ht="72">
      <c r="A78" s="43">
        <v>35305821</v>
      </c>
      <c r="B78" s="7" t="s">
        <v>1445</v>
      </c>
      <c r="C78" s="7" t="s">
        <v>1442</v>
      </c>
      <c r="D78" s="7" t="s">
        <v>753</v>
      </c>
      <c r="E78" s="13" t="s">
        <v>754</v>
      </c>
      <c r="F78" s="7" t="s">
        <v>755</v>
      </c>
      <c r="G78" s="7" t="s">
        <v>13</v>
      </c>
      <c r="H78" s="7">
        <v>2022</v>
      </c>
      <c r="I78" s="13" t="s">
        <v>2726</v>
      </c>
    </row>
    <row r="79" spans="1:9" ht="60">
      <c r="A79" s="43">
        <v>24282178</v>
      </c>
      <c r="B79" s="7" t="s">
        <v>1445</v>
      </c>
      <c r="C79" s="7" t="s">
        <v>1442</v>
      </c>
      <c r="D79" s="7" t="s">
        <v>385</v>
      </c>
      <c r="E79" s="13" t="s">
        <v>386</v>
      </c>
      <c r="F79" s="7" t="s">
        <v>387</v>
      </c>
      <c r="G79" s="7" t="s">
        <v>194</v>
      </c>
      <c r="H79" s="7">
        <v>2014</v>
      </c>
      <c r="I79" s="13" t="s">
        <v>2726</v>
      </c>
    </row>
    <row r="80" spans="1:9" ht="60">
      <c r="A80" s="43">
        <v>23239044</v>
      </c>
      <c r="B80" s="6" t="s">
        <v>1445</v>
      </c>
      <c r="C80" s="6" t="s">
        <v>1442</v>
      </c>
      <c r="D80" s="6" t="s">
        <v>673</v>
      </c>
      <c r="E80" s="62" t="s">
        <v>674</v>
      </c>
      <c r="F80" s="6" t="s">
        <v>675</v>
      </c>
      <c r="G80" s="6" t="s">
        <v>265</v>
      </c>
      <c r="H80" s="6">
        <v>2013</v>
      </c>
      <c r="I80" s="62" t="s">
        <v>2726</v>
      </c>
    </row>
    <row r="81" spans="1:9" ht="75">
      <c r="A81" s="43">
        <v>33801746</v>
      </c>
      <c r="B81" s="7" t="s">
        <v>1445</v>
      </c>
      <c r="C81" s="7" t="s">
        <v>1442</v>
      </c>
      <c r="D81" s="7" t="s">
        <v>154</v>
      </c>
      <c r="E81" s="13" t="s">
        <v>155</v>
      </c>
      <c r="F81" s="7" t="s">
        <v>156</v>
      </c>
      <c r="G81" s="7" t="s">
        <v>157</v>
      </c>
      <c r="H81" s="7">
        <v>2021</v>
      </c>
      <c r="I81" s="13" t="s">
        <v>2726</v>
      </c>
    </row>
    <row r="82" spans="1:9" ht="72">
      <c r="A82" s="43">
        <v>26703908</v>
      </c>
      <c r="B82" s="7" t="s">
        <v>1445</v>
      </c>
      <c r="C82" s="7" t="s">
        <v>1442</v>
      </c>
      <c r="D82" s="7" t="s">
        <v>583</v>
      </c>
      <c r="E82" s="13" t="s">
        <v>584</v>
      </c>
      <c r="F82" s="7" t="s">
        <v>585</v>
      </c>
      <c r="G82" s="7" t="s">
        <v>74</v>
      </c>
      <c r="H82" s="7">
        <v>2016</v>
      </c>
      <c r="I82" s="13" t="s">
        <v>2726</v>
      </c>
    </row>
    <row r="83" spans="1:9" ht="60">
      <c r="A83" s="43">
        <v>28535840</v>
      </c>
      <c r="B83" s="7" t="s">
        <v>1445</v>
      </c>
      <c r="C83" s="7" t="s">
        <v>1442</v>
      </c>
      <c r="D83" s="7" t="s">
        <v>522</v>
      </c>
      <c r="E83" s="13" t="s">
        <v>523</v>
      </c>
      <c r="F83" s="7" t="s">
        <v>121</v>
      </c>
      <c r="G83" s="7" t="s">
        <v>176</v>
      </c>
      <c r="H83" s="7">
        <v>2017</v>
      </c>
      <c r="I83" s="13" t="s">
        <v>2726</v>
      </c>
    </row>
    <row r="84" spans="1:9" ht="60">
      <c r="A84" s="43">
        <v>26916469</v>
      </c>
      <c r="B84" s="6" t="s">
        <v>1445</v>
      </c>
      <c r="C84" s="6" t="s">
        <v>1442</v>
      </c>
      <c r="D84" s="6" t="s">
        <v>135</v>
      </c>
      <c r="E84" s="62" t="s">
        <v>136</v>
      </c>
      <c r="F84" s="6" t="s">
        <v>121</v>
      </c>
      <c r="G84" s="6" t="s">
        <v>137</v>
      </c>
      <c r="H84" s="6">
        <v>2016</v>
      </c>
      <c r="I84" s="62" t="s">
        <v>2726</v>
      </c>
    </row>
    <row r="85" spans="1:9" ht="84">
      <c r="A85" s="43">
        <v>30325587</v>
      </c>
      <c r="B85" s="7" t="s">
        <v>1445</v>
      </c>
      <c r="C85" s="7" t="s">
        <v>1442</v>
      </c>
      <c r="D85" s="7" t="s">
        <v>64</v>
      </c>
      <c r="E85" s="13" t="s">
        <v>65</v>
      </c>
      <c r="F85" s="7" t="s">
        <v>66</v>
      </c>
      <c r="G85" s="7" t="s">
        <v>67</v>
      </c>
      <c r="H85" s="7">
        <v>2018</v>
      </c>
      <c r="I85" s="13" t="s">
        <v>2726</v>
      </c>
    </row>
    <row r="86" spans="1:9" ht="84">
      <c r="A86" s="43">
        <v>32909657</v>
      </c>
      <c r="B86" s="6" t="s">
        <v>1445</v>
      </c>
      <c r="C86" s="6" t="s">
        <v>1442</v>
      </c>
      <c r="D86" s="6" t="s">
        <v>184</v>
      </c>
      <c r="E86" s="62" t="s">
        <v>185</v>
      </c>
      <c r="F86" s="6" t="s">
        <v>186</v>
      </c>
      <c r="G86" s="6" t="s">
        <v>67</v>
      </c>
      <c r="H86" s="6">
        <v>2021</v>
      </c>
      <c r="I86" s="62" t="s">
        <v>2726</v>
      </c>
    </row>
    <row r="87" spans="1:9" ht="48">
      <c r="A87" s="43">
        <v>25945699</v>
      </c>
      <c r="B87" s="7" t="s">
        <v>1445</v>
      </c>
      <c r="C87" s="7" t="s">
        <v>1442</v>
      </c>
      <c r="D87" s="7" t="s">
        <v>653</v>
      </c>
      <c r="E87" s="13" t="s">
        <v>654</v>
      </c>
      <c r="F87" s="7" t="s">
        <v>221</v>
      </c>
      <c r="G87" s="7" t="s">
        <v>194</v>
      </c>
      <c r="H87" s="7">
        <v>2015</v>
      </c>
      <c r="I87" s="13" t="s">
        <v>2726</v>
      </c>
    </row>
    <row r="88" spans="1:9" ht="48">
      <c r="A88" s="43">
        <v>23568457</v>
      </c>
      <c r="B88" s="6" t="s">
        <v>1445</v>
      </c>
      <c r="C88" s="6" t="s">
        <v>1442</v>
      </c>
      <c r="D88" s="6" t="s">
        <v>687</v>
      </c>
      <c r="E88" s="62" t="s">
        <v>688</v>
      </c>
      <c r="F88" s="6" t="s">
        <v>221</v>
      </c>
      <c r="G88" s="6" t="s">
        <v>194</v>
      </c>
      <c r="H88" s="6">
        <v>2013</v>
      </c>
      <c r="I88" s="62" t="s">
        <v>2726</v>
      </c>
    </row>
    <row r="89" spans="1:9" ht="60">
      <c r="A89" s="43">
        <v>35361904</v>
      </c>
      <c r="B89" s="7" t="s">
        <v>1445</v>
      </c>
      <c r="C89" s="7" t="s">
        <v>1442</v>
      </c>
      <c r="D89" s="7" t="s">
        <v>659</v>
      </c>
      <c r="E89" s="13" t="s">
        <v>660</v>
      </c>
      <c r="F89" s="7" t="s">
        <v>661</v>
      </c>
      <c r="G89" s="7" t="s">
        <v>28</v>
      </c>
      <c r="H89" s="7">
        <v>2022</v>
      </c>
      <c r="I89" s="13" t="s">
        <v>2726</v>
      </c>
    </row>
    <row r="90" spans="1:9" ht="60">
      <c r="A90" s="43">
        <v>30519816</v>
      </c>
      <c r="B90" s="6" t="s">
        <v>1445</v>
      </c>
      <c r="C90" s="6" t="s">
        <v>1442</v>
      </c>
      <c r="D90" s="6" t="s">
        <v>127</v>
      </c>
      <c r="E90" s="62" t="s">
        <v>128</v>
      </c>
      <c r="F90" s="6" t="s">
        <v>129</v>
      </c>
      <c r="G90" s="6" t="s">
        <v>130</v>
      </c>
      <c r="H90" s="6">
        <v>2019</v>
      </c>
      <c r="I90" s="62" t="s">
        <v>2726</v>
      </c>
    </row>
    <row r="91" spans="1:9" ht="60">
      <c r="A91" s="43">
        <v>28584286</v>
      </c>
      <c r="B91" s="7" t="s">
        <v>1445</v>
      </c>
      <c r="C91" s="7" t="s">
        <v>1442</v>
      </c>
      <c r="D91" s="7" t="s">
        <v>1279</v>
      </c>
      <c r="E91" s="13" t="s">
        <v>1280</v>
      </c>
      <c r="F91" s="7" t="s">
        <v>258</v>
      </c>
      <c r="G91" s="7" t="s">
        <v>28</v>
      </c>
      <c r="H91" s="7">
        <v>2018</v>
      </c>
      <c r="I91" s="13" t="s">
        <v>2726</v>
      </c>
    </row>
    <row r="92" spans="1:9" ht="60">
      <c r="A92" s="43">
        <v>29527006</v>
      </c>
      <c r="B92" s="6" t="s">
        <v>1445</v>
      </c>
      <c r="C92" s="6" t="s">
        <v>1442</v>
      </c>
      <c r="D92" s="6" t="s">
        <v>256</v>
      </c>
      <c r="E92" s="62" t="s">
        <v>257</v>
      </c>
      <c r="F92" s="6" t="s">
        <v>258</v>
      </c>
      <c r="G92" s="6" t="s">
        <v>48</v>
      </c>
      <c r="H92" s="6">
        <v>2018</v>
      </c>
      <c r="I92" s="62" t="s">
        <v>2726</v>
      </c>
    </row>
    <row r="93" spans="1:9" ht="60">
      <c r="A93" s="43">
        <v>31308545</v>
      </c>
      <c r="B93" s="7" t="s">
        <v>1445</v>
      </c>
      <c r="C93" s="7" t="s">
        <v>1442</v>
      </c>
      <c r="D93" s="7" t="s">
        <v>6</v>
      </c>
      <c r="E93" s="13" t="s">
        <v>7</v>
      </c>
      <c r="F93" s="7" t="s">
        <v>8</v>
      </c>
      <c r="G93" s="7" t="s">
        <v>9</v>
      </c>
      <c r="H93" s="7">
        <v>2019</v>
      </c>
      <c r="I93" s="13" t="s">
        <v>2726</v>
      </c>
    </row>
    <row r="94" spans="1:9" ht="60">
      <c r="A94" s="43">
        <v>37553644</v>
      </c>
      <c r="B94" s="6" t="s">
        <v>1445</v>
      </c>
      <c r="C94" s="6" t="s">
        <v>1442</v>
      </c>
      <c r="D94" s="6" t="s">
        <v>852</v>
      </c>
      <c r="E94" s="62" t="s">
        <v>853</v>
      </c>
      <c r="F94" s="6" t="s">
        <v>854</v>
      </c>
      <c r="G94" s="6" t="s">
        <v>855</v>
      </c>
      <c r="H94" s="6">
        <v>2023</v>
      </c>
      <c r="I94" s="62" t="s">
        <v>2726</v>
      </c>
    </row>
    <row r="95" spans="1:9" ht="90">
      <c r="A95" s="43">
        <v>35780037</v>
      </c>
      <c r="B95" s="7" t="s">
        <v>1445</v>
      </c>
      <c r="C95" s="7" t="s">
        <v>1442</v>
      </c>
      <c r="D95" s="7" t="s">
        <v>514</v>
      </c>
      <c r="E95" s="13" t="s">
        <v>515</v>
      </c>
      <c r="F95" s="7" t="s">
        <v>516</v>
      </c>
      <c r="G95" s="7" t="s">
        <v>517</v>
      </c>
      <c r="H95" s="7">
        <v>2022</v>
      </c>
      <c r="I95" s="13" t="s">
        <v>2726</v>
      </c>
    </row>
    <row r="96" spans="1:9" ht="60">
      <c r="A96" s="52">
        <v>29876402</v>
      </c>
      <c r="B96" s="6" t="s">
        <v>1445</v>
      </c>
      <c r="C96" s="6" t="s">
        <v>1442</v>
      </c>
      <c r="D96" s="6" t="s">
        <v>2076</v>
      </c>
      <c r="E96" s="62"/>
      <c r="F96" s="6" t="s">
        <v>2075</v>
      </c>
      <c r="G96" s="63" t="s">
        <v>2077</v>
      </c>
      <c r="H96" s="63">
        <v>2018</v>
      </c>
      <c r="I96" s="62" t="s">
        <v>2726</v>
      </c>
    </row>
    <row r="97" spans="1:9" ht="75">
      <c r="A97" s="52">
        <v>29958387</v>
      </c>
      <c r="B97" s="7" t="s">
        <v>1445</v>
      </c>
      <c r="C97" s="7" t="s">
        <v>1442</v>
      </c>
      <c r="D97" s="7" t="s">
        <v>2239</v>
      </c>
      <c r="E97" s="13"/>
      <c r="F97" s="7" t="s">
        <v>2238</v>
      </c>
      <c r="G97" s="34" t="s">
        <v>2240</v>
      </c>
      <c r="H97" s="34">
        <v>2018</v>
      </c>
      <c r="I97" s="13" t="s">
        <v>2726</v>
      </c>
    </row>
    <row r="98" spans="1:9" ht="90">
      <c r="A98" s="43">
        <v>31301758</v>
      </c>
      <c r="B98" s="7" t="s">
        <v>1445</v>
      </c>
      <c r="C98" s="7" t="s">
        <v>1442</v>
      </c>
      <c r="D98" s="7" t="s">
        <v>971</v>
      </c>
      <c r="E98" s="13" t="s">
        <v>972</v>
      </c>
      <c r="F98" s="7" t="s">
        <v>99</v>
      </c>
      <c r="G98" s="7" t="s">
        <v>13</v>
      </c>
      <c r="H98" s="7">
        <v>2019</v>
      </c>
      <c r="I98" s="13" t="s">
        <v>2726</v>
      </c>
    </row>
    <row r="99" spans="1:9" ht="60">
      <c r="A99" s="43">
        <v>30087453</v>
      </c>
      <c r="B99" s="6" t="s">
        <v>1445</v>
      </c>
      <c r="C99" s="6" t="s">
        <v>1442</v>
      </c>
      <c r="D99" s="6" t="s">
        <v>112</v>
      </c>
      <c r="E99" s="62" t="s">
        <v>113</v>
      </c>
      <c r="F99" s="6" t="s">
        <v>114</v>
      </c>
      <c r="G99" s="6" t="s">
        <v>28</v>
      </c>
      <c r="H99" s="6">
        <v>2020</v>
      </c>
      <c r="I99" s="62" t="s">
        <v>2726</v>
      </c>
    </row>
    <row r="100" spans="1:9" ht="75">
      <c r="A100" s="43">
        <v>28368970</v>
      </c>
      <c r="B100" s="7" t="s">
        <v>1445</v>
      </c>
      <c r="C100" s="7" t="s">
        <v>1442</v>
      </c>
      <c r="D100" s="7" t="s">
        <v>767</v>
      </c>
      <c r="E100" s="13" t="s">
        <v>768</v>
      </c>
      <c r="F100" s="7" t="s">
        <v>114</v>
      </c>
      <c r="G100" s="7" t="s">
        <v>149</v>
      </c>
      <c r="H100" s="7">
        <v>2017</v>
      </c>
      <c r="I100" s="13" t="s">
        <v>2726</v>
      </c>
    </row>
    <row r="101" spans="1:9" ht="60">
      <c r="A101" s="43">
        <v>32382133</v>
      </c>
      <c r="B101" s="7" t="s">
        <v>1445</v>
      </c>
      <c r="C101" s="7" t="s">
        <v>1442</v>
      </c>
      <c r="D101" s="7" t="s">
        <v>431</v>
      </c>
      <c r="E101" s="13" t="s">
        <v>432</v>
      </c>
      <c r="F101" s="7" t="s">
        <v>433</v>
      </c>
      <c r="G101" s="7" t="s">
        <v>28</v>
      </c>
      <c r="H101" s="7">
        <v>2021</v>
      </c>
      <c r="I101" s="13" t="s">
        <v>2726</v>
      </c>
    </row>
    <row r="102" spans="1:9" ht="60">
      <c r="A102" s="43">
        <v>28759190</v>
      </c>
      <c r="B102" s="6" t="s">
        <v>1445</v>
      </c>
      <c r="C102" s="6" t="s">
        <v>1442</v>
      </c>
      <c r="D102" s="6" t="s">
        <v>201</v>
      </c>
      <c r="E102" s="62" t="s">
        <v>202</v>
      </c>
      <c r="F102" s="6" t="s">
        <v>203</v>
      </c>
      <c r="G102" s="6" t="s">
        <v>204</v>
      </c>
      <c r="H102" s="6">
        <v>2017</v>
      </c>
      <c r="I102" s="62" t="s">
        <v>2726</v>
      </c>
    </row>
    <row r="103" spans="1:9" ht="60">
      <c r="A103" s="43">
        <v>31658910</v>
      </c>
      <c r="B103" s="6" t="s">
        <v>1445</v>
      </c>
      <c r="C103" s="6" t="s">
        <v>1442</v>
      </c>
      <c r="D103" s="6" t="s">
        <v>97</v>
      </c>
      <c r="E103" s="62" t="s">
        <v>98</v>
      </c>
      <c r="F103" s="6" t="s">
        <v>99</v>
      </c>
      <c r="G103" s="6" t="s">
        <v>100</v>
      </c>
      <c r="H103" s="6">
        <v>2021</v>
      </c>
      <c r="I103" s="62" t="s">
        <v>2726</v>
      </c>
    </row>
    <row r="104" spans="1:9" ht="48">
      <c r="A104" s="43">
        <v>23768727</v>
      </c>
      <c r="B104" s="7" t="s">
        <v>1445</v>
      </c>
      <c r="C104" s="7" t="s">
        <v>1442</v>
      </c>
      <c r="D104" s="7" t="s">
        <v>1071</v>
      </c>
      <c r="E104" s="13" t="s">
        <v>1072</v>
      </c>
      <c r="F104" s="7" t="s">
        <v>1073</v>
      </c>
      <c r="G104" s="7" t="s">
        <v>1074</v>
      </c>
      <c r="H104" s="7">
        <v>2014</v>
      </c>
      <c r="I104" s="65" t="s">
        <v>3220</v>
      </c>
    </row>
    <row r="105" spans="1:9" ht="45">
      <c r="A105" s="52">
        <v>37221367</v>
      </c>
      <c r="B105" s="7" t="s">
        <v>1445</v>
      </c>
      <c r="C105" s="7" t="s">
        <v>1442</v>
      </c>
      <c r="D105" s="7" t="s">
        <v>2294</v>
      </c>
      <c r="E105" s="13"/>
      <c r="F105" s="7" t="s">
        <v>2732</v>
      </c>
      <c r="G105" s="34" t="s">
        <v>2295</v>
      </c>
      <c r="H105" s="34">
        <v>2023</v>
      </c>
      <c r="I105" s="25" t="s">
        <v>3220</v>
      </c>
    </row>
    <row r="106" spans="1:9" ht="75">
      <c r="A106" s="43"/>
      <c r="B106" s="6" t="s">
        <v>1445</v>
      </c>
      <c r="C106" s="6" t="s">
        <v>1442</v>
      </c>
      <c r="D106" s="6" t="s">
        <v>1674</v>
      </c>
      <c r="E106" s="62"/>
      <c r="F106" s="6" t="s">
        <v>1762</v>
      </c>
      <c r="G106" s="6" t="s">
        <v>1844</v>
      </c>
      <c r="H106" s="6">
        <v>2022</v>
      </c>
      <c r="I106" s="25" t="s">
        <v>3220</v>
      </c>
    </row>
    <row r="107" spans="1:9" ht="72">
      <c r="A107" s="52" t="s">
        <v>2094</v>
      </c>
      <c r="B107" s="6" t="s">
        <v>1445</v>
      </c>
      <c r="C107" s="6" t="s">
        <v>1442</v>
      </c>
      <c r="D107" s="6" t="s">
        <v>2653</v>
      </c>
      <c r="E107" s="62" t="s">
        <v>2850</v>
      </c>
      <c r="F107" s="6" t="s">
        <v>2728</v>
      </c>
      <c r="G107" s="63" t="s">
        <v>2654</v>
      </c>
      <c r="H107" s="63">
        <v>2019</v>
      </c>
      <c r="I107" s="62" t="s">
        <v>1545</v>
      </c>
    </row>
    <row r="108" spans="1:9" ht="48">
      <c r="A108" s="43">
        <v>32060260</v>
      </c>
      <c r="B108" s="7" t="s">
        <v>1445</v>
      </c>
      <c r="C108" s="7" t="s">
        <v>1442</v>
      </c>
      <c r="D108" s="7" t="s">
        <v>53</v>
      </c>
      <c r="E108" s="13" t="s">
        <v>54</v>
      </c>
      <c r="F108" s="7" t="s">
        <v>55</v>
      </c>
      <c r="G108" s="7" t="s">
        <v>36</v>
      </c>
      <c r="H108" s="7">
        <v>2020</v>
      </c>
      <c r="I108" s="13" t="s">
        <v>1545</v>
      </c>
    </row>
    <row r="109" spans="1:9" ht="45">
      <c r="A109" s="43">
        <v>35406094</v>
      </c>
      <c r="B109" s="6" t="s">
        <v>1445</v>
      </c>
      <c r="C109" s="6" t="s">
        <v>1442</v>
      </c>
      <c r="D109" s="6" t="s">
        <v>904</v>
      </c>
      <c r="E109" s="62" t="s">
        <v>905</v>
      </c>
      <c r="F109" s="6" t="s">
        <v>906</v>
      </c>
      <c r="G109" s="6" t="s">
        <v>32</v>
      </c>
      <c r="H109" s="6">
        <v>2022</v>
      </c>
      <c r="I109" s="67" t="s">
        <v>1545</v>
      </c>
    </row>
    <row r="110" spans="1:9" ht="75">
      <c r="A110" s="43"/>
      <c r="B110" s="7" t="s">
        <v>1445</v>
      </c>
      <c r="C110" s="7" t="s">
        <v>1442</v>
      </c>
      <c r="D110" s="7" t="s">
        <v>1697</v>
      </c>
      <c r="E110" s="13"/>
      <c r="F110" s="7" t="s">
        <v>1784</v>
      </c>
      <c r="G110" s="7" t="s">
        <v>1860</v>
      </c>
      <c r="H110" s="7">
        <v>2021</v>
      </c>
      <c r="I110" s="8" t="s">
        <v>3175</v>
      </c>
    </row>
    <row r="111" spans="1:9" ht="60">
      <c r="A111" s="43">
        <v>33973063</v>
      </c>
      <c r="B111" s="6" t="s">
        <v>1445</v>
      </c>
      <c r="C111" s="6" t="s">
        <v>1442</v>
      </c>
      <c r="D111" s="6" t="s">
        <v>60</v>
      </c>
      <c r="E111" s="62" t="s">
        <v>61</v>
      </c>
      <c r="F111" s="6" t="s">
        <v>62</v>
      </c>
      <c r="G111" s="6" t="s">
        <v>63</v>
      </c>
      <c r="H111" s="6">
        <v>2021</v>
      </c>
      <c r="I111" s="62" t="s">
        <v>3158</v>
      </c>
    </row>
    <row r="112" spans="1:9" ht="72">
      <c r="A112" s="43">
        <v>35703085</v>
      </c>
      <c r="B112" s="6" t="s">
        <v>1445</v>
      </c>
      <c r="C112" s="6" t="s">
        <v>1442</v>
      </c>
      <c r="D112" s="6" t="s">
        <v>650</v>
      </c>
      <c r="E112" s="62" t="s">
        <v>651</v>
      </c>
      <c r="F112" s="6" t="s">
        <v>652</v>
      </c>
      <c r="G112" s="6" t="s">
        <v>233</v>
      </c>
      <c r="H112" s="6">
        <v>2023</v>
      </c>
      <c r="I112" s="62" t="s">
        <v>3158</v>
      </c>
    </row>
    <row r="113" spans="1:9" ht="45">
      <c r="A113" s="52">
        <v>22473707</v>
      </c>
      <c r="B113" s="7" t="s">
        <v>1445</v>
      </c>
      <c r="C113" s="7" t="s">
        <v>1442</v>
      </c>
      <c r="D113" s="7" t="s">
        <v>2396</v>
      </c>
      <c r="E113" s="13"/>
      <c r="F113" s="7" t="s">
        <v>2734</v>
      </c>
      <c r="G113" s="34" t="s">
        <v>2397</v>
      </c>
      <c r="H113" s="34">
        <v>2012</v>
      </c>
      <c r="I113" s="13" t="s">
        <v>2715</v>
      </c>
    </row>
    <row r="114" spans="1:9" ht="30">
      <c r="A114" s="52">
        <v>28682231</v>
      </c>
      <c r="B114" s="6" t="s">
        <v>1445</v>
      </c>
      <c r="C114" s="6" t="s">
        <v>1442</v>
      </c>
      <c r="D114" s="6" t="s">
        <v>2224</v>
      </c>
      <c r="E114" s="62"/>
      <c r="F114" s="6" t="s">
        <v>2223</v>
      </c>
      <c r="G114" s="63" t="s">
        <v>2225</v>
      </c>
      <c r="H114" s="63">
        <v>2017</v>
      </c>
      <c r="I114" s="62" t="s">
        <v>2715</v>
      </c>
    </row>
    <row r="115" spans="1:9" ht="30">
      <c r="A115" s="43"/>
      <c r="B115" s="6" t="s">
        <v>1445</v>
      </c>
      <c r="C115" s="6" t="s">
        <v>1442</v>
      </c>
      <c r="D115" s="6" t="s">
        <v>1689</v>
      </c>
      <c r="E115" s="62"/>
      <c r="F115" s="6" t="s">
        <v>1776</v>
      </c>
      <c r="G115" s="6" t="s">
        <v>1854</v>
      </c>
      <c r="H115" s="6">
        <v>2019</v>
      </c>
      <c r="I115" s="62" t="s">
        <v>2715</v>
      </c>
    </row>
    <row r="116" spans="1:9">
      <c r="A116" s="58">
        <v>26602381</v>
      </c>
      <c r="B116" s="60" t="s">
        <v>1445</v>
      </c>
      <c r="C116" s="60" t="s">
        <v>1442</v>
      </c>
      <c r="D116" s="60" t="s">
        <v>2690</v>
      </c>
      <c r="E116" s="64"/>
      <c r="F116" s="60" t="s">
        <v>2733</v>
      </c>
      <c r="G116" s="66" t="s">
        <v>2085</v>
      </c>
      <c r="H116" s="66">
        <v>2015</v>
      </c>
      <c r="I116" s="55" t="s">
        <v>1640</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090220-BB63-45C9-BCB6-CC04C114AEC5}">
  <dimension ref="A1:L79"/>
  <sheetViews>
    <sheetView topLeftCell="A78" workbookViewId="0">
      <selection activeCell="I40" sqref="I40"/>
    </sheetView>
  </sheetViews>
  <sheetFormatPr defaultRowHeight="15"/>
  <cols>
    <col min="1" max="1" width="17.42578125" customWidth="1"/>
    <col min="2" max="2" width="13.140625" customWidth="1"/>
    <col min="3" max="3" width="14.28515625" customWidth="1"/>
    <col min="4" max="4" width="8.5703125" customWidth="1"/>
    <col min="5" max="5" width="15.28515625" customWidth="1"/>
    <col min="6" max="6" width="19.42578125" style="55" customWidth="1"/>
    <col min="7" max="7" width="17.85546875" customWidth="1"/>
    <col min="8" max="8" width="18.85546875" customWidth="1"/>
    <col min="9" max="9" width="15.28515625" customWidth="1"/>
    <col min="10" max="10" width="16.5703125" customWidth="1"/>
    <col min="11" max="11" width="24.7109375" customWidth="1"/>
    <col min="12" max="12" width="14.7109375" customWidth="1"/>
  </cols>
  <sheetData>
    <row r="1" spans="1:12" ht="30">
      <c r="A1" s="5" t="s">
        <v>1</v>
      </c>
      <c r="B1" s="5" t="s">
        <v>3</v>
      </c>
      <c r="C1" s="5" t="s">
        <v>4</v>
      </c>
      <c r="D1" s="5" t="s">
        <v>5</v>
      </c>
      <c r="E1" s="5" t="s">
        <v>2721</v>
      </c>
      <c r="F1" s="5" t="s">
        <v>2722</v>
      </c>
      <c r="G1" s="5" t="s">
        <v>2767</v>
      </c>
      <c r="H1" s="5" t="s">
        <v>2759</v>
      </c>
      <c r="I1" s="5" t="s">
        <v>2761</v>
      </c>
      <c r="J1" s="5" t="s">
        <v>2723</v>
      </c>
      <c r="K1" s="5" t="s">
        <v>2724</v>
      </c>
      <c r="L1" s="5" t="s">
        <v>2725</v>
      </c>
    </row>
    <row r="2" spans="1:12" ht="105">
      <c r="A2" s="7" t="s">
        <v>807</v>
      </c>
      <c r="B2" s="36" t="s">
        <v>809</v>
      </c>
      <c r="C2" s="7" t="s">
        <v>180</v>
      </c>
      <c r="D2" s="7">
        <v>2015</v>
      </c>
      <c r="E2" s="13" t="s">
        <v>2809</v>
      </c>
      <c r="F2" s="13" t="s">
        <v>2769</v>
      </c>
      <c r="G2" s="13" t="s">
        <v>2771</v>
      </c>
      <c r="H2" s="13" t="s">
        <v>2768</v>
      </c>
      <c r="I2" s="13" t="s">
        <v>2772</v>
      </c>
      <c r="J2" s="13" t="s">
        <v>2809</v>
      </c>
      <c r="K2" s="13" t="s">
        <v>3226</v>
      </c>
      <c r="L2" s="13" t="s">
        <v>2758</v>
      </c>
    </row>
    <row r="3" spans="1:12" ht="120">
      <c r="A3" s="7" t="s">
        <v>1121</v>
      </c>
      <c r="B3" s="36" t="s">
        <v>346</v>
      </c>
      <c r="C3" s="7" t="s">
        <v>67</v>
      </c>
      <c r="D3" s="7">
        <v>2012</v>
      </c>
      <c r="E3" s="13" t="s">
        <v>2778</v>
      </c>
      <c r="F3" s="72" t="s">
        <v>2776</v>
      </c>
      <c r="G3" s="13" t="s">
        <v>2779</v>
      </c>
      <c r="H3" s="13" t="s">
        <v>2777</v>
      </c>
      <c r="I3" s="13" t="s">
        <v>2775</v>
      </c>
      <c r="J3" s="13" t="s">
        <v>2809</v>
      </c>
      <c r="K3" s="13" t="s">
        <v>2780</v>
      </c>
      <c r="L3" s="13" t="s">
        <v>2758</v>
      </c>
    </row>
    <row r="4" spans="1:12" ht="150">
      <c r="A4" s="7" t="s">
        <v>2326</v>
      </c>
      <c r="B4" s="73" t="s">
        <v>2727</v>
      </c>
      <c r="C4" s="34" t="s">
        <v>2327</v>
      </c>
      <c r="D4" s="34">
        <v>2014</v>
      </c>
      <c r="E4" s="13" t="s">
        <v>3270</v>
      </c>
      <c r="F4" s="13" t="s">
        <v>2847</v>
      </c>
      <c r="G4" s="13" t="s">
        <v>2809</v>
      </c>
      <c r="H4" s="13" t="s">
        <v>2849</v>
      </c>
      <c r="I4" s="13" t="s">
        <v>2846</v>
      </c>
      <c r="J4" s="13" t="s">
        <v>2809</v>
      </c>
      <c r="K4" s="13" t="s">
        <v>2809</v>
      </c>
      <c r="L4" s="13" t="s">
        <v>2758</v>
      </c>
    </row>
    <row r="5" spans="1:12" ht="180">
      <c r="A5" s="7" t="s">
        <v>266</v>
      </c>
      <c r="B5" s="36" t="s">
        <v>268</v>
      </c>
      <c r="C5" s="7" t="s">
        <v>269</v>
      </c>
      <c r="D5" s="7">
        <v>2021</v>
      </c>
      <c r="E5" s="13" t="s">
        <v>2786</v>
      </c>
      <c r="F5" s="13" t="s">
        <v>2784</v>
      </c>
      <c r="G5" s="13" t="s">
        <v>2785</v>
      </c>
      <c r="H5" s="13" t="s">
        <v>2787</v>
      </c>
      <c r="I5" s="13" t="s">
        <v>2788</v>
      </c>
      <c r="J5" s="13" t="s">
        <v>2809</v>
      </c>
      <c r="K5" s="13" t="s">
        <v>2809</v>
      </c>
      <c r="L5" s="13" t="s">
        <v>2758</v>
      </c>
    </row>
    <row r="6" spans="1:12" ht="105">
      <c r="A6" s="7" t="s">
        <v>1694</v>
      </c>
      <c r="B6" s="36" t="s">
        <v>2752</v>
      </c>
      <c r="C6" s="7" t="s">
        <v>1834</v>
      </c>
      <c r="D6" s="7">
        <v>2022</v>
      </c>
      <c r="E6" s="13" t="s">
        <v>3259</v>
      </c>
      <c r="F6" s="13" t="s">
        <v>2789</v>
      </c>
      <c r="G6" s="13" t="s">
        <v>2790</v>
      </c>
      <c r="H6" s="13" t="s">
        <v>2791</v>
      </c>
      <c r="I6" s="13" t="s">
        <v>3229</v>
      </c>
      <c r="J6" s="13" t="s">
        <v>2809</v>
      </c>
      <c r="K6" s="13" t="s">
        <v>3227</v>
      </c>
      <c r="L6" s="74" t="s">
        <v>3228</v>
      </c>
    </row>
    <row r="7" spans="1:12" ht="144">
      <c r="A7" s="7" t="s">
        <v>234</v>
      </c>
      <c r="B7" s="36" t="s">
        <v>236</v>
      </c>
      <c r="C7" s="7" t="s">
        <v>85</v>
      </c>
      <c r="D7" s="7">
        <v>2020</v>
      </c>
      <c r="E7" s="13" t="s">
        <v>3258</v>
      </c>
      <c r="F7" s="13" t="s">
        <v>2793</v>
      </c>
      <c r="G7" s="13" t="s">
        <v>2796</v>
      </c>
      <c r="H7" s="13" t="s">
        <v>2791</v>
      </c>
      <c r="I7" s="13" t="s">
        <v>3232</v>
      </c>
      <c r="J7" s="13" t="s">
        <v>3231</v>
      </c>
      <c r="K7" s="13" t="s">
        <v>3230</v>
      </c>
      <c r="L7" s="13" t="s">
        <v>2758</v>
      </c>
    </row>
    <row r="8" spans="1:12" ht="150">
      <c r="A8" s="7" t="s">
        <v>984</v>
      </c>
      <c r="B8" s="36" t="s">
        <v>986</v>
      </c>
      <c r="C8" s="7" t="s">
        <v>452</v>
      </c>
      <c r="D8" s="7">
        <v>2020</v>
      </c>
      <c r="E8" s="13" t="s">
        <v>2798</v>
      </c>
      <c r="F8" s="13" t="s">
        <v>2797</v>
      </c>
      <c r="G8" s="13" t="s">
        <v>2800</v>
      </c>
      <c r="H8" s="13" t="s">
        <v>2801</v>
      </c>
      <c r="I8" s="13" t="s">
        <v>2802</v>
      </c>
      <c r="J8" s="13" t="s">
        <v>2809</v>
      </c>
      <c r="K8" s="13" t="s">
        <v>2799</v>
      </c>
      <c r="L8" s="13" t="s">
        <v>2758</v>
      </c>
    </row>
    <row r="9" spans="1:12" ht="120">
      <c r="A9" s="7" t="s">
        <v>240</v>
      </c>
      <c r="B9" s="36" t="s">
        <v>242</v>
      </c>
      <c r="C9" s="7" t="s">
        <v>194</v>
      </c>
      <c r="D9" s="7">
        <v>2015</v>
      </c>
      <c r="E9" s="13"/>
      <c r="F9" s="13" t="s">
        <v>2803</v>
      </c>
      <c r="G9" s="13" t="s">
        <v>2804</v>
      </c>
      <c r="H9" s="13" t="s">
        <v>2805</v>
      </c>
      <c r="I9" s="13" t="s">
        <v>2806</v>
      </c>
      <c r="J9" s="13" t="s">
        <v>2809</v>
      </c>
      <c r="K9" s="13" t="s">
        <v>2808</v>
      </c>
      <c r="L9" s="13" t="s">
        <v>2758</v>
      </c>
    </row>
    <row r="10" spans="1:12" ht="105">
      <c r="A10" s="7" t="s">
        <v>2739</v>
      </c>
      <c r="B10" s="36" t="s">
        <v>2740</v>
      </c>
      <c r="C10" s="7" t="s">
        <v>59</v>
      </c>
      <c r="D10" s="7">
        <v>2020</v>
      </c>
      <c r="E10" s="13" t="s">
        <v>2814</v>
      </c>
      <c r="F10" s="13" t="s">
        <v>2815</v>
      </c>
      <c r="G10" s="13" t="s">
        <v>2816</v>
      </c>
      <c r="H10" s="13" t="s">
        <v>2817</v>
      </c>
      <c r="I10" s="13" t="s">
        <v>3233</v>
      </c>
      <c r="J10" s="13" t="s">
        <v>2809</v>
      </c>
      <c r="K10" s="13" t="s">
        <v>3235</v>
      </c>
      <c r="L10" s="13" t="s">
        <v>2758</v>
      </c>
    </row>
    <row r="11" spans="1:12" ht="135">
      <c r="A11" s="7" t="s">
        <v>918</v>
      </c>
      <c r="B11" s="36" t="s">
        <v>920</v>
      </c>
      <c r="C11" s="7" t="s">
        <v>67</v>
      </c>
      <c r="D11" s="7">
        <v>2012</v>
      </c>
      <c r="E11" s="13" t="s">
        <v>2820</v>
      </c>
      <c r="F11" s="13" t="s">
        <v>2821</v>
      </c>
      <c r="G11" s="13" t="s">
        <v>2823</v>
      </c>
      <c r="H11" s="13" t="s">
        <v>2822</v>
      </c>
      <c r="I11" s="13" t="s">
        <v>3234</v>
      </c>
      <c r="J11" s="13" t="s">
        <v>2809</v>
      </c>
      <c r="K11" s="13" t="s">
        <v>3236</v>
      </c>
      <c r="L11" s="74" t="s">
        <v>3237</v>
      </c>
    </row>
    <row r="12" spans="1:12" ht="120">
      <c r="A12" s="7" t="s">
        <v>138</v>
      </c>
      <c r="B12" s="73" t="s">
        <v>140</v>
      </c>
      <c r="C12" s="7" t="s">
        <v>141</v>
      </c>
      <c r="D12" s="7">
        <v>2022</v>
      </c>
      <c r="E12" s="13" t="s">
        <v>2859</v>
      </c>
      <c r="F12" s="13" t="s">
        <v>2858</v>
      </c>
      <c r="G12" s="13" t="s">
        <v>2860</v>
      </c>
      <c r="H12" s="13" t="s">
        <v>2861</v>
      </c>
      <c r="I12" s="13" t="s">
        <v>2862</v>
      </c>
      <c r="J12" s="13" t="s">
        <v>2809</v>
      </c>
      <c r="K12" s="13" t="s">
        <v>2809</v>
      </c>
      <c r="L12" s="74" t="s">
        <v>2857</v>
      </c>
    </row>
    <row r="13" spans="1:12" ht="75">
      <c r="A13" s="7" t="s">
        <v>477</v>
      </c>
      <c r="B13" s="36" t="s">
        <v>140</v>
      </c>
      <c r="C13" s="7" t="s">
        <v>67</v>
      </c>
      <c r="D13" s="7">
        <v>2020</v>
      </c>
      <c r="E13" s="13" t="s">
        <v>2827</v>
      </c>
      <c r="F13" s="13" t="s">
        <v>2826</v>
      </c>
      <c r="G13" s="13" t="s">
        <v>2809</v>
      </c>
      <c r="H13" s="13" t="s">
        <v>2828</v>
      </c>
      <c r="I13" s="13" t="s">
        <v>3239</v>
      </c>
      <c r="J13" s="13" t="s">
        <v>2809</v>
      </c>
      <c r="K13" s="13" t="s">
        <v>2809</v>
      </c>
      <c r="L13" s="74" t="s">
        <v>3238</v>
      </c>
    </row>
    <row r="14" spans="1:12" ht="90">
      <c r="A14" s="7" t="s">
        <v>524</v>
      </c>
      <c r="B14" s="36" t="s">
        <v>526</v>
      </c>
      <c r="C14" s="7" t="s">
        <v>85</v>
      </c>
      <c r="D14" s="7">
        <v>2019</v>
      </c>
      <c r="E14" s="13" t="s">
        <v>2809</v>
      </c>
      <c r="F14" s="13" t="s">
        <v>2809</v>
      </c>
      <c r="G14" s="13" t="s">
        <v>2833</v>
      </c>
      <c r="H14" s="13" t="s">
        <v>2831</v>
      </c>
      <c r="I14" s="13" t="s">
        <v>2832</v>
      </c>
      <c r="J14" s="13" t="s">
        <v>2809</v>
      </c>
      <c r="K14" s="13" t="s">
        <v>2830</v>
      </c>
      <c r="L14" s="74" t="s">
        <v>3240</v>
      </c>
    </row>
    <row r="15" spans="1:12" ht="135">
      <c r="A15" s="7" t="s">
        <v>845</v>
      </c>
      <c r="B15" s="36" t="s">
        <v>847</v>
      </c>
      <c r="C15" s="7" t="s">
        <v>343</v>
      </c>
      <c r="D15" s="7">
        <v>2015</v>
      </c>
      <c r="E15" s="13" t="s">
        <v>2835</v>
      </c>
      <c r="F15" s="13" t="s">
        <v>2834</v>
      </c>
      <c r="G15" s="13" t="s">
        <v>2809</v>
      </c>
      <c r="H15" s="13" t="s">
        <v>2836</v>
      </c>
      <c r="I15" s="13" t="s">
        <v>2837</v>
      </c>
      <c r="J15" s="13" t="s">
        <v>2809</v>
      </c>
      <c r="K15" s="13" t="s">
        <v>2838</v>
      </c>
      <c r="L15" s="74" t="s">
        <v>3241</v>
      </c>
    </row>
    <row r="16" spans="1:12" ht="135">
      <c r="A16" s="7" t="s">
        <v>551</v>
      </c>
      <c r="B16" s="36" t="s">
        <v>553</v>
      </c>
      <c r="C16" s="7" t="s">
        <v>48</v>
      </c>
      <c r="D16" s="7">
        <v>2016</v>
      </c>
      <c r="E16" s="13" t="s">
        <v>2841</v>
      </c>
      <c r="F16" s="13" t="s">
        <v>2839</v>
      </c>
      <c r="G16" s="13" t="s">
        <v>2840</v>
      </c>
      <c r="H16" s="13" t="s">
        <v>2842</v>
      </c>
      <c r="I16" s="13" t="s">
        <v>2895</v>
      </c>
      <c r="J16" s="13" t="s">
        <v>2893</v>
      </c>
      <c r="K16" s="13" t="s">
        <v>2894</v>
      </c>
      <c r="L16" s="13" t="s">
        <v>2758</v>
      </c>
    </row>
    <row r="17" spans="1:12" ht="75">
      <c r="A17" s="7" t="s">
        <v>527</v>
      </c>
      <c r="B17" s="36" t="s">
        <v>529</v>
      </c>
      <c r="C17" s="7" t="s">
        <v>149</v>
      </c>
      <c r="D17" s="7">
        <v>2014</v>
      </c>
      <c r="E17" s="13" t="s">
        <v>2892</v>
      </c>
      <c r="F17" s="72" t="s">
        <v>2889</v>
      </c>
      <c r="G17" s="13" t="s">
        <v>2891</v>
      </c>
      <c r="H17" s="13" t="s">
        <v>2817</v>
      </c>
      <c r="I17" s="7" t="s">
        <v>2775</v>
      </c>
      <c r="J17" s="13" t="s">
        <v>2809</v>
      </c>
      <c r="K17" s="13" t="s">
        <v>2890</v>
      </c>
      <c r="L17" s="13" t="s">
        <v>2758</v>
      </c>
    </row>
    <row r="18" spans="1:12" ht="90">
      <c r="A18" s="7" t="s">
        <v>518</v>
      </c>
      <c r="B18" s="36" t="s">
        <v>520</v>
      </c>
      <c r="C18" s="7" t="s">
        <v>521</v>
      </c>
      <c r="D18" s="7">
        <v>2013</v>
      </c>
      <c r="E18" s="13" t="s">
        <v>2898</v>
      </c>
      <c r="F18" s="72" t="s">
        <v>2897</v>
      </c>
      <c r="G18" s="13" t="s">
        <v>2899</v>
      </c>
      <c r="H18" s="13" t="s">
        <v>2900</v>
      </c>
      <c r="I18" s="7" t="s">
        <v>2896</v>
      </c>
      <c r="J18" s="13" t="s">
        <v>2899</v>
      </c>
      <c r="K18" s="13" t="s">
        <v>2901</v>
      </c>
      <c r="L18" s="13" t="s">
        <v>2758</v>
      </c>
    </row>
    <row r="19" spans="1:12" ht="165">
      <c r="A19" s="7" t="s">
        <v>372</v>
      </c>
      <c r="B19" s="36" t="s">
        <v>374</v>
      </c>
      <c r="C19" s="7" t="s">
        <v>375</v>
      </c>
      <c r="D19" s="7">
        <v>2016</v>
      </c>
      <c r="E19" s="13" t="s">
        <v>2882</v>
      </c>
      <c r="F19" s="13" t="s">
        <v>2883</v>
      </c>
      <c r="G19" s="13" t="s">
        <v>2884</v>
      </c>
      <c r="H19" s="13" t="s">
        <v>2836</v>
      </c>
      <c r="I19" s="13" t="s">
        <v>2888</v>
      </c>
      <c r="J19" s="13" t="s">
        <v>2885</v>
      </c>
      <c r="K19" s="13" t="s">
        <v>2887</v>
      </c>
      <c r="L19" s="13" t="s">
        <v>2758</v>
      </c>
    </row>
    <row r="20" spans="1:12" ht="150">
      <c r="A20" s="7" t="s">
        <v>1331</v>
      </c>
      <c r="B20" s="36" t="s">
        <v>374</v>
      </c>
      <c r="C20" s="7" t="s">
        <v>180</v>
      </c>
      <c r="D20" s="7">
        <v>2013</v>
      </c>
      <c r="E20" s="13" t="s">
        <v>2882</v>
      </c>
      <c r="F20" s="13" t="s">
        <v>2883</v>
      </c>
      <c r="G20" s="13" t="s">
        <v>2884</v>
      </c>
      <c r="H20" s="13" t="s">
        <v>2836</v>
      </c>
      <c r="I20" s="13" t="s">
        <v>2881</v>
      </c>
      <c r="J20" s="13" t="s">
        <v>2885</v>
      </c>
      <c r="K20" s="13" t="s">
        <v>2809</v>
      </c>
      <c r="L20" s="13" t="s">
        <v>2886</v>
      </c>
    </row>
    <row r="21" spans="1:12" ht="105">
      <c r="A21" s="7" t="s">
        <v>162</v>
      </c>
      <c r="B21" s="73" t="s">
        <v>164</v>
      </c>
      <c r="C21" s="7" t="s">
        <v>32</v>
      </c>
      <c r="D21" s="7">
        <v>2021</v>
      </c>
      <c r="E21" s="13" t="s">
        <v>2877</v>
      </c>
      <c r="F21" s="13" t="s">
        <v>3260</v>
      </c>
      <c r="G21" s="13" t="s">
        <v>2876</v>
      </c>
      <c r="H21" s="13" t="s">
        <v>2836</v>
      </c>
      <c r="I21" s="13" t="s">
        <v>2879</v>
      </c>
      <c r="J21" s="13" t="s">
        <v>2809</v>
      </c>
      <c r="K21" s="13" t="s">
        <v>2878</v>
      </c>
      <c r="L21" s="13" t="s">
        <v>2758</v>
      </c>
    </row>
    <row r="22" spans="1:12" ht="165">
      <c r="A22" s="7" t="s">
        <v>303</v>
      </c>
      <c r="B22" s="36" t="s">
        <v>305</v>
      </c>
      <c r="C22" s="7" t="s">
        <v>306</v>
      </c>
      <c r="D22" s="7">
        <v>2012</v>
      </c>
      <c r="E22" s="13" t="s">
        <v>2902</v>
      </c>
      <c r="F22" s="13" t="s">
        <v>2903</v>
      </c>
      <c r="G22" s="13" t="s">
        <v>2906</v>
      </c>
      <c r="H22" s="13" t="s">
        <v>2904</v>
      </c>
      <c r="I22" s="7" t="s">
        <v>2806</v>
      </c>
      <c r="J22" s="13" t="s">
        <v>2906</v>
      </c>
      <c r="K22" s="13" t="s">
        <v>2905</v>
      </c>
      <c r="L22" s="13" t="s">
        <v>2758</v>
      </c>
    </row>
    <row r="23" spans="1:12" ht="120">
      <c r="A23" s="7" t="s">
        <v>413</v>
      </c>
      <c r="B23" s="73" t="s">
        <v>415</v>
      </c>
      <c r="C23" s="7" t="s">
        <v>416</v>
      </c>
      <c r="D23" s="7">
        <v>2012</v>
      </c>
      <c r="E23" s="13" t="s">
        <v>2911</v>
      </c>
      <c r="F23" s="13" t="s">
        <v>2910</v>
      </c>
      <c r="G23" s="13" t="s">
        <v>2809</v>
      </c>
      <c r="H23" s="13" t="s">
        <v>2836</v>
      </c>
      <c r="I23" s="13" t="s">
        <v>2909</v>
      </c>
      <c r="J23" s="13" t="s">
        <v>2912</v>
      </c>
      <c r="K23" s="13" t="s">
        <v>2809</v>
      </c>
      <c r="L23" s="13" t="s">
        <v>2758</v>
      </c>
    </row>
    <row r="24" spans="1:12" ht="105">
      <c r="A24" s="7" t="s">
        <v>37</v>
      </c>
      <c r="B24" s="36" t="s">
        <v>39</v>
      </c>
      <c r="C24" s="7" t="s">
        <v>40</v>
      </c>
      <c r="D24" s="7">
        <v>2023</v>
      </c>
      <c r="E24" s="13" t="s">
        <v>2916</v>
      </c>
      <c r="F24" s="13" t="s">
        <v>2913</v>
      </c>
      <c r="G24" s="13" t="s">
        <v>2914</v>
      </c>
      <c r="H24" s="13" t="s">
        <v>2915</v>
      </c>
      <c r="I24" s="13" t="s">
        <v>2917</v>
      </c>
      <c r="J24" s="13" t="s">
        <v>2918</v>
      </c>
      <c r="K24" s="13" t="s">
        <v>2919</v>
      </c>
      <c r="L24" s="13" t="s">
        <v>2758</v>
      </c>
    </row>
    <row r="25" spans="1:12" ht="165">
      <c r="A25" s="7" t="s">
        <v>449</v>
      </c>
      <c r="B25" s="36" t="s">
        <v>451</v>
      </c>
      <c r="C25" s="7" t="s">
        <v>452</v>
      </c>
      <c r="D25" s="7">
        <v>2013</v>
      </c>
      <c r="E25" s="13" t="s">
        <v>2923</v>
      </c>
      <c r="F25" s="72" t="s">
        <v>2922</v>
      </c>
      <c r="G25" s="13"/>
      <c r="H25" s="13" t="s">
        <v>2836</v>
      </c>
      <c r="I25" s="7" t="s">
        <v>2921</v>
      </c>
      <c r="J25" s="13" t="s">
        <v>2809</v>
      </c>
      <c r="K25" s="13" t="s">
        <v>2809</v>
      </c>
      <c r="L25" s="13" t="s">
        <v>2758</v>
      </c>
    </row>
    <row r="26" spans="1:12" ht="150">
      <c r="A26" s="7" t="s">
        <v>1052</v>
      </c>
      <c r="B26" s="36" t="s">
        <v>1054</v>
      </c>
      <c r="C26" s="7" t="s">
        <v>32</v>
      </c>
      <c r="D26" s="7">
        <v>2023</v>
      </c>
      <c r="E26" s="13" t="s">
        <v>2928</v>
      </c>
      <c r="F26" s="13" t="s">
        <v>2924</v>
      </c>
      <c r="G26" s="13" t="s">
        <v>2809</v>
      </c>
      <c r="H26" s="7" t="s">
        <v>2925</v>
      </c>
      <c r="I26" s="13" t="s">
        <v>2929</v>
      </c>
      <c r="J26" s="13" t="s">
        <v>2809</v>
      </c>
      <c r="K26" s="13" t="s">
        <v>2926</v>
      </c>
      <c r="L26" s="13" t="s">
        <v>2927</v>
      </c>
    </row>
    <row r="27" spans="1:12" ht="90">
      <c r="A27" s="7" t="s">
        <v>286</v>
      </c>
      <c r="B27" s="36" t="s">
        <v>288</v>
      </c>
      <c r="C27" s="7" t="s">
        <v>180</v>
      </c>
      <c r="D27" s="7">
        <v>2013</v>
      </c>
      <c r="E27" s="13" t="s">
        <v>2932</v>
      </c>
      <c r="F27" s="72" t="s">
        <v>2931</v>
      </c>
      <c r="G27" s="13" t="s">
        <v>2930</v>
      </c>
      <c r="H27" s="7" t="s">
        <v>2817</v>
      </c>
      <c r="I27" s="7" t="s">
        <v>2933</v>
      </c>
      <c r="J27" s="13" t="s">
        <v>2809</v>
      </c>
      <c r="K27" s="13" t="s">
        <v>2934</v>
      </c>
      <c r="L27" s="13" t="s">
        <v>2758</v>
      </c>
    </row>
    <row r="28" spans="1:12" ht="120">
      <c r="A28" s="7" t="s">
        <v>212</v>
      </c>
      <c r="B28" s="36" t="s">
        <v>214</v>
      </c>
      <c r="C28" s="7" t="s">
        <v>215</v>
      </c>
      <c r="D28" s="7">
        <v>2017</v>
      </c>
      <c r="E28" s="13" t="s">
        <v>2937</v>
      </c>
      <c r="F28" s="72" t="s">
        <v>2936</v>
      </c>
      <c r="G28" s="13" t="s">
        <v>2809</v>
      </c>
      <c r="H28" s="13" t="s">
        <v>2938</v>
      </c>
      <c r="I28" s="13" t="s">
        <v>2935</v>
      </c>
      <c r="J28" s="13" t="s">
        <v>2809</v>
      </c>
      <c r="K28" s="13" t="s">
        <v>2939</v>
      </c>
      <c r="L28" s="13" t="s">
        <v>2758</v>
      </c>
    </row>
    <row r="29" spans="1:12" ht="90">
      <c r="A29" s="7" t="s">
        <v>717</v>
      </c>
      <c r="B29" s="36" t="s">
        <v>214</v>
      </c>
      <c r="C29" s="7" t="s">
        <v>719</v>
      </c>
      <c r="D29" s="7">
        <v>2015</v>
      </c>
      <c r="E29" s="13" t="s">
        <v>2942</v>
      </c>
      <c r="F29" s="72" t="s">
        <v>2941</v>
      </c>
      <c r="G29" s="13" t="s">
        <v>2809</v>
      </c>
      <c r="H29" s="13" t="s">
        <v>2938</v>
      </c>
      <c r="I29" s="13" t="s">
        <v>2940</v>
      </c>
      <c r="J29" s="13" t="s">
        <v>2809</v>
      </c>
      <c r="K29" s="13" t="s">
        <v>2943</v>
      </c>
      <c r="L29" s="13" t="s">
        <v>2758</v>
      </c>
    </row>
    <row r="30" spans="1:12" ht="135">
      <c r="A30" s="7" t="s">
        <v>848</v>
      </c>
      <c r="B30" s="36" t="s">
        <v>214</v>
      </c>
      <c r="C30" s="7" t="s">
        <v>149</v>
      </c>
      <c r="D30" s="7">
        <v>2015</v>
      </c>
      <c r="E30" s="13" t="s">
        <v>2947</v>
      </c>
      <c r="F30" s="72" t="s">
        <v>2945</v>
      </c>
      <c r="G30" s="13" t="s">
        <v>2809</v>
      </c>
      <c r="H30" s="7" t="s">
        <v>2948</v>
      </c>
      <c r="I30" s="7" t="s">
        <v>2944</v>
      </c>
      <c r="J30" s="13" t="s">
        <v>2809</v>
      </c>
      <c r="K30" s="13" t="s">
        <v>2946</v>
      </c>
      <c r="L30" s="13" t="s">
        <v>2949</v>
      </c>
    </row>
    <row r="31" spans="1:12" ht="105">
      <c r="A31" s="7" t="s">
        <v>2951</v>
      </c>
      <c r="B31" s="36" t="s">
        <v>214</v>
      </c>
      <c r="C31" s="7" t="s">
        <v>1373</v>
      </c>
      <c r="D31" s="7">
        <v>2014</v>
      </c>
      <c r="E31" s="13" t="s">
        <v>2953</v>
      </c>
      <c r="F31" s="72" t="s">
        <v>2936</v>
      </c>
      <c r="G31" s="13" t="s">
        <v>2809</v>
      </c>
      <c r="H31" s="7" t="s">
        <v>2954</v>
      </c>
      <c r="I31" s="7" t="s">
        <v>2775</v>
      </c>
      <c r="J31" s="13" t="s">
        <v>2809</v>
      </c>
      <c r="K31" s="13" t="s">
        <v>2952</v>
      </c>
      <c r="L31" s="13" t="s">
        <v>2758</v>
      </c>
    </row>
    <row r="32" spans="1:12" ht="120">
      <c r="A32" s="7" t="s">
        <v>842</v>
      </c>
      <c r="B32" s="36" t="s">
        <v>765</v>
      </c>
      <c r="C32" s="7" t="s">
        <v>844</v>
      </c>
      <c r="D32" s="7">
        <v>2018</v>
      </c>
      <c r="E32" s="13" t="s">
        <v>2965</v>
      </c>
      <c r="F32" s="72" t="s">
        <v>2963</v>
      </c>
      <c r="G32" s="13" t="s">
        <v>2809</v>
      </c>
      <c r="H32" s="7" t="s">
        <v>2964</v>
      </c>
      <c r="I32" s="7" t="s">
        <v>2962</v>
      </c>
      <c r="J32" s="13" t="s">
        <v>2809</v>
      </c>
      <c r="K32" s="13" t="s">
        <v>2966</v>
      </c>
      <c r="L32" s="13" t="s">
        <v>2758</v>
      </c>
    </row>
    <row r="33" spans="1:12" ht="135">
      <c r="A33" s="7" t="s">
        <v>921</v>
      </c>
      <c r="B33" s="36" t="s">
        <v>765</v>
      </c>
      <c r="C33" s="7" t="s">
        <v>314</v>
      </c>
      <c r="D33" s="7">
        <v>2018</v>
      </c>
      <c r="E33" s="13" t="s">
        <v>2959</v>
      </c>
      <c r="F33" s="72" t="s">
        <v>2936</v>
      </c>
      <c r="G33" s="13" t="s">
        <v>2809</v>
      </c>
      <c r="H33" s="7" t="s">
        <v>2954</v>
      </c>
      <c r="I33" s="7" t="s">
        <v>2960</v>
      </c>
      <c r="J33" s="13" t="s">
        <v>2809</v>
      </c>
      <c r="K33" s="13" t="s">
        <v>2961</v>
      </c>
      <c r="L33" s="13" t="s">
        <v>2758</v>
      </c>
    </row>
    <row r="34" spans="1:12" ht="120">
      <c r="A34" s="7" t="s">
        <v>763</v>
      </c>
      <c r="B34" s="36" t="s">
        <v>765</v>
      </c>
      <c r="C34" s="7" t="s">
        <v>766</v>
      </c>
      <c r="D34" s="7">
        <v>2013</v>
      </c>
      <c r="E34" s="13" t="s">
        <v>2970</v>
      </c>
      <c r="F34" s="72" t="s">
        <v>2969</v>
      </c>
      <c r="G34" s="13" t="s">
        <v>2809</v>
      </c>
      <c r="H34" s="7" t="s">
        <v>2971</v>
      </c>
      <c r="I34" s="13" t="s">
        <v>2968</v>
      </c>
      <c r="J34" s="13" t="s">
        <v>2809</v>
      </c>
      <c r="K34" s="13" t="s">
        <v>2972</v>
      </c>
      <c r="L34" s="13" t="s">
        <v>2758</v>
      </c>
    </row>
    <row r="35" spans="1:12" ht="120">
      <c r="A35" s="7" t="s">
        <v>383</v>
      </c>
      <c r="B35" s="36" t="s">
        <v>248</v>
      </c>
      <c r="C35" s="7" t="s">
        <v>314</v>
      </c>
      <c r="D35" s="7">
        <v>2021</v>
      </c>
      <c r="E35" s="13" t="s">
        <v>2988</v>
      </c>
      <c r="F35" s="72" t="s">
        <v>2982</v>
      </c>
      <c r="G35" s="13" t="s">
        <v>2809</v>
      </c>
      <c r="H35" s="7" t="s">
        <v>2984</v>
      </c>
      <c r="I35" s="13" t="s">
        <v>2985</v>
      </c>
      <c r="J35" s="13" t="s">
        <v>2809</v>
      </c>
      <c r="K35" s="13" t="s">
        <v>2983</v>
      </c>
      <c r="L35" s="13" t="s">
        <v>2758</v>
      </c>
    </row>
    <row r="36" spans="1:12" ht="105">
      <c r="A36" s="7" t="s">
        <v>685</v>
      </c>
      <c r="B36" s="36" t="s">
        <v>248</v>
      </c>
      <c r="C36" s="7" t="s">
        <v>141</v>
      </c>
      <c r="D36" s="7">
        <v>2021</v>
      </c>
      <c r="E36" s="34" t="s">
        <v>2987</v>
      </c>
      <c r="F36" s="72" t="s">
        <v>2986</v>
      </c>
      <c r="G36" s="13" t="s">
        <v>2809</v>
      </c>
      <c r="H36" s="13" t="s">
        <v>2989</v>
      </c>
      <c r="I36" s="13" t="s">
        <v>2990</v>
      </c>
      <c r="J36" s="13" t="s">
        <v>2809</v>
      </c>
      <c r="K36" s="13" t="s">
        <v>2983</v>
      </c>
      <c r="L36" s="13" t="s">
        <v>2758</v>
      </c>
    </row>
    <row r="37" spans="1:12" ht="135">
      <c r="A37" s="7" t="s">
        <v>2682</v>
      </c>
      <c r="B37" s="73" t="s">
        <v>2681</v>
      </c>
      <c r="C37" s="34" t="s">
        <v>2683</v>
      </c>
      <c r="D37" s="34">
        <v>2023</v>
      </c>
      <c r="E37" s="13" t="s">
        <v>2998</v>
      </c>
      <c r="F37" s="13" t="s">
        <v>2997</v>
      </c>
      <c r="G37" s="13" t="s">
        <v>2999</v>
      </c>
      <c r="H37" s="13" t="s">
        <v>2915</v>
      </c>
      <c r="I37" s="13" t="s">
        <v>3000</v>
      </c>
      <c r="J37" s="13" t="s">
        <v>2809</v>
      </c>
      <c r="K37" s="13" t="s">
        <v>3001</v>
      </c>
      <c r="L37" s="13" t="s">
        <v>3002</v>
      </c>
    </row>
    <row r="38" spans="1:12" ht="75">
      <c r="A38" s="7" t="s">
        <v>776</v>
      </c>
      <c r="B38" s="36" t="s">
        <v>778</v>
      </c>
      <c r="C38" s="7" t="s">
        <v>779</v>
      </c>
      <c r="D38" s="7">
        <v>2016</v>
      </c>
      <c r="E38" s="13" t="s">
        <v>2809</v>
      </c>
      <c r="F38" s="13" t="s">
        <v>3005</v>
      </c>
      <c r="G38" s="13" t="s">
        <v>3006</v>
      </c>
      <c r="H38" s="13" t="s">
        <v>3004</v>
      </c>
      <c r="I38" s="13" t="s">
        <v>3008</v>
      </c>
      <c r="J38" s="13" t="s">
        <v>2809</v>
      </c>
      <c r="K38" s="13" t="s">
        <v>3007</v>
      </c>
      <c r="L38" s="74" t="s">
        <v>3009</v>
      </c>
    </row>
    <row r="39" spans="1:12" ht="105">
      <c r="A39" s="7" t="s">
        <v>311</v>
      </c>
      <c r="B39" s="36" t="s">
        <v>313</v>
      </c>
      <c r="C39" s="7" t="s">
        <v>314</v>
      </c>
      <c r="D39" s="7">
        <v>2020</v>
      </c>
      <c r="E39" s="13" t="s">
        <v>3012</v>
      </c>
      <c r="F39" s="13" t="s">
        <v>3011</v>
      </c>
      <c r="G39" s="13" t="s">
        <v>3013</v>
      </c>
      <c r="H39" s="13" t="s">
        <v>3010</v>
      </c>
      <c r="I39" s="13" t="s">
        <v>3014</v>
      </c>
      <c r="J39" s="13" t="s">
        <v>2809</v>
      </c>
      <c r="K39" s="13" t="s">
        <v>3015</v>
      </c>
      <c r="L39" s="13" t="s">
        <v>2758</v>
      </c>
    </row>
    <row r="40" spans="1:12" ht="120">
      <c r="A40" s="7" t="s">
        <v>540</v>
      </c>
      <c r="B40" s="73" t="s">
        <v>542</v>
      </c>
      <c r="C40" s="7" t="s">
        <v>543</v>
      </c>
      <c r="D40" s="7">
        <v>2019</v>
      </c>
      <c r="E40" s="13" t="s">
        <v>3292</v>
      </c>
      <c r="F40" s="13" t="s">
        <v>3291</v>
      </c>
      <c r="G40" s="13" t="s">
        <v>2809</v>
      </c>
      <c r="H40" s="13" t="s">
        <v>2989</v>
      </c>
      <c r="I40" s="13" t="s">
        <v>3294</v>
      </c>
      <c r="J40" s="13" t="s">
        <v>2809</v>
      </c>
      <c r="K40" s="13" t="s">
        <v>2809</v>
      </c>
      <c r="L40" s="13" t="s">
        <v>3293</v>
      </c>
    </row>
    <row r="41" spans="1:12" ht="90">
      <c r="A41" s="7" t="s">
        <v>503</v>
      </c>
      <c r="B41" s="36" t="s">
        <v>505</v>
      </c>
      <c r="C41" s="7" t="s">
        <v>48</v>
      </c>
      <c r="D41" s="7">
        <v>2022</v>
      </c>
      <c r="E41" s="13" t="s">
        <v>3018</v>
      </c>
      <c r="F41" s="13" t="s">
        <v>3017</v>
      </c>
      <c r="G41" s="13" t="s">
        <v>2809</v>
      </c>
      <c r="H41" s="13" t="s">
        <v>3016</v>
      </c>
      <c r="I41" s="13" t="s">
        <v>3019</v>
      </c>
      <c r="J41" s="13" t="s">
        <v>2809</v>
      </c>
      <c r="K41" s="13" t="s">
        <v>2809</v>
      </c>
      <c r="L41" s="13" t="s">
        <v>2758</v>
      </c>
    </row>
    <row r="42" spans="1:12" ht="90">
      <c r="A42" s="7" t="s">
        <v>289</v>
      </c>
      <c r="B42" s="36" t="s">
        <v>291</v>
      </c>
      <c r="C42" s="7" t="s">
        <v>48</v>
      </c>
      <c r="D42" s="7">
        <v>2022</v>
      </c>
      <c r="E42" s="13" t="s">
        <v>3026</v>
      </c>
      <c r="F42" s="13" t="s">
        <v>3027</v>
      </c>
      <c r="G42" s="13" t="s">
        <v>3025</v>
      </c>
      <c r="H42" s="13" t="s">
        <v>3020</v>
      </c>
      <c r="I42" s="13" t="s">
        <v>3024</v>
      </c>
      <c r="J42" s="13" t="s">
        <v>3023</v>
      </c>
      <c r="K42" s="13" t="s">
        <v>3021</v>
      </c>
      <c r="L42" s="74" t="s">
        <v>3022</v>
      </c>
    </row>
    <row r="43" spans="1:12" ht="180">
      <c r="A43" s="7" t="s">
        <v>789</v>
      </c>
      <c r="B43" s="36" t="s">
        <v>791</v>
      </c>
      <c r="C43" s="7" t="s">
        <v>161</v>
      </c>
      <c r="D43" s="7">
        <v>2017</v>
      </c>
      <c r="E43" s="13" t="s">
        <v>3031</v>
      </c>
      <c r="F43" s="13" t="s">
        <v>3030</v>
      </c>
      <c r="G43" s="13" t="s">
        <v>2809</v>
      </c>
      <c r="H43" s="13" t="s">
        <v>3029</v>
      </c>
      <c r="I43" s="13" t="s">
        <v>3032</v>
      </c>
      <c r="J43" s="13" t="s">
        <v>2809</v>
      </c>
      <c r="K43" s="13" t="s">
        <v>3033</v>
      </c>
      <c r="L43" s="13" t="s">
        <v>2758</v>
      </c>
    </row>
    <row r="44" spans="1:12" ht="90">
      <c r="A44" s="7" t="s">
        <v>756</v>
      </c>
      <c r="B44" s="36" t="s">
        <v>758</v>
      </c>
      <c r="C44" s="7" t="s">
        <v>233</v>
      </c>
      <c r="D44" s="7">
        <v>2018</v>
      </c>
      <c r="E44" s="13" t="s">
        <v>3036</v>
      </c>
      <c r="F44" s="13" t="s">
        <v>3035</v>
      </c>
      <c r="G44" s="13" t="s">
        <v>3038</v>
      </c>
      <c r="H44" s="13" t="s">
        <v>3034</v>
      </c>
      <c r="I44" s="13" t="s">
        <v>3037</v>
      </c>
      <c r="J44" s="13" t="s">
        <v>2809</v>
      </c>
      <c r="K44" s="13" t="s">
        <v>3040</v>
      </c>
      <c r="L44" s="13" t="s">
        <v>2758</v>
      </c>
    </row>
    <row r="45" spans="1:12" ht="120">
      <c r="A45" s="7" t="s">
        <v>391</v>
      </c>
      <c r="B45" s="36" t="s">
        <v>393</v>
      </c>
      <c r="C45" s="7" t="s">
        <v>180</v>
      </c>
      <c r="D45" s="7">
        <v>2013</v>
      </c>
      <c r="E45" s="13" t="s">
        <v>3043</v>
      </c>
      <c r="F45" s="13" t="s">
        <v>3041</v>
      </c>
      <c r="G45" s="13" t="s">
        <v>2809</v>
      </c>
      <c r="H45" s="13" t="s">
        <v>3042</v>
      </c>
      <c r="I45" s="13" t="s">
        <v>3044</v>
      </c>
      <c r="J45" s="13" t="s">
        <v>3045</v>
      </c>
      <c r="K45" s="13" t="s">
        <v>2809</v>
      </c>
      <c r="L45" s="13" t="s">
        <v>2758</v>
      </c>
    </row>
    <row r="46" spans="1:12" ht="105">
      <c r="A46" s="7" t="s">
        <v>259</v>
      </c>
      <c r="B46" s="73" t="s">
        <v>261</v>
      </c>
      <c r="C46" s="7" t="s">
        <v>190</v>
      </c>
      <c r="D46" s="7">
        <v>2015</v>
      </c>
      <c r="E46" s="13" t="s">
        <v>3163</v>
      </c>
      <c r="F46" s="13" t="s">
        <v>3161</v>
      </c>
      <c r="G46" s="13" t="s">
        <v>3162</v>
      </c>
      <c r="H46" s="13" t="s">
        <v>3165</v>
      </c>
      <c r="I46" s="13" t="s">
        <v>3168</v>
      </c>
      <c r="J46" s="13" t="s">
        <v>2809</v>
      </c>
      <c r="K46" s="13" t="s">
        <v>3166</v>
      </c>
      <c r="L46" s="13" t="s">
        <v>3167</v>
      </c>
    </row>
    <row r="47" spans="1:12" ht="105">
      <c r="A47" s="7" t="s">
        <v>512</v>
      </c>
      <c r="B47" s="36" t="s">
        <v>261</v>
      </c>
      <c r="C47" s="7" t="s">
        <v>343</v>
      </c>
      <c r="D47" s="7">
        <v>2014</v>
      </c>
      <c r="E47" s="13" t="s">
        <v>3049</v>
      </c>
      <c r="F47" s="13" t="s">
        <v>3046</v>
      </c>
      <c r="G47" s="13" t="s">
        <v>3038</v>
      </c>
      <c r="H47" s="13" t="s">
        <v>3029</v>
      </c>
      <c r="I47" s="13" t="s">
        <v>3047</v>
      </c>
      <c r="J47" s="13" t="s">
        <v>2809</v>
      </c>
      <c r="K47" s="13" t="s">
        <v>3048</v>
      </c>
      <c r="L47" s="13" t="s">
        <v>2758</v>
      </c>
    </row>
    <row r="48" spans="1:12" ht="135">
      <c r="A48" s="7" t="s">
        <v>628</v>
      </c>
      <c r="B48" s="36" t="s">
        <v>630</v>
      </c>
      <c r="C48" s="7" t="s">
        <v>190</v>
      </c>
      <c r="D48" s="7">
        <v>2019</v>
      </c>
      <c r="E48" s="13" t="s">
        <v>3051</v>
      </c>
      <c r="F48" s="13" t="s">
        <v>3050</v>
      </c>
      <c r="G48" s="13" t="s">
        <v>2809</v>
      </c>
      <c r="H48" s="13" t="s">
        <v>2817</v>
      </c>
      <c r="I48" s="13" t="s">
        <v>3052</v>
      </c>
      <c r="J48" s="13" t="s">
        <v>2809</v>
      </c>
      <c r="K48" s="13" t="s">
        <v>3053</v>
      </c>
      <c r="L48" s="13" t="s">
        <v>2758</v>
      </c>
    </row>
    <row r="49" spans="1:12" ht="96">
      <c r="A49" s="7" t="s">
        <v>914</v>
      </c>
      <c r="B49" s="36" t="s">
        <v>916</v>
      </c>
      <c r="C49" s="7" t="s">
        <v>917</v>
      </c>
      <c r="D49" s="7">
        <v>2022</v>
      </c>
      <c r="E49" s="13" t="s">
        <v>3059</v>
      </c>
      <c r="F49" s="13" t="s">
        <v>3055</v>
      </c>
      <c r="G49" s="13" t="s">
        <v>2809</v>
      </c>
      <c r="H49" s="13" t="s">
        <v>3054</v>
      </c>
      <c r="I49" s="13" t="s">
        <v>3057</v>
      </c>
      <c r="J49" s="13" t="s">
        <v>3056</v>
      </c>
      <c r="K49" s="13" t="s">
        <v>3058</v>
      </c>
      <c r="L49" s="13" t="s">
        <v>2758</v>
      </c>
    </row>
    <row r="50" spans="1:12" ht="135">
      <c r="A50" s="7" t="s">
        <v>2744</v>
      </c>
      <c r="B50" s="36" t="s">
        <v>2745</v>
      </c>
      <c r="C50" s="7" t="s">
        <v>1029</v>
      </c>
      <c r="D50" s="7">
        <v>2012</v>
      </c>
      <c r="E50" s="13" t="s">
        <v>3062</v>
      </c>
      <c r="F50" s="13" t="s">
        <v>3060</v>
      </c>
      <c r="G50" s="13" t="s">
        <v>3065</v>
      </c>
      <c r="H50" s="13" t="s">
        <v>3061</v>
      </c>
      <c r="I50" s="13" t="s">
        <v>3064</v>
      </c>
      <c r="J50" s="13" t="s">
        <v>2809</v>
      </c>
      <c r="K50" s="13" t="s">
        <v>3063</v>
      </c>
      <c r="L50" s="13" t="s">
        <v>2758</v>
      </c>
    </row>
    <row r="51" spans="1:12" ht="75">
      <c r="A51" s="7" t="s">
        <v>1000</v>
      </c>
      <c r="B51" s="36" t="s">
        <v>1002</v>
      </c>
      <c r="C51" s="7" t="s">
        <v>180</v>
      </c>
      <c r="D51" s="7">
        <v>2020</v>
      </c>
      <c r="E51" s="56" t="s">
        <v>3068</v>
      </c>
      <c r="F51" s="13" t="s">
        <v>3067</v>
      </c>
      <c r="G51" s="13" t="s">
        <v>3069</v>
      </c>
      <c r="H51" s="13" t="s">
        <v>3066</v>
      </c>
      <c r="I51" s="13" t="s">
        <v>3070</v>
      </c>
      <c r="J51" s="13" t="s">
        <v>2809</v>
      </c>
      <c r="K51" s="13" t="s">
        <v>3071</v>
      </c>
      <c r="L51" s="13" t="s">
        <v>2758</v>
      </c>
    </row>
    <row r="52" spans="1:12" ht="120">
      <c r="A52" s="7" t="s">
        <v>2749</v>
      </c>
      <c r="B52" s="36" t="s">
        <v>2751</v>
      </c>
      <c r="C52" s="7" t="s">
        <v>343</v>
      </c>
      <c r="D52" s="7">
        <v>2017</v>
      </c>
      <c r="E52" s="13" t="s">
        <v>3074</v>
      </c>
      <c r="F52" s="13" t="s">
        <v>3072</v>
      </c>
      <c r="G52" s="13" t="s">
        <v>2809</v>
      </c>
      <c r="H52" s="13" t="s">
        <v>3073</v>
      </c>
      <c r="I52" s="13" t="s">
        <v>3075</v>
      </c>
      <c r="J52" s="13" t="s">
        <v>2809</v>
      </c>
      <c r="K52" s="13" t="s">
        <v>2809</v>
      </c>
      <c r="L52" s="74" t="s">
        <v>3076</v>
      </c>
    </row>
    <row r="53" spans="1:12" ht="180">
      <c r="A53" s="7" t="s">
        <v>488</v>
      </c>
      <c r="B53" s="36" t="s">
        <v>490</v>
      </c>
      <c r="C53" s="7" t="s">
        <v>491</v>
      </c>
      <c r="D53" s="7">
        <v>2012</v>
      </c>
      <c r="E53" s="13" t="s">
        <v>3079</v>
      </c>
      <c r="F53" s="13" t="s">
        <v>3078</v>
      </c>
      <c r="G53" s="13" t="s">
        <v>2809</v>
      </c>
      <c r="H53" s="13" t="s">
        <v>3077</v>
      </c>
      <c r="I53" s="13" t="s">
        <v>3080</v>
      </c>
      <c r="J53" s="13" t="s">
        <v>2809</v>
      </c>
      <c r="K53" s="13" t="s">
        <v>2809</v>
      </c>
      <c r="L53" s="74" t="s">
        <v>3081</v>
      </c>
    </row>
    <row r="54" spans="1:12" ht="168">
      <c r="A54" s="7" t="s">
        <v>1662</v>
      </c>
      <c r="B54" s="36" t="s">
        <v>2731</v>
      </c>
      <c r="C54" s="7" t="s">
        <v>1834</v>
      </c>
      <c r="D54" s="7">
        <v>2019</v>
      </c>
      <c r="E54" s="13" t="s">
        <v>3083</v>
      </c>
      <c r="F54" s="13" t="s">
        <v>3082</v>
      </c>
      <c r="G54" s="13" t="s">
        <v>3084</v>
      </c>
      <c r="H54" s="13" t="s">
        <v>2817</v>
      </c>
      <c r="I54" s="13" t="s">
        <v>3086</v>
      </c>
      <c r="J54" s="13" t="s">
        <v>3085</v>
      </c>
      <c r="K54" s="13" t="s">
        <v>3087</v>
      </c>
      <c r="L54" s="13" t="s">
        <v>2758</v>
      </c>
    </row>
    <row r="55" spans="1:12" ht="105">
      <c r="A55" s="7" t="s">
        <v>819</v>
      </c>
      <c r="B55" s="73" t="s">
        <v>821</v>
      </c>
      <c r="C55" s="7" t="s">
        <v>822</v>
      </c>
      <c r="D55" s="7">
        <v>2016</v>
      </c>
      <c r="E55" s="13" t="s">
        <v>3177</v>
      </c>
      <c r="F55" s="13" t="s">
        <v>3176</v>
      </c>
      <c r="G55" s="13" t="s">
        <v>3178</v>
      </c>
      <c r="H55" s="13" t="s">
        <v>2915</v>
      </c>
      <c r="I55" s="13"/>
      <c r="J55" s="13"/>
      <c r="K55" s="13" t="s">
        <v>2972</v>
      </c>
      <c r="L55" s="13" t="s">
        <v>2758</v>
      </c>
    </row>
    <row r="56" spans="1:12" ht="135">
      <c r="A56" s="7" t="s">
        <v>90</v>
      </c>
      <c r="B56" s="73" t="s">
        <v>92</v>
      </c>
      <c r="C56" s="7" t="s">
        <v>93</v>
      </c>
      <c r="D56" s="7">
        <v>2022</v>
      </c>
      <c r="E56" s="13" t="s">
        <v>3287</v>
      </c>
      <c r="F56" s="13" t="s">
        <v>3286</v>
      </c>
      <c r="G56" s="13" t="s">
        <v>3288</v>
      </c>
      <c r="H56" s="13" t="s">
        <v>3285</v>
      </c>
      <c r="I56" s="13" t="s">
        <v>3290</v>
      </c>
      <c r="J56" s="13" t="s">
        <v>2809</v>
      </c>
      <c r="K56" s="13" t="s">
        <v>3298</v>
      </c>
      <c r="L56" s="13" t="s">
        <v>2758</v>
      </c>
    </row>
    <row r="57" spans="1:12" ht="135">
      <c r="A57" s="7" t="s">
        <v>177</v>
      </c>
      <c r="B57" s="36" t="s">
        <v>179</v>
      </c>
      <c r="C57" s="7" t="s">
        <v>180</v>
      </c>
      <c r="D57" s="7">
        <v>2019</v>
      </c>
      <c r="E57" s="13" t="s">
        <v>3090</v>
      </c>
      <c r="F57" s="13" t="s">
        <v>3089</v>
      </c>
      <c r="G57" s="13" t="s">
        <v>2809</v>
      </c>
      <c r="H57" s="13" t="s">
        <v>3088</v>
      </c>
      <c r="I57" s="13" t="s">
        <v>3091</v>
      </c>
      <c r="J57" s="13" t="s">
        <v>2809</v>
      </c>
      <c r="K57" s="13" t="s">
        <v>3092</v>
      </c>
      <c r="L57" s="74" t="s">
        <v>3093</v>
      </c>
    </row>
    <row r="58" spans="1:12" ht="120">
      <c r="A58" s="7" t="s">
        <v>1032</v>
      </c>
      <c r="B58" s="73" t="s">
        <v>1034</v>
      </c>
      <c r="C58" s="7" t="s">
        <v>32</v>
      </c>
      <c r="D58" s="7">
        <v>2023</v>
      </c>
      <c r="E58" s="13" t="s">
        <v>3181</v>
      </c>
      <c r="F58" s="13" t="s">
        <v>3180</v>
      </c>
      <c r="G58" s="13" t="s">
        <v>2809</v>
      </c>
      <c r="H58" s="13" t="s">
        <v>3182</v>
      </c>
      <c r="I58" s="13" t="s">
        <v>3183</v>
      </c>
      <c r="J58" s="13" t="s">
        <v>2809</v>
      </c>
      <c r="K58" s="13" t="s">
        <v>3184</v>
      </c>
      <c r="L58" s="13" t="s">
        <v>2864</v>
      </c>
    </row>
    <row r="59" spans="1:12" ht="135">
      <c r="A59" s="7" t="s">
        <v>1701</v>
      </c>
      <c r="B59" s="73" t="s">
        <v>1788</v>
      </c>
      <c r="C59" s="7" t="s">
        <v>1828</v>
      </c>
      <c r="D59" s="7">
        <v>2018</v>
      </c>
      <c r="E59" s="13" t="s">
        <v>3185</v>
      </c>
      <c r="F59" s="13" t="s">
        <v>3186</v>
      </c>
      <c r="G59" s="13" t="s">
        <v>2809</v>
      </c>
      <c r="H59" s="13" t="s">
        <v>2989</v>
      </c>
      <c r="I59" s="13" t="s">
        <v>3189</v>
      </c>
      <c r="J59" s="13" t="s">
        <v>2809</v>
      </c>
      <c r="K59" s="13" t="s">
        <v>3188</v>
      </c>
      <c r="L59" s="13" t="s">
        <v>2758</v>
      </c>
    </row>
    <row r="60" spans="1:12" ht="105">
      <c r="A60" s="7" t="s">
        <v>3273</v>
      </c>
      <c r="B60" s="36" t="s">
        <v>1020</v>
      </c>
      <c r="C60" s="7" t="s">
        <v>658</v>
      </c>
      <c r="D60" s="7">
        <v>2012</v>
      </c>
      <c r="E60" s="13" t="s">
        <v>3096</v>
      </c>
      <c r="F60" s="13" t="s">
        <v>3097</v>
      </c>
      <c r="G60" s="13" t="s">
        <v>3098</v>
      </c>
      <c r="H60" s="13" t="s">
        <v>3094</v>
      </c>
      <c r="I60" s="13" t="s">
        <v>3095</v>
      </c>
      <c r="J60" s="13" t="s">
        <v>2809</v>
      </c>
      <c r="K60" s="13" t="s">
        <v>3099</v>
      </c>
      <c r="L60" s="13" t="s">
        <v>2758</v>
      </c>
    </row>
    <row r="61" spans="1:12" ht="96">
      <c r="A61" s="7" t="s">
        <v>300</v>
      </c>
      <c r="B61" s="36" t="s">
        <v>302</v>
      </c>
      <c r="C61" s="7" t="s">
        <v>28</v>
      </c>
      <c r="D61" s="7">
        <v>2014</v>
      </c>
      <c r="E61" s="13" t="s">
        <v>3193</v>
      </c>
      <c r="F61" s="13" t="s">
        <v>3191</v>
      </c>
      <c r="G61" s="13" t="s">
        <v>3192</v>
      </c>
      <c r="H61" s="13" t="s">
        <v>3194</v>
      </c>
      <c r="I61" s="13" t="s">
        <v>2809</v>
      </c>
      <c r="J61" s="13" t="s">
        <v>2809</v>
      </c>
      <c r="K61" s="13" t="s">
        <v>3195</v>
      </c>
      <c r="L61" s="13" t="s">
        <v>2758</v>
      </c>
    </row>
    <row r="62" spans="1:12" ht="108">
      <c r="A62" s="7" t="s">
        <v>237</v>
      </c>
      <c r="B62" s="36" t="s">
        <v>239</v>
      </c>
      <c r="C62" s="7" t="s">
        <v>28</v>
      </c>
      <c r="D62" s="7">
        <v>2016</v>
      </c>
      <c r="E62" s="56" t="s">
        <v>3102</v>
      </c>
      <c r="F62" s="13" t="s">
        <v>3101</v>
      </c>
      <c r="G62" s="13" t="s">
        <v>3103</v>
      </c>
      <c r="H62" s="13" t="s">
        <v>3100</v>
      </c>
      <c r="I62" s="13" t="s">
        <v>3104</v>
      </c>
      <c r="J62" s="13" t="s">
        <v>2809</v>
      </c>
      <c r="K62" s="13" t="s">
        <v>3105</v>
      </c>
      <c r="L62" s="13" t="s">
        <v>3106</v>
      </c>
    </row>
    <row r="63" spans="1:12" ht="270">
      <c r="A63" s="7" t="s">
        <v>1731</v>
      </c>
      <c r="B63" s="73" t="s">
        <v>1817</v>
      </c>
      <c r="C63" s="7" t="s">
        <v>1878</v>
      </c>
      <c r="D63" s="7">
        <v>2020</v>
      </c>
      <c r="E63" s="13" t="s">
        <v>3198</v>
      </c>
      <c r="F63" s="13" t="s">
        <v>3197</v>
      </c>
      <c r="G63" s="13" t="s">
        <v>3196</v>
      </c>
      <c r="H63" s="13" t="s">
        <v>3164</v>
      </c>
      <c r="I63" s="13" t="s">
        <v>3199</v>
      </c>
      <c r="J63" s="13" t="s">
        <v>2809</v>
      </c>
      <c r="K63" s="13" t="s">
        <v>2809</v>
      </c>
      <c r="L63" s="13" t="s">
        <v>2758</v>
      </c>
    </row>
    <row r="64" spans="1:12" ht="330">
      <c r="A64" s="7" t="s">
        <v>1649</v>
      </c>
      <c r="B64" s="36" t="s">
        <v>1737</v>
      </c>
      <c r="C64" s="7" t="s">
        <v>1823</v>
      </c>
      <c r="D64" s="7">
        <v>2019</v>
      </c>
      <c r="E64" s="13" t="s">
        <v>3108</v>
      </c>
      <c r="F64" s="13" t="s">
        <v>3107</v>
      </c>
      <c r="G64" s="13" t="s">
        <v>3109</v>
      </c>
      <c r="H64" s="13" t="s">
        <v>2817</v>
      </c>
      <c r="I64" s="13" t="s">
        <v>3111</v>
      </c>
      <c r="J64" s="13" t="s">
        <v>3110</v>
      </c>
      <c r="K64" s="13" t="s">
        <v>3112</v>
      </c>
      <c r="L64" s="13" t="s">
        <v>2758</v>
      </c>
    </row>
    <row r="65" spans="1:12" ht="120">
      <c r="A65" s="7" t="s">
        <v>575</v>
      </c>
      <c r="B65" s="73" t="s">
        <v>577</v>
      </c>
      <c r="C65" s="7" t="s">
        <v>578</v>
      </c>
      <c r="D65" s="7">
        <v>2013</v>
      </c>
      <c r="E65" s="13" t="s">
        <v>3201</v>
      </c>
      <c r="F65" s="13" t="s">
        <v>3200</v>
      </c>
      <c r="G65" s="13" t="s">
        <v>2809</v>
      </c>
      <c r="H65" s="13" t="s">
        <v>2989</v>
      </c>
      <c r="I65" s="13" t="s">
        <v>3202</v>
      </c>
      <c r="J65" s="13" t="s">
        <v>2809</v>
      </c>
      <c r="K65" s="13" t="s">
        <v>2809</v>
      </c>
      <c r="L65" s="13" t="s">
        <v>2758</v>
      </c>
    </row>
    <row r="66" spans="1:12" ht="90">
      <c r="A66" s="7" t="s">
        <v>794</v>
      </c>
      <c r="B66" s="36" t="s">
        <v>796</v>
      </c>
      <c r="C66" s="7" t="s">
        <v>149</v>
      </c>
      <c r="D66" s="7">
        <v>2018</v>
      </c>
      <c r="E66" s="13" t="s">
        <v>3115</v>
      </c>
      <c r="F66" s="13" t="s">
        <v>3114</v>
      </c>
      <c r="G66" s="13" t="s">
        <v>2809</v>
      </c>
      <c r="H66" s="13" t="s">
        <v>3113</v>
      </c>
      <c r="I66" s="13" t="s">
        <v>3116</v>
      </c>
      <c r="J66" s="13" t="s">
        <v>2809</v>
      </c>
      <c r="K66" s="13" t="s">
        <v>2809</v>
      </c>
      <c r="L66" s="13" t="s">
        <v>2758</v>
      </c>
    </row>
    <row r="67" spans="1:12" ht="150">
      <c r="A67" s="7" t="s">
        <v>307</v>
      </c>
      <c r="B67" s="36" t="s">
        <v>309</v>
      </c>
      <c r="C67" s="7" t="s">
        <v>310</v>
      </c>
      <c r="D67" s="7">
        <v>2022</v>
      </c>
      <c r="E67" s="13" t="s">
        <v>3118</v>
      </c>
      <c r="F67" s="13" t="s">
        <v>3117</v>
      </c>
      <c r="G67" s="13" t="s">
        <v>3119</v>
      </c>
      <c r="H67" s="13" t="s">
        <v>3029</v>
      </c>
      <c r="I67" s="13" t="s">
        <v>3120</v>
      </c>
      <c r="J67" s="13" t="s">
        <v>2809</v>
      </c>
      <c r="K67" s="13" t="s">
        <v>2809</v>
      </c>
      <c r="L67" s="13" t="s">
        <v>2758</v>
      </c>
    </row>
    <row r="68" spans="1:12" ht="75">
      <c r="A68" s="7" t="s">
        <v>101</v>
      </c>
      <c r="B68" s="73" t="s">
        <v>103</v>
      </c>
      <c r="C68" s="7" t="s">
        <v>104</v>
      </c>
      <c r="D68" s="7">
        <v>2016</v>
      </c>
      <c r="E68" s="13" t="s">
        <v>3204</v>
      </c>
      <c r="F68" s="13" t="s">
        <v>3205</v>
      </c>
      <c r="G68" s="13" t="s">
        <v>2809</v>
      </c>
      <c r="H68" s="13" t="s">
        <v>2989</v>
      </c>
      <c r="I68" s="13" t="s">
        <v>2837</v>
      </c>
      <c r="J68" s="13" t="s">
        <v>2809</v>
      </c>
      <c r="K68" s="13" t="s">
        <v>3206</v>
      </c>
      <c r="L68" s="13" t="s">
        <v>2758</v>
      </c>
    </row>
    <row r="69" spans="1:12" ht="108">
      <c r="A69" s="7" t="s">
        <v>187</v>
      </c>
      <c r="B69" s="36" t="s">
        <v>189</v>
      </c>
      <c r="C69" s="7" t="s">
        <v>190</v>
      </c>
      <c r="D69" s="7">
        <v>2020</v>
      </c>
      <c r="E69" s="13" t="s">
        <v>3123</v>
      </c>
      <c r="F69" s="13" t="s">
        <v>3122</v>
      </c>
      <c r="G69" s="13" t="s">
        <v>3124</v>
      </c>
      <c r="H69" s="13" t="s">
        <v>3121</v>
      </c>
      <c r="I69" s="13" t="s">
        <v>3126</v>
      </c>
      <c r="J69" s="13" t="s">
        <v>3125</v>
      </c>
      <c r="K69" s="13" t="s">
        <v>3127</v>
      </c>
      <c r="L69" s="13" t="s">
        <v>2758</v>
      </c>
    </row>
    <row r="70" spans="1:12" ht="105">
      <c r="A70" s="7" t="s">
        <v>1055</v>
      </c>
      <c r="B70" s="36" t="s">
        <v>1057</v>
      </c>
      <c r="C70" s="7" t="s">
        <v>233</v>
      </c>
      <c r="D70" s="7">
        <v>2014</v>
      </c>
      <c r="E70" s="13" t="s">
        <v>3131</v>
      </c>
      <c r="F70" s="13" t="s">
        <v>3132</v>
      </c>
      <c r="G70" s="13" t="s">
        <v>2809</v>
      </c>
      <c r="H70" s="13" t="s">
        <v>3128</v>
      </c>
      <c r="I70" s="13" t="s">
        <v>3129</v>
      </c>
      <c r="J70" s="13" t="s">
        <v>2809</v>
      </c>
      <c r="K70" s="13" t="s">
        <v>3130</v>
      </c>
      <c r="L70" s="13" t="s">
        <v>2758</v>
      </c>
    </row>
    <row r="71" spans="1:12" ht="180">
      <c r="A71" s="7" t="s">
        <v>447</v>
      </c>
      <c r="B71" s="36" t="s">
        <v>114</v>
      </c>
      <c r="C71" s="7" t="s">
        <v>100</v>
      </c>
      <c r="D71" s="7">
        <v>2023</v>
      </c>
      <c r="E71" s="13" t="s">
        <v>2809</v>
      </c>
      <c r="F71" s="13" t="s">
        <v>3136</v>
      </c>
      <c r="G71" s="13" t="s">
        <v>2809</v>
      </c>
      <c r="H71" s="13" t="s">
        <v>3029</v>
      </c>
      <c r="I71" s="13" t="s">
        <v>3137</v>
      </c>
      <c r="J71" s="13" t="s">
        <v>2809</v>
      </c>
      <c r="K71" s="13" t="s">
        <v>3138</v>
      </c>
      <c r="L71" s="74" t="s">
        <v>2857</v>
      </c>
    </row>
    <row r="72" spans="1:12" ht="120">
      <c r="A72" s="7" t="s">
        <v>423</v>
      </c>
      <c r="B72" s="36" t="s">
        <v>114</v>
      </c>
      <c r="C72" s="7" t="s">
        <v>85</v>
      </c>
      <c r="D72" s="7">
        <v>2014</v>
      </c>
      <c r="E72" s="13" t="s">
        <v>3134</v>
      </c>
      <c r="F72" s="13" t="s">
        <v>3133</v>
      </c>
      <c r="G72" s="13" t="s">
        <v>2833</v>
      </c>
      <c r="H72" s="13" t="s">
        <v>3094</v>
      </c>
      <c r="I72" s="13" t="s">
        <v>3135</v>
      </c>
      <c r="J72" s="13" t="s">
        <v>2809</v>
      </c>
      <c r="K72" s="13" t="s">
        <v>2809</v>
      </c>
      <c r="L72" s="13" t="s">
        <v>2758</v>
      </c>
    </row>
    <row r="73" spans="1:12" ht="90">
      <c r="A73" s="7" t="s">
        <v>158</v>
      </c>
      <c r="B73" s="36" t="s">
        <v>160</v>
      </c>
      <c r="C73" s="7" t="s">
        <v>161</v>
      </c>
      <c r="D73" s="7">
        <v>2013</v>
      </c>
      <c r="E73" s="13" t="s">
        <v>2809</v>
      </c>
      <c r="F73" s="13" t="s">
        <v>3139</v>
      </c>
      <c r="G73" s="13" t="s">
        <v>2809</v>
      </c>
      <c r="H73" s="13" t="s">
        <v>3029</v>
      </c>
      <c r="I73" s="13" t="s">
        <v>3140</v>
      </c>
      <c r="J73" s="13" t="s">
        <v>2809</v>
      </c>
      <c r="K73" s="13" t="s">
        <v>2809</v>
      </c>
      <c r="L73" s="74" t="s">
        <v>3141</v>
      </c>
    </row>
    <row r="74" spans="1:12" ht="105">
      <c r="A74" s="7" t="s">
        <v>1116</v>
      </c>
      <c r="B74" s="36" t="s">
        <v>433</v>
      </c>
      <c r="C74" s="7" t="s">
        <v>100</v>
      </c>
      <c r="D74" s="7">
        <v>2023</v>
      </c>
      <c r="E74" s="13" t="s">
        <v>3144</v>
      </c>
      <c r="F74" s="13" t="s">
        <v>3143</v>
      </c>
      <c r="G74" s="13" t="s">
        <v>2809</v>
      </c>
      <c r="H74" s="13" t="s">
        <v>3142</v>
      </c>
      <c r="I74" s="13" t="s">
        <v>3145</v>
      </c>
      <c r="J74" s="13" t="s">
        <v>2809</v>
      </c>
      <c r="K74" s="13" t="s">
        <v>2838</v>
      </c>
      <c r="L74" s="74" t="s">
        <v>3146</v>
      </c>
    </row>
    <row r="75" spans="1:12" ht="195">
      <c r="A75" s="7" t="s">
        <v>1661</v>
      </c>
      <c r="B75" s="73" t="s">
        <v>1749</v>
      </c>
      <c r="C75" s="7" t="s">
        <v>1833</v>
      </c>
      <c r="D75" s="7">
        <v>2022</v>
      </c>
      <c r="E75" s="13" t="s">
        <v>3209</v>
      </c>
      <c r="F75" s="13" t="s">
        <v>3210</v>
      </c>
      <c r="G75" s="13" t="s">
        <v>3213</v>
      </c>
      <c r="H75" s="13"/>
      <c r="I75" s="13"/>
      <c r="J75" s="13" t="s">
        <v>3214</v>
      </c>
      <c r="K75" s="13" t="s">
        <v>3212</v>
      </c>
      <c r="L75" s="74" t="s">
        <v>3211</v>
      </c>
    </row>
    <row r="76" spans="1:12" ht="105">
      <c r="A76" s="7" t="s">
        <v>425</v>
      </c>
      <c r="B76" s="36" t="s">
        <v>107</v>
      </c>
      <c r="C76" s="7" t="s">
        <v>427</v>
      </c>
      <c r="D76" s="7">
        <v>2023</v>
      </c>
      <c r="E76" s="13" t="s">
        <v>3148</v>
      </c>
      <c r="F76" s="13" t="s">
        <v>3147</v>
      </c>
      <c r="G76" s="13" t="s">
        <v>3038</v>
      </c>
      <c r="H76" s="13" t="s">
        <v>3029</v>
      </c>
      <c r="I76" s="13" t="s">
        <v>3149</v>
      </c>
      <c r="J76" s="13" t="s">
        <v>3038</v>
      </c>
      <c r="K76" s="13" t="s">
        <v>3038</v>
      </c>
      <c r="L76" s="13" t="s">
        <v>2758</v>
      </c>
    </row>
    <row r="77" spans="1:12" ht="75">
      <c r="A77" s="15" t="s">
        <v>105</v>
      </c>
      <c r="B77" s="39" t="s">
        <v>107</v>
      </c>
      <c r="C77" s="15" t="s">
        <v>48</v>
      </c>
      <c r="D77" s="15">
        <v>2022</v>
      </c>
      <c r="E77" s="33" t="s">
        <v>3153</v>
      </c>
      <c r="F77" s="33" t="s">
        <v>3152</v>
      </c>
      <c r="G77" s="33" t="s">
        <v>3038</v>
      </c>
      <c r="H77" s="33" t="s">
        <v>3029</v>
      </c>
      <c r="I77" s="33" t="s">
        <v>3150</v>
      </c>
      <c r="J77" s="33" t="s">
        <v>3038</v>
      </c>
      <c r="K77" s="33" t="s">
        <v>3038</v>
      </c>
      <c r="L77" s="33" t="s">
        <v>3151</v>
      </c>
    </row>
    <row r="78" spans="1:12" ht="150">
      <c r="A78" s="15" t="s">
        <v>329</v>
      </c>
      <c r="B78" s="36" t="s">
        <v>331</v>
      </c>
      <c r="C78" s="7" t="s">
        <v>332</v>
      </c>
      <c r="D78" s="15">
        <v>2021</v>
      </c>
      <c r="E78" s="13" t="s">
        <v>3156</v>
      </c>
      <c r="F78" s="13" t="s">
        <v>3157</v>
      </c>
      <c r="G78" s="13" t="s">
        <v>2809</v>
      </c>
      <c r="H78" s="13" t="s">
        <v>3029</v>
      </c>
      <c r="I78" s="13" t="s">
        <v>3154</v>
      </c>
      <c r="J78" s="13" t="s">
        <v>2809</v>
      </c>
      <c r="K78" s="13" t="s">
        <v>2809</v>
      </c>
      <c r="L78" s="13" t="s">
        <v>2758</v>
      </c>
    </row>
    <row r="79" spans="1:12" ht="135">
      <c r="A79" s="15" t="s">
        <v>361</v>
      </c>
      <c r="B79" s="12" t="s">
        <v>331</v>
      </c>
      <c r="C79" s="2" t="s">
        <v>332</v>
      </c>
      <c r="D79" s="15">
        <v>2021</v>
      </c>
      <c r="E79" s="13" t="s">
        <v>3156</v>
      </c>
      <c r="F79" s="13" t="s">
        <v>3157</v>
      </c>
      <c r="G79" s="13" t="s">
        <v>2809</v>
      </c>
      <c r="H79" s="13" t="s">
        <v>3029</v>
      </c>
      <c r="I79" s="13" t="s">
        <v>3155</v>
      </c>
      <c r="J79" s="13" t="s">
        <v>2809</v>
      </c>
      <c r="K79" s="13" t="s">
        <v>2809</v>
      </c>
      <c r="L79" s="13" t="s">
        <v>2758</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PM 2012-2023</vt:lpstr>
      <vt:lpstr>PM-2011</vt:lpstr>
      <vt:lpstr>WoS</vt:lpstr>
      <vt:lpstr>PSYInfo</vt:lpstr>
      <vt:lpstr>Elim</vt:lpstr>
      <vt:lpstr>Searches</vt:lpstr>
      <vt:lpstr>2023 Rev</vt:lpstr>
      <vt:lpstr>Elim 2</vt:lpstr>
      <vt:lpstr>Keep </vt:lpstr>
      <vt:lpstr>Calcul</vt:lpstr>
      <vt:lpstr>BMI</vt:lpstr>
      <vt:lpstr>Age</vt:lpstr>
      <vt:lpstr>Duration</vt:lpstr>
      <vt:lpstr>Charts</vt:lpstr>
      <vt:lpstr>Assessmen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Ramsay</dc:creator>
  <cp:lastModifiedBy>Sarah Ramsay</cp:lastModifiedBy>
  <dcterms:created xsi:type="dcterms:W3CDTF">2023-10-06T23:36:35Z</dcterms:created>
  <dcterms:modified xsi:type="dcterms:W3CDTF">2024-02-21T20:54:13Z</dcterms:modified>
</cp:coreProperties>
</file>